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GELA\Desktop\TRABAJO LENOVO\Paper Kinia\Plant Cell and Enviroment\Supplemental\"/>
    </mc:Choice>
  </mc:AlternateContent>
  <xr:revisionPtr revIDLastSave="0" documentId="13_ncr:1_{79D32BC7-4835-490C-A25D-E2AE22CEB912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old change" sheetId="3" r:id="rId1"/>
    <sheet name="Functional categories " sheetId="4" r:id="rId2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94" uniqueCount="3354">
  <si>
    <t>A0A1I9LNC0</t>
  </si>
  <si>
    <t>AT4g15790</t>
  </si>
  <si>
    <t>nucleus</t>
  </si>
  <si>
    <t>Copper chaperone OS=Arabidopsis thaliana GN=CCPE=4 SV=1</t>
  </si>
  <si>
    <t>A0A1I9LRJ3</t>
  </si>
  <si>
    <t>AT3G27160</t>
  </si>
  <si>
    <t>plastid</t>
  </si>
  <si>
    <t>Ribosomal protein S21 family protein OS=Arabidopsis thaliana GN=GHS1 PE=3 SV=1</t>
  </si>
  <si>
    <t>A0A1P8AVY3</t>
  </si>
  <si>
    <t>AT1G45201</t>
  </si>
  <si>
    <t>golgi</t>
  </si>
  <si>
    <t>Triacylglycerol lipase-like 1 OS=Arabidopsis thaliana GN=TLL1 PE=4 SV=1</t>
  </si>
  <si>
    <t>A0A1P8AWU9</t>
  </si>
  <si>
    <t>AT1G16720</t>
  </si>
  <si>
    <t>Higchlorophyll fluorescence phenotype 173 OS=Arabidopsis thaliana GN=HCF173 PE=4 SV=1</t>
  </si>
  <si>
    <t>A0A1P8AWX3</t>
  </si>
  <si>
    <t>AT1g33590</t>
  </si>
  <si>
    <t>extracellular</t>
  </si>
  <si>
    <t>Leucine-ricrepeat (LRR) family protein OS=Arabidopsis thaliana GN=At1g33590 PE=4 SV=1</t>
  </si>
  <si>
    <t>A0A1P8B0Q4</t>
  </si>
  <si>
    <t>AT2g16980</t>
  </si>
  <si>
    <t>plasma membrane</t>
  </si>
  <si>
    <t>reversed Major facilitator superfamily protein OS=Arabidopsis thaliana GN=At2g16980 PE=4 SV=1</t>
  </si>
  <si>
    <t>A0A1P8BA53</t>
  </si>
  <si>
    <t>AT5g26280</t>
  </si>
  <si>
    <t>TRAF-like family protein OS=Arabidopsis thaliana GN=At5g26280 PE=4 SV=1</t>
  </si>
  <si>
    <t>A0A1P8BEU1</t>
  </si>
  <si>
    <t>AT5G27390</t>
  </si>
  <si>
    <t>Tagatose-6-phosphate ketose/aldose isomerase, putative (Mog1/PsbP/DUF1795-like photosystem II reaction center PsbP family protein) OS=Arabidopsis thaliana GN=At5g27390 PE=4 SV=1</t>
  </si>
  <si>
    <t>A8MQW3</t>
  </si>
  <si>
    <t>AT2G21270</t>
  </si>
  <si>
    <t>cytosol</t>
  </si>
  <si>
    <t>AT2G21270 protein OS=Arabidopsis thaliana GN=UFD1 PE=2 SV=1</t>
  </si>
  <si>
    <t>A8MQX6</t>
  </si>
  <si>
    <t>AT4G22513</t>
  </si>
  <si>
    <t>Bifunctional inhibitor/lipid-transfer protein/seed storage 2S albumin superfamily protein OS=Arabidopsis thaliana GN=At4g22513 PE=4 SV=1</t>
  </si>
  <si>
    <t>A8MS32</t>
  </si>
  <si>
    <t>AT5G64130</t>
  </si>
  <si>
    <t>AT5G64130 protein OS=Arabidopsis thaliana GN=MHJ24.11 PE=1 SV=1</t>
  </si>
  <si>
    <t>B3H4X2</t>
  </si>
  <si>
    <t>AT1G61090</t>
  </si>
  <si>
    <t>reversed Uncharacterized protein OS=Arabidopsis thaliana GN=At1g61090 PE=4 SV=1</t>
  </si>
  <si>
    <t>B3H5S2</t>
  </si>
  <si>
    <t>AT5G38410</t>
  </si>
  <si>
    <t>Ribulose bisphosphate carboxylase small chain OS=Arabidopsis thaliana GN=RBCS3B PE=3 SV=1</t>
  </si>
  <si>
    <t>mitochondrion</t>
  </si>
  <si>
    <t>F4I1G1</t>
  </si>
  <si>
    <t>AT1G29350</t>
  </si>
  <si>
    <t>RNA polymerase II degradation factor-like protein (DUF1296) OS=Arabidopsis thaliana GN=At1g29350 PE=4 SV=1</t>
  </si>
  <si>
    <t>F4I3I1</t>
  </si>
  <si>
    <t>AT1G55980</t>
  </si>
  <si>
    <t>FAD/NAD(P)-binding oxidoreductase family protein OS=Arabidopsis thaliana GN=At1g55980 PE=4 SV=2</t>
  </si>
  <si>
    <t>F4I6B2</t>
  </si>
  <si>
    <t>AT1G30470</t>
  </si>
  <si>
    <t>SIT4 phosphatase-associated family protein OS=Arabidopsis thaliana GN=At1g30470 PE=1 SV=1</t>
  </si>
  <si>
    <t>F4I9G7</t>
  </si>
  <si>
    <t>AT1G42480</t>
  </si>
  <si>
    <t>TLR4 regulator/MIR-interacting MSAP protein OS=Arabidopsis thaliana GN=At1g42480 PE=4 SV=1</t>
  </si>
  <si>
    <t>endoplasmic reticulum,plasma membrane</t>
  </si>
  <si>
    <t>F4IKM1</t>
  </si>
  <si>
    <t>AT2G29340</t>
  </si>
  <si>
    <t>Tropinone reductase homolog At2g29340 OS=Arabidopsis thaliana GN=At2g29340 PE=2 SV=1</t>
  </si>
  <si>
    <t>F4IT21</t>
  </si>
  <si>
    <t>AT2G43945</t>
  </si>
  <si>
    <t>Uncharacterized protein OS=Arabidopsis thaliana GN=At2g43945 PE=4 SV=1</t>
  </si>
  <si>
    <t>F4IUJ0</t>
  </si>
  <si>
    <t>AT2G26340</t>
  </si>
  <si>
    <t>Uncharacterized protein OS=Arabidopsis thaliana GN=At2g26340 PE=4 SV=1</t>
  </si>
  <si>
    <t>F4IW47</t>
  </si>
  <si>
    <t>AT2G45290</t>
  </si>
  <si>
    <t>Transketolase-2, chloroplastic OS=Arabidopsis thaliana GN=TKL-2 PE=1 SV=1</t>
  </si>
  <si>
    <t>F4J8C6</t>
  </si>
  <si>
    <t>AT3G01310</t>
  </si>
  <si>
    <t>Inositol hexakisphosphate and diphosphoinositol-pentakisphosphate kinase VIP1 OS=Arabidopsis thaliana GN=VIP1 PE=1 SV=1</t>
  </si>
  <si>
    <t>F4JFN7</t>
  </si>
  <si>
    <t>AT3G07810</t>
  </si>
  <si>
    <t>RNA-binding (RRM/RBD/RNP motifs) family protein OS=Arabidopsis thaliana GN=At3g07810 PE=1 SV=1</t>
  </si>
  <si>
    <t>F4JMJ1</t>
  </si>
  <si>
    <t>AT4G16660</t>
  </si>
  <si>
    <t>endoplasmic reticulum</t>
  </si>
  <si>
    <t>Heat shock 70 kDa protein 17 OS=Arabidopsis thaliana GN=HSP70-17 PE=2 SV=1</t>
  </si>
  <si>
    <t>F4JQE2</t>
  </si>
  <si>
    <t>AT4G30720</t>
  </si>
  <si>
    <t>reversed FAD/NAD(P)-binding oxidoreductase family protein OS=Arabidopsis thaliana GN=PDE327 PE=4 SV=1</t>
  </si>
  <si>
    <t>F4JU03</t>
  </si>
  <si>
    <t>AT4G19880</t>
  </si>
  <si>
    <t>Glutathione S-transferase family protein OS=Arabidopsis thaliana GN=At4g19880 PE=1 SV=1</t>
  </si>
  <si>
    <t>F4JV80</t>
  </si>
  <si>
    <t>AT4G32915</t>
  </si>
  <si>
    <t>Glutamyl-tRNA(Gln) amidotransferase subunit C, chloroplastic/mitochondrial OS=Arabidopsis thaliana GN=GATC PE=1 SV=1</t>
  </si>
  <si>
    <t>F4JVY8</t>
  </si>
  <si>
    <t>AT4G33150</t>
  </si>
  <si>
    <t>reversed Lysine-ketoglutarate reductase/saccharopine dehydrogenase bifunctional enzyme OS=Arabidopsis thaliana GN=LKR PE=4 SV=1</t>
  </si>
  <si>
    <t>F4K455</t>
  </si>
  <si>
    <t>AT5G20160</t>
  </si>
  <si>
    <t>Ribosomal protein L7Ae/L30e/S12e/Gadd45 family protein OS=Arabidopsis thaliana GN=At5g20160 PE=4 SV=1</t>
  </si>
  <si>
    <t>F4KBJ3</t>
  </si>
  <si>
    <t>AT5G38520</t>
  </si>
  <si>
    <t>Alpha/beta-Hydrolases superfamily protein OS=Arabidopsis thaliana GN=MBB18.5 PE=4 SV=1</t>
  </si>
  <si>
    <t>F4KFK3</t>
  </si>
  <si>
    <t>AT5G16980</t>
  </si>
  <si>
    <t>Zinc-binding dehydrogenase family protein OS=Arabidopsis thaliana GN=At5g16980 PE=4 SV=1</t>
  </si>
  <si>
    <t>F4KIB2</t>
  </si>
  <si>
    <t>AT5G10840</t>
  </si>
  <si>
    <t>Transmembrane 9 superfamily member 8 OS=Arabidopsis thaliana GN=TMN8 PE=2 SV=1</t>
  </si>
  <si>
    <t>O04499</t>
  </si>
  <si>
    <t>AT1G09780</t>
  </si>
  <si>
    <t>2,3-bisphosphoglycerate-independent phosphoglycerate mutase 1 OS=Arabidopsis thaliana GN=PGM1 PE=2 SV=3</t>
  </si>
  <si>
    <t>O04834</t>
  </si>
  <si>
    <t>AT4G02080</t>
  </si>
  <si>
    <t>GTP-binding protein SAR1A OS=Arabidopsis thaliana GN=SAR1A PE=2 SV=1</t>
  </si>
  <si>
    <t>O04848</t>
  </si>
  <si>
    <t>AT1G08880</t>
  </si>
  <si>
    <t>Probable histone H2AXa OS=Arabidopsis thaliana GN=At1g08880 PE=1 SV=1</t>
  </si>
  <si>
    <t>O04905</t>
  </si>
  <si>
    <t>AT5G26667</t>
  </si>
  <si>
    <t>UMP-CMP kinase 3 OS=Arabidopsis thaliana GN=UMK3 PE=1 SV=1</t>
  </si>
  <si>
    <t>O22160</t>
  </si>
  <si>
    <t>AT2G44920</t>
  </si>
  <si>
    <t>Thylakoid lumenal 15 kDa protein 1, chloroplastic OS=Arabidopsis thaliana GN=At2g44920 PE=1 SV=2</t>
  </si>
  <si>
    <t>O22224</t>
  </si>
  <si>
    <t>AT2G41620</t>
  </si>
  <si>
    <t>Nuclear pore complex protein NUP93A OS=Arabidopsis thaliana GN=NUP93A PE=1 SV=2</t>
  </si>
  <si>
    <t>O22788</t>
  </si>
  <si>
    <t>AT2G33380</t>
  </si>
  <si>
    <t>Probable peroxygenase 3 OS=Arabidopsis thaliana GN=PXG3 PE=1 SV=1</t>
  </si>
  <si>
    <t>O22795</t>
  </si>
  <si>
    <t>AT2G33450</t>
  </si>
  <si>
    <t>50S ribosomal protein L28, chloroplastic OS=Arabidopsis thaliana GN=RPL28 PE=2 SV=2</t>
  </si>
  <si>
    <t>O22832</t>
  </si>
  <si>
    <t>AT2G43710</t>
  </si>
  <si>
    <t>Stearoyl-[acyl-carrier-protein] 9-desaturase 7, chloroplastic OS=Arabidopsis thaliana GN=FAB2 PE=1 SV=1</t>
  </si>
  <si>
    <t>O22841</t>
  </si>
  <si>
    <t>AT2G43620</t>
  </si>
  <si>
    <t>Endochitinase At2g43620 OS=Arabidopsis thaliana GN=At2g43620 PE=3 SV=1</t>
  </si>
  <si>
    <t>O23006</t>
  </si>
  <si>
    <t>AT2G17120</t>
  </si>
  <si>
    <t>LysM domain-containing GPI-anchored protein 2 OS=Arabidopsis thaliana GN=LYM2 PE=1 SV=1</t>
  </si>
  <si>
    <t>O23144</t>
  </si>
  <si>
    <t>AT4G27500</t>
  </si>
  <si>
    <t>Proton pump-interactor 1 OS=Arabidopsis thaliana GN=PPI1 PE=1 SV=2</t>
  </si>
  <si>
    <t>O23264</t>
  </si>
  <si>
    <t>AT4G14030</t>
  </si>
  <si>
    <t>Selenium-binding protein 1 OS=Arabidopsis thaliana GN=SBP1 PE=1 SV=1</t>
  </si>
  <si>
    <t>O23404</t>
  </si>
  <si>
    <t>AT4G15530</t>
  </si>
  <si>
    <t>plastid,cytosol</t>
  </si>
  <si>
    <t>Pyruvate, phosphate dikinase 1, chloroplastic OS=Arabidopsis thaliana GN=PPDK PE=1 SV=2</t>
  </si>
  <si>
    <t>O23406</t>
  </si>
  <si>
    <t>AT4G15550</t>
  </si>
  <si>
    <t>UDP-glycosyltransferase 75D1 OS=Arabidopsis thaliana GN=UGT75D1 PE=2 SV=2</t>
  </si>
  <si>
    <t>O23628</t>
  </si>
  <si>
    <t>AT3G54560</t>
  </si>
  <si>
    <t>Histone H2A variant 1 OS=Arabidopsis thaliana GN=H2AV PE=1 SV=1</t>
  </si>
  <si>
    <t>O24520</t>
  </si>
  <si>
    <t>AT2G16060</t>
  </si>
  <si>
    <t>Non-symbiotic hemoglobin 1 OS=Arabidopsis thaliana GN=AHB1 PE=1 SV=1</t>
  </si>
  <si>
    <t>O24658</t>
  </si>
  <si>
    <t>AT2G43590</t>
  </si>
  <si>
    <t>Endochitinase At2g43590 OS=Arabidopsis thaliana GN=At2g43590 PE=2 SV=1</t>
  </si>
  <si>
    <t>O48588</t>
  </si>
  <si>
    <t>AT5G44720</t>
  </si>
  <si>
    <t>Molybdenum cofactor sulfurase family protein OS=Arabidopsis thaliana GN=T19K24.17 PE=2 SV=1</t>
  </si>
  <si>
    <t>O48717</t>
  </si>
  <si>
    <t>AT2G26500</t>
  </si>
  <si>
    <t>At2g26500 OS=Arabidopsis thaliana GN=At2g26500 PE=2 SV=1</t>
  </si>
  <si>
    <t>O48723</t>
  </si>
  <si>
    <t>AT2G26560</t>
  </si>
  <si>
    <t>Patatin-like protein 2 OS=Arabidopsis thaliana GN=PLP2 PE=1 SV=1</t>
  </si>
  <si>
    <t>O48917</t>
  </si>
  <si>
    <t>AT4G33030</t>
  </si>
  <si>
    <t>UDP-sulfoquinovose synthase, chloroplastic OS=Arabidopsis thaliana GN=SQD1 PE=1 SV=1</t>
  </si>
  <si>
    <t>O49160</t>
  </si>
  <si>
    <t>AT3G56150</t>
  </si>
  <si>
    <t>nucleus,cytosol</t>
  </si>
  <si>
    <t>Eukaryotic translation initiation factor 3 subunit C OS=Arabidopsis thaliana GN=TIF3C1 PE=1 SV=2</t>
  </si>
  <si>
    <t>O49292</t>
  </si>
  <si>
    <t>AT1G77090</t>
  </si>
  <si>
    <t>PsbP domain-containing protein 4, chloroplastic OS=Arabidopsis thaliana GN=PPD4 PE=1 SV=2</t>
  </si>
  <si>
    <t>O49304</t>
  </si>
  <si>
    <t>AT1G23130</t>
  </si>
  <si>
    <t>At1g23130/T26J12_10 OS=Arabidopsis thaliana GN=At1g23130 PE=2 SV=1</t>
  </si>
  <si>
    <t>O49499</t>
  </si>
  <si>
    <t>AT4G34050</t>
  </si>
  <si>
    <t>Caffeoyl-CoA O-methyltransferase 1 OS=Arabidopsis thaliana GN=CCOAOMT1 PE=1 SV=1</t>
  </si>
  <si>
    <t>O49562</t>
  </si>
  <si>
    <t>AT4G21210</t>
  </si>
  <si>
    <t>Pyruvate, phosphate dikinase regulatory protein 1, chloroplastic OS=Arabidopsis thaliana GN=RP1 PE=1 SV=1</t>
  </si>
  <si>
    <t>O49629</t>
  </si>
  <si>
    <t>AT4G22240</t>
  </si>
  <si>
    <t>Probable plastid-lipid-associated protein 2, chloroplastic OS=Arabidopsis thaliana GN=PAP2 PE=1 SV=1</t>
  </si>
  <si>
    <t>O49675</t>
  </si>
  <si>
    <t>AT4G19170</t>
  </si>
  <si>
    <t>Probable carotenoid cleavage dioxygenase 4, chloroplastic OS=Arabidopsis thaliana GN=CCD4 PE=1 SV=1</t>
  </si>
  <si>
    <t>O65202</t>
  </si>
  <si>
    <t>AT4G16760</t>
  </si>
  <si>
    <t>peroxisome</t>
  </si>
  <si>
    <t>Peroxisomal acyl-coenzyme A oxidase 1 OS=Arabidopsis thaliana GN=ACX1 PE=1 SV=1</t>
  </si>
  <si>
    <t>O65282</t>
  </si>
  <si>
    <t>AT5G20720</t>
  </si>
  <si>
    <t>20 kDa chaperonin, chloroplastic OS=Arabidopsis thaliana GN=CPN20 PE=1 SV=2</t>
  </si>
  <si>
    <t>O65351</t>
  </si>
  <si>
    <t>AT5G67360</t>
  </si>
  <si>
    <t>Subtilisin-like protease SBT1.7 OS=Arabidopsis thaliana GN=SBT1.7 PE=1 SV=1</t>
  </si>
  <si>
    <t>O65423</t>
  </si>
  <si>
    <t>AT4G21580</t>
  </si>
  <si>
    <t>AT4g21580/F18E5_200 OS=Arabidopsis thaliana GN=F18E5.200 PE=2 SV=1</t>
  </si>
  <si>
    <t>O65581</t>
  </si>
  <si>
    <t>AT4G26530</t>
  </si>
  <si>
    <t>Fructose-bisphosphate aldolase 5, cytosolic OS=Arabidopsis thaliana GN=FBA5 PE=1 SV=1</t>
  </si>
  <si>
    <t>O78310</t>
  </si>
  <si>
    <t>AT2G28190</t>
  </si>
  <si>
    <t>Superoxide dismutase [Cu-Zn] 2, chloroplastic OS=Arabidopsis thaliana GN=CSD2 PE=1 SV=2</t>
  </si>
  <si>
    <t>O80448</t>
  </si>
  <si>
    <t>AT2G38230</t>
  </si>
  <si>
    <t>Pyridoxal 5'-phosphate synthase subunit PDX1.1 OS=Arabidopsis thaliana GN=PDX11 PE=1 SV=1</t>
  </si>
  <si>
    <t>O80504</t>
  </si>
  <si>
    <t>AT2G44650</t>
  </si>
  <si>
    <t>10 kDa chaperonin 2, chloroplastic OS=Arabidopsis thaliana GN=CPN10-2 PE=2 SV=1</t>
  </si>
  <si>
    <t>O80526</t>
  </si>
  <si>
    <t>AT1G09430</t>
  </si>
  <si>
    <t>ATP-citrate synthase alpha chain protein 3 OS=Arabidopsis thaliana GN=ACLA-3 PE=2 SV=1</t>
  </si>
  <si>
    <t>O80803</t>
  </si>
  <si>
    <t>AT1G65310</t>
  </si>
  <si>
    <t>Probable xyloglucan endotransglucosylase/hydrolase protein 17 OS=Arabidopsis thaliana GN=XTH17 PE=1 SV=1</t>
  </si>
  <si>
    <t>O80840</t>
  </si>
  <si>
    <t>AT2G45790</t>
  </si>
  <si>
    <t>mitochondrion,cytosol</t>
  </si>
  <si>
    <t>Phosphomannomutase OS=Arabidopsis thaliana GN=PMM PE=1 SV=1</t>
  </si>
  <si>
    <t>O80845</t>
  </si>
  <si>
    <t>AT2G45740</t>
  </si>
  <si>
    <t>Peroxisomal membrane protein 11D OS=Arabidopsis thaliana GN=PEX11D PE=1 SV=2</t>
  </si>
  <si>
    <t>O80852</t>
  </si>
  <si>
    <t>AT2G30860</t>
  </si>
  <si>
    <t>Glutathione S-transferase F9 OS=Arabidopsis thaliana GN=GSTF9 PE=1 SV=1</t>
  </si>
  <si>
    <t>O80944</t>
  </si>
  <si>
    <t>AT2G37760</t>
  </si>
  <si>
    <t>Aldo-keto reductase family 4 member C8 OS=Arabidopsis thaliana GN=AKR4C8 PE=1 SV=2</t>
  </si>
  <si>
    <t>O80983</t>
  </si>
  <si>
    <t>AT2G26140</t>
  </si>
  <si>
    <t>ATP-dependent zinc metalloprotease FTS4, mitochondrial OS=Arabidopsis thaliana GN=FTSH4 PE=1 SV=2</t>
  </si>
  <si>
    <t>O80988</t>
  </si>
  <si>
    <t>AT2G26080</t>
  </si>
  <si>
    <t>Glycine dehydrogenase (decarboxylating) 2, mitochondrial OS=Arabidopsis thaliana GN=GLDP2 PE=1 SV=1</t>
  </si>
  <si>
    <t>O81439</t>
  </si>
  <si>
    <t>AT4G04020</t>
  </si>
  <si>
    <t>Probable plastid-lipid-associated protein 1, chloroplastic OS=Arabidopsis thaliana GN=PAP1 PE=1 SV=1</t>
  </si>
  <si>
    <t>O81845</t>
  </si>
  <si>
    <t>AT3G54110</t>
  </si>
  <si>
    <t>Mitochondrial uncoupling protein 1 OS=Arabidopsis thaliana GN=PUMP1 PE=1 SV=1</t>
  </si>
  <si>
    <t>O82204</t>
  </si>
  <si>
    <t>AT2G19730</t>
  </si>
  <si>
    <t>60S ribosomal protein L28-1 OS=Arabidopsis thaliana GN=RPL28A PE=1 SV=1</t>
  </si>
  <si>
    <t>O82291</t>
  </si>
  <si>
    <t>AT2G35490</t>
  </si>
  <si>
    <t>Probable plastid-lipid-associated protein 3, chloroplastic OS=Arabidopsis thaliana GN=PAP3 PE=1 SV=1</t>
  </si>
  <si>
    <t>O82399</t>
  </si>
  <si>
    <t>AT2G22780</t>
  </si>
  <si>
    <t>Malate dehydrogenase 1, peroxisomal OS=Arabidopsis thaliana GN=PMDH1 PE=1 SV=1</t>
  </si>
  <si>
    <t>O82660</t>
  </si>
  <si>
    <t>AT5G23120</t>
  </si>
  <si>
    <t>Photosystem II stability/assembly factor HCF136, chloroplastic OS=Arabidopsis thaliana GN=HCF136 PE=1 SV=1</t>
  </si>
  <si>
    <t>O82782</t>
  </si>
  <si>
    <t>AT2G36230</t>
  </si>
  <si>
    <t>1-(5-phosphoribosyl)-5-[(5-phosphoribosylamino)methylideneamino] imidazole-4-carboxamide isomerase, chloroplastic OS=Arabidopsis thaliana GN=HISN3 PE=2 SV=1</t>
  </si>
  <si>
    <t>P04778</t>
  </si>
  <si>
    <t>AT1G29930</t>
  </si>
  <si>
    <t>Chlorophyll a-b binding protein 1, chloroplastic OS=Arabidopsis thaliana GN=LHCB1.3 PE=1 SV=1</t>
  </si>
  <si>
    <t>P09468</t>
  </si>
  <si>
    <t>ATCG00470</t>
  </si>
  <si>
    <t>ATP synthase epsilon chain, chloroplastic OS=Arabidopsis thaliana GN=atpE PE=1 SV=2</t>
  </si>
  <si>
    <t>P10896</t>
  </si>
  <si>
    <t>AT2G39730</t>
  </si>
  <si>
    <t>Ribulose bisphosphate carboxylase/oxygenase activase, chloroplastic OS=Arabidopsis thaliana GN=RCA PE=1 SV=2</t>
  </si>
  <si>
    <t>P13114</t>
  </si>
  <si>
    <t>AT5G13930</t>
  </si>
  <si>
    <t>Chalcone synthase OS=Arabidopsis thaliana GN=CHS PE=1 SV=1</t>
  </si>
  <si>
    <t>P17562</t>
  </si>
  <si>
    <t>AT4G01850</t>
  </si>
  <si>
    <t>S-adenosylmethionine synthase 2 OS=Arabidopsis thaliana GN=SAM2 PE=1 SV=1</t>
  </si>
  <si>
    <t>P21218</t>
  </si>
  <si>
    <t>AT4G27440</t>
  </si>
  <si>
    <t>Protochlorophyllide reductase B, chloroplastic OS=Arabidopsis thaliana GN=PORB PE=1 SV=3</t>
  </si>
  <si>
    <t>P21240</t>
  </si>
  <si>
    <t>AT1G55490</t>
  </si>
  <si>
    <t>Chaperonin 60 subunit beta 1, chloroplastic OS=Arabidopsis thaliana GN=CPN60B1 PE=1 SV=3</t>
  </si>
  <si>
    <t>P22953</t>
  </si>
  <si>
    <t>AT5G02500</t>
  </si>
  <si>
    <t>Probable mediator of RNA polymerase II transcription subunit 37e OS=Arabidopsis thaliana GN=MED37E PE=1 SV=3</t>
  </si>
  <si>
    <t>P23686</t>
  </si>
  <si>
    <t>AT1G02500</t>
  </si>
  <si>
    <t>S-adenosylmethionine synthase 1 OS=Arabidopsis thaliana GN=SAM1 PE=1 SV=2</t>
  </si>
  <si>
    <t>P24636</t>
  </si>
  <si>
    <t>AT5G44340</t>
  </si>
  <si>
    <t>Tubulin beta-4 chain OS=Arabidopsis thaliana GN=TUBB4 PE=2 SV=2</t>
  </si>
  <si>
    <t>P24806</t>
  </si>
  <si>
    <t>AT4G30270</t>
  </si>
  <si>
    <t>Xyloglucan endotransglucosylase/hydrolase protein 24 OS=Arabidopsis thaliana GN=XTH24 PE=1 SV=2</t>
  </si>
  <si>
    <t>P25701</t>
  </si>
  <si>
    <t>AT1G54580</t>
  </si>
  <si>
    <t>Acyl carrier protein 2, chloroplastic OS=Arabidopsis thaliana GN=ACP2 PE=1 SV=2</t>
  </si>
  <si>
    <t>P25818</t>
  </si>
  <si>
    <t>AT2G36830</t>
  </si>
  <si>
    <t>vacuole</t>
  </si>
  <si>
    <t>Aquaporin TIP1-1 OS=Arabidopsis thaliana GN=TIP1-1 PE=1 SV=1</t>
  </si>
  <si>
    <t>P25819</t>
  </si>
  <si>
    <t>AT4G35090</t>
  </si>
  <si>
    <t>Catalase-2 OS=Arabidopsis thaliana GN=CAT2 PE=1 SV=3</t>
  </si>
  <si>
    <t>P25856</t>
  </si>
  <si>
    <t>AT3G26650</t>
  </si>
  <si>
    <t>Glyceraldehyde-3-phosphate dehydrogenase GAPA1, chloroplastic OS=Arabidopsis thaliana GN=GAPA1 PE=1 SV=3</t>
  </si>
  <si>
    <t>P27140</t>
  </si>
  <si>
    <t>AT3G01500</t>
  </si>
  <si>
    <t>Beta carbonic anhydrase 1, chloroplastic OS=Arabidopsis thaliana GN=BCA1 PE=1 SV=2</t>
  </si>
  <si>
    <t>P27521</t>
  </si>
  <si>
    <t>AT3G47470</t>
  </si>
  <si>
    <t>Chlorophyll a-b binding protein 4, chloroplastic OS=Arabidopsis thaliana GN=LHCA4 PE=1 SV=1</t>
  </si>
  <si>
    <t>P29402</t>
  </si>
  <si>
    <t>AT5G61790</t>
  </si>
  <si>
    <t>Calnexin homolog 1 OS=Arabidopsis thaliana GN=CNX1 PE=1 SV=1</t>
  </si>
  <si>
    <t>P29976</t>
  </si>
  <si>
    <t>AT4G39980</t>
  </si>
  <si>
    <t>Phospho-2-dehydro-3-deoxyheptonate aldolase 1, chloroplastic OS=Arabidopsis thaliana GN=DHS1 PE=2 SV=2</t>
  </si>
  <si>
    <t>P30184</t>
  </si>
  <si>
    <t>AT2G24200</t>
  </si>
  <si>
    <t>Leucine aminopeptidase 1 OS=Arabidopsis thaliana GN=LAP1 PE=1 SV=1</t>
  </si>
  <si>
    <t>P31168</t>
  </si>
  <si>
    <t>AT1G20440</t>
  </si>
  <si>
    <t>Dehydrin COR47 OS=Arabidopsis thaliana GN=COR47 PE=1 SV=2</t>
  </si>
  <si>
    <t>P32068</t>
  </si>
  <si>
    <t>AT5G05730</t>
  </si>
  <si>
    <t>Anthranilate synthase alpha subunit 1, chloroplastic OS=Arabidopsis thaliana GN=ASA1 PE=1 SV=1</t>
  </si>
  <si>
    <t>P32962</t>
  </si>
  <si>
    <t>AT3G44300</t>
  </si>
  <si>
    <t>Nitrilase 2 OS=Arabidopsis thaliana GN=NIT2 PE=1 SV=1</t>
  </si>
  <si>
    <t>P35510</t>
  </si>
  <si>
    <t>AT2G37040</t>
  </si>
  <si>
    <t>Phenylalanine ammonia-lyase 1 OS=Arabidopsis thaliana GN=PAL1 PE=1 SV=3</t>
  </si>
  <si>
    <t>P37702</t>
  </si>
  <si>
    <t>AT5G26000</t>
  </si>
  <si>
    <t>Myrosinase 1 OS=Arabidopsis thaliana GN=TGG1 PE=1 SV=1</t>
  </si>
  <si>
    <t>P42643</t>
  </si>
  <si>
    <t>AT4G09000</t>
  </si>
  <si>
    <t>14-3-3-like protein GF14 chi OS=Arabidopsis thaliana GN=GRF1 PE=1 SV=3</t>
  </si>
  <si>
    <t>P42760</t>
  </si>
  <si>
    <t>AT1G02930</t>
  </si>
  <si>
    <t>Glutathione S-transferase F6 OS=Arabidopsis thaliana GN=GSTF6 PE=2 SV=2</t>
  </si>
  <si>
    <t>P42763</t>
  </si>
  <si>
    <t>AT1G76180</t>
  </si>
  <si>
    <t>Dehydrin ERD14 OS=Arabidopsis thaliana GN=ERD14 PE=1 SV=1</t>
  </si>
  <si>
    <t>P42804</t>
  </si>
  <si>
    <t>AT1G58290</t>
  </si>
  <si>
    <t>Glutamyl-tRNA reductase 1, chloroplastic OS=Arabidopsis thaliana GN=HEMA1 PE=1 SV=2</t>
  </si>
  <si>
    <t>P43286</t>
  </si>
  <si>
    <t>AT3G53420</t>
  </si>
  <si>
    <t>Aquaporin PIP2-1 OS=Arabidopsis thaliana GN=PIP2-1 PE=1 SV=1</t>
  </si>
  <si>
    <t>P45434</t>
  </si>
  <si>
    <t>AT2G21160</t>
  </si>
  <si>
    <t>Translocon-associated protein subunit alpha OS=Arabidopsis thaliana GN=At2g21160 PE=2 SV=3</t>
  </si>
  <si>
    <t>P46422</t>
  </si>
  <si>
    <t>AT4G02520</t>
  </si>
  <si>
    <t>Glutathione S-transferase F2 OS=Arabidopsis thaliana GN=GSTF2 PE=1 SV=3</t>
  </si>
  <si>
    <t>P46644</t>
  </si>
  <si>
    <t>AT5G11520</t>
  </si>
  <si>
    <t>Aspartate aminotransferase 3, chloroplastic OS=Arabidopsis thaliana GN=ASP3 PE=1 SV=1</t>
  </si>
  <si>
    <t>P49200</t>
  </si>
  <si>
    <t>AT3G45030</t>
  </si>
  <si>
    <t>40S ribosomal protein S20-1 OS=Arabidopsis thaliana GN=RPS20A PE=2 SV=2</t>
  </si>
  <si>
    <t>P49205</t>
  </si>
  <si>
    <t>AT2G04390</t>
  </si>
  <si>
    <t>40S ribosomal protein S17-1 OS=Arabidopsis thaliana GN=RPS17A PE=2 SV=3</t>
  </si>
  <si>
    <t>P50287</t>
  </si>
  <si>
    <t>AT5G08100</t>
  </si>
  <si>
    <t>Isoaspartyl peptidase/L-asparaginase 1 OS=Arabidopsis thaliana GN=At5g08100 PE=1 SV=2</t>
  </si>
  <si>
    <t>P50318</t>
  </si>
  <si>
    <t>AT1G56190</t>
  </si>
  <si>
    <t>Phosphoglycerate kinase 2, chloroplastic OS=Arabidopsis thaliana GN=At1g56190 PE=1 SV=3</t>
  </si>
  <si>
    <t>P51414</t>
  </si>
  <si>
    <t>AT3G49910</t>
  </si>
  <si>
    <t>60S ribosomal protein L26-1 OS=Arabidopsis thaliana GN=RPL26A PE=2 SV=2</t>
  </si>
  <si>
    <t>P51418</t>
  </si>
  <si>
    <t>AT2G34480</t>
  </si>
  <si>
    <t>60S ribosomal protein L18a-2 OS=Arabidopsis thaliana GN=RPL18AB PE=1 SV=2</t>
  </si>
  <si>
    <t>P51420</t>
  </si>
  <si>
    <t>AT5G56710</t>
  </si>
  <si>
    <t>60S ribosomal protein L31-3 OS=Arabidopsis thaliana GN=RPL31C PE=3 SV=2</t>
  </si>
  <si>
    <t>P54873</t>
  </si>
  <si>
    <t>AT4G11820</t>
  </si>
  <si>
    <t>Hydroxymethylglutaryl-CoA synthase OS=Arabidopsis thaliana GN=HMGS PE=1 SV=2</t>
  </si>
  <si>
    <t>P54887</t>
  </si>
  <si>
    <t>AT2G39800</t>
  </si>
  <si>
    <t>Delta-1-pyrroline-5-carboxylate synthase A OS=Arabidopsis thaliana GN=P5CSA PE=1 SV=1</t>
  </si>
  <si>
    <t>P56753</t>
  </si>
  <si>
    <t>ATCG01110</t>
  </si>
  <si>
    <t>NAD(P)H-quinone oxidoreductase subunit H, chloroplastic OS=Arabidopsis thaliana GN=ndhPE=1 SV=1</t>
  </si>
  <si>
    <t>P56754</t>
  </si>
  <si>
    <t>ATCG00420</t>
  </si>
  <si>
    <t>NAD(P)H-quinone oxidoreductase subunit J, chloroplastic OS=Arabidopsis thaliana GN=ndhJ PE=3 SV=1</t>
  </si>
  <si>
    <t>P56756</t>
  </si>
  <si>
    <t>ATCG00430</t>
  </si>
  <si>
    <t>NAD(P)H-quinone oxidoreductase subunit K, chloroplastic OS=Arabidopsis thaliana GN=ndhK PE=3 SV=1</t>
  </si>
  <si>
    <t>P56757</t>
  </si>
  <si>
    <t>ATCG00120</t>
  </si>
  <si>
    <t>ATP synthase subunit alpha, chloroplastic OS=Arabidopsis thaliana GN=atpA PE=1 SV=1</t>
  </si>
  <si>
    <t>P56759</t>
  </si>
  <si>
    <t>ATCG00130</t>
  </si>
  <si>
    <t>ATP synthase subunit b, chloroplastic OS=Arabidopsis thaliana GN=atpF PE=3 SV=1</t>
  </si>
  <si>
    <t>P56766</t>
  </si>
  <si>
    <t>ATCG00350</t>
  </si>
  <si>
    <t>Photosystem I P700 chlorophyll a apoprotein A1 OS=Arabidopsis thaliana GN=psaA PE=2 SV=1</t>
  </si>
  <si>
    <t>P56767</t>
  </si>
  <si>
    <t>ATCG00340</t>
  </si>
  <si>
    <t>Photosystem I P700 chlorophyll a apoprotein A2 OS=Arabidopsis thaliana GN=psaB PE=3 SV=1</t>
  </si>
  <si>
    <t>P56771</t>
  </si>
  <si>
    <t>ATCG00540</t>
  </si>
  <si>
    <t>Cytochrome f OS=Arabidopsis thaliana GN=petA PE=3 SV=1</t>
  </si>
  <si>
    <t>P57106</t>
  </si>
  <si>
    <t>AT5G43330</t>
  </si>
  <si>
    <t>Malate dehydrogenase 2, cytoplasmic OS=Arabidopsis thaliana GN=MDH2 PE=1 SV=1</t>
  </si>
  <si>
    <t>P59232</t>
  </si>
  <si>
    <t>AT2G47110</t>
  </si>
  <si>
    <t>Ubiquitin-40S ribosomal protein S27a-2 OS=Arabidopsis thaliana GN=RPS27AB PE=2 SV=2</t>
  </si>
  <si>
    <t>P59259</t>
  </si>
  <si>
    <t>AT1G07660</t>
  </si>
  <si>
    <t>Histone H4 OS=Arabidopsis thaliana GN=At1g07660 PE=1 SV=2</t>
  </si>
  <si>
    <t>P60039</t>
  </si>
  <si>
    <t>AT2G44120</t>
  </si>
  <si>
    <t>60S ribosomal protein L7-3 OS=Arabidopsis thaliana GN=RPL7C PE=2 SV=1</t>
  </si>
  <si>
    <t>P68209</t>
  </si>
  <si>
    <t>AT5G08300</t>
  </si>
  <si>
    <t>Succinate--CoA ligase [ADP-forming] subunit alpha-1, mitochondrial OS=Arabidopsis thaliana GN=At5g08300 PE=1 SV=1</t>
  </si>
  <si>
    <t>P82538</t>
  </si>
  <si>
    <t>AT3G55330</t>
  </si>
  <si>
    <t>PsbP-like protein 1, chloroplastic OS=Arabidopsis thaliana GN=PPL1 PE=1 SV=1</t>
  </si>
  <si>
    <t>P82658</t>
  </si>
  <si>
    <t>AT3G63540</t>
  </si>
  <si>
    <t>Thylakoid lumenal 19 kDa protein, chloroplastic OS=Arabidopsis thaliana GN=At3g63540 PE=1 SV=2</t>
  </si>
  <si>
    <t>P93004</t>
  </si>
  <si>
    <t>AT4G35100</t>
  </si>
  <si>
    <t>Aquaporin PIP2-7 OS=Arabidopsis thaliana GN=PIP2-7 PE=1 SV=2</t>
  </si>
  <si>
    <t>P93017</t>
  </si>
  <si>
    <t>AT2G33830</t>
  </si>
  <si>
    <t>Dormancy-associated protein homolog 1 OS=Arabidopsis thaliana GN=DRMH1 PE=1 SV=1</t>
  </si>
  <si>
    <t>P93031</t>
  </si>
  <si>
    <t>AT3G51160</t>
  </si>
  <si>
    <t>GDP-mannose 4,6 dehydratase 2 OS=Arabidopsis thaliana GN=MUR1 PE=1 SV=3</t>
  </si>
  <si>
    <t>P93046</t>
  </si>
  <si>
    <t>AT3G44990</t>
  </si>
  <si>
    <t>extracellular,plasma membrane</t>
  </si>
  <si>
    <t>Xyloglucan endotransglucosylase/hydrolase protein 31 OS=Arabidopsis thaliana GN=XTH31 PE=1 SV=2</t>
  </si>
  <si>
    <t>P93285</t>
  </si>
  <si>
    <t>ATMG00160</t>
  </si>
  <si>
    <t>Cytochrome c oxidase subunit 2 OS=Arabidopsis thaliana GN=COX2 PE=1 SV=2</t>
  </si>
  <si>
    <t>P93819</t>
  </si>
  <si>
    <t>AT1G04410</t>
  </si>
  <si>
    <t>Malate dehydrogenase 1, cytoplasmic OS=Arabidopsis thaliana GN=MDH1 PE=1 SV=2</t>
  </si>
  <si>
    <t>P93832</t>
  </si>
  <si>
    <t>AT1G80560</t>
  </si>
  <si>
    <t>3-isopropylmalate dehydrogenase 2, chloroplastic OS=Arabidopsis thaliana GN=IMDH2 PE=1 SV=1</t>
  </si>
  <si>
    <t>P94040</t>
  </si>
  <si>
    <t>AT1G72610</t>
  </si>
  <si>
    <t>Germin-like protein subfamily 3 member 1 OS=Arabidopsis thaliana GN=GLP1 PE=1 SV=1</t>
  </si>
  <si>
    <t>Q00218</t>
  </si>
  <si>
    <t>AT4G33510</t>
  </si>
  <si>
    <t>Phospho-2-dehydro-3-deoxyheptonate aldolase 2, chloroplastic OS=Arabidopsis thaliana GN=DHS2 PE=2 SV=2</t>
  </si>
  <si>
    <t>Q01667</t>
  </si>
  <si>
    <t>AT3G54890</t>
  </si>
  <si>
    <t>Chlorophyll a-b binding protein 6, chloroplastic OS=Arabidopsis thaliana GN=LHCA1 PE=1 SV=1</t>
  </si>
  <si>
    <t>Q01908</t>
  </si>
  <si>
    <t>AT4G04640</t>
  </si>
  <si>
    <t>ATP synthase gamma chain 1, chloroplastic OS=Arabidopsis thaliana GN=ATPC1 PE=1 SV=1</t>
  </si>
  <si>
    <t>Q03250</t>
  </si>
  <si>
    <t>AT2G21660</t>
  </si>
  <si>
    <t>Glycine-ricRNA-binding protein 7 OS=Arabidopsis thaliana GN=RBG7 PE=1 SV=1</t>
  </si>
  <si>
    <t>Q04836</t>
  </si>
  <si>
    <t>AT4G24770</t>
  </si>
  <si>
    <t>31 kDa ribonucleoprotein, chloroplastic OS=Arabidopsis thaliana GN=CP31A PE=1 SV=1</t>
  </si>
  <si>
    <t>Q058N4</t>
  </si>
  <si>
    <t>AT5G22830</t>
  </si>
  <si>
    <t>Magnesium transporter MRS2-11, chloroplastic OS=Arabidopsis thaliana GN=MRS2-11 PE=1 SV=1</t>
  </si>
  <si>
    <t>Q06588</t>
  </si>
  <si>
    <t>AT1G05010</t>
  </si>
  <si>
    <t>1-aminocyclopropane-1-carboxylate oxidase 4 OS=Arabidopsis thaliana GN=ACO4 PE=1 SV=2</t>
  </si>
  <si>
    <t>Q06611</t>
  </si>
  <si>
    <t>AT2G45960</t>
  </si>
  <si>
    <t>Aquaporin PIP1-2 OS=Arabidopsis thaliana GN=PIP1-2 PE=1 SV=1</t>
  </si>
  <si>
    <t>Q07473</t>
  </si>
  <si>
    <t>AT5G01530</t>
  </si>
  <si>
    <t>Chlorophyll a-b binding protein CP29.1, chloroplastic OS=Arabidopsis thaliana GN=LHCB4.1 PE=1 SV=1</t>
  </si>
  <si>
    <t>Q38842</t>
  </si>
  <si>
    <t>AT4G00860</t>
  </si>
  <si>
    <t>protein OS=Arabidopsis thaliana GN=ATOZI1 PE=2 SV=1</t>
  </si>
  <si>
    <t>Q38857</t>
  </si>
  <si>
    <t>AT5G57560</t>
  </si>
  <si>
    <t>Xyloglucan endotransglucosylase/hydrolase protein 22 OS=Arabidopsis thaliana GN=XTH22 PE=1 SV=1</t>
  </si>
  <si>
    <t>Q38946</t>
  </si>
  <si>
    <t>AT5G07440</t>
  </si>
  <si>
    <t>Glutamate dehydrogenase 2 OS=Arabidopsis thaliana GN=GDH2 PE=1 SV=1</t>
  </si>
  <si>
    <t>Q38950</t>
  </si>
  <si>
    <t>AT3G25800</t>
  </si>
  <si>
    <t>Serine/threonine-protein phosphatase 2A 65 kDa regulatory subunit A beta isoform OS=Arabidopsis thaliana GN=PP2AA2 PE=1 SV=2</t>
  </si>
  <si>
    <t>Q39043</t>
  </si>
  <si>
    <t>AT5G42020</t>
  </si>
  <si>
    <t>Mediator of RNA polymerase II transcription subunit 37f OS=Arabidopsis thaliana GN=MED37F PE=1 SV=2</t>
  </si>
  <si>
    <t>Q39054</t>
  </si>
  <si>
    <t>AT5G20990</t>
  </si>
  <si>
    <t>Molybdopterin biosynthesis protein CNX1 OS=Arabidopsis thaliana GN=CNX1 PE=1 SV=2</t>
  </si>
  <si>
    <t>Q39061</t>
  </si>
  <si>
    <t>AT3G52380</t>
  </si>
  <si>
    <t>RNA-binding protein CP33, chloroplastic OS=Arabidopsis thaliana GN=CP33 PE=2 SV=1</t>
  </si>
  <si>
    <t>Q39099</t>
  </si>
  <si>
    <t>AT2G06850</t>
  </si>
  <si>
    <t>Xyloglucan endotransglucosylase/hydrolase protein 4 OS=Arabidopsis thaliana GN=XTH4 PE=1 SV=1</t>
  </si>
  <si>
    <t>Q39102</t>
  </si>
  <si>
    <t>AT1G50250</t>
  </si>
  <si>
    <t>ATP-dependent zinc metalloprotease FTS1, chloroplastic OS=Arabidopsis thaliana GN=FTSH1 PE=1 SV=2</t>
  </si>
  <si>
    <t>Q39142</t>
  </si>
  <si>
    <t>AT2G34430</t>
  </si>
  <si>
    <t>Chlorophyll a-b binding protein, chloroplastic OS=Arabidopsis thaliana GN=Lhb1B1 PE=1 SV=1</t>
  </si>
  <si>
    <t>Q39176</t>
  </si>
  <si>
    <t>AT4G12480</t>
  </si>
  <si>
    <t>Lipid transfer protein EARLI 1 OS=Arabidopsis thaliana GN=EARLI1 PE=1 SV=1</t>
  </si>
  <si>
    <t>Q39196</t>
  </si>
  <si>
    <t>AT4G00430</t>
  </si>
  <si>
    <t>Probable aquaporin PIP1-4 OS=Arabidopsis thaliana GN=PIP1.4 PE=1 SV=1</t>
  </si>
  <si>
    <t>Q39249</t>
  </si>
  <si>
    <t>AT1G08550</t>
  </si>
  <si>
    <t>Violaxanthin de-epoxidase, chloroplastic OS=Arabidopsis thaliana GN=VDE1 PE=1 SV=1</t>
  </si>
  <si>
    <t>Q41932</t>
  </si>
  <si>
    <t>AT4G05180</t>
  </si>
  <si>
    <t>Oxygen-evolving enhancer protein 3-2, chloroplastic OS=Arabidopsis thaliana GN=PSBQ2 PE=1 SV=2</t>
  </si>
  <si>
    <t>Q41951</t>
  </si>
  <si>
    <t>AT3G16240</t>
  </si>
  <si>
    <t>Aquaporin TIP2-1 OS=Arabidopsis thaliana GN=TIP2-1 PE=1 SV=2</t>
  </si>
  <si>
    <t>Q41963</t>
  </si>
  <si>
    <t>AT3G26520</t>
  </si>
  <si>
    <t>Aquaporin TIP1-2 OS=Arabidopsis thaliana GN=TIP1-2 PE=1 SV=2</t>
  </si>
  <si>
    <t>Q41969</t>
  </si>
  <si>
    <t>AT5G20920</t>
  </si>
  <si>
    <t>Eukaryotic translation initiation factor 2 subunit beta OS=Arabidopsis thaliana GN=EIF2B PE=1 SV=3</t>
  </si>
  <si>
    <t>Q42044</t>
  </si>
  <si>
    <t>AT2G45180</t>
  </si>
  <si>
    <t>At2g45180 OS=Arabidopsis thaliana GN=At2g45180 PE=2 SV=2</t>
  </si>
  <si>
    <t>Q42134</t>
  </si>
  <si>
    <t>AT3G14290</t>
  </si>
  <si>
    <t>Proteasome subunit alpha type-5-B OS=Arabidopsis thaliana GN=PAE2 PE=1 SV=2</t>
  </si>
  <si>
    <t>Q42139</t>
  </si>
  <si>
    <t>AT4G32260</t>
  </si>
  <si>
    <t>AT4g32260/F10M6_100 OS=Arabidopsis thaliana GN=PDE334 PE=1 SV=2</t>
  </si>
  <si>
    <t>Q42512</t>
  </si>
  <si>
    <t>AT2G42540</t>
  </si>
  <si>
    <t>Protein COLD-REGULATED 15A, chloroplastic OS=Arabidopsis thaliana GN=COR15A PE=1 SV=1</t>
  </si>
  <si>
    <t>Q42560</t>
  </si>
  <si>
    <t>AT4G35830</t>
  </si>
  <si>
    <t>Aconitate hydratase 1 OS=Arabidopsis thaliana GN=ACO1 PE=1 SV=2</t>
  </si>
  <si>
    <t>Q42566</t>
  </si>
  <si>
    <t>AT2G26740</t>
  </si>
  <si>
    <t>TsEOS=Arabidopsis thaliana GN=ATsEPE=2 SV=1</t>
  </si>
  <si>
    <t>Q42589</t>
  </si>
  <si>
    <t>AT2G38540</t>
  </si>
  <si>
    <t>Non-specific lipid-transfer protein 1 OS=Arabidopsis thaliana GN=LTP1 PE=2 SV=1</t>
  </si>
  <si>
    <t>Q43295</t>
  </si>
  <si>
    <t>AT2G14750</t>
  </si>
  <si>
    <t>Adenylyl-sulfate kinase 1, chloroplastic OS=Arabidopsis thaliana GN=APK1 PE=1 SV=1</t>
  </si>
  <si>
    <t>Q43314</t>
  </si>
  <si>
    <t>AT5G18170</t>
  </si>
  <si>
    <t>Glutamate dehydrogenase 1 OS=Arabidopsis thaliana GN=GDH1 PE=2 SV=1</t>
  </si>
  <si>
    <t>Q43348</t>
  </si>
  <si>
    <t>AT1G62660</t>
  </si>
  <si>
    <t>Acid beta-fructofuranosidase 3, vacuolar OS=Arabidopsis thaliana GN=BFRUCT3 PE=2 SV=1</t>
  </si>
  <si>
    <t>Q43349</t>
  </si>
  <si>
    <t>AT3G53460</t>
  </si>
  <si>
    <t>29 kDa ribonucleoprotein, chloroplastic OS=Arabidopsis thaliana GN=CP29A PE=2 SV=2</t>
  </si>
  <si>
    <t>Q43387</t>
  </si>
  <si>
    <t>AT5G64120</t>
  </si>
  <si>
    <t>Peroxidase 71 OS=Arabidopsis thaliana GN=PER71 PE=1 SV=1</t>
  </si>
  <si>
    <t>Q43725</t>
  </si>
  <si>
    <t>AT3G59760</t>
  </si>
  <si>
    <t>Cysteine synthase, mitochondrial OS=Arabidopsis thaliana GN=OASC PE=1 SV=3</t>
  </si>
  <si>
    <t>Q43866</t>
  </si>
  <si>
    <t>AT3G13790</t>
  </si>
  <si>
    <t>Beta-fructofuranosidase, insoluble isoenzyme CWINV1 OS=Arabidopsis thaliana GN=CWINV1 PE=1 SV=1</t>
  </si>
  <si>
    <t>Q43870</t>
  </si>
  <si>
    <t>AT1G19920</t>
  </si>
  <si>
    <t>ATP sulfurylase 2 OS=Arabidopsis thaliana GN=APS2 PE=1 SV=1</t>
  </si>
  <si>
    <t>Q501F7</t>
  </si>
  <si>
    <t>AT1G21440</t>
  </si>
  <si>
    <t>At1g21440 OS=Arabidopsis thaliana GN=At1g21440 PE=2 SV=1</t>
  </si>
  <si>
    <t>Q56X76</t>
  </si>
  <si>
    <t>AT4G09730</t>
  </si>
  <si>
    <t>DEAD-box ATP-dependent RNA helicase 39 OS=Arabidopsis thaliana GN=RH39 PE=2 SV=2</t>
  </si>
  <si>
    <t>Q56YA5</t>
  </si>
  <si>
    <t>AT2G13360</t>
  </si>
  <si>
    <t>Serine--glyoxylate aminotransferase OS=Arabidopsis thaliana GN=AGT1 PE=1 SV=2</t>
  </si>
  <si>
    <t>Q56YU0</t>
  </si>
  <si>
    <t>AT3G24503</t>
  </si>
  <si>
    <t>Aldehyde dehydrogenase family 2 member C4 OS=Arabidopsis thaliana GN=ALDH2C4 PE=1 SV=2</t>
  </si>
  <si>
    <t>Q570C8</t>
  </si>
  <si>
    <t>AT5G48880</t>
  </si>
  <si>
    <t>3-ketoacyl-CoA thiolase 5, peroxisomal OS=Arabidopsis thaliana GN=KAT5 PE=1 SV=2</t>
  </si>
  <si>
    <t>Q5HZ03</t>
  </si>
  <si>
    <t>AT5G55530</t>
  </si>
  <si>
    <t>At5g55530 OS=Arabidopsis thaliana GN=MTE17.25 PE=1 SV=1</t>
  </si>
  <si>
    <t>Q5XF82</t>
  </si>
  <si>
    <t>AT1G52100</t>
  </si>
  <si>
    <t>Jacalin-related lectin 11 OS=Arabidopsis thaliana GN=JAL11 PE=2 SV=1</t>
  </si>
  <si>
    <t>Q6ICZ8</t>
  </si>
  <si>
    <t>AT5G13850</t>
  </si>
  <si>
    <t>Nascent polypeptide-associated complex subunit alpha-like protein 3 OS=Arabidopsis thaliana GN=At5g13850 PE=1 SV=1</t>
  </si>
  <si>
    <t>Q70E96</t>
  </si>
  <si>
    <t>AT4G36250</t>
  </si>
  <si>
    <t>Aldehyde dehydrogenase family 3 member F1 OS=Arabidopsis thaliana GN=ALDH3F1 PE=2 SV=2</t>
  </si>
  <si>
    <t>Q75W54</t>
  </si>
  <si>
    <t>AT1G09010</t>
  </si>
  <si>
    <t>Mannosylglycoprotein endo-beta-mannosidase OS=Arabidopsis thaliana GN=EBM PE=1 SV=3</t>
  </si>
  <si>
    <t>Q84J81</t>
  </si>
  <si>
    <t>AT3G09350</t>
  </si>
  <si>
    <t>Fes1A OS=Arabidopsis thaliana GN=Fes1A PE=2 SV=1</t>
  </si>
  <si>
    <t>Q84TI2</t>
  </si>
  <si>
    <t>AT2G37690</t>
  </si>
  <si>
    <t>Phosphoribosylaminoimidazole carboxylase like protein OS=Arabidopsis thaliana GN=At2g37690 PE=2 SV=1</t>
  </si>
  <si>
    <t>Q84VQ4</t>
  </si>
  <si>
    <t>AT5G21430</t>
  </si>
  <si>
    <t>NAD(P)H-quinone oxidoreductase subunit U, chloroplastic OS=Arabidopsis thaliana GN=ndhU PE=1 SV=1</t>
  </si>
  <si>
    <t>Q84VX5</t>
  </si>
  <si>
    <t>AT4G02100</t>
  </si>
  <si>
    <t>reversed At4g02100 OS=Arabidopsis thaliana GN=At4g02100 PE=2 SV=1</t>
  </si>
  <si>
    <t>Q84WM9</t>
  </si>
  <si>
    <t>AT5G12110</t>
  </si>
  <si>
    <t>Elongation factor 1-beta 1 OS=Arabidopsis thaliana GN=At5g12110 PE=2 SV=2</t>
  </si>
  <si>
    <t>Q8GSJ1</t>
  </si>
  <si>
    <t>AT1G09795</t>
  </si>
  <si>
    <t>ATP phosphoribosyltransferase 2, chloroplastic OS=Arabidopsis thaliana GN=HISN1B PE=1 SV=1</t>
  </si>
  <si>
    <t>Q8GUM2</t>
  </si>
  <si>
    <t>AT4G37910</t>
  </si>
  <si>
    <t>Heat shock 70 kDa protein 9, mitochondrial OS=Arabidopsis thaliana GN=HSP70-9 PE=1 SV=1</t>
  </si>
  <si>
    <t>Q8GUP0</t>
  </si>
  <si>
    <t>AT1G17680</t>
  </si>
  <si>
    <t>Tetratricopeptide repeat (TPR)-containing protein OS=Arabidopsis thaliana GN=At1g17680 PE=2 SV=1</t>
  </si>
  <si>
    <t>Q8GW48</t>
  </si>
  <si>
    <t>AT4G15802</t>
  </si>
  <si>
    <t>At4g15810 OS=Arabidopsis thaliana GN=HSBP PE=2 SV=1</t>
  </si>
  <si>
    <t>Q8GWE0</t>
  </si>
  <si>
    <t>AT4G16390</t>
  </si>
  <si>
    <t>Pentatricopeptide repeat-containing protein At4g16390, chloroplastic OS=Arabidopsis thaliana GN=P67 PE=1 SV=3</t>
  </si>
  <si>
    <t>Q8GXE6</t>
  </si>
  <si>
    <t>AT2G25600</t>
  </si>
  <si>
    <t>reversed Potassium channel AKT6 OS=Arabidopsis thaliana GN=AKT6 PE=1 SV=2</t>
  </si>
  <si>
    <t>Q8GYK6</t>
  </si>
  <si>
    <t>AT2G32840</t>
  </si>
  <si>
    <t>reversed Proline-ricfamily protein OS=Arabidopsis thaliana GN=At2g32840 PE=2 SV=1</t>
  </si>
  <si>
    <t>Q8GZ29</t>
  </si>
  <si>
    <t>AT5G13370</t>
  </si>
  <si>
    <t>At5g13370 OS=Arabidopsis thaliana GN=At5g13370 PE=2 SV=1</t>
  </si>
  <si>
    <t>Q8H0Z0</t>
  </si>
  <si>
    <t>AT2G32850</t>
  </si>
  <si>
    <t>Protein kinase superfamily protein OS=Arabidopsis thaliana GN=At2g32850 PE=2 SV=1</t>
  </si>
  <si>
    <t>Q8L7C9</t>
  </si>
  <si>
    <t>AT1G78370</t>
  </si>
  <si>
    <t>Glutathione S-transferase U20 OS=Arabidopsis thaliana GN=GSTU20 PE=1 SV=1</t>
  </si>
  <si>
    <t>Q8L7S6</t>
  </si>
  <si>
    <t>AT1G65590</t>
  </si>
  <si>
    <t>Beta-hexosaminidase 3 OS=Arabidopsis thaliana GN=HEXO3 PE=1 SV=1</t>
  </si>
  <si>
    <t>Q8L8Y0</t>
  </si>
  <si>
    <t>AT1G58380</t>
  </si>
  <si>
    <t>40S ribosomal protein S2-1 OS=Arabidopsis thaliana GN=RPS2A PE=2 SV=2</t>
  </si>
  <si>
    <t>Q8L9X1</t>
  </si>
  <si>
    <t>AT5G20060</t>
  </si>
  <si>
    <t>Alpha/beta-Hydrolases superfamily protein OS=Arabidopsis thaliana GN=At5g20060 PE=1 SV=1</t>
  </si>
  <si>
    <t>Q8LB02</t>
  </si>
  <si>
    <t>AT5G40650</t>
  </si>
  <si>
    <t>Succinate dehydrogenase [ubiquinone] iron-sulfur subunit 2, mitochondrial OS=Arabidopsis thaliana GN=SDH2-2 PE=1 SV=2</t>
  </si>
  <si>
    <t>Q8LBB2</t>
  </si>
  <si>
    <t>AT3G48530</t>
  </si>
  <si>
    <t>SNF1-related protein kinase regulatory subunit gamma-1 OS=Arabidopsis thaliana GN=KING1 PE=1 SV=2</t>
  </si>
  <si>
    <t>Q8LC68</t>
  </si>
  <si>
    <t>AT1G18800</t>
  </si>
  <si>
    <t>NAP1-related protein 2 OS=Arabidopsis thaliana GN=NRP2 PE=1 SV=2</t>
  </si>
  <si>
    <t>Q8LC83</t>
  </si>
  <si>
    <t>AT5G28060</t>
  </si>
  <si>
    <t>40S ribosomal protein S24-2 OS=Arabidopsis thaliana GN=RPS24B PE=2 SV=2</t>
  </si>
  <si>
    <t>Q8LCA1</t>
  </si>
  <si>
    <t>AT2G46820</t>
  </si>
  <si>
    <t>Protein CURVATURE THYLAKOID 1B, chloroplastic OS=Arabidopsis thaliana GN=CURT1B PE=1 SV=2</t>
  </si>
  <si>
    <t>Q8LDV3</t>
  </si>
  <si>
    <t>AT4G13200</t>
  </si>
  <si>
    <t>Uncharacterized protein At4g13200, chloroplastic OS=Arabidopsis thaliana GN=At4g13200 PE=1 SV=2</t>
  </si>
  <si>
    <t>Q8LGH4</t>
  </si>
  <si>
    <t>AT5G46210</t>
  </si>
  <si>
    <t>Cullin-4 OS=Arabidopsis thaliana GN=CUL4 PE=1 SV=1</t>
  </si>
  <si>
    <t>Q8RXE9</t>
  </si>
  <si>
    <t>AT2G25840</t>
  </si>
  <si>
    <t>Tryptophan--tRNA ligase, chloroplastic/mitochondrial OS=Arabidopsis thaliana GN=OVA4 PE=1 SV=1</t>
  </si>
  <si>
    <t>Q8RXX5</t>
  </si>
  <si>
    <t>AT5G47190</t>
  </si>
  <si>
    <t>50S ribosomal protein L19-2, chloroplastic OS=Arabidopsis thaliana GN=At5g47190 PE=2 SV=1</t>
  </si>
  <si>
    <t>Q8S9M1</t>
  </si>
  <si>
    <t>AT2G42130</t>
  </si>
  <si>
    <t>Isoform 3 of Probable plastid-lipid-associated protein 13, chloroplastic OS=Arabidopsis thaliana GN=PAP13</t>
  </si>
  <si>
    <t>Q8VX13</t>
  </si>
  <si>
    <t>AT3G54960</t>
  </si>
  <si>
    <t>Protein disulfide isomerase-like 1-3 OS=Arabidopsis thaliana GN=PDIL1-3 PE=2 SV=1</t>
  </si>
  <si>
    <t>Q8VYL1</t>
  </si>
  <si>
    <t>AT5G35170</t>
  </si>
  <si>
    <t>Adenylate kinase 5, chloroplastic OS=Arabidopsis thaliana GN=At5g35170 PE=1 SV=1</t>
  </si>
  <si>
    <t>Q8VZ34</t>
  </si>
  <si>
    <t>AT2G26210</t>
  </si>
  <si>
    <t>Ankyrin repeat family protein OS=Arabidopsis thaliana GN=At2g26210 PE=2 SV=1</t>
  </si>
  <si>
    <t>Q8VZG7</t>
  </si>
  <si>
    <t>AT5G07350</t>
  </si>
  <si>
    <t>Ribonuclease TUDOR 1 OS=Arabidopsis thaliana GN=TSN1 PE=1 SV=1</t>
  </si>
  <si>
    <t>Q8VZP1</t>
  </si>
  <si>
    <t>AT5G57440</t>
  </si>
  <si>
    <t>(DL)-glycerol-3-phosphatase 2 OS=Arabidopsis thaliana GN=GPP2 PE=1 SV=1</t>
  </si>
  <si>
    <t>Q8VZP3</t>
  </si>
  <si>
    <t>AT2G35810</t>
  </si>
  <si>
    <t>Uncharacterized protein At2g35810 OS=Arabidopsis thaliana GN=At2g35810 PE=2 SV=1</t>
  </si>
  <si>
    <t>Q8VZT0</t>
  </si>
  <si>
    <t>AT3G03920</t>
  </si>
  <si>
    <t>Putative H/ACA ribonucleoprotein complex subunit 1-like protein 1 OS=Arabidopsis thaliana GN=At3g03920 PE=2 SV=1</t>
  </si>
  <si>
    <t>Q8W108</t>
  </si>
  <si>
    <t>AT4G14710</t>
  </si>
  <si>
    <t>1,2-dihydroxy-3-keto-5-methylthiopentene dioxygenase 3 OS=Arabidopsis thaliana GN=ARD3 PE=2 SV=1</t>
  </si>
  <si>
    <t>Q8W493</t>
  </si>
  <si>
    <t>AT1G20020</t>
  </si>
  <si>
    <t>Ferredoxin--NADP reductase, leaf isozyme 2, chloroplastic OS=Arabidopsis thaliana GN=LFNR2 PE=1 SV=1</t>
  </si>
  <si>
    <t>Q8W4C8</t>
  </si>
  <si>
    <t>AT5G37680</t>
  </si>
  <si>
    <t>reversed ADP-ribosylation factor-like protein 8c OS=Arabidopsis thaliana GN=ARL8C PE=2 SV=1</t>
  </si>
  <si>
    <t>Q8W4M5</t>
  </si>
  <si>
    <t>AT1G12000</t>
  </si>
  <si>
    <t>Pyrophosphate--fructose 6-phosphate 1-phosphotransferase subunit beta 1 OS=Arabidopsis thaliana GN=PFP-BETA1 PE=1 SV=1</t>
  </si>
  <si>
    <t>Q93VA8</t>
  </si>
  <si>
    <t>AT1G76010</t>
  </si>
  <si>
    <t>Alba DNA/RNA-binding protein OS=Arabidopsis thaliana GN=At1g76010 PE=2 SV=1</t>
  </si>
  <si>
    <t>Q93VG5</t>
  </si>
  <si>
    <t>AT5G20290</t>
  </si>
  <si>
    <t>40S ribosomal protein S8-1 OS=Arabidopsis thaliana GN=RPS8A PE=1 SV=1</t>
  </si>
  <si>
    <t>Q93W28</t>
  </si>
  <si>
    <t>AT4G15545</t>
  </si>
  <si>
    <t>Uncharacterized protein At4g15545 OS=Arabidopsis thaliana GN=At4g15545 PE=1 SV=1</t>
  </si>
  <si>
    <t>Q93W30</t>
  </si>
  <si>
    <t>AT2G35605</t>
  </si>
  <si>
    <t>Expressed protein OS=Arabidopsis thaliana GN=At2g35605 PE=2 SV=1</t>
  </si>
  <si>
    <t>Q93WN0</t>
  </si>
  <si>
    <t>AT4G14040</t>
  </si>
  <si>
    <t>Selenium-binding protein 2 OS=Arabidopsis thaliana GN=SBP2 PE=1 SV=1</t>
  </si>
  <si>
    <t>Q93XX8</t>
  </si>
  <si>
    <t>AT2G20490</t>
  </si>
  <si>
    <t>H/ACA ribonucleoprotein complex subunit 3-like protein OS=Arabidopsis thaliana GN=At2g20490 PE=3 SV=2</t>
  </si>
  <si>
    <t>Q93YR3</t>
  </si>
  <si>
    <t>AT4G22670</t>
  </si>
  <si>
    <t>FAM10 family protein At4g22670 OS=Arabidopsis thaliana GN=At4g22670 PE=1 SV=1</t>
  </si>
  <si>
    <t>Q93YW8</t>
  </si>
  <si>
    <t>AT4G18970</t>
  </si>
  <si>
    <t>GDSL esterase/lipase At4g18970 OS=Arabidopsis thaliana GN=At4g18970 PE=2 SV=1</t>
  </si>
  <si>
    <t>Q93ZE3</t>
  </si>
  <si>
    <t>AT1G26761</t>
  </si>
  <si>
    <t>Arabinanase/levansucrase/invertase OS=Arabidopsis thaliana GN=At1g26761 PE=2 SV=1</t>
  </si>
  <si>
    <t>Q940P8</t>
  </si>
  <si>
    <t>AT5G20890</t>
  </si>
  <si>
    <t>T-complex protein 1 subunit beta OS=Arabidopsis thaliana GN=CCT2 PE=1 SV=1</t>
  </si>
  <si>
    <t>Q944G6</t>
  </si>
  <si>
    <t>AT4G03150</t>
  </si>
  <si>
    <t>AT4g03150/F4C21_7 OS=Arabidopsis thaliana GN=At4g03150 PE=2 SV=1</t>
  </si>
  <si>
    <t>Q944H0</t>
  </si>
  <si>
    <t>AT1G48600</t>
  </si>
  <si>
    <t>Phosphomethylethanolamine N-methyltransferase OS=Arabidopsis thaliana GN=NMT2 PE=2 SV=2</t>
  </si>
  <si>
    <t>Q949R9</t>
  </si>
  <si>
    <t>AT5G20090</t>
  </si>
  <si>
    <t>Mitochondrial pyruvate carrier 1 OS=Arabidopsis thaliana GN=MPC1 PE=3 SV=1</t>
  </si>
  <si>
    <t>Q94A65</t>
  </si>
  <si>
    <t>AT4G27700</t>
  </si>
  <si>
    <t>Rhodanese-like domain-containing protein 14, chloroplastic OS=Arabidopsis thaliana GN=At4g27700 PE=2 SV=1</t>
  </si>
  <si>
    <t>Q94AQ3</t>
  </si>
  <si>
    <t>AT1G48750</t>
  </si>
  <si>
    <t>Bifunctional inhibitor/lipid-transfer protein/seed storage 2S albumin superfamily protein OS=Arabidopsis thaliana GN=At1g48750 PE=2 SV=1</t>
  </si>
  <si>
    <t>Q94B52</t>
  </si>
  <si>
    <t>AT4G30690</t>
  </si>
  <si>
    <t>Translation initiation factor IF3-4, chloroplastic OS=Arabidopsis thaliana GN=IF3-4 PE=2 SV=1</t>
  </si>
  <si>
    <t>Q94B78</t>
  </si>
  <si>
    <t>AT4G33010</t>
  </si>
  <si>
    <t>Glycine dehydrogenase (decarboxylating) 1, mitochondrial OS=Arabidopsis thaliana GN=GLDP1 PE=1 SV=2</t>
  </si>
  <si>
    <t>Q94BR2</t>
  </si>
  <si>
    <t>AT5G19140</t>
  </si>
  <si>
    <t>Aluminum induced protein witYGL and LRDR motifs OS=Arabidopsis thaliana GN=AILP1 PE=2 SV=1</t>
  </si>
  <si>
    <t>Q94CE5</t>
  </si>
  <si>
    <t>AT3G22200</t>
  </si>
  <si>
    <t>Gamma-aminobutyrate transaminase POP2, mitochondrial OS=Arabidopsis thaliana GN=POP2 PE=1 SV=1</t>
  </si>
  <si>
    <t>Q94F50</t>
  </si>
  <si>
    <t>AT5G48790</t>
  </si>
  <si>
    <t>AT5g48790/K24G6_12 OS=Arabidopsis thaliana GN=At5g48790 PE=2 SV=1</t>
  </si>
  <si>
    <t>Q94K07</t>
  </si>
  <si>
    <t>AT5G56950</t>
  </si>
  <si>
    <t>Nucleosome assembly protein 1;3 OS=Arabidopsis thaliana GN=NAP1;3 PE=1 SV=1</t>
  </si>
  <si>
    <t>Q94K52</t>
  </si>
  <si>
    <t>AT1G02475</t>
  </si>
  <si>
    <t>Polyketide cyclase/dehydrase and lipid transport superfamily protein OS=Arabidopsis thaliana GN=At1g02475 PE=2 SV=1</t>
  </si>
  <si>
    <t>Q94K71</t>
  </si>
  <si>
    <t>AT3G48420</t>
  </si>
  <si>
    <t>CBBY-like protein OS=Arabidopsis thaliana GN=CBBY PE=1 SV=1</t>
  </si>
  <si>
    <t>Q94K97</t>
  </si>
  <si>
    <t>AT5G24490</t>
  </si>
  <si>
    <t>30S ribosomal protein OS=Arabidopsis thaliana GN=At5g24490 PE=1 SV=1</t>
  </si>
  <si>
    <t>Q96242</t>
  </si>
  <si>
    <t>AT5G42650</t>
  </si>
  <si>
    <t>Allene oxide synthase, chloroplastic OS=Arabidopsis thaliana GN=CYP74A PE=1 SV=3</t>
  </si>
  <si>
    <t>Q96255</t>
  </si>
  <si>
    <t>AT4G35630</t>
  </si>
  <si>
    <t>Phosphoserine aminotransferase 1, chloroplastic OS=Arabidopsis thaliana GN=PSAT1 PE=1 SV=1</t>
  </si>
  <si>
    <t>Q96520</t>
  </si>
  <si>
    <t>AT1G71695</t>
  </si>
  <si>
    <t>Peroxidase 12 OS=Arabidopsis thaliana GN=PER12 PE=1 SV=1</t>
  </si>
  <si>
    <t>Q9ASX5</t>
  </si>
  <si>
    <t>AT5G05200</t>
  </si>
  <si>
    <t>Uncharacterized aarF domain-containing protein kinase At5g05200, chloroplastic OS=Arabidopsis thaliana GN=At5g05200 PE=1 SV=1</t>
  </si>
  <si>
    <t>Q9C4Z6</t>
  </si>
  <si>
    <t>AT1G48630</t>
  </si>
  <si>
    <t>Receptor for activated C kinase 1B OS=Arabidopsis thaliana GN=RACK1B PE=1 SV=1</t>
  </si>
  <si>
    <t>Q9C550</t>
  </si>
  <si>
    <t>AT1G74040</t>
  </si>
  <si>
    <t>2-isopropylmalate synthase 2, chloroplastic OS=Arabidopsis thaliana GN=IPMS2 PE=1 SV=1</t>
  </si>
  <si>
    <t>Q9C5C2</t>
  </si>
  <si>
    <t>AT5G25980</t>
  </si>
  <si>
    <t>Myrosinase 2 OS=Arabidopsis thaliana GN=TGG2 PE=1 SV=1</t>
  </si>
  <si>
    <t>Q9C6B9</t>
  </si>
  <si>
    <t>AT1G73600</t>
  </si>
  <si>
    <t>Phosphoethanolamine N-methyltransferase 3 OS=Arabidopsis thaliana GN=NMT3 PE=2 SV=2</t>
  </si>
  <si>
    <t>Q9C7F5</t>
  </si>
  <si>
    <t>AT1G27970</t>
  </si>
  <si>
    <t>Nuclear transport factor 2B OS=Arabidopsis thaliana GN=NTF2B PE=1 SV=1</t>
  </si>
  <si>
    <t>Q9C820</t>
  </si>
  <si>
    <t>AT1G52280</t>
  </si>
  <si>
    <t>plasma membrane,golgi,vacuole</t>
  </si>
  <si>
    <t>Ras-related protein RABG3d OS=Arabidopsis thaliana GN=RABG3D PE=2 SV=1</t>
  </si>
  <si>
    <t>Q9C8N9</t>
  </si>
  <si>
    <t>AT1G34410</t>
  </si>
  <si>
    <t>reversed Putative auxin response factor 21 OS=Arabidopsis thaliana GN=ARF21 PE=3 SV=2</t>
  </si>
  <si>
    <t>Q9C8V2</t>
  </si>
  <si>
    <t>AT1G33950</t>
  </si>
  <si>
    <t>reversed Immune-associated nucleotide-binding protein 7 OS=Arabidopsis thaliana GN=IAN7 PE=2 SV=1</t>
  </si>
  <si>
    <t>Q9C9C9</t>
  </si>
  <si>
    <t>AT1G74090</t>
  </si>
  <si>
    <t>Cytosolic sulfotransferase 18 OS=Arabidopsis thaliana GN=SOT18 PE=1 SV=1</t>
  </si>
  <si>
    <t>Q9C9D0</t>
  </si>
  <si>
    <t>AT1G74100</t>
  </si>
  <si>
    <t>Cytosolic sulfotransferase 16 OS=Arabidopsis thaliana GN=SOT16 PE=1 SV=1</t>
  </si>
  <si>
    <t>Q9C9W5</t>
  </si>
  <si>
    <t>AT1G68010</t>
  </si>
  <si>
    <t>Glycerate dehydrogenase HPR, peroxisomal OS=Arabidopsis thaliana GN=HPR PE=1 SV=1</t>
  </si>
  <si>
    <t>Q9CA67</t>
  </si>
  <si>
    <t>AT1G74470</t>
  </si>
  <si>
    <t>Geranylgeranyl diphosphate reductase, chloroplastic OS=Arabidopsis thaliana GN=CHLP PE=1 SV=1</t>
  </si>
  <si>
    <t>Q9CAI1</t>
  </si>
  <si>
    <t>AT1G72660</t>
  </si>
  <si>
    <t>Developmentally-regulated G-protein 2 OS=Arabidopsis thaliana GN=DRG2 PE=2 SV=1</t>
  </si>
  <si>
    <t>Q9CAI3</t>
  </si>
  <si>
    <t>AT1G72680</t>
  </si>
  <si>
    <t>Probable cinnamyl alcohol dehydrogenase 1 OS=Arabidopsis thaliana GN=CAD1 PE=2 SV=1</t>
  </si>
  <si>
    <t>Q9CAP4</t>
  </si>
  <si>
    <t>AT1G77640</t>
  </si>
  <si>
    <t>Ethylene-responsive transcription factor ERF013 OS=Arabidopsis thaliana GN=ERF013 PE=2 SV=1</t>
  </si>
  <si>
    <t>Q9CAT7</t>
  </si>
  <si>
    <t>AT1G73230</t>
  </si>
  <si>
    <t>Nascent polypeptide-associated complex subunit beta OS=Arabidopsis thaliana GN=At1g73230 PE=2 SV=1</t>
  </si>
  <si>
    <t>Q9FE58</t>
  </si>
  <si>
    <t>AT5G27770</t>
  </si>
  <si>
    <t>60S ribosomal protein L22-3 OS=Arabidopsis thaliana GN=RPL22C PE=2 SV=1</t>
  </si>
  <si>
    <t>Q9FEB5</t>
  </si>
  <si>
    <t>AT3G52180</t>
  </si>
  <si>
    <t>Phosphoglucan phosphatase DSP4, chloroplastic OS=Arabidopsis thaliana GN=DSP4 PE=1 SV=1</t>
  </si>
  <si>
    <t>Q9FFD2</t>
  </si>
  <si>
    <t>AT5G16510</t>
  </si>
  <si>
    <t>extracellular,cytosol</t>
  </si>
  <si>
    <t>Probable UDP-arabinopyranose mutase 5 OS=Arabidopsis thaliana GN=RGP5 PE=1 SV=1</t>
  </si>
  <si>
    <t>Q9FFF4</t>
  </si>
  <si>
    <t>AT5G16290</t>
  </si>
  <si>
    <t>Acetolactate synthase small subunit 1, chloroplastic OS=Arabidopsis thaliana GN=VAT1 PE=1 SV=1</t>
  </si>
  <si>
    <t>Q9FG31</t>
  </si>
  <si>
    <t>AT5G06760</t>
  </si>
  <si>
    <t>Late embryogenesis abundant protein 46 OS=Arabidopsis thaliana GN=LEA46 PE=2 SV=1</t>
  </si>
  <si>
    <t>Q9FG67</t>
  </si>
  <si>
    <t>AT5G23010</t>
  </si>
  <si>
    <t>Methylthioalkylmalate synthase 1, chloroplastic OS=Arabidopsis thaliana GN=MAM1 PE=1 SV=1</t>
  </si>
  <si>
    <t>Q9FGY1</t>
  </si>
  <si>
    <t>AT5G49360</t>
  </si>
  <si>
    <t>Beta-D-xylosidase 1 OS=Arabidopsis thaliana GN=BXL1 PE=1 SV=1</t>
  </si>
  <si>
    <t>Q9FHG3</t>
  </si>
  <si>
    <t>AT5G46420</t>
  </si>
  <si>
    <t>16S rRNA processing protein RimM family OS=Arabidopsis thaliana GN=At5g46420 PE=3 SV=1</t>
  </si>
  <si>
    <t>Q9FHX5</t>
  </si>
  <si>
    <t>AT5G42100</t>
  </si>
  <si>
    <t>Glucan endo-1,3-beta-glucosidase 10 OS=Arabidopsis thaliana GN=At5g42100 PE=1 SV=1</t>
  </si>
  <si>
    <t>Q9FIE8</t>
  </si>
  <si>
    <t>AT5G59290</t>
  </si>
  <si>
    <t>UDP-glucuronic acid decarboxylase 3 OS=Arabidopsis thaliana GN=UXS3 PE=1 SV=1</t>
  </si>
  <si>
    <t>Q9FJ62</t>
  </si>
  <si>
    <t>AT5G55480</t>
  </si>
  <si>
    <t>Glycerophosphodiester phosphodiesterase GDPDL4 OS=Arabidopsis thaliana GN=GDPDL4 PE=1 SV=1</t>
  </si>
  <si>
    <t>Q9FKA5</t>
  </si>
  <si>
    <t>AT5G39570</t>
  </si>
  <si>
    <t>Uncharacterized protein At5g39570 OS=Arabidopsis thaliana GN=At5g39570 PE=1 SV=1</t>
  </si>
  <si>
    <t>Q9FKC0</t>
  </si>
  <si>
    <t>AT5G48760</t>
  </si>
  <si>
    <t>60S ribosomal protein L13a-4 OS=Arabidopsis thaliana GN=RPL13AD PE=2 SV=1</t>
  </si>
  <si>
    <t>Q9FKK7</t>
  </si>
  <si>
    <t>AT5G57655</t>
  </si>
  <si>
    <t>Xylose isomerase OS=Arabidopsis thaliana GN=XYLA PE=2 SV=2</t>
  </si>
  <si>
    <t>Q9FLG1</t>
  </si>
  <si>
    <t>AT5G64570</t>
  </si>
  <si>
    <t>Beta-D-xylosidase 4 OS=Arabidopsis thaliana GN=BXL4 PE=1 SV=1</t>
  </si>
  <si>
    <t>Q9FLN4</t>
  </si>
  <si>
    <t>AT5G40950</t>
  </si>
  <si>
    <t>50S ribosomal protein L27, chloroplastic OS=Arabidopsis thaliana GN=RPL27 PE=2 SV=1</t>
  </si>
  <si>
    <t>Q9FLT0</t>
  </si>
  <si>
    <t>AT5G61780</t>
  </si>
  <si>
    <t>Ribonuclease TUDOR 2 OS=Arabidopsis thaliana GN=TSN2 PE=1 SV=1</t>
  </si>
  <si>
    <t>Q9FM01</t>
  </si>
  <si>
    <t>AT5G39320</t>
  </si>
  <si>
    <t>UDP-glucose 6-dehydrogenase 4 OS=Arabidopsis thaliana GN=UGD4 PE=1 SV=1</t>
  </si>
  <si>
    <t>Q9FM96</t>
  </si>
  <si>
    <t>AT5G56360</t>
  </si>
  <si>
    <t>Glucosidase 2 subunit beta OS=Arabidopsis thaliana GN=PSL4 PE=2 SV=1</t>
  </si>
  <si>
    <t>Q9FMT1</t>
  </si>
  <si>
    <t>AT5G14200</t>
  </si>
  <si>
    <t>3-isopropylmalate dehydrogenase 3, chloroplastic OS=Arabidopsis thaliana GN=IMDH3 PE=1 SV=1</t>
  </si>
  <si>
    <t>Q9FN05</t>
  </si>
  <si>
    <t>AT5G63840</t>
  </si>
  <si>
    <t>Probable glucan 1,3-alpha-glucosidase OS=Arabidopsis thaliana GN=PSL5 PE=1 SV=1</t>
  </si>
  <si>
    <t>Q9FNB0</t>
  </si>
  <si>
    <t>AT5G13630</t>
  </si>
  <si>
    <t>Magnesium-chelatase subunit ChlH, chloroplastic OS=Arabidopsis thaliana GN=CHLPE=1 SV=1</t>
  </si>
  <si>
    <t>Q9FNC9</t>
  </si>
  <si>
    <t>AT5G43970</t>
  </si>
  <si>
    <t>Mitochondrial import receptor subunit TOM9-2 OS=Arabidopsis thaliana GN=TOM9-2 PE=1 SV=3</t>
  </si>
  <si>
    <t>Q9FNJ9</t>
  </si>
  <si>
    <t>AT5G22620</t>
  </si>
  <si>
    <t>Probable 2-carboxy-D-arabinitol-1-phosphatase OS=Arabidopsis thaliana GN=At5g22620 PE=1 SV=1</t>
  </si>
  <si>
    <t>Q9FPF0</t>
  </si>
  <si>
    <t>AT3G14990</t>
  </si>
  <si>
    <t>Protein DJ-1 homolog A OS=Arabidopsis thaliana GN=DJ1A PE=1 SV=1</t>
  </si>
  <si>
    <t>Q9FVQ4</t>
  </si>
  <si>
    <t>AT1G32080</t>
  </si>
  <si>
    <t>Plastidal glycolate/glycerate translocator 1, chloroplastic OS=Arabidopsis thaliana GN=PLGG1 PE=1 SV=1</t>
  </si>
  <si>
    <t>Q9FW48</t>
  </si>
  <si>
    <t>AT1G33600</t>
  </si>
  <si>
    <t>Leucine-ricrepeat (LRR) family protein OS=Arabidopsis thaliana GN=At1g33600 PE=4 SV=1</t>
  </si>
  <si>
    <t>Q9FWS4</t>
  </si>
  <si>
    <t>AT1G75350</t>
  </si>
  <si>
    <t>50S ribosomal protein L31, chloroplastic OS=Arabidopsis thaliana GN=RPL31 PE=2 SV=1</t>
  </si>
  <si>
    <t>Q9FX54</t>
  </si>
  <si>
    <t>AT1G13440</t>
  </si>
  <si>
    <t>Glyceraldehyde-3-phosphate dehydrogenase GAPC2, cytosolic OS=Arabidopsis thaliana GN=GAPC2 PE=1 SV=1</t>
  </si>
  <si>
    <t>Q9FXB0</t>
  </si>
  <si>
    <t>AT1G56580</t>
  </si>
  <si>
    <t>At1g56580/F25P12_18 OS=Arabidopsis thaliana GN=SMALLER WITVARIABLE BRANCHES PE=2 SV=1</t>
  </si>
  <si>
    <t>Q9FY71</t>
  </si>
  <si>
    <t>AT5G09440</t>
  </si>
  <si>
    <t>Protein EXORDIUM-like 4 OS=Arabidopsis thaliana GN=EXL4 PE=2 SV=1</t>
  </si>
  <si>
    <t>Q9FZA2</t>
  </si>
  <si>
    <t>AT1G28290</t>
  </si>
  <si>
    <t>Non-classical arabinogalactan protein 31 OS=Arabidopsis thaliana GN=AGP31 PE=1 SV=1</t>
  </si>
  <si>
    <t>Q9LD57</t>
  </si>
  <si>
    <t>AT3G12780</t>
  </si>
  <si>
    <t>Phosphoglycerate kinase 1, chloroplastic OS=Arabidopsis thaliana GN=PGK1 PE=1 SV=1</t>
  </si>
  <si>
    <t>Q9LDB4</t>
  </si>
  <si>
    <t>AT3G08770</t>
  </si>
  <si>
    <t>Non-specific lipid-transfer protein 6 OS=Arabidopsis thaliana GN=LTP6 PE=3 SV=1</t>
  </si>
  <si>
    <t>Q9LE06</t>
  </si>
  <si>
    <t>AT3G19710</t>
  </si>
  <si>
    <t>Methionine aminotransferase BCAT4 OS=Arabidopsis thaliana GN=BCAT4 PE=1 SV=1</t>
  </si>
  <si>
    <t>Q9LEY1</t>
  </si>
  <si>
    <t>AT5G08260</t>
  </si>
  <si>
    <t>Serine carboxypeptidase-like 35 OS=Arabidopsis thaliana GN=SCPL35 PE=2 SV=1</t>
  </si>
  <si>
    <t>Q9LF33</t>
  </si>
  <si>
    <t>AT5G15490</t>
  </si>
  <si>
    <t>UDP-glucose 6-dehydrogenase 3 OS=Arabidopsis thaliana GN=UGD3 PE=1 SV=1</t>
  </si>
  <si>
    <t>Q9LF46</t>
  </si>
  <si>
    <t>AT5G17380</t>
  </si>
  <si>
    <t>2-hydroxyacyl-CoA lyase OS=Arabidopsis thaliana GN=HACL PE=1 SV=1</t>
  </si>
  <si>
    <t>Q9LHA8</t>
  </si>
  <si>
    <t>AT3G12580</t>
  </si>
  <si>
    <t>Probable mediator of RNA polymerase II transcription subunit 37c OS=Arabidopsis thaliana GN=MED37C PE=1 SV=1</t>
  </si>
  <si>
    <t>Q9LHB9</t>
  </si>
  <si>
    <t>AT3G32980</t>
  </si>
  <si>
    <t>Peroxidase 32 OS=Arabidopsis thaliana GN=PER32 PE=1 SV=3</t>
  </si>
  <si>
    <t>Q9LHD9</t>
  </si>
  <si>
    <t>AT3G28270</t>
  </si>
  <si>
    <t>UPF0496 protein At3g28270 OS=Arabidopsis thaliana GN=At3g28270 PE=2 SV=1</t>
  </si>
  <si>
    <t>Q9LHG9</t>
  </si>
  <si>
    <t>AT3G12390</t>
  </si>
  <si>
    <t>Nascent polypeptide-associated complex subunit alpha-like protein 1 OS=Arabidopsis thaliana GN=At3g12390 PE=1 SV=1</t>
  </si>
  <si>
    <t>Q9LIA8</t>
  </si>
  <si>
    <t>AT3G29360</t>
  </si>
  <si>
    <t>UDP-glucose 6-dehydrogenase 2 OS=Arabidopsis thaliana GN=UGD2 PE=1 SV=1</t>
  </si>
  <si>
    <t>Q9LJE4</t>
  </si>
  <si>
    <t>AT3G13470</t>
  </si>
  <si>
    <t>Chaperonin 60 subunit beta 2, chloroplastic OS=Arabidopsis thaliana GN=CPN60B2 PE=1 SV=1</t>
  </si>
  <si>
    <t>Q9LJG3</t>
  </si>
  <si>
    <t>AT3G14210</t>
  </si>
  <si>
    <t>GDSL esterase/lipase ESM1 OS=Arabidopsis thaliana GN=ESM1 PE=1 SV=1</t>
  </si>
  <si>
    <t>Q9LKR3</t>
  </si>
  <si>
    <t>AT5G28540</t>
  </si>
  <si>
    <t>Mediator of RNA polymerase II transcription subunit 37a OS=Arabidopsis thaliana GN=MED37A PE=1 SV=1</t>
  </si>
  <si>
    <t>Q9LLR6</t>
  </si>
  <si>
    <t>AT5G59310</t>
  </si>
  <si>
    <t>Non-specific lipid-transfer protein 4 OS=Arabidopsis thaliana GN=LTP4 PE=3 SV=1</t>
  </si>
  <si>
    <t>Q9LLR7</t>
  </si>
  <si>
    <t>AT5G59320</t>
  </si>
  <si>
    <t>Non-specific lipid-transfer protein 3 OS=Arabidopsis thaliana GN=LTP3 PE=3 SV=1</t>
  </si>
  <si>
    <t>Q9LMQ2</t>
  </si>
  <si>
    <t>AT1G15820</t>
  </si>
  <si>
    <t>Chlorophyll a-b binding protein, chloroplastic OS=Arabidopsis thaliana GN=CHLOROPHYLL PROTEIN 24 PE=1 SV=1</t>
  </si>
  <si>
    <t>Q9LMU2</t>
  </si>
  <si>
    <t>AT1G17860</t>
  </si>
  <si>
    <t>Kunitz trypsin inhibitor 2 OS=Arabidopsis thaliana GN=KTI2 PE=2 SV=1</t>
  </si>
  <si>
    <t>Q9LPL6</t>
  </si>
  <si>
    <t>AT1G21380</t>
  </si>
  <si>
    <t>TOM1-like protein 3 OS=Arabidopsis thaliana GN=TOL3 PE=1 SV=1</t>
  </si>
  <si>
    <t>Q9LQ04</t>
  </si>
  <si>
    <t>AT1G63000</t>
  </si>
  <si>
    <t>Bifunctional dTDP-4-dehydrorhamnose 3,5-epimerase/dTDP-4-dehydrorhamnose reductase OS=Arabidopsis thaliana GN=NRS/ER PE=1 SV=1</t>
  </si>
  <si>
    <t>Q9LRJ9</t>
  </si>
  <si>
    <t>AT3G22060</t>
  </si>
  <si>
    <t>Cysteine-ricrepeat secretory protein 38 OS=Arabidopsis thaliana GN=CRRSP38 PE=2 SV=1</t>
  </si>
  <si>
    <t>Q9LRL2</t>
  </si>
  <si>
    <t>AT3G21965</t>
  </si>
  <si>
    <t>Putative cysteine-ricrepeat secretory protein 25 OS=Arabidopsis thaliana GN=CRRSP25 PE=5 SV=2</t>
  </si>
  <si>
    <t>Q9LRR9</t>
  </si>
  <si>
    <t>AT3G14420</t>
  </si>
  <si>
    <t>(S)-2-hydroxy-acid oxidase GLO1 OS=Arabidopsis thaliana GN=GLO1 PE=1 SV=1</t>
  </si>
  <si>
    <t>Q9LS03</t>
  </si>
  <si>
    <t>AT3G25760</t>
  </si>
  <si>
    <t>Allene oxide cyclase 1, chloroplastic OS=Arabidopsis thaliana GN=AOC1 PE=1 SV=1</t>
  </si>
  <si>
    <t>Q9LSB4</t>
  </si>
  <si>
    <t>AT3G15950</t>
  </si>
  <si>
    <t>TSA1-like protein OS=Arabidopsis thaliana GN=NAI2 PE=1 SV=1</t>
  </si>
  <si>
    <t>Q9LSQ5</t>
  </si>
  <si>
    <t>AT5G54500</t>
  </si>
  <si>
    <t>NAD(P)dehydrogenase (quinone) FQR1 OS=Arabidopsis thaliana GN=FQR1 PE=1 SV=1</t>
  </si>
  <si>
    <t>Q9LTQ5</t>
  </si>
  <si>
    <t>AT3G20370</t>
  </si>
  <si>
    <t>AT3g20370/MQC12_13 OS=Arabidopsis thaliana GN=At3g20370 PE=2 SV=1</t>
  </si>
  <si>
    <t>Q9LU39</t>
  </si>
  <si>
    <t>AT3G21200</t>
  </si>
  <si>
    <t>Glutamyl-tRNA reductase-binding protein, chloroplastic OS=Arabidopsis thaliana GN=GLUTRBP PE=1 SV=1</t>
  </si>
  <si>
    <t>Q9LUT2</t>
  </si>
  <si>
    <t>AT3G17390</t>
  </si>
  <si>
    <t>nucleus,plasma membrane</t>
  </si>
  <si>
    <t>S-adenosylmethionine synthase 4 OS=Arabidopsis thaliana GN=METK4 PE=1 SV=1</t>
  </si>
  <si>
    <t>Q9LUU7</t>
  </si>
  <si>
    <t>AT3G17250</t>
  </si>
  <si>
    <t>Probable protein phosphatase 2C 43 OS=Arabidopsis thaliana GN=At3g17250 PE=2 SV=1</t>
  </si>
  <si>
    <t>Q9LV03</t>
  </si>
  <si>
    <t>AT5G53460</t>
  </si>
  <si>
    <t>Glutamate synthase 1 [NADH], chloroplastic OS=Arabidopsis thaliana GN=GLT1 PE=1 SV=2</t>
  </si>
  <si>
    <t>Q9LV33</t>
  </si>
  <si>
    <t>AT3G18080</t>
  </si>
  <si>
    <t>Beta-glucosidase 44 OS=Arabidopsis thaliana GN=BGLU44 PE=2 SV=1</t>
  </si>
  <si>
    <t>Q9LV60</t>
  </si>
  <si>
    <t>AT5G48540</t>
  </si>
  <si>
    <t>Cysteine-ricrepeat secretory protein 55 OS=Arabidopsis thaliana GN=CRRSP55 PE=2 SV=1</t>
  </si>
  <si>
    <t>Q9LVM2</t>
  </si>
  <si>
    <t>AT5G58260</t>
  </si>
  <si>
    <t>NAD(P)H-quinone oxidoreductase subunit N, chloroplastic OS=Arabidopsis thaliana GN=ndhN PE=2 SV=1</t>
  </si>
  <si>
    <t>Q9LVV5</t>
  </si>
  <si>
    <t>AT5G52970</t>
  </si>
  <si>
    <t>Thylakoid lumenal 15.0 kDa protein 2, chloroplastic OS=Arabidopsis thaliana GN=At5g52970 PE=1 SV=2</t>
  </si>
  <si>
    <t>Q9LW09</t>
  </si>
  <si>
    <t>AT3G15700</t>
  </si>
  <si>
    <t>Putative disease resistance protein At3g15700 OS=Arabidopsis thaliana GN=At3g15700 PE=3 SV=1</t>
  </si>
  <si>
    <t>Q9LW15</t>
  </si>
  <si>
    <t>AT3G15640</t>
  </si>
  <si>
    <t>Cytochrome c oxidase subunit 5b-1, mitochondrial OS=Arabidopsis thaliana GN=COX5B-1 PE=1 SV=1</t>
  </si>
  <si>
    <t>Q9LW20</t>
  </si>
  <si>
    <t>AT3G26900</t>
  </si>
  <si>
    <t>Probable inactive shikimate kinase like 1, chloroplastic OS=Arabidopsis thaliana GN=SKL1 PE=2 SV=1</t>
  </si>
  <si>
    <t>Q9LX31</t>
  </si>
  <si>
    <t>AT3G59400</t>
  </si>
  <si>
    <t>Tetrapyrrole-binding protein, chloroplastic OS=Arabidopsis thaliana GN=GUN4 PE=1 SV=1</t>
  </si>
  <si>
    <t>Q9LXQ2</t>
  </si>
  <si>
    <t>AT3G44100</t>
  </si>
  <si>
    <t>At3g44100 OS=Arabidopsis thaliana GN=F26G5_50 PE=2 SV=1</t>
  </si>
  <si>
    <t>Q9LXS6</t>
  </si>
  <si>
    <t>AT3G58750</t>
  </si>
  <si>
    <t>Citrate synthase 2, peroxisomal OS=Arabidopsis thaliana GN=CSY2 PE=2 SV=1</t>
  </si>
  <si>
    <t>Q9LXX5</t>
  </si>
  <si>
    <t>AT3G56650</t>
  </si>
  <si>
    <t>PsbP domain-containing protein 6, chloroplastic OS=Arabidopsis thaliana GN=PPD6 PE=1 SV=1</t>
  </si>
  <si>
    <t>Q9LYN2</t>
  </si>
  <si>
    <t>AT3G56090</t>
  </si>
  <si>
    <t>Ferritin-3, chloroplastic OS=Arabidopsis thaliana GN=FER3 PE=2 SV=1</t>
  </si>
  <si>
    <t>Q9LZI4</t>
  </si>
  <si>
    <t>AT3G62810</t>
  </si>
  <si>
    <t>At3g62810 OS=Arabidopsis thaliana GN=F26K9_240 PE=2 SV=1</t>
  </si>
  <si>
    <t>Q9M0A7</t>
  </si>
  <si>
    <t>AT4G30530</t>
  </si>
  <si>
    <t>Gamma-glutamyl peptidase 1 OS=Arabidopsis thaliana GN=GGP1 PE=1 SV=1</t>
  </si>
  <si>
    <t>Q9M0V6</t>
  </si>
  <si>
    <t>AT4G05390</t>
  </si>
  <si>
    <t>Ferredoxin--NADP reductase, root isozyme 1, chloroplastic OS=Arabidopsis thaliana GN=RFNR1 PE=2 SV=2</t>
  </si>
  <si>
    <t>Q9M1G8</t>
  </si>
  <si>
    <t>AT3G54600</t>
  </si>
  <si>
    <t>DJ-1 protein homolog F OS=Arabidopsis thaliana GN=DJ1F PE=1 SV=1</t>
  </si>
  <si>
    <t>Q9M1X3</t>
  </si>
  <si>
    <t>AT3G63160</t>
  </si>
  <si>
    <t>AT3g63160/F16M2_10 OS=Arabidopsis thaliana GN=F16M2_10 PE=1 SV=1</t>
  </si>
  <si>
    <t>Q9M2P7</t>
  </si>
  <si>
    <t>AT3G58010</t>
  </si>
  <si>
    <t>Probable plastid-lipid-associated protein 9, chloroplastic OS=Arabidopsis thaliana GN=PAP9 PE=1 SV=1</t>
  </si>
  <si>
    <t>Q9M2Z4</t>
  </si>
  <si>
    <t>AT3G48890</t>
  </si>
  <si>
    <t>Membrane steroid-binding protein 2 OS=Arabidopsis thaliana GN=MSBP2 PE=1 SV=1</t>
  </si>
  <si>
    <t>Q9M401</t>
  </si>
  <si>
    <t>AT3G49680</t>
  </si>
  <si>
    <t>Branched-chain-amino-acid aminotransferase 3, chloroplastic OS=Arabidopsis thaliana GN=BCAT3 PE=1 SV=1</t>
  </si>
  <si>
    <t>Q9M5J9</t>
  </si>
  <si>
    <t>AT5G06860</t>
  </si>
  <si>
    <t>Polygalacturonase inhibitor 1 OS=Arabidopsis thaliana GN=PGIP1 PE=1 SV=1</t>
  </si>
  <si>
    <t>Q9M885</t>
  </si>
  <si>
    <t>AT3G02560</t>
  </si>
  <si>
    <t>40S ribosomal protein S7-2 OS=Arabidopsis thaliana GN=RPS7B PE=2 SV=1</t>
  </si>
  <si>
    <t>Q9M892</t>
  </si>
  <si>
    <t>AT3G02480</t>
  </si>
  <si>
    <t>AT3g02480/F16B3_11 OS=Arabidopsis thaliana GN=At3g02480 PE=2 SV=1</t>
  </si>
  <si>
    <t>Q9M8L4</t>
  </si>
  <si>
    <t>AT1G80460</t>
  </si>
  <si>
    <t>Glycerol kinase OS=Arabidopsis thaliana GN=GLPK PE=1 SV=1</t>
  </si>
  <si>
    <t>Q9M9T1</t>
  </si>
  <si>
    <t>AT1G14310</t>
  </si>
  <si>
    <t>F14L17.7 protein OS=Arabidopsis thaliana GN=At1g14310 PE=4 SV=1</t>
  </si>
  <si>
    <t>Q9M9V9</t>
  </si>
  <si>
    <t>AT3G05540</t>
  </si>
  <si>
    <t>Translationally controlled tumor protein 2 OS=Arabidopsis thaliana GN=TCTP2 PE=1 SV=1</t>
  </si>
  <si>
    <t>Q9S728</t>
  </si>
  <si>
    <t>AT2G42840</t>
  </si>
  <si>
    <t>Protodermal factor 1 OS=Arabidopsis thaliana GN=PDF1 PE=2 SV=1</t>
  </si>
  <si>
    <t>Q9S762</t>
  </si>
  <si>
    <t>AT1G58080</t>
  </si>
  <si>
    <t>ATP phosphoribosyltransferase 1, chloroplastic OS=Arabidopsis thaliana GN=HISN1A PE=1 SV=1</t>
  </si>
  <si>
    <t>Q9S7E4</t>
  </si>
  <si>
    <t>AT5G14780</t>
  </si>
  <si>
    <t>Formate dehydrogenase, chloroplastic/mitochondrial OS=Arabidopsis thaliana GN=FDH1 PE=1 SV=1</t>
  </si>
  <si>
    <t>Q9S7M0</t>
  </si>
  <si>
    <t>AT5G54270</t>
  </si>
  <si>
    <t>Chlorophyll a-b binding protein 3, chloroplastic OS=Arabidopsis thaliana GN=LHCB3 PE=1 SV=1</t>
  </si>
  <si>
    <t>Q9S7N7</t>
  </si>
  <si>
    <t>AT1G55670</t>
  </si>
  <si>
    <t>Photosystem I reaction center subunit V, chloroplastic OS=Arabidopsis thaliana GN=PSAG PE=1 SV=1</t>
  </si>
  <si>
    <t>Q9S7P8</t>
  </si>
  <si>
    <t>AT3G02180</t>
  </si>
  <si>
    <t>Protein SPIRAL1-like 3 OS=Arabidopsis thaliana GN=SP1L3 PE=1 SV=1</t>
  </si>
  <si>
    <t>Q9S7W1</t>
  </si>
  <si>
    <t>AT2G40100</t>
  </si>
  <si>
    <t>Chlorophyll a-b binding protein CP29.3, chloroplastic OS=Arabidopsis thaliana GN=LHCB4.3 PE=2 SV=1</t>
  </si>
  <si>
    <t>Q9S818</t>
  </si>
  <si>
    <t>AT3G51240</t>
  </si>
  <si>
    <t>Naringenin,2-oxoglutarate 3-dioxygenase OS=Arabidopsis thaliana GN=F3PE=1 SV=1</t>
  </si>
  <si>
    <t>Q9S9M7</t>
  </si>
  <si>
    <t>AT1G16080</t>
  </si>
  <si>
    <t>Nuclear protein OS=Arabidopsis thaliana GN=At1g16080 PE=1 SV=1</t>
  </si>
  <si>
    <t>Q9S9N6</t>
  </si>
  <si>
    <t>AT1G15980</t>
  </si>
  <si>
    <t>Photosynthetic NDsubunit of subcomplex B 1, chloroplastic OS=Arabidopsis thaliana GN=PNSB1 PE=2 SV=1</t>
  </si>
  <si>
    <t>Q9SA52</t>
  </si>
  <si>
    <t>AT1G09340</t>
  </si>
  <si>
    <t>Chloroplast stem-loop binding protein of 41 kDa b, chloroplastic OS=Arabidopsis thaliana GN=CSP41B PE=1 SV=1</t>
  </si>
  <si>
    <t>Q9SAJ6</t>
  </si>
  <si>
    <t>AT1G79530</t>
  </si>
  <si>
    <t>Glyceraldehyde-3-phosphate dehydrogenase GAPCP1, chloroplastic OS=Arabidopsis thaliana GN=GAPCP1 PE=1 SV=1</t>
  </si>
  <si>
    <t>Q9SB81</t>
  </si>
  <si>
    <t>AT4G21960</t>
  </si>
  <si>
    <t>Peroxidase 42 OS=Arabidopsis thaliana GN=PER42 PE=1 SV=2</t>
  </si>
  <si>
    <t>Q9SD20</t>
  </si>
  <si>
    <t>AT3G51280</t>
  </si>
  <si>
    <t>reversed Protein POLLENLESS 3-LIKE 2 OS=Arabidopsis thaliana GN=At3g51280 PE=2 SV=1</t>
  </si>
  <si>
    <t>Q9SEU6</t>
  </si>
  <si>
    <t>AT3G15360</t>
  </si>
  <si>
    <t>Thioredoxin M4, chloroplastic OS=Arabidopsis thaliana GN=At3g15360 PE=2 SV=2</t>
  </si>
  <si>
    <t>Q9SF40</t>
  </si>
  <si>
    <t>AT3G09630</t>
  </si>
  <si>
    <t>60S ribosomal protein L4-1 OS=Arabidopsis thaliana GN=RPL4A PE=1 SV=1</t>
  </si>
  <si>
    <t>Q9SF53</t>
  </si>
  <si>
    <t>AT3G09500</t>
  </si>
  <si>
    <t>60S ribosomal protein L35-1 OS=Arabidopsis thaliana GN=RPL35A PE=2 SV=1</t>
  </si>
  <si>
    <t>Q9SFU1</t>
  </si>
  <si>
    <t>AT3G07110</t>
  </si>
  <si>
    <t>60S ribosomal protein L13a-1 OS=Arabidopsis thaliana GN=RPL13AA PE=2 SV=1</t>
  </si>
  <si>
    <t>Q9SGE0</t>
  </si>
  <si>
    <t>AT1G08200</t>
  </si>
  <si>
    <t>UDP-D-apiose/UDP-D-xylose synthase 2 OS=Arabidopsis thaliana GN=AXS2 PE=2 SV=1</t>
  </si>
  <si>
    <t>Q9SGY2</t>
  </si>
  <si>
    <t>AT1G10670</t>
  </si>
  <si>
    <t>ATP-citrate synthase alpha chain protein 1 OS=Arabidopsis thaliana GN=ACLA-1 PE=1 SV=1</t>
  </si>
  <si>
    <t>Q9SHP0</t>
  </si>
  <si>
    <t>AT2G17630</t>
  </si>
  <si>
    <t>Phosphoserine aminotransferase 2, chloroplastic OS=Arabidopsis thaliana GN=PSAT2 PE=1 SV=1</t>
  </si>
  <si>
    <t>Q9SHR7</t>
  </si>
  <si>
    <t>AT2G05100</t>
  </si>
  <si>
    <t>Chlorophyll a-b binding protein 2.1, chloroplastic OS=Arabidopsis thaliana GN=LHCB2.1 PE=1 SV=1</t>
  </si>
  <si>
    <t>Q9SI20</t>
  </si>
  <si>
    <t>AT2G18110</t>
  </si>
  <si>
    <t>Elongation factor 1-delta 2 OS=Arabidopsis thaliana GN=At2g18110 PE=1 SV=1</t>
  </si>
  <si>
    <t>Q9SI54</t>
  </si>
  <si>
    <t>AT2G03870</t>
  </si>
  <si>
    <t>Sm-like protein LSM7 OS=Arabidopsis thaliana GN=LSM7 PE=1 SV=1</t>
  </si>
  <si>
    <t>Q9SID0</t>
  </si>
  <si>
    <t>AT2G31390</t>
  </si>
  <si>
    <t>Probable fructokinase-1 OS=Arabidopsis thaliana GN=At2g31390 PE=2 SV=1</t>
  </si>
  <si>
    <t>Q9SIV0</t>
  </si>
  <si>
    <t>AT2G20610</t>
  </si>
  <si>
    <t>S-alkyl-thiohydroximate lyase SUR1 OS=Arabidopsis thaliana GN=SUR1 PE=1 SV=1</t>
  </si>
  <si>
    <t>Q9SJ44</t>
  </si>
  <si>
    <t>AT2G36060</t>
  </si>
  <si>
    <t>Ubiquitin-conjugating enzyme E2 variant 1C OS=Arabidopsis thaliana GN=UEV1C PE=1 SV=1</t>
  </si>
  <si>
    <t>Q9SJH7</t>
  </si>
  <si>
    <t>AT2G42790</t>
  </si>
  <si>
    <t>Citrate synthase 3, peroxisomal OS=Arabidopsis thaliana GN=CSY3 PE=2 SV=1</t>
  </si>
  <si>
    <t>Q9SJL8</t>
  </si>
  <si>
    <t>AT2G36880</t>
  </si>
  <si>
    <t>S-adenosylmethionine synthase 3 OS=Arabidopsis thaliana GN=METK3 PE=1 SV=1</t>
  </si>
  <si>
    <t>Q9SJU9</t>
  </si>
  <si>
    <t>AT2G21280</t>
  </si>
  <si>
    <t>Epimerase family protein SDR39U1 homolog, chloroplastic OS=Arabidopsis thaliana GN=GC1 PE=2 SV=2</t>
  </si>
  <si>
    <t>Q9SK02</t>
  </si>
  <si>
    <t>AT2G28560</t>
  </si>
  <si>
    <t>DNA repair protein RAD51 homolog 2 OS=Arabidopsis thaliana GN=RAD51B PE=2 SV=2</t>
  </si>
  <si>
    <t>Q9SK39</t>
  </si>
  <si>
    <t>AT2G24940</t>
  </si>
  <si>
    <t>Probable steroid-binding protein 3 OS=Arabidopsis thaliana GN=MP3 PE=1 SV=1</t>
  </si>
  <si>
    <t>Q9SK74</t>
  </si>
  <si>
    <t>AT2G20280</t>
  </si>
  <si>
    <t>Zinc finger CCCdomain-containing protein 21 OS=Arabidopsis thaliana GN=At2g20280 PE=4 SV=1</t>
  </si>
  <si>
    <t>Q9SK84</t>
  </si>
  <si>
    <t>AT1G22410</t>
  </si>
  <si>
    <t>Phospho-2-dehydro-3-deoxyheptonate aldolase OS=Arabidopsis thaliana GN=At1g22410 PE=3 SV=1</t>
  </si>
  <si>
    <t>Q9SKA5</t>
  </si>
  <si>
    <t>AT1G22630</t>
  </si>
  <si>
    <t>At1g22630/F12K8_2 OS=Arabidopsis thaliana GN=At1g22630 PE=2 SV=1</t>
  </si>
  <si>
    <t>Q9SKC1</t>
  </si>
  <si>
    <t>AT2G31790</t>
  </si>
  <si>
    <t>UDP-glycosyltransferase 74C1 OS=Arabidopsis thaliana GN=UGT74C1 PE=2 SV=1</t>
  </si>
  <si>
    <t>Q9SKI0</t>
  </si>
  <si>
    <t>AT2G10940</t>
  </si>
  <si>
    <t>At2g10940/F15K19.1 OS=Arabidopsis thaliana GN=At2g10940 PE=2 SV=1</t>
  </si>
  <si>
    <t>Q9SKI3</t>
  </si>
  <si>
    <t>AT2G06520</t>
  </si>
  <si>
    <t>Expressed protein OS=Arabidopsis thaliana GN=PSBX PE=1 SV=1</t>
  </si>
  <si>
    <t>Q9SKK4</t>
  </si>
  <si>
    <t>AT2G25450</t>
  </si>
  <si>
    <t>Probable 2-oxoacid dependent dioxygenase OS=Arabidopsis thaliana GN=GSL-OPE=2 SV=1</t>
  </si>
  <si>
    <t>Q9SLJ2</t>
  </si>
  <si>
    <t>AT1G54410</t>
  </si>
  <si>
    <t>Dehydrin HIRD11 OS=Arabidopsis thaliana GN=HIRD11 PE=1 SV=1</t>
  </si>
  <si>
    <t>Q9SQR2</t>
  </si>
  <si>
    <t>AT3G04000</t>
  </si>
  <si>
    <t>NADPH-dependent aldehyde reductase 2, chloroplastic OS=Arabidopsis thaliana GN=ChlADR2 PE=1 SV=1</t>
  </si>
  <si>
    <t>Q9SR19</t>
  </si>
  <si>
    <t>AT3G04550</t>
  </si>
  <si>
    <t>Rubisco accumulation factor 1.2, chloroplastic OS=Arabidopsis thaliana GN=RAF1.2 PE=1 SV=1</t>
  </si>
  <si>
    <t>Q9SR37</t>
  </si>
  <si>
    <t>AT3G09260</t>
  </si>
  <si>
    <t>Beta-glucosidase 23 OS=Arabidopsis thaliana GN=BGLU23 PE=1 SV=1</t>
  </si>
  <si>
    <t>Q9SR70</t>
  </si>
  <si>
    <t>AT3G10060</t>
  </si>
  <si>
    <t>Peptidyl-prolyl cis-trans isomerase FKBP16-4, chloroplastic OS=Arabidopsis thaliana GN=FKBP16-4 PE=1 SV=1</t>
  </si>
  <si>
    <t>Q9SRG3</t>
  </si>
  <si>
    <t>AT1G77510</t>
  </si>
  <si>
    <t>Protein disulfide isomerase-like 1-2 OS=Arabidopsis thaliana GN=PDIL1-2 PE=2 SV=1</t>
  </si>
  <si>
    <t>Q9SSK5</t>
  </si>
  <si>
    <t>AT1G70890</t>
  </si>
  <si>
    <t>MLP-like protein 43 OS=Arabidopsis thaliana GN=MLP43 PE=1 SV=1</t>
  </si>
  <si>
    <t>Q9SSL0</t>
  </si>
  <si>
    <t>AT1G70820</t>
  </si>
  <si>
    <t>At1g70820 OS=Arabidopsis thaliana GN=At1g70820 PE=2 SV=1</t>
  </si>
  <si>
    <t>Q9STM6</t>
  </si>
  <si>
    <t>AT3G48460</t>
  </si>
  <si>
    <t>GDSL esterase/lipase At3g48460 OS=Arabidopsis thaliana GN=At3g48460 PE=2 SV=1</t>
  </si>
  <si>
    <t>Q9STT3</t>
  </si>
  <si>
    <t>AT3G47800</t>
  </si>
  <si>
    <t>Aldose 1-epimerase OS=Arabidopsis thaliana GN=T23J7.130 PE=2 SV=1</t>
  </si>
  <si>
    <t>Q9STX2</t>
  </si>
  <si>
    <t>AT4G24220</t>
  </si>
  <si>
    <t>3-oxo-Delta(4,5)-steroid 5-beta-reductase OS=Arabidopsis thaliana GN=VEP1 PE=1 SV=1</t>
  </si>
  <si>
    <t>Q9STY6</t>
  </si>
  <si>
    <t>AT3G47370</t>
  </si>
  <si>
    <t>40S ribosomal protein S20-2 OS=Arabidopsis thaliana GN=RPS20B PE=2 SV=1</t>
  </si>
  <si>
    <t>Q9SU35</t>
  </si>
  <si>
    <t>AT4G12470</t>
  </si>
  <si>
    <t>pEARLI1-like lipid transfer protein 1 OS=Arabidopsis thaliana GN=AZI1 PE=1 SV=1</t>
  </si>
  <si>
    <t>Q9SU63</t>
  </si>
  <si>
    <t>AT3G48000</t>
  </si>
  <si>
    <t>Aldehyde dehydrogenase family 2 member B4, mitochondrial OS=Arabidopsis thaliana GN=ALDH2B4 PE=1 SV=1</t>
  </si>
  <si>
    <t>Q9SUC6</t>
  </si>
  <si>
    <t>AT4G20860</t>
  </si>
  <si>
    <t>Berberine bridge enzyme-like 22 OS=Arabidopsis thaliana GN=FAD-OXR PE=2 SV=1</t>
  </si>
  <si>
    <t>Q9SV91</t>
  </si>
  <si>
    <t>AT4G10300</t>
  </si>
  <si>
    <t>At4g10300 OS=Arabidopsis thaliana GN=F24G24.100 PE=2 SV=1</t>
  </si>
  <si>
    <t>Q9SVG4</t>
  </si>
  <si>
    <t>AT4G20830</t>
  </si>
  <si>
    <t>Berberine bridge enzyme-like 19 OS=Arabidopsis thaliana GN=At4g20830 PE=1 SV=2</t>
  </si>
  <si>
    <t>Q9SVM8</t>
  </si>
  <si>
    <t>AT4G13850</t>
  </si>
  <si>
    <t>Glycine-ricRNA-binding protein 2, mitochondrial OS=Arabidopsis thaliana GN=RBG2 PE=1 SV=1</t>
  </si>
  <si>
    <t>Q9SVQ9</t>
  </si>
  <si>
    <t>AT4G13180</t>
  </si>
  <si>
    <t>AT4g13180/F17N18_70 OS=Arabidopsis thaliana GN=At4g13180 PE=1 SV=1</t>
  </si>
  <si>
    <t>Q9SW33</t>
  </si>
  <si>
    <t>AT4G24930</t>
  </si>
  <si>
    <t>Thylakoid lumenal 17.9 kDa protein, chloroplastic OS=Arabidopsis thaliana GN=At4g24930 PE=1 SV=1</t>
  </si>
  <si>
    <t>Q9SWG0</t>
  </si>
  <si>
    <t>AT3G45300</t>
  </si>
  <si>
    <t>Isovaleryl-CoA dehydrogenase, mitochondrial OS=Arabidopsis thaliana GN=IVD PE=1 SV=2</t>
  </si>
  <si>
    <t>Q9SX68</t>
  </si>
  <si>
    <t>AT1G48350</t>
  </si>
  <si>
    <t>50S ribosomal protein L18, chloroplastic OS=Arabidopsis thaliana GN=RPL18 PE=2 SV=1</t>
  </si>
  <si>
    <t>Q9SXA1</t>
  </si>
  <si>
    <t>AT1G49340</t>
  </si>
  <si>
    <t>Phosphatidylinositol 4-kinase alpha 1 OS=Arabidopsis thaliana GN=PI4KA1 PE=1 SV=2</t>
  </si>
  <si>
    <t>Q9SYE2</t>
  </si>
  <si>
    <t>AT1G51400</t>
  </si>
  <si>
    <t>At1g51400/F5D21_10 OS=Arabidopsis thaliana GN=F11M15.26 PE=2 SV=1</t>
  </si>
  <si>
    <t>Q9SYG7</t>
  </si>
  <si>
    <t>AT1G54100</t>
  </si>
  <si>
    <t>Aldehyde dehydrogenase family 7 member B4 OS=Arabidopsis thaliana GN=ALDH7B4 PE=2 SV=3</t>
  </si>
  <si>
    <t>Q9SYP1</t>
  </si>
  <si>
    <t>AT1G20960</t>
  </si>
  <si>
    <t>reversed DExH-box ATP-dependent RNA helicase DExH12 OS=Arabidopsis thaliana GN=BRR2A PE=1 SV=1</t>
  </si>
  <si>
    <t>Q9SYT0</t>
  </si>
  <si>
    <t>AT1G35720</t>
  </si>
  <si>
    <t>Annexin D1 OS=Arabidopsis thaliana GN=ANN1 PE=1 SV=1</t>
  </si>
  <si>
    <t>Q9SZ11</t>
  </si>
  <si>
    <t>AT4G26690</t>
  </si>
  <si>
    <t>Glycerophosphodiester phosphodiesterase GDPDL3 OS=Arabidopsis thaliana GN=GDPDL3 PE=1 SV=3</t>
  </si>
  <si>
    <t>Q9SZI2</t>
  </si>
  <si>
    <t>AT4G26110</t>
  </si>
  <si>
    <t>Nucleosome assembly protein 1;1 OS=Arabidopsis thaliana GN=NAP1;1 PE=1 SV=1</t>
  </si>
  <si>
    <t>Q9SZW7</t>
  </si>
  <si>
    <t>AT4G30140</t>
  </si>
  <si>
    <t>GDSL esterase/lipase At4g30140 OS=Arabidopsis thaliana GN=At4g30140 PE=2 SV=1</t>
  </si>
  <si>
    <t>Q9T070</t>
  </si>
  <si>
    <t>AT4G37830</t>
  </si>
  <si>
    <t>Cytochrome c oxidase subunit 6a, mitochondrial OS=Arabidopsis thaliana GN=COX6A PE=3 SV=1</t>
  </si>
  <si>
    <t>Q9T076</t>
  </si>
  <si>
    <t>AT4G27520</t>
  </si>
  <si>
    <t>Early nodulin-like protein 2 OS=Arabidopsis thaliana GN=At4g27520 PE=1 SV=1</t>
  </si>
  <si>
    <t>Q9XEE2</t>
  </si>
  <si>
    <t>AT5G65020</t>
  </si>
  <si>
    <t>plasma membrane,cytosol</t>
  </si>
  <si>
    <t>Annexin D2 OS=Arabidopsis thaliana GN=ANN2 PE=1 SV=1</t>
  </si>
  <si>
    <t>Q9XFH8</t>
  </si>
  <si>
    <t>AT3G02730</t>
  </si>
  <si>
    <t>Thioredoxin F1, chloroplastic OS=Arabidopsis thaliana GN=At3g02730 PE=1 SV=2</t>
  </si>
  <si>
    <t>Q9XFS7</t>
  </si>
  <si>
    <t>AT3G51600</t>
  </si>
  <si>
    <t>Non-specific lipid-transfer protein 5 OS=Arabidopsis thaliana GN=LTP5 PE=1 SV=1</t>
  </si>
  <si>
    <t>Q9XGX9</t>
  </si>
  <si>
    <t>AT3G46560</t>
  </si>
  <si>
    <t>Mitochondrial import inner membrane translocase subunit TIM9 OS=Arabidopsis thaliana GN=TIM9 PE=1 SV=2</t>
  </si>
  <si>
    <t>Q9XH48</t>
  </si>
  <si>
    <t>AT1G61570</t>
  </si>
  <si>
    <t>Mitochondrial import inner membrane translocase subunit TIM13 OS=Arabidopsis thaliana GN=TIM13 PE=1 SV=2</t>
  </si>
  <si>
    <t>Q9XI01</t>
  </si>
  <si>
    <t>AT1G21750</t>
  </si>
  <si>
    <t>Protein disulfide isomerase-like 1-1 OS=Arabidopsis thaliana GN=PDIL1-1 PE=1 SV=1</t>
  </si>
  <si>
    <t>Q9XI11</t>
  </si>
  <si>
    <t>AT1G21670</t>
  </si>
  <si>
    <t>ADPP6 amino-terminal domain protein OS=Arabidopsis thaliana GN=At1g21670 PE=2 SV=1</t>
  </si>
  <si>
    <t>Q9XI36</t>
  </si>
  <si>
    <t>AT1G15340</t>
  </si>
  <si>
    <t>Methyl-CpG-binding domain-containing protein 10 OS=Arabidopsis thaliana GN=MBD10 PE=1 SV=1</t>
  </si>
  <si>
    <t>Q9XIF8</t>
  </si>
  <si>
    <t>AT1G59700</t>
  </si>
  <si>
    <t>Glutathione S-transferase U16 OS=Arabidopsis thaliana GN=GSTU16 PE=2 SV=1</t>
  </si>
  <si>
    <t>Q9XIK0</t>
  </si>
  <si>
    <t>AT1G10522</t>
  </si>
  <si>
    <t>Protein PLASTID REDOX INSENSITIVE 2, chloroplastic OS=Arabidopsis thaliana GN=PRIN2 PE=1 SV=1</t>
  </si>
  <si>
    <t>Q9XIP8</t>
  </si>
  <si>
    <t>AT1G64980</t>
  </si>
  <si>
    <t>Protein CDI OS=Arabidopsis thaliana GN=CDI PE=2 SV=1</t>
  </si>
  <si>
    <t>Q9ZNT0</t>
  </si>
  <si>
    <t>AT2G27600</t>
  </si>
  <si>
    <t>Protein SUPPRESSOR OF K(+) TRANSPORT GROWTDEFECT 1 OS=Arabidopsis thaliana GN=SKD1 PE=1 SV=1</t>
  </si>
  <si>
    <t>Q9ZP05</t>
  </si>
  <si>
    <t>AT5G09660</t>
  </si>
  <si>
    <t>Malate dehydrogenase 2, peroxisomal OS=Arabidopsis thaliana GN=PMDH2 PE=1 SV=1</t>
  </si>
  <si>
    <t>Q9ZPY5</t>
  </si>
  <si>
    <t>AT2G46540</t>
  </si>
  <si>
    <t>At2g46540/F11C10.23 OS=Arabidopsis thaliana GN=At2g46540 PE=2 SV=2</t>
  </si>
  <si>
    <t>Q9ZPZ4</t>
  </si>
  <si>
    <t>AT1G09310</t>
  </si>
  <si>
    <t>AT31J12.3 protein OS=Arabidopsis thaliana GN=At1g09310 PE=1 SV=1</t>
  </si>
  <si>
    <t>Q9ZQ80</t>
  </si>
  <si>
    <t>AT2G03440</t>
  </si>
  <si>
    <t>Nodulin-related protein 1 OS=Arabidopsis thaliana GN=NRP1 PE=1 SV=1</t>
  </si>
  <si>
    <t>Q9ZSJ6</t>
  </si>
  <si>
    <t>AT2G05380</t>
  </si>
  <si>
    <t>Glycine-ricprotein 3 short isoform OS=Arabidopsis thaliana GN=GRP3S PE=1 SV=2</t>
  </si>
  <si>
    <t>Q9ZUF6</t>
  </si>
  <si>
    <t>AT2G05920</t>
  </si>
  <si>
    <t>Subtilisin-like protease SBT1.8 OS=Arabidopsis thaliana GN=SBT1.8 PE=1 SV=1</t>
  </si>
  <si>
    <t>Q9ZUJ3</t>
  </si>
  <si>
    <t>AT1G60000</t>
  </si>
  <si>
    <t>AT1G60000 protein OS=Arabidopsis thaliana GN=At1g60000 PE=2 SV=1</t>
  </si>
  <si>
    <t>Q9ZUP3</t>
  </si>
  <si>
    <t>AT2G19480</t>
  </si>
  <si>
    <t>Nucleosome assembly protein 1;2 OS=Arabidopsis thaliana GN=NAP1;2 PE=1 SV=1</t>
  </si>
  <si>
    <t>Q9ZUY6</t>
  </si>
  <si>
    <t>AT2G27860</t>
  </si>
  <si>
    <t>UDP-D-apiose/UDP-D-xylose synthase 1 OS=Arabidopsis thaliana GN=AXS1 PE=1 SV=1</t>
  </si>
  <si>
    <t>Q9ZVS4</t>
  </si>
  <si>
    <t>AT1G03220</t>
  </si>
  <si>
    <t>Eukaryotic aspartyl protease family protein OS=Arabidopsis thaliana GN=At1g03220 PE=2 SV=1</t>
  </si>
  <si>
    <t>Q9ZVS5</t>
  </si>
  <si>
    <t>AT1G03230</t>
  </si>
  <si>
    <t>Eukaryotic aspartyl protease family protein OS=Arabidopsis thaliana GN=At1g03230 PE=2 SV=1</t>
  </si>
  <si>
    <t>Q9ZW13</t>
  </si>
  <si>
    <t>AT2G29290</t>
  </si>
  <si>
    <t>plasma membrane,golgi</t>
  </si>
  <si>
    <t>Tropinone reductase homolog At2g29290 OS=Arabidopsis thaliana GN=At2g29290 PE=2 SV=1</t>
  </si>
  <si>
    <t>Q9ZW33</t>
  </si>
  <si>
    <t>AT2G29530</t>
  </si>
  <si>
    <t>Mitochondrial import inner membrane translocase subunit TIM10 OS=Arabidopsis thaliana GN=TIM10 PE=1 SV=1</t>
  </si>
  <si>
    <t>Q9ZW84</t>
  </si>
  <si>
    <t>AT2G43100</t>
  </si>
  <si>
    <t>3-isopropylmalate dehydratase small subunit 1 OS=Arabidopsis thaliana GN=IPMI2 PE=1 SV=1</t>
  </si>
  <si>
    <t>A0A1I9LQC5</t>
  </si>
  <si>
    <t>AT3G58875</t>
  </si>
  <si>
    <t>Uncharacterized protein OS=Arabidopsis thaliana GN=At3g58875 PE=4 SV=1</t>
  </si>
  <si>
    <t>A0A1P8AQ94</t>
  </si>
  <si>
    <t>AT1G18670</t>
  </si>
  <si>
    <t>reversed Protein kinase superfamily protein OS=Arabidopsis thaliana GN=IBS1 PE=4 SV=1</t>
  </si>
  <si>
    <t>A0A1P8B667</t>
  </si>
  <si>
    <t>AT4G36760</t>
  </si>
  <si>
    <t>Aminopeptidase P1 OS=Arabidopsis thaliana GN=APP1 PE=1 SV=1</t>
  </si>
  <si>
    <t>A0A1P8BDL4</t>
  </si>
  <si>
    <t>AT5G66550</t>
  </si>
  <si>
    <t>Maf-like protein OS=Arabidopsis thaliana GN=At5g66550 PE=4 SV=1</t>
  </si>
  <si>
    <t>A0A1P8BDN6</t>
  </si>
  <si>
    <t>AT5G08410</t>
  </si>
  <si>
    <t>Ferredoxin/thioredoxin reductase subunit A (Variable subunit) 2 OS=Arabidopsis thaliana GN=FTRA2 PE=4 SV=1</t>
  </si>
  <si>
    <t>A0A1P8BG25</t>
  </si>
  <si>
    <t>AT5G20950</t>
  </si>
  <si>
    <t>Glycosyl hydrolase family protein OS=Arabidopsis thaliana GN=At5g20950 PE=1 SV=1</t>
  </si>
  <si>
    <t>A2RVS4</t>
  </si>
  <si>
    <t>AT4G31310</t>
  </si>
  <si>
    <t>AIG2-like protein C OS=Arabidopsis thaliana GN=AIG2LC PE=1 SV=1</t>
  </si>
  <si>
    <t>A4GNA8</t>
  </si>
  <si>
    <t>AT4G25970</t>
  </si>
  <si>
    <t>Phosphatidylserine decarboxylase proenzyme 3 OS=Arabidopsis thaliana GN=PSD3 PE=1 SV=1</t>
  </si>
  <si>
    <t>A8MS68</t>
  </si>
  <si>
    <t>AT3G16950</t>
  </si>
  <si>
    <t>Dihydrolipoyl dehydrogenase 1, chloroplastic OS=Arabidopsis thaliana GN=LPD1 PE=2 SV=1</t>
  </si>
  <si>
    <t>B3DNN5</t>
  </si>
  <si>
    <t>AT1G78770</t>
  </si>
  <si>
    <t>Anaphase-promoting complex subunit 6 OS=Arabidopsis thaliana GN=APC6 PE=2 SV=1</t>
  </si>
  <si>
    <t>B3H5K3</t>
  </si>
  <si>
    <t>AT5G47690</t>
  </si>
  <si>
    <t>Binding protein OS=Arabidopsis thaliana GN=At5g47690 PE=1 SV=1</t>
  </si>
  <si>
    <t>B9DG73</t>
  </si>
  <si>
    <t>AT3G11930</t>
  </si>
  <si>
    <t>AT3G11930 protein OS=Arabidopsis thaliana GN=At3g11930 PE=1 SV=1</t>
  </si>
  <si>
    <t>B9DGD6</t>
  </si>
  <si>
    <t>AT5G36880</t>
  </si>
  <si>
    <t>cetyl-coenzyme A synthetase, chloroplastic/glyoxysomal OS=Arabidopsis thaliana GN=ACS PE=1 SV=1</t>
  </si>
  <si>
    <t>F4HTT6</t>
  </si>
  <si>
    <t>AT1G74070</t>
  </si>
  <si>
    <t>Peptidyl-prolyl cis-trans isomerase CYP26-2, chloroplastic OS=Arabidopsis thaliana GN=CYP26-2 PE=2 SV=1</t>
  </si>
  <si>
    <t>F4I0B5</t>
  </si>
  <si>
    <t>AT1G55450</t>
  </si>
  <si>
    <t>S-adenosyl-L-methionine-dependent methyltransferases superfamily protein OS=Arabidopsis thaliana GN=At1g55450 PE=4 SV=1</t>
  </si>
  <si>
    <t>F4I116</t>
  </si>
  <si>
    <t>AT1G09620</t>
  </si>
  <si>
    <t>Leucine--tRNA ligase, cytoplasmic OS=Arabidopsis thaliana GN=At1g09620 PE=1 SV=1</t>
  </si>
  <si>
    <t>F4I7I0</t>
  </si>
  <si>
    <t>AT1G17290</t>
  </si>
  <si>
    <t>Alanine aminotransferase 1, mitochondrial OS=Arabidopsis thaliana GN=ALAAT1 PE=1 SV=1</t>
  </si>
  <si>
    <t>F4I7X1</t>
  </si>
  <si>
    <t>AT1G41830</t>
  </si>
  <si>
    <t>SKU5-similar 6 OS=Arabidopsis thaliana GN=SKS6 PE=4 SV=1</t>
  </si>
  <si>
    <t>F4IDQ6</t>
  </si>
  <si>
    <t>AT1G06670</t>
  </si>
  <si>
    <t>eversed DExH-box ATP-dependent RNA helicase DExH2 OS=Arabidopsis thaliana GN=NIPE=1 SV=1</t>
  </si>
  <si>
    <t>F4IT98</t>
  </si>
  <si>
    <t>AT2G03640</t>
  </si>
  <si>
    <t>Nuclear transport factor 2 (NTF2) family protein witRNA binding (RRM-RBD-RNP motifs) domain-containing protein OS=Arabidopsis thaliana GN=At2g03640 PE=4 SV=1</t>
  </si>
  <si>
    <t>F4IWV2</t>
  </si>
  <si>
    <t>AT3G55410</t>
  </si>
  <si>
    <t>2-oxoglutarate dehydrogenase, E1 component OS=Arabidopsis thaliana GN=At3g55410 PE=1 SV=1</t>
  </si>
  <si>
    <t>F4IYK3</t>
  </si>
  <si>
    <t>AT3G08943</t>
  </si>
  <si>
    <t>ARM repeat superfamily protein OS=Arabidopsis thaliana GN=At3g08943 PE=1 SV=2</t>
  </si>
  <si>
    <t>F4J036</t>
  </si>
  <si>
    <t>AT3G15840</t>
  </si>
  <si>
    <t>Post-illumination chlorophyll fluorescence increase OS=Arabidopsis thaliana GN=PIFI PE=4 SV=1</t>
  </si>
  <si>
    <t>F4J139</t>
  </si>
  <si>
    <t>AT3G03440</t>
  </si>
  <si>
    <t>reversed ARM repeat superfamily protein OS=Arabidopsis thaliana GN=At3g03440 PE=4 SV=1</t>
  </si>
  <si>
    <t>F4J355</t>
  </si>
  <si>
    <t>AT3G44620</t>
  </si>
  <si>
    <t>Protein-tyrosine phosphatase OS=Arabidopsis thaliana GN=At3g44620 PE=4 SV=1</t>
  </si>
  <si>
    <t>F4J4K6</t>
  </si>
  <si>
    <t>AT3G57890</t>
  </si>
  <si>
    <t>Tubulin binding cofactor C domain-containing protein OS=Arabidopsis thaliana GN=At3g57890 PE=4 SV=1</t>
  </si>
  <si>
    <t>F4J5I0</t>
  </si>
  <si>
    <t>AT3G45190</t>
  </si>
  <si>
    <t>SIT4 phosphatase-associated family protein OS=Arabidopsis thaliana GN=At3g45190 PE=1 SV=1</t>
  </si>
  <si>
    <t>F4J5S1</t>
  </si>
  <si>
    <t>AT3G52140</t>
  </si>
  <si>
    <t>F4JEP5</t>
  </si>
  <si>
    <t>AT3G20475</t>
  </si>
  <si>
    <t>reversed DNA mismatcrepair protein MSH5 OS=Arabidopsis thaliana GN=MSH5 PE=2 SV=1</t>
  </si>
  <si>
    <t>F4JGR5</t>
  </si>
  <si>
    <t>AT4G04040</t>
  </si>
  <si>
    <t>Pyrophosphate--fructose 6-phosphate 1-phosphotransferase subunit beta 2 OS=Arabidopsis thaliana GN=PFP-BETA2 PE=3 SV=1</t>
  </si>
  <si>
    <t>F4JJY7</t>
  </si>
  <si>
    <t>AT4G34090</t>
  </si>
  <si>
    <t>Cyclin delta-3 OS=Arabidopsis thaliana GN=At4g34090 PE=4 SV=1</t>
  </si>
  <si>
    <t>F4JLM5</t>
  </si>
  <si>
    <t>AT4G10320</t>
  </si>
  <si>
    <t>Isoleucine--tRNA ligase, cytoplasmic OS=Arabidopsis thaliana GN=At4g10320 PE=2 SV=1</t>
  </si>
  <si>
    <t>F4JLP5</t>
  </si>
  <si>
    <t>AT4G16155</t>
  </si>
  <si>
    <t>Dihydrolipoyl dehydrogenase 2, chloroplastic OS=Arabidopsis thaliana GN=LPD2 PE=2 SV=2</t>
  </si>
  <si>
    <t>F4JM15</t>
  </si>
  <si>
    <t>AT4G28706</t>
  </si>
  <si>
    <t>PfkB-like carbohydrate kinase family protein OS=Arabidopsis thaliana GN=At4g28706 PE=3 SV=1</t>
  </si>
  <si>
    <t>F4JNE0</t>
  </si>
  <si>
    <t>AT4G17100</t>
  </si>
  <si>
    <t>Poly(U)-specific endoribonuclease-B protein OS=Arabidopsis thaliana GN=At4g17100 PE=4 SV=1</t>
  </si>
  <si>
    <t>F4JQ90</t>
  </si>
  <si>
    <t>AT4G30310</t>
  </si>
  <si>
    <t>FGGY family of carbohydrate kinase OS=Arabidopsis thaliana GN=At4g30310 PE=1 SV=1</t>
  </si>
  <si>
    <t>F4JUE0</t>
  </si>
  <si>
    <t>AT4G32590</t>
  </si>
  <si>
    <t>2Fe-2S ferredoxin-like superfamily protein OS=Arabidopsis thaliana GN=At4g32590 PE=4 SV=1</t>
  </si>
  <si>
    <t>F4K329</t>
  </si>
  <si>
    <t>AT5G42765</t>
  </si>
  <si>
    <t>Plasma membrane fusion protein OS=Arabidopsis thaliana GN=At5g42765 PE=4 SV=1</t>
  </si>
  <si>
    <t>F4K6X0</t>
  </si>
  <si>
    <t>AT5G20935</t>
  </si>
  <si>
    <t>DUF3148 family protein OS=Arabidopsis thaliana GN=CRR42 PE=4 SV=2</t>
  </si>
  <si>
    <t>F4K9G5</t>
  </si>
  <si>
    <t>AT5G01650</t>
  </si>
  <si>
    <t>Tautomerase/MIF superfamily protein OS=Arabidopsis thaliana GN=At5g01650 PE=4 SV=1</t>
  </si>
  <si>
    <t>O04310</t>
  </si>
  <si>
    <t>AT3G16460</t>
  </si>
  <si>
    <t>Jacalin-related lectin 34 OS=Arabidopsis thaliana GN=JAL34 PE=1 SV=1</t>
  </si>
  <si>
    <t>O04314</t>
  </si>
  <si>
    <t>AT3G16420</t>
  </si>
  <si>
    <t>PYK10-binding protein 1 OS=Arabidopsis thaliana GN=PBP1 PE=1 SV=1</t>
  </si>
  <si>
    <t>O04331</t>
  </si>
  <si>
    <t>AT5G40770</t>
  </si>
  <si>
    <t>Prohibitin-3, mitochondrial OS=Arabidopsis thaliana GN=PHB3 PE=1 SV=1</t>
  </si>
  <si>
    <t>O04450</t>
  </si>
  <si>
    <t>AT1G24510</t>
  </si>
  <si>
    <t>T-complex protein 1 subunit epsilon OS=Arabidopsis thaliana GN=CCT5 PE=1 SV=1</t>
  </si>
  <si>
    <t>O04487</t>
  </si>
  <si>
    <t>AT1G09640</t>
  </si>
  <si>
    <t>Probable elongation factor 1-gamma 1 OS=Arabidopsis thaliana GN=At1g09640 PE=1 SV=1</t>
  </si>
  <si>
    <t>O04616</t>
  </si>
  <si>
    <t>AT4G01150</t>
  </si>
  <si>
    <t>Protein CURVATURE THYLAKOID 1A, chloroplastic OS=Arabidopsis thaliana GN=CURT1A PE=1 SV=1</t>
  </si>
  <si>
    <t>O04630</t>
  </si>
  <si>
    <t>AT5G26830</t>
  </si>
  <si>
    <t>Threonine--tRNA ligase, mitochondrial 1 OS=Arabidopsis thaliana GN=THRRS PE=1 SV=3</t>
  </si>
  <si>
    <t>O22287</t>
  </si>
  <si>
    <t>AT2G39770</t>
  </si>
  <si>
    <t>Mannose-1-phosphate guanylyltransferase 1 OS=Arabidopsis thaliana GN=CYT1 PE=1 SV=1</t>
  </si>
  <si>
    <t>O22609</t>
  </si>
  <si>
    <t>AT3G27925</t>
  </si>
  <si>
    <t>Protease Do-like 1, chloroplastic OS=Arabidopsis thaliana GN=DEGP1 PE=1 SV=2</t>
  </si>
  <si>
    <t>O22715</t>
  </si>
  <si>
    <t>AT1G60780</t>
  </si>
  <si>
    <t>AP-1 complex subunit mu-2 OS=Arabidopsis thaliana GN=AP1M2 PE=1 SV=1</t>
  </si>
  <si>
    <t>O22773</t>
  </si>
  <si>
    <t>AT4G02530</t>
  </si>
  <si>
    <t>Thylakoid lumenal 16.5 kDa protein, chloroplastic OS=Arabidopsis thaliana GN=At4g02530 PE=1 SV=3</t>
  </si>
  <si>
    <t>O22809</t>
  </si>
  <si>
    <t>AT2G33590</t>
  </si>
  <si>
    <t>NAD(P)-binding Rossmann-fold superfamily protein OS=Arabidopsis thaliana GN=CRL1 PE=2 SV=1</t>
  </si>
  <si>
    <t>O22870</t>
  </si>
  <si>
    <t>AT2G43560</t>
  </si>
  <si>
    <t>Peptidyl-prolyl cis-trans isomerase FKBP16-3, chloroplastic OS=Arabidopsis thaliana GN=FKBP16-3 PE=1 SV=2</t>
  </si>
  <si>
    <t>O22899</t>
  </si>
  <si>
    <t>AT2G47250</t>
  </si>
  <si>
    <t>Probable pre-mRNA-splicing factor ATP-dependent RNA helicase DEAH3 OS=Arabidopsis thaliana GN=At2g47250 PE=2 SV=1</t>
  </si>
  <si>
    <t>O22914</t>
  </si>
  <si>
    <t>AT2G47400</t>
  </si>
  <si>
    <t>Calvin cycle protein CP12-1, chloroplastic OS=Arabidopsis thaliana GN=CP12-1 PE=1 SV=1</t>
  </si>
  <si>
    <t>O22941</t>
  </si>
  <si>
    <t>AT2G41790</t>
  </si>
  <si>
    <t>Insulin-degrading enzyme-like 1, peroxisomal OS=Arabidopsis thaliana GN=PXM16 PE=2 SV=1</t>
  </si>
  <si>
    <t>O22957</t>
  </si>
  <si>
    <t>AT2G34040</t>
  </si>
  <si>
    <t>Apoptosis inhibitory protein 5 (API5) OS=Arabidopsis thaliana GN=At2g34040 PE=1 SV=2</t>
  </si>
  <si>
    <t>O22960</t>
  </si>
  <si>
    <t>AT2G34070</t>
  </si>
  <si>
    <t>Protein trichome birefringence-like 37 OS=Arabidopsis thaliana GN=TBL37 PE=2 SV=2</t>
  </si>
  <si>
    <t>O23157</t>
  </si>
  <si>
    <t>AT4G37300</t>
  </si>
  <si>
    <t>AT4g37300/C7A10_60 OS=Arabidopsis thaliana GN=C7A10.60 PE=1 SV=1</t>
  </si>
  <si>
    <t>O23254</t>
  </si>
  <si>
    <t>AT4G13930</t>
  </si>
  <si>
    <t>Serine hydroxymethyltransferase 4 OS=Arabidopsis thaliana GN=SHM4 PE=1 SV=1</t>
  </si>
  <si>
    <t>O23255</t>
  </si>
  <si>
    <t>AT4G13940</t>
  </si>
  <si>
    <t>Adenosylhomocysteinase 1 OS=Arabidopsis thaliana GN=SAHH1 PE=1 SV=1</t>
  </si>
  <si>
    <t>O23403</t>
  </si>
  <si>
    <t>AT4G15510</t>
  </si>
  <si>
    <t>PsbP domain-containing protein 1, chloroplastic OS=Arabidopsis thaliana GN=PPD1 PE=1 SV=1</t>
  </si>
  <si>
    <t>O23515</t>
  </si>
  <si>
    <t>AT4G16720</t>
  </si>
  <si>
    <t>60S ribosomal protein L15-1 OS=Arabidopsis thaliana GN=RPL15A PE=2 SV=1</t>
  </si>
  <si>
    <t>O23614</t>
  </si>
  <si>
    <t>AT4G17740</t>
  </si>
  <si>
    <t>Carboxyl-terminal-processing peptidase 2, chloroplastic OS=Arabidopsis thaliana GN=CTPA2 PE=1 SV=1</t>
  </si>
  <si>
    <t>O23647</t>
  </si>
  <si>
    <t>AT2G36390</t>
  </si>
  <si>
    <t>1,4-alpha-glucan-branching enzyme 2-1, chloroplastic/amyloplastic OS=Arabidopsis thaliana GN=SBE2.1 PE=1 SV=1</t>
  </si>
  <si>
    <t>O23676</t>
  </si>
  <si>
    <t>AT1G02140</t>
  </si>
  <si>
    <t>O23715</t>
  </si>
  <si>
    <t>AT2G27020</t>
  </si>
  <si>
    <t>Proteasome subunit alpha type-3 OS=Arabidopsis thaliana GN=PAG1 PE=1 SV=2</t>
  </si>
  <si>
    <t>O23717</t>
  </si>
  <si>
    <t>AT1G13060</t>
  </si>
  <si>
    <t>Proteasome subunit beta type-5-A OS=Arabidopsis thaliana GN=PBE1 PE=1 SV=1</t>
  </si>
  <si>
    <t>O24616</t>
  </si>
  <si>
    <t>AT5G66140</t>
  </si>
  <si>
    <t>Proteasome subunit alpha type-7-B OS=Arabidopsis thaliana GN=PAD2 PE=1 SV=2</t>
  </si>
  <si>
    <t>O24633</t>
  </si>
  <si>
    <t>AT4G14800</t>
  </si>
  <si>
    <t>Proteasome subunit beta type-2-B OS=Arabidopsis thaliana GN=PBD2 PE=1 SV=1</t>
  </si>
  <si>
    <t>O48737</t>
  </si>
  <si>
    <t>AT1G03680</t>
  </si>
  <si>
    <t>Thioredoxin M1, chloroplastic OS=Arabidopsis thaliana GN=At1g03680 PE=2 SV=1</t>
  </si>
  <si>
    <t>O48773</t>
  </si>
  <si>
    <t>AT2G32920</t>
  </si>
  <si>
    <t>Protein disulfide-isomerase 2-3 OS=Arabidopsis thaliana GN=PDIL2-3 PE=2 SV=1</t>
  </si>
  <si>
    <t>O48963</t>
  </si>
  <si>
    <t>AT3G45780</t>
  </si>
  <si>
    <t>Phototropin-1 OS=Arabidopsis thaliana GN=PHOT1 PE=1 SV=1</t>
  </si>
  <si>
    <t>O49203</t>
  </si>
  <si>
    <t>AT4G11010</t>
  </si>
  <si>
    <t>Nucleoside diphosphate kinase III, chloroplastic/mitochondrial OS=Arabidopsis thaliana GN=NDPK3 PE=1 SV=1</t>
  </si>
  <si>
    <t>O49299</t>
  </si>
  <si>
    <t>AT1G23190</t>
  </si>
  <si>
    <t>Probable phosphoglucomutase, cytoplasmic 1 OS=Arabidopsis thaliana GN=At1g23190 PE=2 SV=2</t>
  </si>
  <si>
    <t>O49344</t>
  </si>
  <si>
    <t>AT2G30790</t>
  </si>
  <si>
    <t>Putative oxygen-evolving enhancer protein 2-2 OS=Arabidopsis thaliana GN=PSBP2 PE=5 SV=3</t>
  </si>
  <si>
    <t>O49347</t>
  </si>
  <si>
    <t>AT1G67740</t>
  </si>
  <si>
    <t>Photosystem II core complex proteins psbY, chloroplastic OS=Arabidopsis thaliana GN=PSBY PE=2 SV=1</t>
  </si>
  <si>
    <t>O49453</t>
  </si>
  <si>
    <t>AT4G28440</t>
  </si>
  <si>
    <t>Uncharacterized protein At4g28440 OS=Arabidopsis thaliana GN=At4g28440 PE=1 SV=1</t>
  </si>
  <si>
    <t>O49460</t>
  </si>
  <si>
    <t>AT4G28510</t>
  </si>
  <si>
    <t>Prohibitin-1, mitochondrial OS=Arabidopsis thaliana GN=PHB1 PE=1 SV=1</t>
  </si>
  <si>
    <t>O49482</t>
  </si>
  <si>
    <t>AT4G34230</t>
  </si>
  <si>
    <t>Cinnamyl alcohol dehydrogenase 5 OS=Arabidopsis thaliana GN=CAD5 PE=1 SV=1</t>
  </si>
  <si>
    <t>O49485</t>
  </si>
  <si>
    <t>AT4G34200</t>
  </si>
  <si>
    <t>D-3-phosphoglycerate dehydrogenase 1, chloroplastic OS=Arabidopsis thaliana GN=PGDH1 PE=1 SV=1</t>
  </si>
  <si>
    <t>O49686</t>
  </si>
  <si>
    <t>AT4G17870</t>
  </si>
  <si>
    <t>Abscisic acid receptor PYR1 OS=Arabidopsis thaliana GN=PYR1 PE=1 SV=1</t>
  </si>
  <si>
    <t>O49717</t>
  </si>
  <si>
    <t>AT4G21940</t>
  </si>
  <si>
    <t>Calcium-dependent protein kinase 15 OS=Arabidopsis thaliana GN=CPK15 PE=2 SV=1</t>
  </si>
  <si>
    <t>O50008</t>
  </si>
  <si>
    <t>AT5G17920</t>
  </si>
  <si>
    <t>5-methyltetrahydropteroyltriglutamate--homocysteine methyltransferase 1 OS=Arabidopsis thaliana GN=MS1 PE=1 SV=1</t>
  </si>
  <si>
    <t>O50039</t>
  </si>
  <si>
    <t>AT1G75330</t>
  </si>
  <si>
    <t>rnithine carbamoyltransferase, chloroplastic OS=Arabidopsis thaliana GN=OTC PE=1 SV=2</t>
  </si>
  <si>
    <t>O50061</t>
  </si>
  <si>
    <t>AT1G07320</t>
  </si>
  <si>
    <t>50S ribosomal protein L4, chloroplastic OS=Arabidopsis thaliana GN=RPL4 PE=2 SV=2</t>
  </si>
  <si>
    <t>O64530</t>
  </si>
  <si>
    <t>AT1G79230</t>
  </si>
  <si>
    <t>Thiosulfate/3-mercaptopyruvate sulfurtransferase 1, mitochondrial OS=Arabidopsis thaliana GN=STR1 PE=1 SV=1</t>
  </si>
  <si>
    <t>O64688</t>
  </si>
  <si>
    <t>AT2G34590</t>
  </si>
  <si>
    <t>Pyruvate dehydrogenase E1 component subunit beta-3, chloroplastic OS=Arabidopsis thaliana GN=E1-BETA-2 PE=2 SV=1</t>
  </si>
  <si>
    <t>O64700</t>
  </si>
  <si>
    <t>AT2G34470</t>
  </si>
  <si>
    <t>Urease accessory protein G OS=Arabidopsis thaliana GN=UREG PE=2 SV=1</t>
  </si>
  <si>
    <t>O64730</t>
  </si>
  <si>
    <t>AT2G30170</t>
  </si>
  <si>
    <t>Probable protein phosphatase 2C 26 OS=Arabidopsis thaliana GN=At2g30170 PE=2 SV=2</t>
  </si>
  <si>
    <t>O64835</t>
  </si>
  <si>
    <t>AT2G23670</t>
  </si>
  <si>
    <t>At2g23670/F26B6.32 OS=Arabidopsis thaliana GN=YCF37 PE=2 SV=1</t>
  </si>
  <si>
    <t>O65220</t>
  </si>
  <si>
    <t>AT5G35100</t>
  </si>
  <si>
    <t>Peptidyl-prolyl cis-trans isomerase CYP28, chloroplastic OS=Arabidopsis thaliana GN=CYP28 PE=1 SV=1</t>
  </si>
  <si>
    <t>O65390</t>
  </si>
  <si>
    <t>AT1G11910</t>
  </si>
  <si>
    <t>Aspartic proteinase A1 OS=Arabidopsis thaliana GN=APA1 PE=1 SV=1</t>
  </si>
  <si>
    <t>O65396</t>
  </si>
  <si>
    <t>AT1G11860</t>
  </si>
  <si>
    <t>Aminomethyltransferase, mitochondrial OS=Arabidopsis thaliana GN=GDCST PE=2 SV=1</t>
  </si>
  <si>
    <t>O65398</t>
  </si>
  <si>
    <t>AT1G11840</t>
  </si>
  <si>
    <t>Lactoylglutathione lyase GLX1 OS=Arabidopsis thaliana GN=GLX1 PE=1 SV=1</t>
  </si>
  <si>
    <t>O65570</t>
  </si>
  <si>
    <t>AT4G30160</t>
  </si>
  <si>
    <t>Villin-4 OS=Arabidopsis thaliana GN=VLN4 PE=1 SV=1</t>
  </si>
  <si>
    <t>O80439</t>
  </si>
  <si>
    <t>AT2G38140</t>
  </si>
  <si>
    <t>30S ribosomal protein S31, chloroplastic OS=Arabidopsis thaliana GN=RPS31 PE=1 SV=1</t>
  </si>
  <si>
    <t>O80585</t>
  </si>
  <si>
    <t>AT2G44160</t>
  </si>
  <si>
    <t>Methylenetetrahydrofolate reductase 2 OS=Arabidopsis thaliana GN=MTHFR2 PE=1 SV=2</t>
  </si>
  <si>
    <t>O80626</t>
  </si>
  <si>
    <t>AT2G39390</t>
  </si>
  <si>
    <t>60S ribosomal protein L35-2 OS=Arabidopsis thaliana GN=RPL35B PE=2 SV=1</t>
  </si>
  <si>
    <t>O80634</t>
  </si>
  <si>
    <t>AT2G39470</t>
  </si>
  <si>
    <t>Photosynthetic NDsubunit of lumenal location 1, chloroplastic OS=Arabidopsis thaliana GN=PNSL1 PE=1 SV=2</t>
  </si>
  <si>
    <t>O80796</t>
  </si>
  <si>
    <t>AT1G65260</t>
  </si>
  <si>
    <t>Membrane-associated protein VIPP1, chloroplastic OS=Arabidopsis thaliana GN=VIPP1 PE=1 SV=1</t>
  </si>
  <si>
    <t>O80934</t>
  </si>
  <si>
    <t>AT2G37660</t>
  </si>
  <si>
    <t>Uncharacterized protein At2g37660, chloroplastic OS=Arabidopsis thaliana GN=At2g37660 PE=1 SV=2</t>
  </si>
  <si>
    <t>O81098</t>
  </si>
  <si>
    <t>AT3G22320</t>
  </si>
  <si>
    <t>DNA-directed RNA polymerases II and IV subunit 5A OS=Arabidopsis thaliana GN=NRPB5A PE=1 SV=1</t>
  </si>
  <si>
    <t>O81488</t>
  </si>
  <si>
    <t>AT5G26210</t>
  </si>
  <si>
    <t>PHD finger protein ALFIN-LIKE 4 OS=Arabidopsis thaliana GN=AL4 PE=1 SV=2</t>
  </si>
  <si>
    <t>O81742</t>
  </si>
  <si>
    <t>AT4G23460</t>
  </si>
  <si>
    <t>Beta-adaptin-like protein C OS=Arabidopsis thaliana GN=BETAC-AD PE=1 SV=2</t>
  </si>
  <si>
    <t>O82234</t>
  </si>
  <si>
    <t>AT2G24060</t>
  </si>
  <si>
    <t>Translation initiation factor IF3-2, chloroplastic OS=Arabidopsis thaliana GN=IF3-2 PE=2 SV=1</t>
  </si>
  <si>
    <t>O82263</t>
  </si>
  <si>
    <t>AT2G47960</t>
  </si>
  <si>
    <t>At2g47960/T9J23.10 OS=Arabidopsis thaliana GN=At2g47960 PE=2 SV=2</t>
  </si>
  <si>
    <t>O82299</t>
  </si>
  <si>
    <t>AT2G35410</t>
  </si>
  <si>
    <t>Putative chloroplast RNA binding protein OS=Arabidopsis thaliana GN=At2g35410 PE=1 SV=1</t>
  </si>
  <si>
    <t>O82462</t>
  </si>
  <si>
    <t>AT5G26710</t>
  </si>
  <si>
    <t>Glutamate--tRNA ligase, cytoplasmic OS=Arabidopsis thaliana GN=At5g26710 PE=1 SV=1</t>
  </si>
  <si>
    <t>O82663</t>
  </si>
  <si>
    <t>AT5G66760</t>
  </si>
  <si>
    <t>Succinate dehydrogenase [ubiquinone] flavoprotein subunit 1, mitochondrial OS=Arabidopsis thaliana GN=SDH1-1 PE=1 SV=1</t>
  </si>
  <si>
    <t>P05466</t>
  </si>
  <si>
    <t>AT2G45300</t>
  </si>
  <si>
    <t>3-phosphoshikimate 1-carboxyvinyltransferase, chloroplastic OS=Arabidopsis thaliana GN=At2g45300 PE=2 SV=3</t>
  </si>
  <si>
    <t>P0DH91</t>
  </si>
  <si>
    <t>AT1G70490</t>
  </si>
  <si>
    <t>ADP-ribosylation factor 2-B OS=Arabidopsis thaliana GN=ARF2-B PE=2 SV=1</t>
  </si>
  <si>
    <t>P0DH95</t>
  </si>
  <si>
    <t>AT5G37780</t>
  </si>
  <si>
    <t>Calmodulin-1 OS=Arabidopsis thaliana GN=CAM1 PE=1 SV=1</t>
  </si>
  <si>
    <t>P0DKC3</t>
  </si>
  <si>
    <t>AT5G36700</t>
  </si>
  <si>
    <t>Phosphoglycolate phosphatase 1A, chloroplastic OS=Arabidopsis thaliana GN=PGLP1A PE=1 SV=1</t>
  </si>
  <si>
    <t>P0DKI3</t>
  </si>
  <si>
    <t>AT1G07440</t>
  </si>
  <si>
    <t>Tropinone reductase homolog At1g07440 OS=Arabidopsis thaliana GN=At1g07440 PE=1 SV=1</t>
  </si>
  <si>
    <t>P10796</t>
  </si>
  <si>
    <t>AT5G38430</t>
  </si>
  <si>
    <t>Ribulose bisphosphate carboxylase small chain 1B, chloroplastic OS=Arabidopsis thaliana GN=RBCS-1B PE=1 SV=1</t>
  </si>
  <si>
    <t>P11490</t>
  </si>
  <si>
    <t>AT1G76100</t>
  </si>
  <si>
    <t>Plastocyanin minor isoform, chloroplastic OS=Arabidopsis thaliana GN=PETE PE=1 SV=2</t>
  </si>
  <si>
    <t>P11829</t>
  </si>
  <si>
    <t>AT3G05020</t>
  </si>
  <si>
    <t>Acyl carrier protein 1, chloroplastic OS=Arabidopsis thaliana GN=ACP1 PE=1 SV=1</t>
  </si>
  <si>
    <t>P11832</t>
  </si>
  <si>
    <t>AT1G77760</t>
  </si>
  <si>
    <t>Nitrate reductase [NADH] 1 OS=Arabidopsis thaliana GN=NIA1 PE=1 SV=3</t>
  </si>
  <si>
    <t>P14671</t>
  </si>
  <si>
    <t>AT5G54810</t>
  </si>
  <si>
    <t>Tryptophan synthase beta chain 1, chloroplastic OS=Arabidopsis thaliana GN=TSB1 PE=2 SV=1</t>
  </si>
  <si>
    <t>P16180</t>
  </si>
  <si>
    <t>AT1G79850</t>
  </si>
  <si>
    <t>30S ribosomal protein S17, chloroplastic OS=Arabidopsis thaliana GN=RPS17 PE=1 SV=1</t>
  </si>
  <si>
    <t>P16181</t>
  </si>
  <si>
    <t>AT3G48930</t>
  </si>
  <si>
    <t>40S ribosomal protein S11-1 OS=Arabidopsis thaliana GN=RPS11A PE=2 SV=1</t>
  </si>
  <si>
    <t>P16972</t>
  </si>
  <si>
    <t>AT1G60950</t>
  </si>
  <si>
    <t>Ferredoxin-2, chloroplastic OS=Arabidopsis thaliana GN=FD2 PE=1 SV=1</t>
  </si>
  <si>
    <t>P17094</t>
  </si>
  <si>
    <t>AT1G43170</t>
  </si>
  <si>
    <t>60S ribosomal protein L3-1 OS=Arabidopsis thaliana GN=ARP1 PE=1 SV=5</t>
  </si>
  <si>
    <t>P17745</t>
  </si>
  <si>
    <t>AT4G20360</t>
  </si>
  <si>
    <t>Elongation factor Tu, chloroplastic OS=Arabidopsis thaliana GN=TUFA PE=1 SV=1</t>
  </si>
  <si>
    <t>P19366</t>
  </si>
  <si>
    <t>ATCG00480</t>
  </si>
  <si>
    <t>ATP synthase subunit beta, chloroplastic OS=Arabidopsis thaliana GN=atpB PE=1 SV=2</t>
  </si>
  <si>
    <t>P20115</t>
  </si>
  <si>
    <t>AT2G44350</t>
  </si>
  <si>
    <t>Citrate synthase 4, mitochondrial OS=Arabidopsis thaliana GN=CSY4 PE=1 SV=3</t>
  </si>
  <si>
    <t>P23321</t>
  </si>
  <si>
    <t>AT5G66570</t>
  </si>
  <si>
    <t>Oxygen-evolving enhancer protein 1-1, chloroplastic OS=Arabidopsis thaliana GN=PSBO1 PE=1 SV=2</t>
  </si>
  <si>
    <t>P24101</t>
  </si>
  <si>
    <t>AT3G49110</t>
  </si>
  <si>
    <t>Peroxidase 33 OS=Arabidopsis thaliana GN=PER33 PE=1 SV=1</t>
  </si>
  <si>
    <t>P24704</t>
  </si>
  <si>
    <t>AT1G08830</t>
  </si>
  <si>
    <t>Superoxide dismutase [Cu-Zn] 1 OS=Arabidopsis thaliana GN=CSD1 PE=1 SV=2</t>
  </si>
  <si>
    <t>P25696</t>
  </si>
  <si>
    <t>AT2G36530</t>
  </si>
  <si>
    <t>Bifunctional enolase 2/transcriptional activator OS=Arabidopsis thaliana GN=ENO2 PE=1 SV=1</t>
  </si>
  <si>
    <t>P25697</t>
  </si>
  <si>
    <t>AT1G32060</t>
  </si>
  <si>
    <t>Phosphoribulokinase, chloroplastic OS=Arabidopsis thaliana GN=At1g32060 PE=2 SV=1</t>
  </si>
  <si>
    <t>P25851</t>
  </si>
  <si>
    <t>AT3G54050</t>
  </si>
  <si>
    <t>Fructose-1,6-bisphosphatase 1, chloroplastic OS=Arabidopsis thaliana GN=CFBP1 PE=1 SV=2</t>
  </si>
  <si>
    <t>P25855</t>
  </si>
  <si>
    <t>AT2G35370</t>
  </si>
  <si>
    <t>Glycine cleavage system protein 1, mitochondrial OS=Arabidopsis thaliana GN=GDH1 PE=1 SV=1</t>
  </si>
  <si>
    <t>P25858</t>
  </si>
  <si>
    <t>AT3G04120</t>
  </si>
  <si>
    <t>Glyceraldehyde-3-phosphate dehydrogenase GAPC1, cytosolic OS=Arabidopsis thaliana GN=GAPC1 PE=1 SV=2</t>
  </si>
  <si>
    <t>P28186</t>
  </si>
  <si>
    <t>AT3G46060</t>
  </si>
  <si>
    <t>Ras-related protein RABE1c OS=Arabidopsis thaliana GN=RABE1C PE=1 SV=1</t>
  </si>
  <si>
    <t>P28769</t>
  </si>
  <si>
    <t>AT3G20050</t>
  </si>
  <si>
    <t>T-complex protein 1 subunit alpha OS=Arabidopsis thaliana GN=CCT1 PE=1 SV=1</t>
  </si>
  <si>
    <t>P29197</t>
  </si>
  <si>
    <t>AT3G23990</t>
  </si>
  <si>
    <t>Chaperonin CPN60, mitochondrial OS=Arabidopsis thaliana GN=CPN60 PE=1 SV=2</t>
  </si>
  <si>
    <t>P29515</t>
  </si>
  <si>
    <t>AT2G29550</t>
  </si>
  <si>
    <t>Tubulin beta-7 chain OS=Arabidopsis thaliana GN=TUBB7 PE=2 SV=1</t>
  </si>
  <si>
    <t>P31166</t>
  </si>
  <si>
    <t>AT1G27450</t>
  </si>
  <si>
    <t>Isoform 2 of Adenine phosphoribosyltransferase 1, chloroplastic OS=Arabidopsis thaliana GN=APT1</t>
  </si>
  <si>
    <t>P31167</t>
  </si>
  <si>
    <t>AT3G08580</t>
  </si>
  <si>
    <t>ADP,ATP carrier protein 1, mitochondrial OS=Arabidopsis thaliana GN=AAC1 PE=1 SV=2</t>
  </si>
  <si>
    <t>P31169</t>
  </si>
  <si>
    <t>AT5G15970</t>
  </si>
  <si>
    <t>Stress-induced protein KIN2 OS=Arabidopsis thaliana GN=KIN2 PE=2 SV=1</t>
  </si>
  <si>
    <t>P32961</t>
  </si>
  <si>
    <t>AT3G44310</t>
  </si>
  <si>
    <t>Nitrilase 1 OS=Arabidopsis thaliana GN=NIT1 PE=1 SV=2</t>
  </si>
  <si>
    <t>P34788</t>
  </si>
  <si>
    <t>AT1G22780</t>
  </si>
  <si>
    <t>40S ribosomal protein S18 OS=Arabidopsis thaliana GN=RPS18A PE=1 SV=1</t>
  </si>
  <si>
    <t>P34791</t>
  </si>
  <si>
    <t>AT3G62030</t>
  </si>
  <si>
    <t>Peptidyl-prolyl cis-trans isomerase CYP20-3, chloroplastic OS=Arabidopsis thaliana GN=CYP20-3 PE=1 SV=1</t>
  </si>
  <si>
    <t>P36210</t>
  </si>
  <si>
    <t>AT3G27830</t>
  </si>
  <si>
    <t>50S ribosomal protein L12-1, chloroplastic OS=Arabidopsis thaliana GN=RPL12A PE=2 SV=1</t>
  </si>
  <si>
    <t>P38418</t>
  </si>
  <si>
    <t>AT3G45140</t>
  </si>
  <si>
    <t>Lipoxygenase 2, chloroplastic OS=Arabidopsis thaliana GN=LOX2 PE=1 SV=1</t>
  </si>
  <si>
    <t>P41088</t>
  </si>
  <si>
    <t>AT3G55120</t>
  </si>
  <si>
    <t>Chalcone--flavonone isomerase 1 OS=Arabidopsis thaliana GN=CHI1 PE=1 SV=2</t>
  </si>
  <si>
    <t>P41376</t>
  </si>
  <si>
    <t>AT3G13920</t>
  </si>
  <si>
    <t>Eukaryotic initiation factor 4A-1 OS=Arabidopsis thaliana GN=TIF4A-1 PE=1 SV=1</t>
  </si>
  <si>
    <t>P41377</t>
  </si>
  <si>
    <t>AT1G54270</t>
  </si>
  <si>
    <t>Eukaryotic initiation factor 4A-2 OS=Arabidopsis thaliana GN=TIF4A-2 PE=1 SV=1</t>
  </si>
  <si>
    <t>P41916</t>
  </si>
  <si>
    <t>AT5G20010</t>
  </si>
  <si>
    <t>GTP-binding nuclear protein Ran-1 OS=Arabidopsis thaliana GN=RAN1 PE=1 SV=1</t>
  </si>
  <si>
    <t>P42036</t>
  </si>
  <si>
    <t>AT3G52580</t>
  </si>
  <si>
    <t>40S ribosomal protein S14-3 OS=Arabidopsis thaliana GN=RPS14C PE=2 SV=2</t>
  </si>
  <si>
    <t>P42697</t>
  </si>
  <si>
    <t>AT5G42080</t>
  </si>
  <si>
    <t>Dynamin-related protein 1A OS=Arabidopsis thaliana GN=DRP1A PE=1 SV=3</t>
  </si>
  <si>
    <t>P42733</t>
  </si>
  <si>
    <t>AT5G23740</t>
  </si>
  <si>
    <t>40S ribosomal protein S11-3 OS=Arabidopsis thaliana GN=RPS11C PE=2 SV=2</t>
  </si>
  <si>
    <t>P42734</t>
  </si>
  <si>
    <t>AT4G39330</t>
  </si>
  <si>
    <t>Probable cinnamyl alcohol dehydrogenase 9 OS=Arabidopsis thaliana GN=CAD9 PE=2 SV=2</t>
  </si>
  <si>
    <t>P42761</t>
  </si>
  <si>
    <t>AT2G30870</t>
  </si>
  <si>
    <t>Glutathione S-transferase F10 OS=Arabidopsis thaliana GN=GSTF10 PE=1 SV=3</t>
  </si>
  <si>
    <t>P42791</t>
  </si>
  <si>
    <t>AT3G05590</t>
  </si>
  <si>
    <t>60S ribosomal protein L18-2 OS=Arabidopsis thaliana GN=RPL18B PE=1 SV=2</t>
  </si>
  <si>
    <t>P42794</t>
  </si>
  <si>
    <t>60S ribosomal protein L11-2 OS=Arabidopsis thaliana GN=RPL11B PE=2 SV=2</t>
  </si>
  <si>
    <t>P42798</t>
  </si>
  <si>
    <t>AT1G07770</t>
  </si>
  <si>
    <t>40S ribosomal protein S15a-1 OS=Arabidopsis thaliana GN=RPS15AA PE=2 SV=2</t>
  </si>
  <si>
    <t>P43291</t>
  </si>
  <si>
    <t>AT1G10940</t>
  </si>
  <si>
    <t>Serine/threonine-protein kinase SRK2A OS=Arabidopsis thaliana GN=SRK2A PE=1 SV=1</t>
  </si>
  <si>
    <t>P43333</t>
  </si>
  <si>
    <t>AT1G09760</t>
  </si>
  <si>
    <t>U2 small nuclear ribonucleoprotein A' OS=Arabidopsis thaliana GN=At1g09760 PE=2 SV=2</t>
  </si>
  <si>
    <t>P46010</t>
  </si>
  <si>
    <t>AT3G44320</t>
  </si>
  <si>
    <t>Nitrilase 3 OS=Arabidopsis thaliana GN=NIT3 PE=1 SV=1</t>
  </si>
  <si>
    <t>P46011</t>
  </si>
  <si>
    <t>AT5G22300</t>
  </si>
  <si>
    <t>Bifunctional nitrilase/nitrile hydratase NIT4 OS=Arabidopsis thaliana GN=NIT4 PE=1 SV=1</t>
  </si>
  <si>
    <t>P46283</t>
  </si>
  <si>
    <t>AT3G55800</t>
  </si>
  <si>
    <t>Sedoheptulose-1,7-bisphosphatase, chloroplastic OS=Arabidopsis thaliana GN=At3g55800 PE=2 SV=1</t>
  </si>
  <si>
    <t>P46286</t>
  </si>
  <si>
    <t>AT2G18020</t>
  </si>
  <si>
    <t>60S ribosomal protein L8-1 OS=Arabidopsis thaliana GN=RPL8A PE=1 SV=2</t>
  </si>
  <si>
    <t>P46309</t>
  </si>
  <si>
    <t>AT4G23100</t>
  </si>
  <si>
    <t>Glutamate--cysteine ligase, chloroplastic OS=Arabidopsis thaliana GN=GSH1 PE=1 SV=2</t>
  </si>
  <si>
    <t>P46645</t>
  </si>
  <si>
    <t>AT5G19550</t>
  </si>
  <si>
    <t>Aspartate aminotransferase, cytoplasmic isozyme 1 OS=Arabidopsis thaliana GN=ASP2 PE=1 SV=2</t>
  </si>
  <si>
    <t>P47924</t>
  </si>
  <si>
    <t>AT5G64300</t>
  </si>
  <si>
    <t>Bifunctional riboflavin biosynthesis protein RIBA 1, chloroplastic OS=Arabidopsis thaliana GN=RIBA1 PE=1 SV=2</t>
  </si>
  <si>
    <t>P48641</t>
  </si>
  <si>
    <t>AT3G24170</t>
  </si>
  <si>
    <t>Glutathione reductase, cytosolic OS=Arabidopsis thaliana GN=At3g24170 PE=1 SV=1</t>
  </si>
  <si>
    <t>P49078</t>
  </si>
  <si>
    <t>AT3G47340</t>
  </si>
  <si>
    <t>Asparagine synthetase [glutamine-hydrolyzing] 1 OS=Arabidopsis thaliana GN=ASN1 PE=2 SV=2</t>
  </si>
  <si>
    <t>P49107</t>
  </si>
  <si>
    <t>AT5G64040</t>
  </si>
  <si>
    <t>Photosystem I reaction center subunit N, chloroplastic OS=Arabidopsis thaliana GN=PSAN PE=1 SV=2</t>
  </si>
  <si>
    <t>P49201</t>
  </si>
  <si>
    <t>AT5G02960</t>
  </si>
  <si>
    <t>40S ribosomal protein S23-2 OS=Arabidopsis thaliana GN=RPS23B PE=2 SV=2</t>
  </si>
  <si>
    <t>P49204</t>
  </si>
  <si>
    <t>AT5G07090</t>
  </si>
  <si>
    <t>40S ribosomal protein S4-2 OS=Arabidopsis thaliana GN=RPS4B PE=2 SV=4</t>
  </si>
  <si>
    <t>P49209</t>
  </si>
  <si>
    <t>60S ribosomal protein L9-1 OS=Arabidopsis thaliana GN=RPL9B PE=1 SV=3</t>
  </si>
  <si>
    <t>P49572</t>
  </si>
  <si>
    <t>AT2G04400</t>
  </si>
  <si>
    <t>Indole-3-glycerol phosphate synthase, chloroplastic OS=Arabidopsis thaliana GN=IGPS PE=1 SV=2</t>
  </si>
  <si>
    <t>P49637</t>
  </si>
  <si>
    <t>AT1G70600</t>
  </si>
  <si>
    <t>60S ribosomal protein L27a-3 OS=Arabidopsis thaliana GN=RPL27AC PE=2 SV=2</t>
  </si>
  <si>
    <t>P49688</t>
  </si>
  <si>
    <t>AT2G41840</t>
  </si>
  <si>
    <t>40S ribosomal protein S2-3 OS=Arabidopsis thaliana GN=RPS2C PE=1 SV=2</t>
  </si>
  <si>
    <t>P49690</t>
  </si>
  <si>
    <t>AT1G04480</t>
  </si>
  <si>
    <t>60S ribosomal protein L23 OS=Arabidopsis thaliana GN=RPL23A PE=2 SV=3</t>
  </si>
  <si>
    <t>P49691</t>
  </si>
  <si>
    <t>AT5G02870</t>
  </si>
  <si>
    <t>60S ribosomal protein L4-2 OS=Arabidopsis thaliana GN=RPL4D PE=1 SV=2</t>
  </si>
  <si>
    <t>P50883</t>
  </si>
  <si>
    <t>AT2G37190</t>
  </si>
  <si>
    <t>60S ribosomal protein L12-1 OS=Arabidopsis thaliana GN=RPL12A PE=2 SV=2</t>
  </si>
  <si>
    <t>P51419</t>
  </si>
  <si>
    <t>AT4G15000</t>
  </si>
  <si>
    <t>60S ribosomal protein L27-3 OS=Arabidopsis thaliana GN=RPL27C PE=2 SV=2</t>
  </si>
  <si>
    <t>P51427</t>
  </si>
  <si>
    <t>AT3G11940</t>
  </si>
  <si>
    <t>40S ribosomal protein S5-2 OS=Arabidopsis thaliana GN=RPS5B PE=1 SV=2</t>
  </si>
  <si>
    <t>P52577</t>
  </si>
  <si>
    <t>AT1G75280</t>
  </si>
  <si>
    <t>Isoflavone reductase homolog P3 OS=Arabidopsis thaliana GN=At1g75280 PE=2 SV=1</t>
  </si>
  <si>
    <t>P52901</t>
  </si>
  <si>
    <t>AT1G59900</t>
  </si>
  <si>
    <t>Pyruvate dehydrogenase E1 component subunit alpha-1, mitochondrial OS=Arabidopsis thaliana GN=E1 ALPHA PE=1 SV=2</t>
  </si>
  <si>
    <t>P53780</t>
  </si>
  <si>
    <t>AT3G57050</t>
  </si>
  <si>
    <t>Cystathionine beta-lyase, chloroplastic OS=Arabidopsis thaliana GN=At3g57050 PE=1 SV=1</t>
  </si>
  <si>
    <t>P54150</t>
  </si>
  <si>
    <t>AT4G25130</t>
  </si>
  <si>
    <t>Peptide methionine sulfoxide reductase A4, chloroplastic OS=Arabidopsis thaliana GN=MSR4 PE=1 SV=2</t>
  </si>
  <si>
    <t>P54609</t>
  </si>
  <si>
    <t>AT3G09840</t>
  </si>
  <si>
    <t>Cell division control protein 48 homolog A OS=Arabidopsis thaliana GN=CDC48A PE=1 SV=1</t>
  </si>
  <si>
    <t>P54888</t>
  </si>
  <si>
    <t>AT3G55610</t>
  </si>
  <si>
    <t>Delta-1-pyrroline-5-carboxylate synthase B OS=Arabidopsis thaliana GN=P5CSB PE=2 SV=1</t>
  </si>
  <si>
    <t>P55217</t>
  </si>
  <si>
    <t>AT3G01120</t>
  </si>
  <si>
    <t>Cystathionine gamma-synthase 1, chloroplastic OS=Arabidopsis thaliana GN=CGS1 PE=1 SV=3</t>
  </si>
  <si>
    <t>P55826</t>
  </si>
  <si>
    <t>AT4G01690</t>
  </si>
  <si>
    <t>Protoporphyrinogen oxidase 1, chloroplastic OS=Arabidopsis thaliana GN=PPOX1 PE=1 SV=1</t>
  </si>
  <si>
    <t>P56755</t>
  </si>
  <si>
    <t>ATCG01090</t>
  </si>
  <si>
    <t>NAD(P)H-quinone oxidoreductase subunit I, chloroplastic OS=Arabidopsis thaliana GN=ndhI PE=3 SV=1</t>
  </si>
  <si>
    <t>P56758</t>
  </si>
  <si>
    <t>ATCG00150</t>
  </si>
  <si>
    <t>ATP synthase subunit a, chloroplastic OS=Arabidopsis thaliana GN=atpI PE=3 SV=1</t>
  </si>
  <si>
    <t>P56773</t>
  </si>
  <si>
    <t>ATCG00720</t>
  </si>
  <si>
    <t>Cytochrome b6 OS=Arabidopsis thaliana GN=petB PE=1 SV=1</t>
  </si>
  <si>
    <t>P56774</t>
  </si>
  <si>
    <t>ATCG00730</t>
  </si>
  <si>
    <t>Cytochrome b6-f complex subunit 4 OS=Arabidopsis thaliana GN=petD PE=3 SV=1</t>
  </si>
  <si>
    <t>P56779</t>
  </si>
  <si>
    <t>ATCG00580</t>
  </si>
  <si>
    <t>Cytochrome b559 subunit alpha OS=Arabidopsis thaliana GN=psbE PE=1 SV=4</t>
  </si>
  <si>
    <t>P56798</t>
  </si>
  <si>
    <t>ATCG00800</t>
  </si>
  <si>
    <t>30S ribosomal protein S3, chloroplastic OS=Arabidopsis thaliana GN=rps3 PE=3 SV=1</t>
  </si>
  <si>
    <t>P56820</t>
  </si>
  <si>
    <t>AT4G20980</t>
  </si>
  <si>
    <t>Eukaryotic translation initiation factor 3 subunit D OS=Arabidopsis thaliana GN=TIF3D1 PE=1 SV=1</t>
  </si>
  <si>
    <t>P59223</t>
  </si>
  <si>
    <t>AT3G60770</t>
  </si>
  <si>
    <t>40S ribosomal protein S13-1 OS=Arabidopsis thaliana GN=RPS13A PE=2 SV=1</t>
  </si>
  <si>
    <t>P59224</t>
  </si>
  <si>
    <t>AT4G00100</t>
  </si>
  <si>
    <t>40S ribosomal protein S13-2 OS=Arabidopsis thaliana GN=RPS13B PE=2 SV=1</t>
  </si>
  <si>
    <t>P59230</t>
  </si>
  <si>
    <t>AT2G27530</t>
  </si>
  <si>
    <t>60S ribosomal protein L10a-2 OS=Arabidopsis thaliana GN=RPL10AB PE=1 SV=1</t>
  </si>
  <si>
    <t>P60040</t>
  </si>
  <si>
    <t>AT2G01250</t>
  </si>
  <si>
    <t>60S ribosomal protein L7-2 OS=Arabidopsis thaliana GN=RPL7B PE=1 SV=1</t>
  </si>
  <si>
    <t>P62090</t>
  </si>
  <si>
    <t>ATCG01060</t>
  </si>
  <si>
    <t>Photosystem I iron-sulfur center OS=Arabidopsis thaliana GN=psaC PE=3 SV=2</t>
  </si>
  <si>
    <t>P62126</t>
  </si>
  <si>
    <t>30S ribosomal protein S12, chloroplastic OS=Arabidopsis thaliana GN=rps12-A PE=2 SV=2</t>
  </si>
  <si>
    <t>P69834</t>
  </si>
  <si>
    <t>AT2G02500</t>
  </si>
  <si>
    <t>2-C-methyl-D-erythritol 4-phosphate cytidylyltransferase, chloroplastic OS=Arabidopsis thaliana GN=ISPD PE=1 SV=1</t>
  </si>
  <si>
    <t>P81760</t>
  </si>
  <si>
    <t>AT5G53490</t>
  </si>
  <si>
    <t>Thylakoid lumenal 17.4 kDa protein, chloroplastic OS=Arabidopsis thaliana GN=TL17 PE=1 SV=2</t>
  </si>
  <si>
    <t>P82281</t>
  </si>
  <si>
    <t>AT4G09010</t>
  </si>
  <si>
    <t>Thylakoid lumenal 29 kDa protein, chloroplastic OS=Arabidopsis thaliana GN=TL29 PE=1 SV=2</t>
  </si>
  <si>
    <t>P82715</t>
  </si>
  <si>
    <t>AT5G11450</t>
  </si>
  <si>
    <t>PsbP domain-containing protein 5, chloroplastic OS=Arabidopsis thaliana GN=PPD5 PE=1 SV=3</t>
  </si>
  <si>
    <t>P82869</t>
  </si>
  <si>
    <t>AT3G15520</t>
  </si>
  <si>
    <t>Peptidyl-prolyl cis-trans isomerase CYP37, chloroplastic OS=Arabidopsis thaliana GN=CYP37 PE=1 SV=3</t>
  </si>
  <si>
    <t>P82874</t>
  </si>
  <si>
    <t>AT3G27080</t>
  </si>
  <si>
    <t>Mitochondrial import receptor subunit TOM20-3 OS=Arabidopsis thaliana GN=TOM20-3 PE=1 SV=1</t>
  </si>
  <si>
    <t>P92974</t>
  </si>
  <si>
    <t>AT5G06460</t>
  </si>
  <si>
    <t>Ubiquitin-activating enzyme E1 2 OS=Arabidopsis thaliana GN=UBA2 PE=1 SV=1</t>
  </si>
  <si>
    <t>P93014</t>
  </si>
  <si>
    <t>AT2G33800</t>
  </si>
  <si>
    <t>P93028</t>
  </si>
  <si>
    <t>AT2G30110</t>
  </si>
  <si>
    <t>Ubiquitin-activating enzyme E1 1 OS=Arabidopsis thaliana GN=UBA1 PE=1 SV=1</t>
  </si>
  <si>
    <t>P93033</t>
  </si>
  <si>
    <t>AT2G47510</t>
  </si>
  <si>
    <t>Fumarate hydratase 1, mitochondrial OS=Arabidopsis thaliana GN=FUM1 PE=1 SV=2</t>
  </si>
  <si>
    <t>P93736</t>
  </si>
  <si>
    <t>AT1G14610</t>
  </si>
  <si>
    <t>Valine--tRNA ligase, mitochondrial 1 OS=Arabidopsis thaliana GN=TWN2 PE=1 SV=2</t>
  </si>
  <si>
    <t>Q02166</t>
  </si>
  <si>
    <t>AT5G17990</t>
  </si>
  <si>
    <t>Anthranilate phosphoribosyltransferase, chloroplastic OS=Arabidopsis thaliana GN=PAT1 PE=2 SV=1</t>
  </si>
  <si>
    <t>Q05431</t>
  </si>
  <si>
    <t>AT1G07890</t>
  </si>
  <si>
    <t>L-ascorbate peroxidase 1, cytosolic OS=Arabidopsis thaliana GN=APX1 PE=1 SV=2</t>
  </si>
  <si>
    <t>Q05758</t>
  </si>
  <si>
    <t>AT3G58610</t>
  </si>
  <si>
    <t>Ketol-acid reductoisomerase, chloroplastic OS=Arabidopsis thaliana GN=At3g58610 PE=1 SV=2</t>
  </si>
  <si>
    <t>Q06738</t>
  </si>
  <si>
    <t>AT5G52310</t>
  </si>
  <si>
    <t>Low-temperature-induced 78 kDa protein OS=Arabidopsis thaliana GN=RD29A PE=1 SV=2</t>
  </si>
  <si>
    <t>Q08112</t>
  </si>
  <si>
    <t>AT1G04270</t>
  </si>
  <si>
    <t>40S ribosomal protein S15-1 OS=Arabidopsis thaliana GN=RPS15A PE=2 SV=1</t>
  </si>
  <si>
    <t>Q0WN54</t>
  </si>
  <si>
    <t>AT1G80030</t>
  </si>
  <si>
    <t>Molecular chaperone Hsp40/DnaJ family protein OS=Arabidopsis thaliana GN=DJA7 PE=2 SV=1</t>
  </si>
  <si>
    <t>Q0WRJ7</t>
  </si>
  <si>
    <t>AT3G60370</t>
  </si>
  <si>
    <t>Peptidyl-prolyl cis-trans isomerase FKBP20-2, chloroplastic OS=Arabidopsis thaliana GN=FKBP20-2 PE=1 SV=1</t>
  </si>
  <si>
    <t>Q0WWT7</t>
  </si>
  <si>
    <t>AT4G24750</t>
  </si>
  <si>
    <t>Rhodanese-like domain-containing protein 11, chloroplastic OS=Arabidopsis thaliana GN=STR11 PE=2 SV=1</t>
  </si>
  <si>
    <t>Q1PDW5</t>
  </si>
  <si>
    <t>AT5G15250</t>
  </si>
  <si>
    <t>ATP-dependent zinc metalloprotease FTS6, chloroplastic OS=Arabidopsis thaliana GN=FTSH6 PE=2 SV=1</t>
  </si>
  <si>
    <t>Q29Q26</t>
  </si>
  <si>
    <t>AT2G17390</t>
  </si>
  <si>
    <t>Ankyrin repeat domain-containing protein 2B OS=Arabidopsis thaliana GN=AKR2B PE=1 SV=1</t>
  </si>
  <si>
    <t>Q29Q34</t>
  </si>
  <si>
    <t>AT5G19440</t>
  </si>
  <si>
    <t>At5g19440 OS=Arabidopsis thaliana GN=At5g19440 PE=2 SV=1</t>
  </si>
  <si>
    <t>Q2V2S7</t>
  </si>
  <si>
    <t>AT4G37925</t>
  </si>
  <si>
    <t>NAD(P)H-quinone oxidoreductase subunit M, chloroplastic OS=Arabidopsis thaliana GN=ndhM PE=2 SV=1</t>
  </si>
  <si>
    <t>Q38798</t>
  </si>
  <si>
    <t>AT5G07340</t>
  </si>
  <si>
    <t>Calnexin homolog 2 OS=Arabidopsis thaliana GN=At5g07340 PE=2 SV=2</t>
  </si>
  <si>
    <t>Q38845</t>
  </si>
  <si>
    <t>AT1G25490</t>
  </si>
  <si>
    <t>Serine/threonine-protein phosphatase 2A 65 kDa regulatory subunit A alpha isoform OS=Arabidopsis thaliana GN=PP2AA1 PE=1 SV=1</t>
  </si>
  <si>
    <t>Q38867</t>
  </si>
  <si>
    <t>AT3G56070</t>
  </si>
  <si>
    <t>Peptidyl-prolyl cis-trans isomerase CYP19-3 OS=Arabidopsis thaliana GN=CYP19-3 PE=2 SV=2</t>
  </si>
  <si>
    <t>Q38869</t>
  </si>
  <si>
    <t>AT4G09570</t>
  </si>
  <si>
    <t>Calcium-dependent protein kinase 4 OS=Arabidopsis thaliana GN=CPK4 PE=1 SV=1</t>
  </si>
  <si>
    <t>Q39096</t>
  </si>
  <si>
    <t>AT2G41430</t>
  </si>
  <si>
    <t>Protein EARLY RESPONSIVE TO DEHYDRATION 15 OS=Arabidopsis thaliana GN=ERD15 PE=1 SV=1</t>
  </si>
  <si>
    <t>Q39101</t>
  </si>
  <si>
    <t>AT5G01600</t>
  </si>
  <si>
    <t>Ferritin-1, chloroplastic OS=Arabidopsis thaliana GN=FER1 PE=2 SV=1</t>
  </si>
  <si>
    <t>Q39195</t>
  </si>
  <si>
    <t>AT3G21055</t>
  </si>
  <si>
    <t>Photosystem II 5 kDa protein, chloroplastic OS=Arabidopsis thaliana GN=PSBT PE=3 SV=2</t>
  </si>
  <si>
    <t>Q39230</t>
  </si>
  <si>
    <t>AT5G27470</t>
  </si>
  <si>
    <t>Serine--tRNA ligase, cytoplasmic OS=Arabidopsis thaliana GN=At5g27470 PE=2 SV=1</t>
  </si>
  <si>
    <t>Q39247</t>
  </si>
  <si>
    <t>AT1G17720</t>
  </si>
  <si>
    <t>Serine/threonine protein phosphatase 2A 55 kDa regulatory subunit B beta isoform OS=Arabidopsis thaliana GN=PP2AB2 PE=1 SV=1</t>
  </si>
  <si>
    <t>Q3E902</t>
  </si>
  <si>
    <t>AT5G27700</t>
  </si>
  <si>
    <t>40S ribosomal protein S21-2 OS=Arabidopsis thaliana GN=RPS21C PE=1 SV=2</t>
  </si>
  <si>
    <t>Q3EAF8</t>
  </si>
  <si>
    <t>AT3G62540</t>
  </si>
  <si>
    <t>Pentatricopeptide repeat-containing protein At3g62540, mitochondrial OS=Arabidopsis thaliana GN=At3g62540 PE=2 SV=1</t>
  </si>
  <si>
    <t>Q3ECV8</t>
  </si>
  <si>
    <t>AT1G47470</t>
  </si>
  <si>
    <t>ECA1 gametogenesis family protein (DUF784) OS=Arabidopsis thaliana GN=At1g47470 PE=4 SV=2</t>
  </si>
  <si>
    <t>Q42029</t>
  </si>
  <si>
    <t>AT1G06680</t>
  </si>
  <si>
    <t>Oxygen-evolving enhancer protein 2-1, chloroplastic OS=Arabidopsis thaliana GN=PSBP1 PE=1 SV=2</t>
  </si>
  <si>
    <t>Q42262</t>
  </si>
  <si>
    <t>AT4G34670</t>
  </si>
  <si>
    <t>40S ribosomal protein S3a-2 OS=Arabidopsis thaliana GN=RPS3AB PE=2 SV=3</t>
  </si>
  <si>
    <t>Q42351</t>
  </si>
  <si>
    <t>AT1G26880</t>
  </si>
  <si>
    <t>60S ribosomal protein L34-1 OS=Arabidopsis thaliana GN=RPL34A PE=2 SV=1</t>
  </si>
  <si>
    <t>Q42483</t>
  </si>
  <si>
    <t>AT2G29540</t>
  </si>
  <si>
    <t>DNA-directed RNA polymerase 14 kDa subunit (AtRPAC14) OS=Arabidopsis thaliana GN=AtRPAC14 PE=2 SV=1</t>
  </si>
  <si>
    <t>Q42529</t>
  </si>
  <si>
    <t>AT3G54640</t>
  </si>
  <si>
    <t>Tryptophan synthase alpha chain, chloroplastic OS=Arabidopsis thaliana GN=TSA1 PE=1 SV=1</t>
  </si>
  <si>
    <t>Q42533</t>
  </si>
  <si>
    <t>AT5G16390</t>
  </si>
  <si>
    <t>Biotin carboxyl carrier protein of acetyl-CoA carboxylase 1, chloroplastic OS=Arabidopsis thaliana GN=BCCP1 PE=1 SV=2</t>
  </si>
  <si>
    <t>Q42540</t>
  </si>
  <si>
    <t>AT5G59300</t>
  </si>
  <si>
    <t>Ubiquitin-conjugating enzyme E2 7 OS=Arabidopsis thaliana GN=UBC7 PE=1 SV=1</t>
  </si>
  <si>
    <t>Q42577</t>
  </si>
  <si>
    <t>AT5G11770</t>
  </si>
  <si>
    <t>NADdehydrogenase [ubiquinone] iron-sulfur protein 7, mitochondrial OS=Arabidopsis thaliana GN=At5g11770 PE=1 SV=1</t>
  </si>
  <si>
    <t>Q42586</t>
  </si>
  <si>
    <t>AT3G54470</t>
  </si>
  <si>
    <t>Uridine 5'-monophosphate synthase OS=Arabidopsis thaliana GN=PYRE-F PE=2 SV=2</t>
  </si>
  <si>
    <t>Q43127</t>
  </si>
  <si>
    <t>AT5G35630</t>
  </si>
  <si>
    <t>Glutamine synthetase, chloroplastic/mitochondrial OS=Arabidopsis thaliana GN=GLN2 PE=1 SV=1</t>
  </si>
  <si>
    <t>Q43291</t>
  </si>
  <si>
    <t>AT1G09590</t>
  </si>
  <si>
    <t>60S ribosomal protein L21-1 OS=Arabidopsis thaliana GN=RPL21A PE=2 SV=2</t>
  </si>
  <si>
    <t>Q43307</t>
  </si>
  <si>
    <t>AT1G32200</t>
  </si>
  <si>
    <t>Glycerol-3-phosphate acyltransferase, chloroplastic OS=Arabidopsis thaliana GN=ATS1 PE=2 SV=2</t>
  </si>
  <si>
    <t>Q494P3</t>
  </si>
  <si>
    <t>AT3G17770</t>
  </si>
  <si>
    <t>At3g17770 OS=Arabidopsis thaliana GN=At3g17770 PE=2 SV=1</t>
  </si>
  <si>
    <t>Q570S7</t>
  </si>
  <si>
    <t>AT4G24010</t>
  </si>
  <si>
    <t>Cellulose synthase-like protein G1 OS=Arabidopsis thaliana GN=CSLG1 PE=2 SV=1</t>
  </si>
  <si>
    <t>Q5GM68</t>
  </si>
  <si>
    <t>AT2G42600</t>
  </si>
  <si>
    <t>Phosphoenolpyruvate carboxylase 2 OS=Arabidopsis thaliana GN=PPC2 PE=1 SV=2</t>
  </si>
  <si>
    <t>Q680K2</t>
  </si>
  <si>
    <t>AT4G39970</t>
  </si>
  <si>
    <t>Haloacid dehalogenase-like hydrolase domain-containing protein At4g39970 OS=Arabidopsis thaliana GN=At4g39970 PE=2 SV=1</t>
  </si>
  <si>
    <t>Q682I1</t>
  </si>
  <si>
    <t>AT1G55805</t>
  </si>
  <si>
    <t>Protein BOLA1, chloroplastic OS=Arabidopsis thaliana GN=BOLA1 PE=1 SV=1</t>
  </si>
  <si>
    <t>Q6NPF9</t>
  </si>
  <si>
    <t>AT1G76760</t>
  </si>
  <si>
    <t>Thioredoxin Y1, chloroplastic OS=Arabidopsis thaliana GN=At1g76760 PE=2 SV=1</t>
  </si>
  <si>
    <t>Q76E23</t>
  </si>
  <si>
    <t>AT3G60240</t>
  </si>
  <si>
    <t>Eukaryotic translation initiation factor 4G OS=Arabidopsis thaliana GN=EIF4G PE=1 SV=2</t>
  </si>
  <si>
    <t>Q7DLR9</t>
  </si>
  <si>
    <t>AT1G56450</t>
  </si>
  <si>
    <t>Proteasome subunit beta type-4 OS=Arabidopsis thaliana GN=PBG1 PE=1 SV=2</t>
  </si>
  <si>
    <t>Q84VW0</t>
  </si>
  <si>
    <t>AT4G15930</t>
  </si>
  <si>
    <t>At4g15930 OS=Arabidopsis thaliana GN=At4g15930 PE=1 SV=1</t>
  </si>
  <si>
    <t>Q84VZ1</t>
  </si>
  <si>
    <t>AT1G79790</t>
  </si>
  <si>
    <t>Flavin mononucleotide hydrolase 1, chloroplatic OS=Arabidopsis thaliana GN=FHY1 PE=1 SV=1</t>
  </si>
  <si>
    <t>Q84W56</t>
  </si>
  <si>
    <t>AT5G63420</t>
  </si>
  <si>
    <t>RNA-metabolising metallo-beta-lactamase family protein OS=Arabidopsis thaliana GN=emb2746 PE=1 SV=1</t>
  </si>
  <si>
    <t>Q84W89</t>
  </si>
  <si>
    <t>AT2G42520</t>
  </si>
  <si>
    <t>DEAD-box ATP-dependent RNA helicase 37 OS=Arabidopsis thaliana GN=RH37 PE=2 SV=2</t>
  </si>
  <si>
    <t>Q84WV1</t>
  </si>
  <si>
    <t>AT5G26360</t>
  </si>
  <si>
    <t>T-complex protein 1 subunit gamma OS=Arabidopsis thaliana GN=CCT3 PE=1 SV=1</t>
  </si>
  <si>
    <t>Q8GRT9</t>
  </si>
  <si>
    <t>AT3G15690</t>
  </si>
  <si>
    <t>Putative acetyl-CoA carboxylase biotin-containing subunit OS=Arabidopsis thaliana GN=At3g15690 PE=2 SV=1</t>
  </si>
  <si>
    <t>Q8GSJ6</t>
  </si>
  <si>
    <t>AT1G75690</t>
  </si>
  <si>
    <t>Protein disulfide-isomerase LQY1, chloroplastic OS=Arabidopsis thaliana GN=LQY1 PE=1 SV=1</t>
  </si>
  <si>
    <t>Q8GWP4</t>
  </si>
  <si>
    <t>AT2G21530</t>
  </si>
  <si>
    <t>At2g21530 OS=Arabidopsis thaliana GN=At2g21530 PE=1 SV=1</t>
  </si>
  <si>
    <t>Q8GY91</t>
  </si>
  <si>
    <t>AT4G32320</t>
  </si>
  <si>
    <t>Putative L-ascorbate peroxidase 6 OS=Arabidopsis thaliana GN=APX6 PE=2 SV=1</t>
  </si>
  <si>
    <t>Q8H0W0</t>
  </si>
  <si>
    <t>AT1G73060</t>
  </si>
  <si>
    <t>Protein LOW PSII ACCUMULATION 3, chloroplastic OS=Arabidopsis thaliana GN=LPA3 PE=1 SV=1</t>
  </si>
  <si>
    <t>Q8H0Y1</t>
  </si>
  <si>
    <t>AT5G42960</t>
  </si>
  <si>
    <t>Outer envelope pore protein 24B, chloroplastic OS=Arabidopsis thaliana GN=OEP24B PE=2 SV=1</t>
  </si>
  <si>
    <t>Q8H107</t>
  </si>
  <si>
    <t>AT4G26910</t>
  </si>
  <si>
    <t>Dihydrolipoyllysine-residue succinyltransferase component of 2-oxoglutarate dehydrogenase complex 2, mitochondrial OS=Arabidopsis thaliana GN=At4g26910 PE=1 SV=2</t>
  </si>
  <si>
    <t>Q8H114</t>
  </si>
  <si>
    <t>AT2G40600</t>
  </si>
  <si>
    <t>Appr-1-p processing enzyme family protein OS=Arabidopsis thaliana GN=At2g40600 PE=1 SV=1</t>
  </si>
  <si>
    <t>Q8H1Q1</t>
  </si>
  <si>
    <t>AT1G12250</t>
  </si>
  <si>
    <t>Thylakoid lumenal protein TL20.3, chloroplastic OS=Arabidopsis thaliana GN=TL20.3 PE=1 SV=1</t>
  </si>
  <si>
    <t>Q8H1Y0</t>
  </si>
  <si>
    <t>AT1G24180</t>
  </si>
  <si>
    <t>Pyruvate dehydrogenase E1 component subunit alpha-2, mitochondrial OS=Arabidopsis thaliana GN=IAR4 PE=1 SV=2</t>
  </si>
  <si>
    <t>Q8L540</t>
  </si>
  <si>
    <t>AT4G35760</t>
  </si>
  <si>
    <t>Thiol-disulfide oxidoreductase LTO1 OS=Arabidopsis thaliana GN=LTO1 PE=1 SV=1</t>
  </si>
  <si>
    <t>Q8L5U0</t>
  </si>
  <si>
    <t>AT5G42970</t>
  </si>
  <si>
    <t>COP9 signalosome complex subunit 4 OS=Arabidopsis thaliana GN=CSN4 PE=1 SV=2</t>
  </si>
  <si>
    <t>Q8L763</t>
  </si>
  <si>
    <t>AT2G18465</t>
  </si>
  <si>
    <t>Chaperone DnaJ-domain superfamily protein OS=Arabidopsis thaliana GN=DJC72 PE=2 SV=1</t>
  </si>
  <si>
    <t>Q8L7B5</t>
  </si>
  <si>
    <t>AT2G33210</t>
  </si>
  <si>
    <t>Chaperonin CPN60-like 1, mitochondrial OS=Arabidopsis thaliana GN=At2g33210 PE=1 SV=1</t>
  </si>
  <si>
    <t>Q8L7I1</t>
  </si>
  <si>
    <t>AT4G10930</t>
  </si>
  <si>
    <t>reversed Uncharacterized protein At4g10930 OS=Arabidopsis thaliana GN=At4g10930 PE=2 SV=1</t>
  </si>
  <si>
    <t>Q8L7S9</t>
  </si>
  <si>
    <t>AT1G43560</t>
  </si>
  <si>
    <t>Thioredoxin Y2, chloroplastic OS=Arabidopsis thaliana GN=At1g43560 PE=2 SV=1</t>
  </si>
  <si>
    <t>Q8LAK5</t>
  </si>
  <si>
    <t>AT4G30330</t>
  </si>
  <si>
    <t>At4g30330 OS=Arabidopsis thaliana GN=At4g30330 PE=2 SV=1</t>
  </si>
  <si>
    <t>Q8LAP6</t>
  </si>
  <si>
    <t>AT1G51110</t>
  </si>
  <si>
    <t>Probable plastid-lipid-associated protein 12, chloroplastic OS=Arabidopsis thaliana GN=PAP12 PE=1 SV=1</t>
  </si>
  <si>
    <t>Q8LBI1</t>
  </si>
  <si>
    <t>AT3G25520</t>
  </si>
  <si>
    <t>60S ribosomal protein L5-1 OS=Arabidopsis thaliana GN=ATL5 PE=1 SV=2</t>
  </si>
  <si>
    <t>Q8LCE1</t>
  </si>
  <si>
    <t>AT1G66200</t>
  </si>
  <si>
    <t>Glutamine synthetase cytosolic isozyme 1-2 OS=Arabidopsis thaliana GN=GLN1-2 PE=1 SV=2</t>
  </si>
  <si>
    <t>Q8LD03</t>
  </si>
  <si>
    <t>AT5G16130</t>
  </si>
  <si>
    <t>40S ribosomal protein S7-3 OS=Arabidopsis thaliana GN=RPS7C PE=1 SV=2</t>
  </si>
  <si>
    <t>Q8LD49</t>
  </si>
  <si>
    <t>AT1G50320</t>
  </si>
  <si>
    <t>Thioredoxin X, chloroplastic OS=Arabidopsis thaliana GN=ATHX PE=2 SV=2</t>
  </si>
  <si>
    <t>Q8LDQ8</t>
  </si>
  <si>
    <t>AT5G24165</t>
  </si>
  <si>
    <t>At5g24165 OS=Arabidopsis thaliana GN=At5g24165 PE=2 SV=1</t>
  </si>
  <si>
    <t>Q8LE52</t>
  </si>
  <si>
    <t>AT5G16710</t>
  </si>
  <si>
    <t>Glutathione S-transferase DHAR3, chloroplastic OS=Arabidopsis thaliana GN=DHAR3 PE=1 SV=1</t>
  </si>
  <si>
    <t>Q8LEU3</t>
  </si>
  <si>
    <t>AT5G04900</t>
  </si>
  <si>
    <t>Chlorophyll(ide) b reductase NOL, chloroplastic OS=Arabidopsis thaliana GN=NOL PE=1 SV=1</t>
  </si>
  <si>
    <t>Q8LFC0</t>
  </si>
  <si>
    <t>AT4G35260</t>
  </si>
  <si>
    <t>Isocitrate dehydrogenase [NAD] regulatory subunit 1, mitochondrial OS=Arabidopsis thaliana GN=IDH1 PE=1 SV=2</t>
  </si>
  <si>
    <t>Q8LFL5</t>
  </si>
  <si>
    <t>AT1G49975</t>
  </si>
  <si>
    <t>At1g49975 OS=Arabidopsis thaliana GN=At1g49975 PE=2 SV=1</t>
  </si>
  <si>
    <t>Q8LPJ5</t>
  </si>
  <si>
    <t>AT5G14590</t>
  </si>
  <si>
    <t>Isocitrate dehydrogenase [NADP], chloroplastic/mitochondrial OS=Arabidopsis thaliana GN=At5g14590 PE=1 SV=1</t>
  </si>
  <si>
    <t>Q8LPJ7</t>
  </si>
  <si>
    <t>AT2G40510</t>
  </si>
  <si>
    <t>40S ribosomal protein S26-2 OS=Arabidopsis thaliana GN=RPS26B PE=2 SV=2</t>
  </si>
  <si>
    <t>Q8RUH0</t>
  </si>
  <si>
    <t>AT2G47640</t>
  </si>
  <si>
    <t>Putative small nuclear ribonucleoprotein D2 OS=Arabidopsis thaliana GN=At2g47640 PE=4 SV=1</t>
  </si>
  <si>
    <t>Q8RWF0</t>
  </si>
  <si>
    <t>AT5G45620</t>
  </si>
  <si>
    <t>26S proteasome non-ATPase regulatory subunit 13 homolog A OS=Arabidopsis thaliana GN=RPN9A PE=1 SV=1</t>
  </si>
  <si>
    <t>Q8RWR9</t>
  </si>
  <si>
    <t>AT5G42070</t>
  </si>
  <si>
    <t>Uncharacterized protein At5g42070 OS=Arabidopsis thaliana GN=MJC20.18 PE=2 SV=1</t>
  </si>
  <si>
    <t>Q8RYE9</t>
  </si>
  <si>
    <t>AT2G33255</t>
  </si>
  <si>
    <t>Haloacid dehalogenase-like hydrolase domain-containing protein At2g33255 OS=Arabidopsis thaliana GN=At2g33255 PE=1 SV=1</t>
  </si>
  <si>
    <t>Q8S4Y1</t>
  </si>
  <si>
    <t>AT5G48230</t>
  </si>
  <si>
    <t>Acetyl-CoA acetyltransferase, cytosolic 1 OS=Arabidopsis thaliana GN=AAT1 PE=1 SV=1</t>
  </si>
  <si>
    <t>Q8S944</t>
  </si>
  <si>
    <t>AT4G33650</t>
  </si>
  <si>
    <t>Dynamin-related protein 3A OS=Arabidopsis thaliana GN=DRP3A PE=1 SV=2</t>
  </si>
  <si>
    <t>Q8S9K3</t>
  </si>
  <si>
    <t>AT5G17790</t>
  </si>
  <si>
    <t>Zinc finger protein VAR3, chloroplastic OS=Arabidopsis thaliana GN=VAR3 PE=1 SV=2</t>
  </si>
  <si>
    <t>Q8VXY0</t>
  </si>
  <si>
    <t>AT2G36145</t>
  </si>
  <si>
    <t>Expressed protein OS=Arabidopsis thaliana GN=At2g36145 PE=2 SV=1</t>
  </si>
  <si>
    <t>Q8VY91</t>
  </si>
  <si>
    <t>AT1G64510</t>
  </si>
  <si>
    <t>Q8VYM4</t>
  </si>
  <si>
    <t>AT3G52150</t>
  </si>
  <si>
    <t>30S ribosomal protein 2, chloroplastic OS=Arabidopsis thaliana GN=PSRP2 PE=2 SV=1</t>
  </si>
  <si>
    <t>Q8VYV7</t>
  </si>
  <si>
    <t>AT5G66120</t>
  </si>
  <si>
    <t>3-dehydroquinate synthase, chloroplastic OS=Arabidopsis thaliana GN=DHQS PE=1 SV=1</t>
  </si>
  <si>
    <t>Q8VZ10</t>
  </si>
  <si>
    <t>AT1G56500</t>
  </si>
  <si>
    <t>Protein SUPPRESSOR OF QUENCHING 1, chloroplastic OS=Arabidopsis thaliana GN=SOQ1 PE=1 SV=1</t>
  </si>
  <si>
    <t>Q8VZ31</t>
  </si>
  <si>
    <t>AT1G04530</t>
  </si>
  <si>
    <t>Tetratricopeptide repeat (TPR)-like superfamily protein OS=Arabidopsis thaliana GN=TPR4 PE=1 SV=1</t>
  </si>
  <si>
    <t>Q8VZ49</t>
  </si>
  <si>
    <t>AT1G64710</t>
  </si>
  <si>
    <t>Alcohol dehydrogenase-like 4 OS=Arabidopsis thaliana GN=At1g64710 PE=2 SV=1</t>
  </si>
  <si>
    <t>Q8VZ68</t>
  </si>
  <si>
    <t>AT1G52670</t>
  </si>
  <si>
    <t>Is a member of the PF|00364 Biotin-requiring enzymes family OS=Arabidopsis thaliana GN=At1g52670 PE=2 SV=1</t>
  </si>
  <si>
    <t>Q8VZ74</t>
  </si>
  <si>
    <t>AT5G66470</t>
  </si>
  <si>
    <t>TPase ERA-like, chloroplastic OS=Arabidopsis thaliana GN=At5g66470 PE=2 SV=1</t>
  </si>
  <si>
    <t>Q8VZC3</t>
  </si>
  <si>
    <t>AT5G62530</t>
  </si>
  <si>
    <t>Delta-1-pyrroline-5-carboxylate dehydrogenase 12A1, mitochondrial OS=Arabidopsis thaliana GN=ALDH12A1 PE=2 SV=1</t>
  </si>
  <si>
    <t>Q8VZC9</t>
  </si>
  <si>
    <t>AT4G19003</t>
  </si>
  <si>
    <t>Vacuolar protein sorting-associated protein 25 OS=Arabidopsis thaliana GN=VPS25 PE=1 SV=1</t>
  </si>
  <si>
    <t>Q8VZM1</t>
  </si>
  <si>
    <t>AT1G80410</t>
  </si>
  <si>
    <t>N-terminal acetyltransferase A complex auxiliary subunit NAA15 OS=Arabidopsis thaliana GN=NAA15 PE=1 SV=1</t>
  </si>
  <si>
    <t>Q8W0Y8</t>
  </si>
  <si>
    <t>AT4G28660</t>
  </si>
  <si>
    <t>Photosystem II reaction center PSB28 protein, chloroplastic OS=Arabidopsis thaliana GN=PSB28 PE=2 SV=1</t>
  </si>
  <si>
    <t>Q8W1B3</t>
  </si>
  <si>
    <t>AT4G21445</t>
  </si>
  <si>
    <t>At4g21445 OS=Arabidopsis thaliana GN=PRIP PE=2 SV=1</t>
  </si>
  <si>
    <t>Q8W4Q1</t>
  </si>
  <si>
    <t>AT4G35360</t>
  </si>
  <si>
    <t>At4g35360/F23E12_80 OS=Arabidopsis thaliana GN=At4g35360 PE=1 SV=1</t>
  </si>
  <si>
    <t>Q8W593</t>
  </si>
  <si>
    <t>AT1G67280</t>
  </si>
  <si>
    <t>Probable lactoylglutathione lyase, chloroplastic OS=Arabidopsis thaliana GN=At1g67280 PE=1 SV=1</t>
  </si>
  <si>
    <t>Q93V74</t>
  </si>
  <si>
    <t>AT4G34180</t>
  </si>
  <si>
    <t>AT4g34180/F28A23_60 OS=Arabidopsis thaliana GN=At4g34180 PE=2 SV=1</t>
  </si>
  <si>
    <t>Q93VC7</t>
  </si>
  <si>
    <t>AT5G30510</t>
  </si>
  <si>
    <t>30S ribosomal protein S1, chloroplastic OS=Arabidopsis thaliana GN=RPS1 PE=1 SV=1</t>
  </si>
  <si>
    <t>Q93VH5</t>
  </si>
  <si>
    <t>AT5G10730</t>
  </si>
  <si>
    <t>AT5g10730/MAJ23_90 OS=Arabidopsis thaliana GN=MAJ23.90 PE=2 SV=1</t>
  </si>
  <si>
    <t>Q93VI3</t>
  </si>
  <si>
    <t>AT1G27400</t>
  </si>
  <si>
    <t>60S ribosomal protein L17-1 OS=Arabidopsis thaliana GN=RPL17A PE=2 SV=1</t>
  </si>
  <si>
    <t>Q93VK5</t>
  </si>
  <si>
    <t>AT1G31800</t>
  </si>
  <si>
    <t>Protein LUTEIN DEFICIENT 5, chloroplastic OS=Arabidopsis thaliana GN=CYP97A3 PE=1 SV=1</t>
  </si>
  <si>
    <t>Q93VK7</t>
  </si>
  <si>
    <t>AT5G14910</t>
  </si>
  <si>
    <t>AT5g14910/F2G14_30 OS=Arabidopsis thaliana GN=At5g14910 PE=2 SV=1</t>
  </si>
  <si>
    <t>Q93VM8</t>
  </si>
  <si>
    <t>AT5G20650</t>
  </si>
  <si>
    <t>Copper transporter 5 OS=Arabidopsis thaliana GN=COPT5 PE=1 SV=1</t>
  </si>
  <si>
    <t>Q93VP9</t>
  </si>
  <si>
    <t>AT4G27585</t>
  </si>
  <si>
    <t>SPFH/Band 7/PHB domain-containing membrane-associated protein family OS=Arabidopsis thaliana GN=AtSLP1 PE=1 SV=1</t>
  </si>
  <si>
    <t>Q93VT6</t>
  </si>
  <si>
    <t>AT5G08540</t>
  </si>
  <si>
    <t>Ribosomal RNA small subunit methyltransferase J OS=Arabidopsis thaliana GN=MAH20.10 PE=1 SV=1</t>
  </si>
  <si>
    <t>Q93VT9</t>
  </si>
  <si>
    <t>AT1G14320</t>
  </si>
  <si>
    <t>60S ribosomal protein L10-1 OS=Arabidopsis thaliana GN=RPL10A PE=1 SV=1</t>
  </si>
  <si>
    <t>Q93W03</t>
  </si>
  <si>
    <t>AT3G56130</t>
  </si>
  <si>
    <t>AT3g56130/F18O21_90 OS=Arabidopsis thaliana GN=At3g56130 PE=2 SV=1</t>
  </si>
  <si>
    <t>Q93WX6</t>
  </si>
  <si>
    <t>AT1G08490</t>
  </si>
  <si>
    <t>Cysteine desulfurase 1, chloroplastic OS=Arabidopsis thaliana GN=NFS2 PE=1 SV=1</t>
  </si>
  <si>
    <t>Q93Y22</t>
  </si>
  <si>
    <t>AT5G05010</t>
  </si>
  <si>
    <t>Coatomer subunit delta OS=Arabidopsis thaliana GN=At5g05010 PE=1 SV=2</t>
  </si>
  <si>
    <t>Q93Y35</t>
  </si>
  <si>
    <t>AT4G24820</t>
  </si>
  <si>
    <t>26S proteasome non-ATPase regulatory subunit 6 homolog OS=Arabidopsis thaliana GN=RPN7 PE=1 SV=1</t>
  </si>
  <si>
    <t>Q93YZ7</t>
  </si>
  <si>
    <t>AT2G31810</t>
  </si>
  <si>
    <t>Acetolactate synthase small subunit 2, chloroplastic OS=Arabidopsis thaliana GN=At2g31810 PE=1 SV=1</t>
  </si>
  <si>
    <t>Q93Z84</t>
  </si>
  <si>
    <t>AT2G04039</t>
  </si>
  <si>
    <t>At2g04039/At2g04039 OS=Arabidopsis thaliana GN=At2g04039 PE=2 SV=1</t>
  </si>
  <si>
    <t>Q93ZT6</t>
  </si>
  <si>
    <t>AT5G57870</t>
  </si>
  <si>
    <t>Eukaryotic translation initiation factor isoform 4G-1 OS=Arabidopsis thaliana GN=EIF(ISO)4G1 PE=1 SV=1</t>
  </si>
  <si>
    <t>Q93ZV8</t>
  </si>
  <si>
    <t>AT1G10510</t>
  </si>
  <si>
    <t>RNI-like superfamily protein OS=Arabidopsis thaliana GN=emb2004 PE=2 SV=1</t>
  </si>
  <si>
    <t>Q940B0</t>
  </si>
  <si>
    <t>AT5G27850</t>
  </si>
  <si>
    <t>60S ribosomal protein L18-3 OS=Arabidopsis thaliana GN=RPL18C PE=2 SV=1</t>
  </si>
  <si>
    <t>Q940I2</t>
  </si>
  <si>
    <t>AT5G03880</t>
  </si>
  <si>
    <t>Thioredoxin family protein OS=Arabidopsis thaliana GN=MED24.18 PE=2 SV=1</t>
  </si>
  <si>
    <t>Q940J8</t>
  </si>
  <si>
    <t>AT4G19410</t>
  </si>
  <si>
    <t>Pectin acetylesterase 7 OS=Arabidopsis thaliana GN=PAE7 PE=2 SV=1</t>
  </si>
  <si>
    <t>Q940V1</t>
  </si>
  <si>
    <t>AT4G39960</t>
  </si>
  <si>
    <t>AT4g39960/T5J17_130 OS=Arabidopsis thaliana GN=DJA5 PE=2 SV=1</t>
  </si>
  <si>
    <t>Q944B0</t>
  </si>
  <si>
    <t>AT4G26555</t>
  </si>
  <si>
    <t>Peptidyl-prolyl cis-trans isomerase FKBP16-1, chloroplastic OS=Arabidopsis thaliana GN=FKBP16-1 PE=2 SV=1</t>
  </si>
  <si>
    <t>Q944I4</t>
  </si>
  <si>
    <t>AT1G80380</t>
  </si>
  <si>
    <t>D-glycerate 3-kinase, chloroplastic OS=Arabidopsis thaliana GN=GLYK PE=1 SV=2</t>
  </si>
  <si>
    <t>Q944L8</t>
  </si>
  <si>
    <t>AT1G11930</t>
  </si>
  <si>
    <t>At1g11930/F12F1_20 OS=Arabidopsis thaliana GN=At1g11930 PE=1 SV=1</t>
  </si>
  <si>
    <t>Q948K6</t>
  </si>
  <si>
    <t>AT5G39620</t>
  </si>
  <si>
    <t>Ras-related protein RABG1 OS=Arabidopsis thaliana GN=RABG1 PE=2 SV=1</t>
  </si>
  <si>
    <t>Q949P2</t>
  </si>
  <si>
    <t>AT5G10540</t>
  </si>
  <si>
    <t>Probable cytosolic oligopeptidase A OS=Arabidopsis thaliana GN=CYOP PE=1 SV=1</t>
  </si>
  <si>
    <t>Q949U7</t>
  </si>
  <si>
    <t>AT3G52960</t>
  </si>
  <si>
    <t>Peroxiredoxin-2E, chloroplastic OS=Arabidopsis thaliana GN=PRXIIE PE=1 SV=2</t>
  </si>
  <si>
    <t>Q949Y0</t>
  </si>
  <si>
    <t>AT1G51710</t>
  </si>
  <si>
    <t>Ubiquitin carboxyl-terminal hydrolase 6 OS=Arabidopsis thaliana GN=UBP6 PE=1 SV=1</t>
  </si>
  <si>
    <t>Q94A28</t>
  </si>
  <si>
    <t>AT4G26970</t>
  </si>
  <si>
    <t>Aconitate hydratase 2, mitochondrial OS=Arabidopsis thaliana GN=ACO2 PE=1 SV=3</t>
  </si>
  <si>
    <t>Q94AG1</t>
  </si>
  <si>
    <t>AT3G07470</t>
  </si>
  <si>
    <t>At3g07470/F21O3_18 OS=Arabidopsis thaliana GN=At3g07470 PE=2 SV=1</t>
  </si>
  <si>
    <t>Q94AH9</t>
  </si>
  <si>
    <t>AT4G25630</t>
  </si>
  <si>
    <t>Mediator of RNA polymerase II transcription subunit 36a OS=Arabidopsis thaliana GN=MED36A PE=1 SV=2</t>
  </si>
  <si>
    <t>Q94BQ2</t>
  </si>
  <si>
    <t>AT5G20000</t>
  </si>
  <si>
    <t>26S proteasome regulatory subunit 8 homolog B OS=Arabidopsis thaliana GN=RPT6B PE=1 SV=1</t>
  </si>
  <si>
    <t>Q94BS2</t>
  </si>
  <si>
    <t>AT1G55480</t>
  </si>
  <si>
    <t>Protein MET1, chloroplastic OS=Arabidopsis thaliana GN=MET1 PE=1 SV=1</t>
  </si>
  <si>
    <t>Q94BY3</t>
  </si>
  <si>
    <t>AT5G14030</t>
  </si>
  <si>
    <t>Translocon-associated protein subunit beta OS=Arabidopsis thaliana GN=MUA22.2 PE=2 SV=1</t>
  </si>
  <si>
    <t>Q94C57</t>
  </si>
  <si>
    <t>AT4G34135</t>
  </si>
  <si>
    <t>UDP-glucosyl transferase 73B2 OS=Arabidopsis thaliana GN=UGT73B2 PE=1 SV=1</t>
  </si>
  <si>
    <t>Q94C59</t>
  </si>
  <si>
    <t>AT1G30690</t>
  </si>
  <si>
    <t>Patellin-4 OS=Arabidopsis thaliana GN=PATL4 PE=1 SV=2</t>
  </si>
  <si>
    <t>Q94C74</t>
  </si>
  <si>
    <t>AT5G26780</t>
  </si>
  <si>
    <t>Serine hydroxymethyltransferase 2, mitochondrial OS=Arabidopsis thaliana GN=SHM2 PE=1 SV=2</t>
  </si>
  <si>
    <t>Q94F00</t>
  </si>
  <si>
    <t>AT1G31190</t>
  </si>
  <si>
    <t>Phosphatase IMPL1, chloroplastic OS=Arabidopsis thaliana GN=IMPL1 PE=1 SV=2</t>
  </si>
  <si>
    <t>Q94F40</t>
  </si>
  <si>
    <t>AT1G28600</t>
  </si>
  <si>
    <t>GDSL esterase/lipase At1g28600 OS=Arabidopsis thaliana GN=At1g28600 PE=2 SV=1</t>
  </si>
  <si>
    <t>Q94IB8</t>
  </si>
  <si>
    <t>AT4G36480</t>
  </si>
  <si>
    <t>Long chain base biosynthesis protein 1 OS=Arabidopsis thaliana GN=LCB1 PE=1 SV=1</t>
  </si>
  <si>
    <t>Q94K05</t>
  </si>
  <si>
    <t>AT3G03960</t>
  </si>
  <si>
    <t>T-complex protein 1 subunit theta OS=Arabidopsis thaliana GN=CCT8 PE=1 SV=1</t>
  </si>
  <si>
    <t>Q94K78</t>
  </si>
  <si>
    <t>AT2G40765</t>
  </si>
  <si>
    <t>Transmembrane protein OS=Arabidopsis thaliana GN=At2g40765 PE=2 SV=1</t>
  </si>
  <si>
    <t>Q94KE3</t>
  </si>
  <si>
    <t>AT3G52990</t>
  </si>
  <si>
    <t>Pyruvate kinase OS=Arabidopsis thaliana GN=At3g52990 PE=2 SV=1</t>
  </si>
  <si>
    <t>Q96254</t>
  </si>
  <si>
    <t>AT2G44100</t>
  </si>
  <si>
    <t>Guanosine nucleotide diphosphate dissociation inhibitor 1 OS=Arabidopsis thaliana GN=GDI1 PE=1 SV=1</t>
  </si>
  <si>
    <t>Q96270</t>
  </si>
  <si>
    <t>AT1G52690</t>
  </si>
  <si>
    <t>Late embryogenesis abundant protein 7 OS=Arabidopsis thaliana GN=LEA7 PE=2 SV=1</t>
  </si>
  <si>
    <t>Q96291</t>
  </si>
  <si>
    <t>AT3G11630</t>
  </si>
  <si>
    <t>2-Cys peroxiredoxin BAS1, chloroplastic OS=Arabidopsis thaliana GN=BAS1 PE=1 SV=2</t>
  </si>
  <si>
    <t>Q9ASP6</t>
  </si>
  <si>
    <t>AT4G00830</t>
  </si>
  <si>
    <t>Heterogeneous nuclear ribonucleoprotein Q OS=Arabidopsis thaliana GN=LIF2 PE=1 SV=1</t>
  </si>
  <si>
    <t>Q9ASR1</t>
  </si>
  <si>
    <t>AT1G56070</t>
  </si>
  <si>
    <t>longation factor 2 OS=Arabidopsis thaliana GN=LOS1 PE=1 SV=1</t>
  </si>
  <si>
    <t>Q9ASS6</t>
  </si>
  <si>
    <t>AT5G13120</t>
  </si>
  <si>
    <t>Photosynthetic NDsubunit of lumenal location 5, chloroplastic OS=Arabidopsis thaliana GN=PNSL5 PE=1 SV=1</t>
  </si>
  <si>
    <t>Q9ASV6</t>
  </si>
  <si>
    <t>AT3G15190</t>
  </si>
  <si>
    <t>30S ribosomal protein S20, chloroplastic OS=Arabidopsis thaliana GN=RPS20 PE=2 SV=1</t>
  </si>
  <si>
    <t>Q9C505</t>
  </si>
  <si>
    <t>AT1G69410</t>
  </si>
  <si>
    <t>Eukaryotic translation initiation factor 5A-3 OS=Arabidopsis thaliana GN=ELF5A-3 PE=2 SV=1</t>
  </si>
  <si>
    <t>Q9C514</t>
  </si>
  <si>
    <t>AT1G48830</t>
  </si>
  <si>
    <t>40S ribosomal protein S7-1 OS=Arabidopsis thaliana GN=RPS7A PE=2 SV=1</t>
  </si>
  <si>
    <t>Q9C522</t>
  </si>
  <si>
    <t>AT3G06650</t>
  </si>
  <si>
    <t>ATP-citrate synthase beta chain protein 1 OS=Arabidopsis thaliana GN=ACLB-1 PE=2 SV=1</t>
  </si>
  <si>
    <t>Q9C554</t>
  </si>
  <si>
    <t>AT1G69530</t>
  </si>
  <si>
    <t>Expansin-A1 OS=Arabidopsis thaliana GN=EXPA1 PE=2 SV=1</t>
  </si>
  <si>
    <t>Q9C5C8</t>
  </si>
  <si>
    <t>AT4G21860</t>
  </si>
  <si>
    <t>Peptide methionine sulfoxide reductase B2, chloroplastic OS=Arabidopsis thaliana GN=MSRB2 PE=1 SV=1</t>
  </si>
  <si>
    <t>Q9C5M0</t>
  </si>
  <si>
    <t>AT5G19760</t>
  </si>
  <si>
    <t>Mitochondrial dicarboxylate/tricarboxylate transporter DTC OS=Arabidopsis thaliana GN=DTC PE=1 SV=1</t>
  </si>
  <si>
    <t>Q9C5R8</t>
  </si>
  <si>
    <t>AT5G06290</t>
  </si>
  <si>
    <t>2-Cys peroxiredoxin BAS1-like, chloroplastic OS=Arabidopsis thaliana GN=At5g06290 PE=2 SV=3</t>
  </si>
  <si>
    <t>Q9C5Z3</t>
  </si>
  <si>
    <t>AT3G57290</t>
  </si>
  <si>
    <t>Eukaryotic translation initiation factor 3 subunit E OS=Arabidopsis thaliana GN=TIF3E1 PE=1 SV=1</t>
  </si>
  <si>
    <t>Q9C681</t>
  </si>
  <si>
    <t>AT1G51060</t>
  </si>
  <si>
    <t>Probable histone H2A.1 OS=Arabidopsis thaliana GN=At1g51060 PE=1 SV=1</t>
  </si>
  <si>
    <t>Q9C6L2</t>
  </si>
  <si>
    <t>AT1G25420</t>
  </si>
  <si>
    <t>At1g25420/F2J7_16 OS=Arabidopsis thaliana GN=At1g25420 PE=2 SV=1</t>
  </si>
  <si>
    <t>Q9C6Z1</t>
  </si>
  <si>
    <t>AT1G30100</t>
  </si>
  <si>
    <t>reversed Probable 9-cis-epoxycarotenoid dioxygenase NCED5, chloroplastic OS=Arabidopsis thaliana GN=NCED5 PE=1 SV=1</t>
  </si>
  <si>
    <t>Q9C7N4</t>
  </si>
  <si>
    <t>AT1G29670</t>
  </si>
  <si>
    <t>GDSL esterase/lipase At1g29670 OS=Arabidopsis thaliana GN=At1g29670 PE=2 SV=1</t>
  </si>
  <si>
    <t>Q9C912</t>
  </si>
  <si>
    <t>AT1G74270</t>
  </si>
  <si>
    <t>60S ribosomal protein L35a-3 OS=Arabidopsis thaliana GN=RPL35AC PE=3 SV=1</t>
  </si>
  <si>
    <t>Q9C942</t>
  </si>
  <si>
    <t>AT1G52760</t>
  </si>
  <si>
    <t>Caffeoylshikimate esterase OS=Arabidopsis thaliana GN=CSE PE=1 SV=1</t>
  </si>
  <si>
    <t>Q9C969</t>
  </si>
  <si>
    <t>AT1G80360</t>
  </si>
  <si>
    <t>Aromatic aminotransferase ISS1 OS=Arabidopsis thaliana GN=ISS1 PE=1 SV=1</t>
  </si>
  <si>
    <t>Q9C9C5</t>
  </si>
  <si>
    <t>AT1G74050</t>
  </si>
  <si>
    <t>60S ribosomal protein L6-3 OS=Arabidopsis thaliana GN=RPL6C PE=2 SV=1</t>
  </si>
  <si>
    <t>Q9C9K3</t>
  </si>
  <si>
    <t>AT1G76550</t>
  </si>
  <si>
    <t>Pyrophosphate--fructose 6-phosphate 1-phosphotransferase subunit alpha 2 OS=Arabidopsis thaliana GN=PFP-ALPHA2 PE=2 SV=1</t>
  </si>
  <si>
    <t>Q9CA59</t>
  </si>
  <si>
    <t>AT1G74560</t>
  </si>
  <si>
    <t>NAP1-related protein 1 OS=Arabidopsis thaliana GN=NRP1 PE=1 SV=1</t>
  </si>
  <si>
    <t>Q9CAK8</t>
  </si>
  <si>
    <t>AT1G63970</t>
  </si>
  <si>
    <t>2-C-methyl-D-erythritol 2,4-cyclodiphosphate synthase, chloroplastic OS=Arabidopsis thaliana GN=ISPF PE=1 SV=1</t>
  </si>
  <si>
    <t>Q9CAP8</t>
  </si>
  <si>
    <t>AT1G77590</t>
  </si>
  <si>
    <t>Long chain acyl-CoA synthetase 9, chloroplastic OS=Arabidopsis thaliana GN=LACS9 PE=1 SV=1</t>
  </si>
  <si>
    <t>Q9CAV0</t>
  </si>
  <si>
    <t>AT3G04840</t>
  </si>
  <si>
    <t>40S ribosomal protein S3a-1 OS=Arabidopsis thaliana GN=RPS3AA PE=1 SV=3</t>
  </si>
  <si>
    <t>Q9CAX6</t>
  </si>
  <si>
    <t>AT3G11510</t>
  </si>
  <si>
    <t>40S ribosomal protein S14-2 OS=Arabidopsis thaliana GN=RPS14B PE=1 SV=1</t>
  </si>
  <si>
    <t>Q9FE54</t>
  </si>
  <si>
    <t>AT1G16850</t>
  </si>
  <si>
    <t xml:space="preserve"> OS=Arabidopsis thaliana GN=F6I1.15 PE=2 SV=1</t>
  </si>
  <si>
    <t>Q9FEA2</t>
  </si>
  <si>
    <t>AT5G64050</t>
  </si>
  <si>
    <t>Glutamate--tRNA ligase, chloroplastic/mitochondrial OS=Arabidopsis thaliana GN=OVA3 PE=1 SV=1</t>
  </si>
  <si>
    <t>Q9FFC0</t>
  </si>
  <si>
    <t>AT5G22880</t>
  </si>
  <si>
    <t>Histone H2B.10 OS=Arabidopsis thaliana GN=At5g22880 PE=1 SV=3</t>
  </si>
  <si>
    <t>Q9FFJ2</t>
  </si>
  <si>
    <t>AT5G17170</t>
  </si>
  <si>
    <t>Rubredoxin family protein OS=Arabidopsis thaliana GN=ENH1 PE=2 SV=1</t>
  </si>
  <si>
    <t>Q9FFR3</t>
  </si>
  <si>
    <t>AT5G41670</t>
  </si>
  <si>
    <t>6-phosphogluconate dehydrogenase, decarboxylating 2, chloroplastic OS=Arabidopsis thaliana GN=At5g41670 PE=1 SV=1</t>
  </si>
  <si>
    <t>Q9FFS8</t>
  </si>
  <si>
    <t>AT5G41520</t>
  </si>
  <si>
    <t>40S ribosomal protein S10-2 OS=Arabidopsis thaliana GN=RPS10B PE=2 SV=1</t>
  </si>
  <si>
    <t>Q9FFT1</t>
  </si>
  <si>
    <t>AT5G54990</t>
  </si>
  <si>
    <t>RING/U-box superfamily protein OS=Arabidopsis thaliana GN=MBG8.26 PE=4 SV=1</t>
  </si>
  <si>
    <t>Q9FFT4</t>
  </si>
  <si>
    <t>AT5G54960</t>
  </si>
  <si>
    <t>Pyruvate decarboxylase 2 OS=Arabidopsis thaliana GN=PDC2 PE=2 SV=1</t>
  </si>
  <si>
    <t>Q9FFW8</t>
  </si>
  <si>
    <t>AT5G38530</t>
  </si>
  <si>
    <t>Tryptophan synthase beta chain OS=Arabidopsis thaliana GN=TSBtype2 PE=2 SV=1</t>
  </si>
  <si>
    <t>Q9FGJ3</t>
  </si>
  <si>
    <t>AT5G47640</t>
  </si>
  <si>
    <t>Nuclear transcription factor Y subunit B-2 OS=Arabidopsis thaliana GN=NFYB2 PE=1 SV=1</t>
  </si>
  <si>
    <t>Q9FGK5</t>
  </si>
  <si>
    <t>AT5G47520</t>
  </si>
  <si>
    <t>Ras-related protein RABA5a OS=Arabidopsis thaliana GN=RABA5A PE=1 SV=1</t>
  </si>
  <si>
    <t>Q9FGX1</t>
  </si>
  <si>
    <t>AT5G49460</t>
  </si>
  <si>
    <t>ATP-citrate synthase beta chain protein 2 OS=Arabidopsis thaliana GN=ACLB-2 PE=1 SV=1</t>
  </si>
  <si>
    <t>Q9FHL4</t>
  </si>
  <si>
    <t>AT5G23440</t>
  </si>
  <si>
    <t>At5g23440 OS=Arabidopsis thaliana GN=FTRA1 PE=2 SV=1</t>
  </si>
  <si>
    <t>Q9FHY8</t>
  </si>
  <si>
    <t>AT5G41950</t>
  </si>
  <si>
    <t>Protein HLB1 OS=Arabidopsis thaliana GN=HLB1 PE=1 SV=1</t>
  </si>
  <si>
    <t>Q9FI13</t>
  </si>
  <si>
    <t>AT5G44520</t>
  </si>
  <si>
    <t>Probable ribose-5-phosphate isomerase 4, chloroplastic OS=Arabidopsis thaliana GN=RPI4 PE=2 SV=1</t>
  </si>
  <si>
    <t>Q9FI44</t>
  </si>
  <si>
    <t>AT5G51040</t>
  </si>
  <si>
    <t>Succinate dehydrogenase assembly factor 2, mitochondrial OS=Arabidopsis thaliana GN=SDHAF2 PE=1 SV=1</t>
  </si>
  <si>
    <t>Q9FI53</t>
  </si>
  <si>
    <t>AT5G50950</t>
  </si>
  <si>
    <t>Fumarate hydratase 2, chloroplastic OS=Arabidopsis thaliana GN=FUM2 PE=2 SV=1</t>
  </si>
  <si>
    <t>Q9FIB6</t>
  </si>
  <si>
    <t>AT5G09900</t>
  </si>
  <si>
    <t>26S proteasome non-ATPase regulatory subunit 12 homolog A OS=Arabidopsis thaliana GN=RPN5A PE=1 SV=1</t>
  </si>
  <si>
    <t>Q9FIJ7</t>
  </si>
  <si>
    <t>AT5G47840</t>
  </si>
  <si>
    <t>Adenylate kinase 2, chloroplastic OS=Arabidopsis thaliana GN=At5g47840 PE=1 SV=1</t>
  </si>
  <si>
    <t>Q9FJE8</t>
  </si>
  <si>
    <t>AT5G59870</t>
  </si>
  <si>
    <t>Probable histone H2A.7 OS=Arabidopsis thaliana GN=At5g59870 PE=1 SV=1</t>
  </si>
  <si>
    <t>Q9FJH0</t>
  </si>
  <si>
    <t>AT5G60860</t>
  </si>
  <si>
    <t>Ras-related protein RABA1f OS=Arabidopsis thaliana GN=RABA1F PE=2 SV=1</t>
  </si>
  <si>
    <t>Q9FK25</t>
  </si>
  <si>
    <t>AT5G54160</t>
  </si>
  <si>
    <t>Flavone 3'-O-methyltransferase 1 OS=Arabidopsis thaliana GN=OMT1 PE=1 SV=1</t>
  </si>
  <si>
    <t>Q9FKI4</t>
  </si>
  <si>
    <t>AT5G13780</t>
  </si>
  <si>
    <t>N-terminal acetyltransferase A complex catalytic subunit NAA10 OS=Arabidopsis thaliana GN=NAA10 PE=1 SV=1</t>
  </si>
  <si>
    <t>Q9FKS5</t>
  </si>
  <si>
    <t>AT5G40810</t>
  </si>
  <si>
    <t>Cytochrome c1 2, heme protein, mitochondrial OS=Arabidopsis thaliana GN=CYC12 PE=1 SV=1</t>
  </si>
  <si>
    <t>Q9FKW6</t>
  </si>
  <si>
    <t>AT5G66190</t>
  </si>
  <si>
    <t>Ferredoxin--NADP reductase, leaf isozyme 1, chloroplastic OS=Arabidopsis thaliana GN=LFNR1 PE=1 SV=1</t>
  </si>
  <si>
    <t>Q9FL44</t>
  </si>
  <si>
    <t>AT5G07020</t>
  </si>
  <si>
    <t>Protein MAINTENANCE OF PSII UNDER HIGLIGHT 1 OS=Arabidopsis thaliana GN=MPH1 PE=1 SV=1</t>
  </si>
  <si>
    <t>Q9FL69</t>
  </si>
  <si>
    <t>AT5G54310</t>
  </si>
  <si>
    <t>Probable ADP-ribosylation factor GTPase-activating protein AGD5 OS=Arabidopsis thaliana GN=AGD5 PE=1 SV=1</t>
  </si>
  <si>
    <t>Q9FL87</t>
  </si>
  <si>
    <t>AT5G39210</t>
  </si>
  <si>
    <t>Protein CHLORORESPIRATORY REDUCTION 7, chloroplastic OS=Arabidopsis thaliana GN=CRR7 PE=2 SV=1</t>
  </si>
  <si>
    <t>Q9FLB7</t>
  </si>
  <si>
    <t>AT5G05370</t>
  </si>
  <si>
    <t>At5g05370 OS=Arabidopsis thaliana GN=At5g05370 PE=2 SV=1</t>
  </si>
  <si>
    <t>Q9FM97</t>
  </si>
  <si>
    <t>AT5G56350</t>
  </si>
  <si>
    <t>Pyruvate kinase OS=Arabidopsis thaliana GN=MCD7.8 PE=2 SV=1</t>
  </si>
  <si>
    <t>Q9FMD5</t>
  </si>
  <si>
    <t>AT5G16620</t>
  </si>
  <si>
    <t>Protein TIC 40, chloroplastic OS=Arabidopsis thaliana GN=TIC40 PE=1 SV=1</t>
  </si>
  <si>
    <t>Q9FMN4</t>
  </si>
  <si>
    <t>AT5G42850</t>
  </si>
  <si>
    <t>Thioredoxin-like protein Clot OS=Arabidopsis thaliana GN=At5g42850 PE=2 SV=1</t>
  </si>
  <si>
    <t>Q9FMU6</t>
  </si>
  <si>
    <t>AT5G14040</t>
  </si>
  <si>
    <t>Mitochondrial phosphate carrier protein 3, mitochondrial OS=Arabidopsis thaliana GN=MPT3 PE=1 SV=1</t>
  </si>
  <si>
    <t>Q9FN89</t>
  </si>
  <si>
    <t>AT5G59750</t>
  </si>
  <si>
    <t>Monofunctional riboflavin biosynthesis protein RIBA 3, chloroplastic OS=Arabidopsis thaliana GN=RIBA3 PE=1 SV=1</t>
  </si>
  <si>
    <t>Q9FNK4</t>
  </si>
  <si>
    <t>AT5G46180</t>
  </si>
  <si>
    <t>Ornithine aminotransferase, mitochondrial OS=Arabidopsis thaliana GN=DELTA-OAT PE=1 SV=1</t>
  </si>
  <si>
    <t>Q9FNM5</t>
  </si>
  <si>
    <t>AT5G08650</t>
  </si>
  <si>
    <t>Translation factor GUF1 homolog, chloroplastic OS=Arabidopsis thaliana GN=At5g08650 PE=1 SV=2</t>
  </si>
  <si>
    <t>Q9FNP8</t>
  </si>
  <si>
    <t>AT5G61170</t>
  </si>
  <si>
    <t>40S ribosomal protein S19-3 OS=Arabidopsis thaliana GN=RPS19C PE=2 SV=1</t>
  </si>
  <si>
    <t>Q9FVT2</t>
  </si>
  <si>
    <t>AT1G57720</t>
  </si>
  <si>
    <t>Probable elongation factor 1-gamma 2 OS=Arabidopsis thaliana GN=At1g57720 PE=1 SV=1</t>
  </si>
  <si>
    <t>Q9FWA3</t>
  </si>
  <si>
    <t>AT3G02360</t>
  </si>
  <si>
    <t>6-phosphogluconate dehydrogenase, decarboxylating 3 OS=Arabidopsis thaliana GN=At3g02360 PE=2 SV=1</t>
  </si>
  <si>
    <t>Q9FXJ2</t>
  </si>
  <si>
    <t>AT1G28580</t>
  </si>
  <si>
    <t>GDSL esterase/lipase At1g28580 OS=Arabidopsis thaliana GN=At1g28580 PE=2 SV=1</t>
  </si>
  <si>
    <t>Q9FY64</t>
  </si>
  <si>
    <t>AT5G09510</t>
  </si>
  <si>
    <t>40S ribosomal protein S15-4 OS=Arabidopsis thaliana GN=RPS15D PE=2 SV=1</t>
  </si>
  <si>
    <t>Q9FYA6</t>
  </si>
  <si>
    <t>AT5G65780</t>
  </si>
  <si>
    <t>Branched-chain-amino-acid aminotransferase 5, chloroplastic OS=Arabidopsis thaliana GN=BCAT5 PE=1 SV=1</t>
  </si>
  <si>
    <t>Q9FZ47</t>
  </si>
  <si>
    <t>AT1G16880</t>
  </si>
  <si>
    <t>ACT domain-containing protein ACR11 OS=Arabidopsis thaliana GN=ACR11 PE=1 SV=1</t>
  </si>
  <si>
    <t>Q9FZ48</t>
  </si>
  <si>
    <t>AT1G16890</t>
  </si>
  <si>
    <t>Ubiquitin-conjugating enzyme E2 36 OS=Arabidopsis thaliana GN=UBC36 PE=1 SV=1</t>
  </si>
  <si>
    <t>Q9FZ76</t>
  </si>
  <si>
    <t>AT1G18540</t>
  </si>
  <si>
    <t>60S ribosomal protein L6-1 OS=Arabidopsis thaliana GN=RPL6A PE=2 SV=1</t>
  </si>
  <si>
    <t>Q9LER7</t>
  </si>
  <si>
    <t>AT3G56910</t>
  </si>
  <si>
    <t>50S ribosomal protein 5, chloroplastic OS=Arabidopsis thaliana GN=PSRP5 PE=1 SV=1</t>
  </si>
  <si>
    <t>Q9LF99</t>
  </si>
  <si>
    <t>AT3G52920</t>
  </si>
  <si>
    <t>Transcriptional activator (DUF662) OS=Arabidopsis thaliana GN=F8J2_90 PE=2 SV=1</t>
  </si>
  <si>
    <t>Q9LFW1</t>
  </si>
  <si>
    <t>AT5G15650</t>
  </si>
  <si>
    <t>UDP-arabinopyranose mutase 2 OS=Arabidopsis thaliana GN=RGP2 PE=1 SV=1</t>
  </si>
  <si>
    <t>Q9LH98</t>
  </si>
  <si>
    <t>AT3G28770</t>
  </si>
  <si>
    <t>reversed Transmembrane protein, putative (DUF1216) OS=Arabidopsis thaliana GN=At3g28770 PE=4 SV=1</t>
  </si>
  <si>
    <t>Q9LHA7</t>
  </si>
  <si>
    <t>AT3G28200</t>
  </si>
  <si>
    <t>Peroxidase 31 OS=Arabidopsis thaliana GN=PER31 PE=2 SV=1</t>
  </si>
  <si>
    <t>Q9LHE5</t>
  </si>
  <si>
    <t>AT3G20000</t>
  </si>
  <si>
    <t>Mitochondrial import receptor subunit TOM40-1 OS=Arabidopsis thaliana GN=TOM40-1 PE=1 SV=3</t>
  </si>
  <si>
    <t>Q9LIM2</t>
  </si>
  <si>
    <t>AT3G15120</t>
  </si>
  <si>
    <t>reversed P-loop containing nucleoside triphosphate hydrolases superfamily protein OS=Arabidopsis thaliana GN=At3g15120 PE=4 SV=1</t>
  </si>
  <si>
    <t>Q9LIR6</t>
  </si>
  <si>
    <t>AT3G23920</t>
  </si>
  <si>
    <t>Beta-amylase 1, chloroplastic OS=Arabidopsis thaliana GN=BAM1 PE=1 SV=1</t>
  </si>
  <si>
    <t>Q9LJE2</t>
  </si>
  <si>
    <t>AT3G13490</t>
  </si>
  <si>
    <t>Lysine--tRNA ligase, chloroplastic/mitochondrial OS=Arabidopsis thaliana GN=OVA5 PE=2 SV=1</t>
  </si>
  <si>
    <t>Q9LJR2</t>
  </si>
  <si>
    <t>AT3G15356</t>
  </si>
  <si>
    <t>Lectin-like protein LEC OS=Arabidopsis thaliana GN=LEC PE=1 SV=1</t>
  </si>
  <si>
    <t>Q9LK36</t>
  </si>
  <si>
    <t>AT3G23810</t>
  </si>
  <si>
    <t>Adenosylhomocysteinase 2 OS=Arabidopsis thaliana GN=SAHH2 PE=2 SV=1</t>
  </si>
  <si>
    <t>Q9LK61</t>
  </si>
  <si>
    <t>AT3G13120</t>
  </si>
  <si>
    <t>30S ribosomal protein S10, chloroplastic OS=Arabidopsis thaliana GN=RPS10 PE=2 SV=1</t>
  </si>
  <si>
    <t>Q9LK72</t>
  </si>
  <si>
    <t>AT3G16530</t>
  </si>
  <si>
    <t>Lectin-like protein At3g16530 OS=Arabidopsis thaliana GN=At3g16530 PE=1 SV=1</t>
  </si>
  <si>
    <t>Q9LK73</t>
  </si>
  <si>
    <t>AT3G16520</t>
  </si>
  <si>
    <t>UDP-glycosyltransferase 88A1 OS=Arabidopsis thaliana GN=UGT88A1 PE=2 SV=1</t>
  </si>
  <si>
    <t>Q9LM71</t>
  </si>
  <si>
    <t>AT1G20810</t>
  </si>
  <si>
    <t>Peptidyl-prolyl cis-trans isomerase FKBP18, chloroplastic OS=Arabidopsis thaliana GN=FKBP18 PE=1 SV=2</t>
  </si>
  <si>
    <t>Q9LMI1</t>
  </si>
  <si>
    <t>AT1G06380</t>
  </si>
  <si>
    <t>Ribosomal protein L1p/L10e family OS=Arabidopsis thaliana GN=At1g06380 PE=1 SV=1</t>
  </si>
  <si>
    <t>Q9LNU4</t>
  </si>
  <si>
    <t>AT1G20200</t>
  </si>
  <si>
    <t>26S proteasome non-ATPase regulatory subunit 3 homolog A OS=Arabidopsis thaliana GN=RPN3A PE=1 SV=3</t>
  </si>
  <si>
    <t>Q9LP45</t>
  </si>
  <si>
    <t>AT1G29150</t>
  </si>
  <si>
    <t>26S proteasome non-ATPase regulatory subunit 11 homolog OS=Arabidopsis thaliana GN=RPN6 PE=1 SV=1</t>
  </si>
  <si>
    <t>Q9LP52</t>
  </si>
  <si>
    <t>AT1G29240</t>
  </si>
  <si>
    <t>reversed F28N24.8 protein OS=Arabidopsis thaliana GN=At1g29240 PE=2 SV=1</t>
  </si>
  <si>
    <t>Q9LPN5</t>
  </si>
  <si>
    <t>AT3G10640</t>
  </si>
  <si>
    <t>Vacuolar protein sorting-associated protein 60.1 OS=Arabidopsis thaliana GN=VPS60-1 PE=1 SV=1</t>
  </si>
  <si>
    <t>Q9LQ55</t>
  </si>
  <si>
    <t>AT1G59610</t>
  </si>
  <si>
    <t>Dynamin-2B OS=Arabidopsis thaliana GN=DRP2B PE=1 SV=2</t>
  </si>
  <si>
    <t>Q9LQF2</t>
  </si>
  <si>
    <t>AT1G35580</t>
  </si>
  <si>
    <t>Alkaline/neutral invertase CINV1 OS=Arabidopsis thaliana GN=CINV1 PE=1 SV=1</t>
  </si>
  <si>
    <t>Q9LQL0</t>
  </si>
  <si>
    <t>AT1G32470</t>
  </si>
  <si>
    <t>Glycine cleavage system protein 3, mitochondrial OS=Arabidopsis thaliana GN=GDH3 PE=1 SV=1</t>
  </si>
  <si>
    <t>Q9LR53</t>
  </si>
  <si>
    <t>AT1G03740</t>
  </si>
  <si>
    <t>F21B7.34 OS=Arabidopsis thaliana GN=At1g03740 PE=2 SV=1</t>
  </si>
  <si>
    <t>Q9LR64</t>
  </si>
  <si>
    <t>AT1G03600</t>
  </si>
  <si>
    <t>Photosystem II repair protein PSB27-H1, chloroplastic OS=Arabidopsis thaliana GN=PSB27-1 PE=1 SV=1</t>
  </si>
  <si>
    <t>Q9LRX8</t>
  </si>
  <si>
    <t>AT3G24830</t>
  </si>
  <si>
    <t>60S ribosomal protein L13a-2 OS=Arabidopsis thaliana GN=RPL13AB PE=2 SV=1</t>
  </si>
  <si>
    <t>Q9LS40</t>
  </si>
  <si>
    <t>AT3G18490</t>
  </si>
  <si>
    <t>Protein ASPARTIC PROTEASE IN GUARD CELL 1 OS=Arabidopsis thaliana GN=ASPG1 PE=1 SV=1</t>
  </si>
  <si>
    <t>Q9LS97</t>
  </si>
  <si>
    <t>AT3G18790</t>
  </si>
  <si>
    <t>AT3G18790 protein OS=Arabidopsis thaliana GN=At3g18790 PE=2 SV=1</t>
  </si>
  <si>
    <t>Q9LSA3</t>
  </si>
  <si>
    <t>AT3G18740</t>
  </si>
  <si>
    <t>60S ribosomal protein L30-3 OS=Arabidopsis thaliana GN=RPL30C PE=3 SV=1</t>
  </si>
  <si>
    <t>Q9LT87</t>
  </si>
  <si>
    <t>AT3G19300</t>
  </si>
  <si>
    <t>At3g19300 OS=Arabidopsis thaliana GN=At3g19300 PE=2 SV=1</t>
  </si>
  <si>
    <t>Q9LTB2</t>
  </si>
  <si>
    <t>AT5G49810</t>
  </si>
  <si>
    <t>Methionine S-methyltransferase OS=Arabidopsis thaliana GN=MMT1 PE=1 SV=1</t>
  </si>
  <si>
    <t>Q9LTF2</t>
  </si>
  <si>
    <t>AT5G52650</t>
  </si>
  <si>
    <t>40S ribosomal protein S10-3 OS=Arabidopsis thaliana GN=RPS10C PE=2 SV=2</t>
  </si>
  <si>
    <t>Q9LTR8</t>
  </si>
  <si>
    <t>AT5G57040</t>
  </si>
  <si>
    <t>At5g57040 OS=Arabidopsis thaliana GN=MHM17.18 PE=2 SV=1</t>
  </si>
  <si>
    <t>Q9LTX9</t>
  </si>
  <si>
    <t>AT5G49910</t>
  </si>
  <si>
    <t>Heat shock 70 kDa protein 7, chloroplastic OS=Arabidopsis thaliana GN=HSP70-7 PE=2 SV=1</t>
  </si>
  <si>
    <t>Q9LU21</t>
  </si>
  <si>
    <t>AT3G16250</t>
  </si>
  <si>
    <t>Photosynthetic NDsubunit of subcomplex B 3, chloroplastic OS=Arabidopsis thaliana GN=PNSB3 PE=2 SV=1</t>
  </si>
  <si>
    <t>Q9LU86</t>
  </si>
  <si>
    <t>AT3G26060</t>
  </si>
  <si>
    <t>Peroxiredoxin Q, chloroplastic OS=Arabidopsis thaliana GN=PRXQ PE=1 SV=1</t>
  </si>
  <si>
    <t>Q9LV21</t>
  </si>
  <si>
    <t>AT3G18190</t>
  </si>
  <si>
    <t>T-complex protein 1 subunit delta OS=Arabidopsis thaliana GN=CCT4 PE=1 SV=1</t>
  </si>
  <si>
    <t>Q9LV35</t>
  </si>
  <si>
    <t>AT3G18060</t>
  </si>
  <si>
    <t>Actin-interacting protein 1-2 OS=Arabidopsis thaliana GN=AIP1-2 PE=2 SV=1</t>
  </si>
  <si>
    <t>Q9LV77</t>
  </si>
  <si>
    <t>AT5G65010</t>
  </si>
  <si>
    <t>Asparagine synthetase [glutamine-hydrolyzing] 2 OS=Arabidopsis thaliana GN=ASN2 PE=2 SV=1</t>
  </si>
  <si>
    <t>Q9LV91</t>
  </si>
  <si>
    <t>AT5G64860</t>
  </si>
  <si>
    <t>4-alpha-glucanotransferase DPE1, chloroplastic/amyloplastic OS=Arabidopsis thaliana GN=DPE1 PE=1 SV=1</t>
  </si>
  <si>
    <t>Q9LVN1</t>
  </si>
  <si>
    <t>AT5G58160</t>
  </si>
  <si>
    <t>Formin-like protein 13 OS=Arabidopsis thaliana GN=FH13 PE=2 SV=3</t>
  </si>
  <si>
    <t>Q9LVY1</t>
  </si>
  <si>
    <t>AT5G36160</t>
  </si>
  <si>
    <t>Tyrosine aminotransferase OS=Arabidopsis thaliana GN=TAT PE=2 SV=1</t>
  </si>
  <si>
    <t>Q9LXC9</t>
  </si>
  <si>
    <t>AT5G09650</t>
  </si>
  <si>
    <t>Soluble inorganic pyrophosphatase 6, chloroplastic OS=Arabidopsis thaliana GN=PPA6 PE=1 SV=1</t>
  </si>
  <si>
    <t>Q9LXG1</t>
  </si>
  <si>
    <t>AT5G15200</t>
  </si>
  <si>
    <t>40S ribosomal protein S9-1 OS=Arabidopsis thaliana GN=RPS9B PE=1 SV=1</t>
  </si>
  <si>
    <t>Q9LXJ2</t>
  </si>
  <si>
    <t>AT3G52730</t>
  </si>
  <si>
    <t>Ubiquinol--cytochrome-c reductase-like protein OS=Arabidopsis thaliana GN=F3C22_130 PE=2 SV=1</t>
  </si>
  <si>
    <t>Q9LYA9</t>
  </si>
  <si>
    <t>AT3G63140</t>
  </si>
  <si>
    <t>Chloroplast stem-loop binding protein of 41 kDa a, chloroplastic OS=Arabidopsis thaliana GN=CSP41A PE=1 SV=1</t>
  </si>
  <si>
    <t>Q9LYG3</t>
  </si>
  <si>
    <t>AT5G11670</t>
  </si>
  <si>
    <t>NADP-dependent malic enzyme 2 OS=Arabidopsis thaliana GN=NADP-ME2 PE=1 SV=1</t>
  </si>
  <si>
    <t>Q9LYJ9</t>
  </si>
  <si>
    <t>AT5G14610</t>
  </si>
  <si>
    <t>DEAD-box ATP-dependent RNA helicase 46 OS=Arabidopsis thaliana GN=RH46 PE=2 SV=2</t>
  </si>
  <si>
    <t>Q9LYR4</t>
  </si>
  <si>
    <t>AT5G13420</t>
  </si>
  <si>
    <t>Aldolase-type TIM barrel family protein OS=Arabidopsis thaliana GN=TRA2 PE=2 SV=1</t>
  </si>
  <si>
    <t>Q9LYR5</t>
  </si>
  <si>
    <t>AT5G13410</t>
  </si>
  <si>
    <t>Peptidyl-prolyl cis-trans isomerase FKBP19, chloroplastic OS=Arabidopsis thaliana GN=FKBP19 PE=1 SV=1</t>
  </si>
  <si>
    <t>Q9LZ66</t>
  </si>
  <si>
    <t>AT5G04590</t>
  </si>
  <si>
    <t>Assimilatory sulfite reductase (ferredoxin), chloroplastic OS=Arabidopsis thaliana GN=SIR PE=1 SV=1</t>
  </si>
  <si>
    <t>Q9LZG0</t>
  </si>
  <si>
    <t>AT5G03300</t>
  </si>
  <si>
    <t>Adenosine kinase 2 OS=Arabidopsis thaliana GN=ADK2 PE=1 SV=1</t>
  </si>
  <si>
    <t>Q9LZH9</t>
  </si>
  <si>
    <t>AT3G62870</t>
  </si>
  <si>
    <t>60S ribosomal protein L7a-2 OS=Arabidopsis thaliana GN=RPL7AB PE=2 SV=1</t>
  </si>
  <si>
    <t>Q9LZK5</t>
  </si>
  <si>
    <t>AT3G62600</t>
  </si>
  <si>
    <t>DnaJ protein ERDJ3B OS=Arabidopsis thaliana GN=ERDJ3B PE=1 SV=1</t>
  </si>
  <si>
    <t>Q9LZP9</t>
  </si>
  <si>
    <t>AT3G62410</t>
  </si>
  <si>
    <t>Calvin cycle protein CP12-2, chloroplastic OS=Arabidopsis thaliana GN=CP12-2 PE=1 SV=1</t>
  </si>
  <si>
    <t>Q9LZX6</t>
  </si>
  <si>
    <t>AT3G60880</t>
  </si>
  <si>
    <t>4-hydroxy-tetrahydrodipicolinate synthase 1, chloroplastic OS=Arabidopsis thaliana GN=DHDPS1 PE=2 SV=2</t>
  </si>
  <si>
    <t>Q9M084</t>
  </si>
  <si>
    <t>AT4G31180</t>
  </si>
  <si>
    <t>Aspartate--tRNA ligase 2, cytoplasmic OS=Arabidopsis thaliana GN=IBI1 PE=1 SV=1</t>
  </si>
  <si>
    <t>Q9M0S5</t>
  </si>
  <si>
    <t>AT4G09020</t>
  </si>
  <si>
    <t>Isoamylase 3, chloroplastic OS=Arabidopsis thaliana GN=ISA3 PE=1 SV=2</t>
  </si>
  <si>
    <t>Q9M0V3</t>
  </si>
  <si>
    <t>AT4G05420</t>
  </si>
  <si>
    <t>DNA damage-binding protein 1a OS=Arabidopsis thaliana GN=DDB1A PE=1 SV=1</t>
  </si>
  <si>
    <t>Q9M1R2</t>
  </si>
  <si>
    <t>AT3G62120</t>
  </si>
  <si>
    <t>Proline--tRNA ligase, cytoplasmic OS=Arabidopsis thaliana GN=At3g62120 PE=1 SV=1</t>
  </si>
  <si>
    <t>Q9M1X0</t>
  </si>
  <si>
    <t>AT3G63190</t>
  </si>
  <si>
    <t>Ribosome-recycling factor, chloroplastic OS=Arabidopsis thaliana GN=RRF PE=2 SV=2</t>
  </si>
  <si>
    <t>Q9M1X8</t>
  </si>
  <si>
    <t>AT3G59980</t>
  </si>
  <si>
    <t>Nucleic acid-binding, OB-fold-like protein OS=Arabidopsis thaliana GN=F24G16.250 PE=2 SV=1</t>
  </si>
  <si>
    <t>Q9M263</t>
  </si>
  <si>
    <t>AT3G62020</t>
  </si>
  <si>
    <t>Germin-like protein subfamily 2 member 4 OS=Arabidopsis thaliana GN=GLP10 PE=2 SV=1</t>
  </si>
  <si>
    <t>Q9M2F1</t>
  </si>
  <si>
    <t>AT3G61110</t>
  </si>
  <si>
    <t>40S ribosomal protein S27-2 OS=Arabidopsis thaliana GN=RPS27B PE=2 SV=2</t>
  </si>
  <si>
    <t>Q9M2U7</t>
  </si>
  <si>
    <t>AT3G54400</t>
  </si>
  <si>
    <t>AT3g54400/T12E18_90 OS=Arabidopsis thaliana GN=T12E18_90 PE=2 SV=1</t>
  </si>
  <si>
    <t>Q9M2V1</t>
  </si>
  <si>
    <t>AT3G54360</t>
  </si>
  <si>
    <t>Protein NCA1 OS=Arabidopsis thaliana GN=NCA1 PE=1 SV=1</t>
  </si>
  <si>
    <t>Q9M339</t>
  </si>
  <si>
    <t>AT3G53870</t>
  </si>
  <si>
    <t>40S ribosomal protein S3-2 OS=Arabidopsis thaliana GN=RPS3B PE=1 SV=1</t>
  </si>
  <si>
    <t>Q9M352</t>
  </si>
  <si>
    <t>AT3G53740</t>
  </si>
  <si>
    <t>60S ribosomal protein L36-2 OS=Arabidopsis thaliana GN=RPL36B PE=3 SV=1</t>
  </si>
  <si>
    <t>Q9M5K2</t>
  </si>
  <si>
    <t>AT3G17240</t>
  </si>
  <si>
    <t>Dihydrolipoyl dehydrogenase 2, mitochondrial OS=Arabidopsis thaliana GN=LPD2 PE=1 SV=1</t>
  </si>
  <si>
    <t>Q9M5K3</t>
  </si>
  <si>
    <t>AT1G48030</t>
  </si>
  <si>
    <t>Dihydrolipoyl dehydrogenase 1, mitochondrial OS=Arabidopsis thaliana GN=LPD1 PE=1 SV=2</t>
  </si>
  <si>
    <t>Q9M7Z1</t>
  </si>
  <si>
    <t>AT3G06850</t>
  </si>
  <si>
    <t>Lipoamide acyltransferase component of branched-chain alpha-keto acid dehydrogenase complex, mitochondrial OS=Arabidopsis thaliana GN=BCE2 PE=1 SV=1</t>
  </si>
  <si>
    <t>Q9M888</t>
  </si>
  <si>
    <t>AT3G02530</t>
  </si>
  <si>
    <t>T-complex protein 1 subunit zeta 1 OS=Arabidopsis thaliana GN=CCT6A PE=1 SV=1</t>
  </si>
  <si>
    <t>Q9M8L6</t>
  </si>
  <si>
    <t>AT1G80480</t>
  </si>
  <si>
    <t>At1g80480 OS=Arabidopsis thaliana GN=PTAC17 PE=2 SV=1</t>
  </si>
  <si>
    <t>Q9M9P3</t>
  </si>
  <si>
    <t>AT3G03250</t>
  </si>
  <si>
    <t>UTP--glucose-1-phosphate uridylyltransferase 2 OS=Arabidopsis thaliana GN=UGP2 PE=1 SV=1</t>
  </si>
  <si>
    <t>Q9M9W1</t>
  </si>
  <si>
    <t>AT3G05560</t>
  </si>
  <si>
    <t>60S ribosomal protein L22-2 OS=Arabidopsis thaliana GN=RPL22B PE=2 SV=1</t>
  </si>
  <si>
    <t>Q9MAH0</t>
  </si>
  <si>
    <t>AT1G53310</t>
  </si>
  <si>
    <t>Phosphoenolpyruvate carboxylase 1 OS=Arabidopsis thaliana GN=PPC1 PE=1 SV=1</t>
  </si>
  <si>
    <t>Q9MAK9</t>
  </si>
  <si>
    <t>AT1G45000</t>
  </si>
  <si>
    <t>26S proteasome regulatory subunit S10B homolog B OS=Arabidopsis thaliana GN=RPT4B PE=1 SV=1</t>
  </si>
  <si>
    <t>Q9S714</t>
  </si>
  <si>
    <t>AT2G20260</t>
  </si>
  <si>
    <t>Photosystem I reaction center subunit IV B, chloroplastic OS=Arabidopsis thaliana GN=PSAE2 PE=2 SV=1</t>
  </si>
  <si>
    <t>Q9S720</t>
  </si>
  <si>
    <t>AT1G76450</t>
  </si>
  <si>
    <t>PsbP domain-containing protein 3, chloroplastic OS=Arabidopsis thaliana GN=PPD3 PE=1 SV=2</t>
  </si>
  <si>
    <t>Q9S756</t>
  </si>
  <si>
    <t>AT2G40300</t>
  </si>
  <si>
    <t>Ferritin-4, chloroplastic OS=Arabidopsis thaliana GN=FER4 PE=2 SV=1</t>
  </si>
  <si>
    <t>Q9S757</t>
  </si>
  <si>
    <t>AT3G61440</t>
  </si>
  <si>
    <t>Bifunctional L-3-cyanoalanine synthase/cysteine synthase C1, mitochondrial OS=Arabidopsis thaliana GN=CYSC1 PE=1 SV=1</t>
  </si>
  <si>
    <t>Q9S7C0</t>
  </si>
  <si>
    <t>AT1G79930</t>
  </si>
  <si>
    <t>Heat shock 70 kDa protein 14 OS=Arabidopsis thaliana GN=HSP70-14 PE=1 SV=1</t>
  </si>
  <si>
    <t>Q9S7H1</t>
  </si>
  <si>
    <t>AT4G02770</t>
  </si>
  <si>
    <t>Photosystem I reaction center subunit II-1, chloroplastic OS=Arabidopsis thaliana GN=psaD1 PE=1 SV=1</t>
  </si>
  <si>
    <t>Q9S7I3</t>
  </si>
  <si>
    <t>AT2G38530</t>
  </si>
  <si>
    <t>Non-specific lipid-transfer protein 2 OS=Arabidopsis thaliana GN=LTP2 PE=3 SV=1</t>
  </si>
  <si>
    <t>Q9S829</t>
  </si>
  <si>
    <t>AT1G74880</t>
  </si>
  <si>
    <t>NAD(P)H-quinone oxidoreductase subunit O, chloroplastic OS=Arabidopsis thaliana GN=ndhO PE=2 SV=1</t>
  </si>
  <si>
    <t>Q9S831</t>
  </si>
  <si>
    <t>AT4G28750</t>
  </si>
  <si>
    <t>Photosystem I reaction center subunit IV A, chloroplastic OS=Arabidopsis thaliana GN=PSAE1 PE=1 SV=1</t>
  </si>
  <si>
    <t>Q9S841</t>
  </si>
  <si>
    <t>AT3G50820</t>
  </si>
  <si>
    <t>Oxygen-evolving enhancer protein 1-2, chloroplastic OS=Arabidopsis thaliana GN=PSBO2 PE=1 SV=1</t>
  </si>
  <si>
    <t>Q9S9P6</t>
  </si>
  <si>
    <t>AT1G30530</t>
  </si>
  <si>
    <t>UDP-glycosyltransferase 78D1 OS=Arabidopsis thaliana GN=UGT78D1 PE=1 SV=1</t>
  </si>
  <si>
    <t>Q9SA73</t>
  </si>
  <si>
    <t>AT1G30580</t>
  </si>
  <si>
    <t>Obg-like ATPase 1 OS=Arabidopsis thaliana GN=YchF1 PE=1 SV=1</t>
  </si>
  <si>
    <t>Q9SAJ4</t>
  </si>
  <si>
    <t>AT1G79550</t>
  </si>
  <si>
    <t>Phosphoglycerate kinase 3, cytosolic OS=Arabidopsis thaliana GN=PGK3 PE=1 SV=1</t>
  </si>
  <si>
    <t>Q9SAR5</t>
  </si>
  <si>
    <t>AT4G35450</t>
  </si>
  <si>
    <t>Ankyrin repeat domain-containing protein 2A OS=Arabidopsis thaliana GN=AKR2A PE=1 SV=2</t>
  </si>
  <si>
    <t>Q9SCY2</t>
  </si>
  <si>
    <t>AT5G45680</t>
  </si>
  <si>
    <t>Peptidyl-prolyl cis-trans isomerase FKBP13, chloroplastic OS=Arabidopsis thaliana GN=FKBP13 PE=1 SV=2</t>
  </si>
  <si>
    <t>Q9SCY3</t>
  </si>
  <si>
    <t>AT4G39710</t>
  </si>
  <si>
    <t>Photosynthetic NDsubunit of lumenal location 4, chloroplastic OS=Arabidopsis thaliana GN=PNSL4 PE=1 SV=1</t>
  </si>
  <si>
    <t>Q9SD66</t>
  </si>
  <si>
    <t>AT3G47070</t>
  </si>
  <si>
    <t>Thylakoid soluble phosphoprotein OS=Arabidopsis thaliana GN=F13I12.120 PE=1 SV=1</t>
  </si>
  <si>
    <t>Q9SD79</t>
  </si>
  <si>
    <t>AT5G08050</t>
  </si>
  <si>
    <t>Uncharacterized protein F13G24.250 OS=Arabidopsis thaliana GN=F13G24.250 PE=1 SV=1</t>
  </si>
  <si>
    <t>Q9SEH3</t>
  </si>
  <si>
    <t>AT4G17530</t>
  </si>
  <si>
    <t>Ras-related protein RABD2c OS=Arabidopsis thaliana GN=RABD2C PE=1 SV=1</t>
  </si>
  <si>
    <t>Q9SEU8</t>
  </si>
  <si>
    <t>AT4G03520</t>
  </si>
  <si>
    <t>Thioredoxin M2, chloroplastic OS=Arabidopsis thaliana GN=At4g03520 PE=1 SV=2</t>
  </si>
  <si>
    <t>Q9SF16</t>
  </si>
  <si>
    <t>AT3G11830</t>
  </si>
  <si>
    <t>T-complex protein 1 subunit eta OS=Arabidopsis thaliana GN=CCT7 PE=1 SV=1</t>
  </si>
  <si>
    <t>Q9SFH9</t>
  </si>
  <si>
    <t>AT1G69740</t>
  </si>
  <si>
    <t>Delta-aminolevulinic acid dehydratase 1, chloroplastic OS=Arabidopsis thaliana GN=HEMB1 PE=2 SV=1</t>
  </si>
  <si>
    <t>Q9SFU0</t>
  </si>
  <si>
    <t>AT3G07100</t>
  </si>
  <si>
    <t>Protein transport protein Sec24-like At3g07100 OS=Arabidopsis thaliana GN=At3g07100 PE=2 SV=2</t>
  </si>
  <si>
    <t>Q9SGA6</t>
  </si>
  <si>
    <t>AT3G02080</t>
  </si>
  <si>
    <t>40S ribosomal protein S19-1 OS=Arabidopsis thaliana GN=RPS19A PE=2 SV=1</t>
  </si>
  <si>
    <t>Q9SGH4</t>
  </si>
  <si>
    <t>AT3G01440</t>
  </si>
  <si>
    <t>Photosynthetic NDsubunit of lumenal location 3, chloroplastic OS=Arabidopsis thaliana GN=PNSL3 PE=1 SV=1</t>
  </si>
  <si>
    <t>Q9SGR6</t>
  </si>
  <si>
    <t>AT1G76160</t>
  </si>
  <si>
    <t>AT1G76160 protein OS=Arabidopsis thaliana GN=sks5 PE=2 SV=1</t>
  </si>
  <si>
    <t>Q9SGS4</t>
  </si>
  <si>
    <t>AT1G76080</t>
  </si>
  <si>
    <t>Thioredoxin-like protein CDSP32, chloroplastic OS=Arabidopsis thaliana GN=CDSP32 PE=1 SV=1</t>
  </si>
  <si>
    <t>Q9SGW3</t>
  </si>
  <si>
    <t>AT1G64520</t>
  </si>
  <si>
    <t>26S proteasome non-ATPase regulatory subunit 8 homolog A OS=Arabidopsis thaliana GN=RPN12A PE=1 SV=1</t>
  </si>
  <si>
    <t>Q9SGZ5</t>
  </si>
  <si>
    <t>AT1G78060</t>
  </si>
  <si>
    <t>Probable beta-D-xylosidase 7 OS=Arabidopsis thaliana GN=BXL7 PE=2 SV=2</t>
  </si>
  <si>
    <t>Q9SH69</t>
  </si>
  <si>
    <t>AT1G64190</t>
  </si>
  <si>
    <t>6-phosphogluconate dehydrogenase, decarboxylating 1, chloroplastic OS=Arabidopsis thaliana GN=At1g64190 PE=1 SV=1</t>
  </si>
  <si>
    <t>Q9SHE8</t>
  </si>
  <si>
    <t>AT1G31330</t>
  </si>
  <si>
    <t>Photosystem I reaction center subunit III, chloroplastic OS=Arabidopsis thaliana GN=PSAF PE=1 SV=1</t>
  </si>
  <si>
    <t>Q9SHG8</t>
  </si>
  <si>
    <t>AT1G17100</t>
  </si>
  <si>
    <t>At1g17100 OS=Arabidopsis thaliana GN=AtHBP1 PE=2 SV=1</t>
  </si>
  <si>
    <t>Q9SI75</t>
  </si>
  <si>
    <t>AT1G62750</t>
  </si>
  <si>
    <t>Elongation factor G, chloroplastic OS=Arabidopsis thaliana GN=CPEFG PE=1 SV=1</t>
  </si>
  <si>
    <t>Q9SIH0</t>
  </si>
  <si>
    <t>AT2G36160</t>
  </si>
  <si>
    <t>40S ribosomal protein S14-1 OS=Arabidopsis thaliana GN=RPS14A PE=1 SV=1</t>
  </si>
  <si>
    <t>Q9SIJ8</t>
  </si>
  <si>
    <t>AT2G21620</t>
  </si>
  <si>
    <t>Adenine nucleotide alpha hydrolases-like superfamily protein OS=Arabidopsis thaliana GN=RD2 PE=1 SV=2</t>
  </si>
  <si>
    <t>Q9SIM4</t>
  </si>
  <si>
    <t>AT2G20450</t>
  </si>
  <si>
    <t>60S ribosomal protein L14-1 OS=Arabidopsis thaliana GN=RPL14A PE=2 SV=1</t>
  </si>
  <si>
    <t>Q9SIN5</t>
  </si>
  <si>
    <t>AT2G42530</t>
  </si>
  <si>
    <t>Protein COLD-REGULATED 15B, chloroplastic OS=Arabidopsis thaliana GN=COR15B PE=1 SV=1</t>
  </si>
  <si>
    <t>Q9SIU2</t>
  </si>
  <si>
    <t>AT2G13540</t>
  </si>
  <si>
    <t>Nuclear cap-binding protein subunit 1 OS=Arabidopsis thaliana GN=ABH1 PE=1 SV=2</t>
  </si>
  <si>
    <t>Q9SIV2</t>
  </si>
  <si>
    <t>AT2G20580</t>
  </si>
  <si>
    <t>26S proteasome non-ATPase regulatory subunit 2 homolog A OS=Arabidopsis thaliana GN=RPN1A PE=1 SV=2</t>
  </si>
  <si>
    <t>Q9SIV9</t>
  </si>
  <si>
    <t>AT2G16430</t>
  </si>
  <si>
    <t>Purple acid phosphatase 10 OS=Arabidopsis thaliana GN=PAP10 PE=2 SV=1</t>
  </si>
  <si>
    <t>Q9SJ67</t>
  </si>
  <si>
    <t>AT2G35830</t>
  </si>
  <si>
    <t>At2g35830/F11F19.26 OS=Arabidopsis thaliana GN=At2g35830 PE=2 SV=2</t>
  </si>
  <si>
    <t>Q9SJ89</t>
  </si>
  <si>
    <t>AT2G04700</t>
  </si>
  <si>
    <t>Ferredoxin-thioredoxin reductase catalytic chain, chloroplastic OS=Arabidopsis thaliana GN=FTRC PE=2 SV=1</t>
  </si>
  <si>
    <t>Q9SJA6</t>
  </si>
  <si>
    <t>AT2G24590</t>
  </si>
  <si>
    <t>Serine/arginine-ricsplicing factor RSZ22A OS=Arabidopsis thaliana GN=RSZ22A PE=1 SV=1</t>
  </si>
  <si>
    <t>Q9SJI7</t>
  </si>
  <si>
    <t>AT2G42690</t>
  </si>
  <si>
    <t>Phospholipase A1-IIdelta OS=Arabidopsis thaliana GN=At2g42690 PE=1 SV=1</t>
  </si>
  <si>
    <t>Q9SJT9</t>
  </si>
  <si>
    <t>AT2G21390</t>
  </si>
  <si>
    <t>Coatomer subunit alpha-2 OS=Arabidopsis thaliana GN=At2g21390 PE=2 SV=1</t>
  </si>
  <si>
    <t>Q9SK22</t>
  </si>
  <si>
    <t>AT2G09990</t>
  </si>
  <si>
    <t>40S ribosomal protein S16-1 OS=Arabidopsis thaliana GN=RPS16A PE=2 SV=1</t>
  </si>
  <si>
    <t>Q9SK66</t>
  </si>
  <si>
    <t>AT2G20360</t>
  </si>
  <si>
    <t>NADdehydrogenase [ubiquinone] 1 alpha subcomplex subunit 9, mitochondrial OS=Arabidopsis thaliana GN=At2g20360 PE=1 SV=2</t>
  </si>
  <si>
    <t>Q9SK82</t>
  </si>
  <si>
    <t>AT1G22400</t>
  </si>
  <si>
    <t>UDP-glycosyltransferase 85A1 OS=Arabidopsis thaliana GN=UGT85A1 PE=2 SV=1</t>
  </si>
  <si>
    <t>Q9SKI5</t>
  </si>
  <si>
    <t>AT2G06500</t>
  </si>
  <si>
    <t>Ac-like transposase OS=Arabidopsis thaliana GN=At2g06500 PE=4 SV=1</t>
  </si>
  <si>
    <t>Q9SKP6</t>
  </si>
  <si>
    <t>AT2G21170</t>
  </si>
  <si>
    <t>Triosephosphate isomerase, chloroplastic OS=Arabidopsis thaliana GN=TIM PE=1 SV=1</t>
  </si>
  <si>
    <t>Q9SL15</t>
  </si>
  <si>
    <t>AT2G05520</t>
  </si>
  <si>
    <t>Glycine-ricprotein 3 OS=Arabidopsis thaliana GN=GRP3 PE=1 SV=1</t>
  </si>
  <si>
    <t>Q9SL67</t>
  </si>
  <si>
    <t>AT2G20140</t>
  </si>
  <si>
    <t>26S proteasome regulatory subunit 4 homolog B OS=Arabidopsis thaliana GN=RPT2B PE=1 SV=1</t>
  </si>
  <si>
    <t>Q9SMT7</t>
  </si>
  <si>
    <t>AT3G48990</t>
  </si>
  <si>
    <t>Oxalate--CoA ligase OS=Arabidopsis thaliana GN=AAE3 PE=1 SV=1</t>
  </si>
  <si>
    <t>Q9SMV6</t>
  </si>
  <si>
    <t>AT5G17020</t>
  </si>
  <si>
    <t>Protein EXPORTIN 1A OS=Arabidopsis thaliana GN=XPO1 PE=1 SV=1</t>
  </si>
  <si>
    <t>Q9SPK5</t>
  </si>
  <si>
    <t>AT1G50480</t>
  </si>
  <si>
    <t>Formate--tetrahydrofolate ligase OS=Arabidopsis thaliana GN=THFS PE=2 SV=1</t>
  </si>
  <si>
    <t>Q9SQT8</t>
  </si>
  <si>
    <t>AT3G06350</t>
  </si>
  <si>
    <t>Bifunctional 3-dehydroquinate dehydratase/shikimate dehydrogenase, chloroplastic OS=Arabidopsis thaliana GN=EMB3004 PE=1 SV=1</t>
  </si>
  <si>
    <t>Q9SRT9</t>
  </si>
  <si>
    <t>AT3G02230</t>
  </si>
  <si>
    <t>UDP-arabinopyranose mutase 1 OS=Arabidopsis thaliana GN=RGP1 PE=1 SV=1</t>
  </si>
  <si>
    <t>Q9SRV5</t>
  </si>
  <si>
    <t>AT3G03780</t>
  </si>
  <si>
    <t>5-methyltetrahydropteroyltriglutamate--homocysteine methyltransferase 2 OS=Arabidopsis thaliana GN=MS2 PE=1 SV=1</t>
  </si>
  <si>
    <t>Q9SRX5</t>
  </si>
  <si>
    <t>AT1G02816</t>
  </si>
  <si>
    <t>F22D16.19 protein OS=Arabidopsis thaliana GN=F22D16.19 PE=2 SV=1</t>
  </si>
  <si>
    <t>Q9SRZ6</t>
  </si>
  <si>
    <t>AT1G65930</t>
  </si>
  <si>
    <t>Cytosolic isocitrate dehydrogenase [NADP] OS=Arabidopsis thaliana GN=CICDPE=2 SV=1</t>
  </si>
  <si>
    <t>Q9SS17</t>
  </si>
  <si>
    <t>AT3G04920</t>
  </si>
  <si>
    <t>40S ribosomal protein S24-1 OS=Arabidopsis thaliana GN=RPS24A PE=2 SV=1</t>
  </si>
  <si>
    <t>Q9SSA5</t>
  </si>
  <si>
    <t>AT3G01480</t>
  </si>
  <si>
    <t>Peptidyl-prolyl cis-trans isomerase CYP38, chloroplastic OS=Arabidopsis thaliana GN=CYP38 PE=1 SV=1</t>
  </si>
  <si>
    <t>Q9SSB5</t>
  </si>
  <si>
    <t>AT1G53750</t>
  </si>
  <si>
    <t>26S proteasome regulatory subunit 7 homolog A OS=Arabidopsis thaliana GN=RPT1A PE=1 SV=1</t>
  </si>
  <si>
    <t>Q9SSG3</t>
  </si>
  <si>
    <t>AT1G74790</t>
  </si>
  <si>
    <t>HIPL1 protein OS=Arabidopsis thaliana GN=HIPL1 PE=1 SV=2</t>
  </si>
  <si>
    <t>Q9SSS9</t>
  </si>
  <si>
    <t>AT4G09650</t>
  </si>
  <si>
    <t>ATP synthase subunit delta, chloroplastic OS=Arabidopsis thaliana GN=ATPD PE=1 SV=1</t>
  </si>
  <si>
    <t>Q9STF2</t>
  </si>
  <si>
    <t>AT3G46780</t>
  </si>
  <si>
    <t>Protein plastid transcriptionally active 16, chloroplastic OS=Arabidopsis thaliana GN=PTAC16 PE=1 SV=1</t>
  </si>
  <si>
    <t>Q9STW6</t>
  </si>
  <si>
    <t>AT4G24280</t>
  </si>
  <si>
    <t>Heat shock 70 kDa protein 6, chloroplastic OS=Arabidopsis thaliana GN=HSP70-6 PE=1 SV=1</t>
  </si>
  <si>
    <t>Q9SU13</t>
  </si>
  <si>
    <t>AT4G12730</t>
  </si>
  <si>
    <t>Fasciclin-like arabinogalactan protein 2 OS=Arabidopsis thaliana GN=FLA2 PE=1 SV=1</t>
  </si>
  <si>
    <t>Q9SU14</t>
  </si>
  <si>
    <t>AT4G12720</t>
  </si>
  <si>
    <t>Nudix hydrolase 7 OS=Arabidopsis thaliana GN=NUDT7 PE=1 SV=1</t>
  </si>
  <si>
    <t>Q9SUI5</t>
  </si>
  <si>
    <t>AT1G30380</t>
  </si>
  <si>
    <t>Photosystem I reaction center subunit psaK, chloroplastic OS=Arabidopsis thaliana GN=PSAK PE=2 SV=2</t>
  </si>
  <si>
    <t>Q9SUI6</t>
  </si>
  <si>
    <t>AT1G52230</t>
  </si>
  <si>
    <t>Photosystem I reaction center subunit VI-2, chloroplastic OS=Arabidopsis thaliana GN=PSAH2 PE=2 SV=1</t>
  </si>
  <si>
    <t>Q9SUI7</t>
  </si>
  <si>
    <t>AT3G16140</t>
  </si>
  <si>
    <t>Photosystem I reaction center subunit VI-1, chloroplastic OS=Arabidopsis thaliana GN=PSAH1 PE=2 SV=1</t>
  </si>
  <si>
    <t>Q9SUL1</t>
  </si>
  <si>
    <t>AT4G16190</t>
  </si>
  <si>
    <t>Probable cysteine protease RD19C OS=Arabidopsis thaliana GN=RD19C PE=2 SV=1</t>
  </si>
  <si>
    <t>Q9SUN5</t>
  </si>
  <si>
    <t>AT4G20440</t>
  </si>
  <si>
    <t>Small nuclear ribonucleoprotein-associated protein OS=Arabidopsis thaliana GN=smB PE=2 SV=1</t>
  </si>
  <si>
    <t>Q9SUU5</t>
  </si>
  <si>
    <t>AT4G32470</t>
  </si>
  <si>
    <t>Cytochrome b-c1 complex subunit 7-1 OS=Arabidopsis thaliana GN=QCR7-1 PE=1 SV=1</t>
  </si>
  <si>
    <t>Q9SVD1</t>
  </si>
  <si>
    <t>AT3G52500</t>
  </si>
  <si>
    <t>At3g52500 OS=Arabidopsis thaliana GN=F22O6_120 PE=2 SV=1</t>
  </si>
  <si>
    <t>Q9SVJ4</t>
  </si>
  <si>
    <t>AT4G38990</t>
  </si>
  <si>
    <t>Endoglucanase 22 OS=Arabidopsis thaliana GN=GH9B16 PE=3 SV=1</t>
  </si>
  <si>
    <t>Q9SVN5</t>
  </si>
  <si>
    <t>AT4G13780</t>
  </si>
  <si>
    <t>Methionine--tRNA ligase, cytoplasmic OS=Arabidopsis thaliana GN=At4g13780 PE=2 SV=1</t>
  </si>
  <si>
    <t>Q9SW18</t>
  </si>
  <si>
    <t>AT4G25080</t>
  </si>
  <si>
    <t>Magnesium protoporphyrin IX methyltransferase, chloroplastic OS=Arabidopsis thaliana GN=CHLM PE=1 SV=1</t>
  </si>
  <si>
    <t>Q9SW96</t>
  </si>
  <si>
    <t>AT5G56680</t>
  </si>
  <si>
    <t>Asparagine--tRNA ligase, cytoplasmic 1 OS=Arabidopsis thaliana GN=SYNC1 PE=1 SV=1</t>
  </si>
  <si>
    <t>Q9SY97</t>
  </si>
  <si>
    <t>AT1G61520</t>
  </si>
  <si>
    <t>Photosystem I chlorophyll a/b-binding protein 3-1, chloroplastic OS=Arabidopsis thaliana GN=LHCA3 PE=1 SV=1</t>
  </si>
  <si>
    <t>Q9SYP2</t>
  </si>
  <si>
    <t>AT1G20950</t>
  </si>
  <si>
    <t>Pyrophosphate--fructose 6-phosphate 1-phosphotransferase subunit alpha 1 OS=Arabidopsis thaliana GN=PFP-ALPHA1 PE=2 SV=1</t>
  </si>
  <si>
    <t>Q9SYW8</t>
  </si>
  <si>
    <t>AT3G61470</t>
  </si>
  <si>
    <t>Photosystem I chlorophyll a/b-binding protein 2, chloroplastic OS=Arabidopsis thaliana GN=LHCA2 PE=1 SV=1</t>
  </si>
  <si>
    <t>Q9SYX1</t>
  </si>
  <si>
    <t>AT4G17600</t>
  </si>
  <si>
    <t>Light-harvesting complex-like protein 3 isotype 1, chloroplastic OS=Arabidopsis thaliana GN=LIL3.1 PE=1 SV=1</t>
  </si>
  <si>
    <t>Q9SZ51</t>
  </si>
  <si>
    <t>AT4G31840</t>
  </si>
  <si>
    <t>Early nodulin-like protein 15 OS=Arabidopsis thaliana GN=ENODL15 PE=2 SV=1</t>
  </si>
  <si>
    <t>Q9SZ77</t>
  </si>
  <si>
    <t>AT4G12120</t>
  </si>
  <si>
    <t>Protein transport Sec1b OS=Arabidopsis thaliana GN=SEC1B PE=2 SV=3</t>
  </si>
  <si>
    <t>Q9SZD6</t>
  </si>
  <si>
    <t>AT4G29060</t>
  </si>
  <si>
    <t>Elongation factor Ts, mitochondrial OS=Arabidopsis thaliana GN=emb2726 PE=2 SV=1</t>
  </si>
  <si>
    <t>Q9SZJ5</t>
  </si>
  <si>
    <t>AT4G37930</t>
  </si>
  <si>
    <t>Serine hydroxymethyltransferase 1, mitochondrial OS=Arabidopsis thaliana GN=SHM1 PE=1 SV=1</t>
  </si>
  <si>
    <t>Q9T029</t>
  </si>
  <si>
    <t>AT4G39200</t>
  </si>
  <si>
    <t>40S ribosomal protein S25-4 OS=Arabidopsis thaliana GN=RPS25E PE=3 SV=1</t>
  </si>
  <si>
    <t>Q9T043</t>
  </si>
  <si>
    <t>AT4G27090</t>
  </si>
  <si>
    <t>60S ribosomal protein L14-2 OS=Arabidopsis thaliana GN=RPL14B PE=1 SV=1</t>
  </si>
  <si>
    <t>Q9T0A4</t>
  </si>
  <si>
    <t>AT4G23890</t>
  </si>
  <si>
    <t>NAD(P)H-quinone oxidoreductase subunit S, chloroplastic OS=Arabidopsis thaliana GN=ndhS PE=1 SV=1</t>
  </si>
  <si>
    <t>Q9T0J6</t>
  </si>
  <si>
    <t>AT4G38890</t>
  </si>
  <si>
    <t>tRNA-dihydrouridine(47) synthase [NAD(P)(+)]-like OS=Arabidopsis thaliana GN=At4g38890 PE=1 SV=2</t>
  </si>
  <si>
    <t>Q9XFH9</t>
  </si>
  <si>
    <t>AT5G16400</t>
  </si>
  <si>
    <t>Thioredoxin F2, chloroplastic OS=Arabidopsis thaliana GN=At5g16400 PE=2 SV=1</t>
  </si>
  <si>
    <t>Q9XFT3</t>
  </si>
  <si>
    <t>AT4G21280</t>
  </si>
  <si>
    <t>Isoform 2 of Oxygen-evolving enhancer protein 3-1, chloroplastic OS=Arabidopsis thaliana GN=PSBQ1</t>
  </si>
  <si>
    <t>Q9XGZ3</t>
  </si>
  <si>
    <t>AT5G25940</t>
  </si>
  <si>
    <t>Early nodulin-like protein OS=Arabidopsis thaliana GN=At5g25940 PE=2 SV=1</t>
  </si>
  <si>
    <t>Q9XI10</t>
  </si>
  <si>
    <t>AT1G21680</t>
  </si>
  <si>
    <t>DPP6 N-terminal domain-like protein OS=Arabidopsis thaliana GN=At1g21680 PE=2 SV=1</t>
  </si>
  <si>
    <t>Q9XI55</t>
  </si>
  <si>
    <t>AT1G15140</t>
  </si>
  <si>
    <t>F9L1.8 protein OS=Arabidopsis thaliana GN=At1g15140 PE=2 SV=1</t>
  </si>
  <si>
    <t>Q9XIM6</t>
  </si>
  <si>
    <t>AT2G15960</t>
  </si>
  <si>
    <t>Expressed protein OS=Arabidopsis thaliana GN=At2g15960 PE=1 SV=1</t>
  </si>
  <si>
    <t>Q9XQC7</t>
  </si>
  <si>
    <t>AT5G17710</t>
  </si>
  <si>
    <t>GrpE protein homolog OS=Arabidopsis thaliana GN=grpE PE=2 SV=1</t>
  </si>
  <si>
    <t>Q9ZNT7</t>
  </si>
  <si>
    <t>AT1G03860</t>
  </si>
  <si>
    <t>Prohibitin-2, mitochondrial OS=Arabidopsis thaliana GN=PHB2 PE=1 SV=1</t>
  </si>
  <si>
    <t>Q9ZNZ7</t>
  </si>
  <si>
    <t>AT5G04140</t>
  </si>
  <si>
    <t>Ferredoxin-dependent glutamate synthase 1, chloroplastic/mitochondrial OS=Arabidopsis thaliana GN=GLU1 PE=1 SV=3</t>
  </si>
  <si>
    <t>Q9ZP06</t>
  </si>
  <si>
    <t>AT1G53240</t>
  </si>
  <si>
    <t>Malate dehydrogenase 1, mitochondrial OS=Arabidopsis thaliana GN=At1g53240 PE=1 SV=1</t>
  </si>
  <si>
    <t>Q9ZPI1</t>
  </si>
  <si>
    <t>AT3G11710</t>
  </si>
  <si>
    <t>Lysine--tRNA ligase, cytoplasmic OS=Arabidopsis thaliana GN=At3g11710 PE=1 SV=1</t>
  </si>
  <si>
    <t>Q9ZPY7</t>
  </si>
  <si>
    <t>AT2G46520</t>
  </si>
  <si>
    <t>Exportin-2 OS=Arabidopsis thaliana GN=CAS PE=2 SV=1</t>
  </si>
  <si>
    <t>Q9ZQ78</t>
  </si>
  <si>
    <t>AT2G03420</t>
  </si>
  <si>
    <t>Uncharacterized protein At2g03420 OS=Arabidopsis thaliana GN=At2g03420 PE=2 SV=2</t>
  </si>
  <si>
    <t>Q9ZR03</t>
  </si>
  <si>
    <t>AT4G03280</t>
  </si>
  <si>
    <t>Cytochrome b6-f complex iron-sulfur subunit, chloroplastic OS=Arabidopsis thaliana GN=petC PE=1 SV=1</t>
  </si>
  <si>
    <t>Q9ZST4</t>
  </si>
  <si>
    <t>AT4G01900</t>
  </si>
  <si>
    <t>Nitrogen regulatory protein P-II homolog OS=Arabidopsis thaliana GN=GLB1 PE=1 SV=1</t>
  </si>
  <si>
    <t>Q9ZU52</t>
  </si>
  <si>
    <t>AT2G01140</t>
  </si>
  <si>
    <t>Fructose-bisphosphate aldolase 3, chloroplastic OS=Arabidopsis thaliana GN=FBA3 PE=1 SV=1</t>
  </si>
  <si>
    <t>Q9ZUC1</t>
  </si>
  <si>
    <t>AT1G23740</t>
  </si>
  <si>
    <t>ADPH-dependent alkenal/one oxidoreductase, chloroplastic OS=Arabidopsis thaliana GN=AOR PE=1 SV=2</t>
  </si>
  <si>
    <t>Q9ZUX4</t>
  </si>
  <si>
    <t>AT2G27730</t>
  </si>
  <si>
    <t>Uncharacterized protein At2g27730, mitochondrial OS=Arabidopsis thaliana GN=At2g27730 PE=1 SV=1</t>
  </si>
  <si>
    <t>Q9ZV06</t>
  </si>
  <si>
    <t>AT2G39020</t>
  </si>
  <si>
    <t>Probable acetyltransferase NATA1-like OS=Arabidopsis thaliana GN=At2g39020 PE=2 SV=1</t>
  </si>
  <si>
    <t>Q9ZV18</t>
  </si>
  <si>
    <t>AT2G38870</t>
  </si>
  <si>
    <t>Putative protease inhibitor OS=Arabidopsis thaliana GN=At2g38870 PE=2 SV=2</t>
  </si>
  <si>
    <t>Q9ZV19</t>
  </si>
  <si>
    <t>AT2G38860</t>
  </si>
  <si>
    <t>DJ-1 protein homolog E OS=Arabidopsis thaliana GN=DJ1E PE=1 SV=1</t>
  </si>
  <si>
    <t>Q9ZVA4</t>
  </si>
  <si>
    <t>AT1G78850</t>
  </si>
  <si>
    <t>EP1-like glycoprotein 3 OS=Arabidopsis thaliana GN=At1g78850 PE=1 SV=1</t>
  </si>
  <si>
    <t>Q9ZWJ3</t>
  </si>
  <si>
    <t>AT1G22360</t>
  </si>
  <si>
    <t>UDP-glycosyltransferase 85A2 OS=Arabidopsis thaliana GN=UGT85A2 PE=2 SV=1</t>
  </si>
  <si>
    <t>Subcellular location</t>
  </si>
  <si>
    <t>Protein mago nashi homolog OS=Arabidopsis thaliana GN=MAGO PE=1 SV=1</t>
  </si>
  <si>
    <t>nucleus,plastid,cytosol</t>
  </si>
  <si>
    <t>mitochondrion,plastid</t>
  </si>
  <si>
    <t>golgi,cytosol</t>
  </si>
  <si>
    <t>AT3G58700</t>
  </si>
  <si>
    <t>cytosol,vacuole</t>
  </si>
  <si>
    <t>ATCG00065</t>
  </si>
  <si>
    <t>Aminoacids metabolism</t>
  </si>
  <si>
    <t>Biodegradation of Xenobiotics</t>
  </si>
  <si>
    <t>C1- metabolism</t>
  </si>
  <si>
    <t xml:space="preserve">Cell </t>
  </si>
  <si>
    <t>Cell wall</t>
  </si>
  <si>
    <t>Co-factor and vitamin metabolism</t>
  </si>
  <si>
    <t>Development</t>
  </si>
  <si>
    <t>DNA</t>
  </si>
  <si>
    <t>Fermentation</t>
  </si>
  <si>
    <t>Gluconeogenesis</t>
  </si>
  <si>
    <t>Glycolisis</t>
  </si>
  <si>
    <t>Hormone metabolism</t>
  </si>
  <si>
    <t>Lipid metabolism</t>
  </si>
  <si>
    <t>Major CHO metabolism</t>
  </si>
  <si>
    <t>Metal handling</t>
  </si>
  <si>
    <t>Minor CHO metabolism</t>
  </si>
  <si>
    <t>Miscelaneous</t>
  </si>
  <si>
    <t>Mitochondrial electron transport</t>
  </si>
  <si>
    <t>N- metabolism</t>
  </si>
  <si>
    <t>Nucleotide metabolism</t>
  </si>
  <si>
    <t>OPP</t>
  </si>
  <si>
    <t>Photosyntesis</t>
  </si>
  <si>
    <t>Protein</t>
  </si>
  <si>
    <t>Redox metabolism</t>
  </si>
  <si>
    <t>RNA</t>
  </si>
  <si>
    <t>S-assimilation</t>
  </si>
  <si>
    <t>Secondary metabolism</t>
  </si>
  <si>
    <t>Signalling</t>
  </si>
  <si>
    <t>Stress</t>
  </si>
  <si>
    <t>TCA/org transformation</t>
  </si>
  <si>
    <t>Tetrapyrrole synthesis</t>
  </si>
  <si>
    <t>Transport</t>
  </si>
  <si>
    <t>Not assigned</t>
  </si>
  <si>
    <t>Accesion number</t>
  </si>
  <si>
    <t>Protein ID</t>
  </si>
  <si>
    <t>Fold change (log2)</t>
  </si>
  <si>
    <t>qvalue (FDR)</t>
  </si>
  <si>
    <t>Description</t>
  </si>
  <si>
    <t>AT1G33120</t>
  </si>
  <si>
    <t>reversed DExH-box ATP-dependent RNA helicase DExH2 OS=Arabidopsis thaliana GN=NIPE=1 SV=1</t>
  </si>
  <si>
    <t>Clustered mitochondria protein OS=Arabidopsis thaliana GN=FMT PE=2 SV=1</t>
  </si>
  <si>
    <t>30S ribosomal protein S6 alpha, chloroplastic OS=Arabidopsis thaliana GN=RPS6 PE=2 SV=1</t>
  </si>
  <si>
    <t>30S ribosomal protein S5, chloroplastic OS=Arabidopsis thaliana GN=rps5 PE=2 SV=1</t>
  </si>
  <si>
    <t>Thioredoxin F2, chloroplastic OS=Arabidopsis thaliana GN=At5g16400/TRXF2 PE=2 SV=1</t>
  </si>
  <si>
    <t>Thioredoxin M1, chloroplastic OS=Arabidopsis thaliana GN=At1g03680/TRXM1 PE=2 SV=1</t>
  </si>
  <si>
    <t>Accesion
number</t>
  </si>
  <si>
    <t>Fold change
(log2)</t>
  </si>
  <si>
    <t>qvalue
(FDR)</t>
  </si>
  <si>
    <t>Subcellular
location</t>
  </si>
  <si>
    <t xml:space="preserve">Table S8: list of proteins that are differentially expressed in leaves by knocking down cFBP1 with a "confident" statistical significance level. DEPs are classified by fold-change     </t>
  </si>
  <si>
    <t xml:space="preserve">Table S8: list of proteins that are differentially expressed in leaves by knocking down cFBP1 with a "confident" statistical significance level. DEPs are classified by functional categories. DEPs that are discussed in the ms. are highlighted in yelow.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0" borderId="0" applyNumberFormat="0" applyFill="0" applyBorder="0" applyAlignment="0" applyProtection="0"/>
  </cellStyleXfs>
  <cellXfs count="72">
    <xf numFmtId="0" fontId="0" fillId="0" borderId="0" xfId="0"/>
    <xf numFmtId="0" fontId="4" fillId="0" borderId="0" xfId="2" applyFont="1" applyFill="1"/>
    <xf numFmtId="0" fontId="4" fillId="0" borderId="0" xfId="2" applyFont="1" applyFill="1" applyAlignment="1">
      <alignment horizontal="center"/>
    </xf>
    <xf numFmtId="0" fontId="4" fillId="0" borderId="0" xfId="1" applyFont="1" applyFill="1"/>
    <xf numFmtId="0" fontId="4" fillId="0" borderId="0" xfId="1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0" fillId="0" borderId="0" xfId="0" applyFill="1"/>
    <xf numFmtId="0" fontId="4" fillId="0" borderId="0" xfId="3" applyFont="1" applyFill="1" applyAlignment="1">
      <alignment vertical="center" wrapText="1"/>
    </xf>
    <xf numFmtId="0" fontId="4" fillId="0" borderId="0" xfId="0" applyFont="1" applyFill="1" applyBorder="1"/>
    <xf numFmtId="0" fontId="4" fillId="0" borderId="0" xfId="3" applyFont="1" applyFill="1" applyBorder="1" applyAlignment="1">
      <alignment vertical="center" wrapText="1"/>
    </xf>
    <xf numFmtId="0" fontId="3" fillId="4" borderId="0" xfId="0" applyFont="1" applyFill="1"/>
    <xf numFmtId="0" fontId="3" fillId="4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1" applyFont="1" applyFill="1" applyBorder="1"/>
    <xf numFmtId="0" fontId="0" fillId="0" borderId="0" xfId="0" applyFill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7" fillId="0" borderId="0" xfId="0" applyFont="1" applyFill="1" applyBorder="1"/>
    <xf numFmtId="0" fontId="8" fillId="0" borderId="0" xfId="0" applyFont="1" applyFill="1"/>
    <xf numFmtId="0" fontId="3" fillId="0" borderId="0" xfId="0" applyFont="1" applyFill="1" applyAlignment="1">
      <alignment horizontal="left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/>
    </xf>
    <xf numFmtId="0" fontId="4" fillId="0" borderId="4" xfId="0" applyFont="1" applyFill="1" applyBorder="1"/>
    <xf numFmtId="0" fontId="3" fillId="0" borderId="5" xfId="0" applyFont="1" applyFill="1" applyBorder="1"/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/>
    <xf numFmtId="0" fontId="6" fillId="0" borderId="7" xfId="0" applyFont="1" applyFill="1" applyBorder="1"/>
    <xf numFmtId="0" fontId="3" fillId="0" borderId="8" xfId="0" applyFont="1" applyFill="1" applyBorder="1"/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/>
    <xf numFmtId="0" fontId="4" fillId="0" borderId="5" xfId="2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/>
    <xf numFmtId="0" fontId="0" fillId="0" borderId="10" xfId="0" applyFill="1" applyBorder="1"/>
    <xf numFmtId="0" fontId="4" fillId="0" borderId="0" xfId="2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4" fillId="0" borderId="11" xfId="0" applyFont="1" applyFill="1" applyBorder="1"/>
    <xf numFmtId="0" fontId="4" fillId="0" borderId="10" xfId="0" applyFont="1" applyFill="1" applyBorder="1"/>
    <xf numFmtId="0" fontId="4" fillId="0" borderId="0" xfId="1" applyFont="1" applyFill="1" applyBorder="1" applyAlignment="1">
      <alignment horizontal="center"/>
    </xf>
    <xf numFmtId="0" fontId="4" fillId="5" borderId="10" xfId="0" applyFont="1" applyFill="1" applyBorder="1"/>
    <xf numFmtId="0" fontId="4" fillId="5" borderId="0" xfId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4" fillId="5" borderId="11" xfId="0" applyFont="1" applyFill="1" applyBorder="1"/>
    <xf numFmtId="0" fontId="0" fillId="5" borderId="10" xfId="0" applyFill="1" applyBorder="1"/>
    <xf numFmtId="0" fontId="0" fillId="5" borderId="0" xfId="0" applyFill="1" applyBorder="1" applyAlignment="1">
      <alignment horizontal="center" vertical="center"/>
    </xf>
    <xf numFmtId="0" fontId="4" fillId="0" borderId="7" xfId="0" applyFont="1" applyFill="1" applyBorder="1"/>
    <xf numFmtId="0" fontId="4" fillId="0" borderId="8" xfId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/>
    <xf numFmtId="0" fontId="6" fillId="0" borderId="4" xfId="0" applyFont="1" applyFill="1" applyBorder="1"/>
    <xf numFmtId="0" fontId="0" fillId="0" borderId="4" xfId="0" applyFill="1" applyBorder="1"/>
    <xf numFmtId="0" fontId="0" fillId="0" borderId="5" xfId="0" applyFill="1" applyBorder="1" applyAlignment="1">
      <alignment horizontal="center" vertical="center"/>
    </xf>
    <xf numFmtId="0" fontId="0" fillId="0" borderId="7" xfId="0" applyFill="1" applyBorder="1"/>
    <xf numFmtId="0" fontId="0" fillId="0" borderId="8" xfId="0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/>
    </xf>
    <xf numFmtId="0" fontId="0" fillId="5" borderId="4" xfId="0" applyFill="1" applyBorder="1"/>
    <xf numFmtId="0" fontId="0" fillId="5" borderId="5" xfId="0" applyFill="1" applyBorder="1" applyAlignment="1">
      <alignment horizontal="center" vertical="center"/>
    </xf>
    <xf numFmtId="0" fontId="4" fillId="5" borderId="6" xfId="0" applyFont="1" applyFill="1" applyBorder="1"/>
    <xf numFmtId="0" fontId="4" fillId="5" borderId="8" xfId="1" applyFont="1" applyFill="1" applyBorder="1" applyAlignment="1">
      <alignment horizontal="center"/>
    </xf>
    <xf numFmtId="0" fontId="4" fillId="5" borderId="9" xfId="0" applyFont="1" applyFill="1" applyBorder="1"/>
    <xf numFmtId="0" fontId="4" fillId="5" borderId="5" xfId="2" applyFont="1" applyFill="1" applyBorder="1" applyAlignment="1">
      <alignment horizontal="center"/>
    </xf>
    <xf numFmtId="0" fontId="0" fillId="5" borderId="7" xfId="0" applyFill="1" applyBorder="1"/>
    <xf numFmtId="0" fontId="0" fillId="5" borderId="8" xfId="0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4" fillId="0" borderId="10" xfId="1" applyFont="1" applyFill="1" applyBorder="1"/>
    <xf numFmtId="0" fontId="4" fillId="0" borderId="10" xfId="2" applyFont="1" applyFill="1" applyBorder="1"/>
    <xf numFmtId="0" fontId="4" fillId="5" borderId="0" xfId="2" applyFont="1" applyFill="1" applyBorder="1" applyAlignment="1">
      <alignment horizontal="center"/>
    </xf>
    <xf numFmtId="0" fontId="4" fillId="0" borderId="10" xfId="3" applyFont="1" applyFill="1" applyBorder="1" applyAlignment="1">
      <alignment vertical="center" wrapText="1"/>
    </xf>
    <xf numFmtId="0" fontId="3" fillId="7" borderId="0" xfId="0" applyFont="1" applyFill="1"/>
  </cellXfs>
  <cellStyles count="4">
    <cellStyle name="Bueno" xfId="1" builtinId="26"/>
    <cellStyle name="Hipervínculo" xfId="3" builtinId="8"/>
    <cellStyle name="Incorrecto" xfId="2" builtinId="27"/>
    <cellStyle name="Normal" xfId="0" builtinId="0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W1665"/>
  <sheetViews>
    <sheetView workbookViewId="0">
      <selection activeCell="B2" sqref="B2"/>
    </sheetView>
  </sheetViews>
  <sheetFormatPr baseColWidth="10" defaultColWidth="11.42578125" defaultRowHeight="15" x14ac:dyDescent="0.25"/>
  <cols>
    <col min="1" max="1" width="16.85546875" style="5" customWidth="1"/>
    <col min="2" max="2" width="15.42578125" style="6" bestFit="1" customWidth="1"/>
    <col min="3" max="3" width="17.42578125" style="6" customWidth="1"/>
    <col min="4" max="4" width="11.42578125" style="6"/>
    <col min="5" max="5" width="33.7109375" style="13" customWidth="1"/>
    <col min="6" max="6" width="169.140625" style="5" bestFit="1" customWidth="1"/>
    <col min="7" max="16384" width="11.42578125" style="5"/>
  </cols>
  <sheetData>
    <row r="1" spans="1:6" ht="15.75" x14ac:dyDescent="0.25">
      <c r="A1" s="19" t="s">
        <v>3352</v>
      </c>
    </row>
    <row r="3" spans="1:6" x14ac:dyDescent="0.25">
      <c r="A3" s="11" t="s">
        <v>3336</v>
      </c>
      <c r="B3" s="11" t="s">
        <v>3337</v>
      </c>
      <c r="C3" s="11" t="s">
        <v>3338</v>
      </c>
      <c r="D3" s="71" t="s">
        <v>3339</v>
      </c>
      <c r="E3" s="12" t="s">
        <v>3295</v>
      </c>
      <c r="F3" s="11" t="s">
        <v>3340</v>
      </c>
    </row>
    <row r="4" spans="1:6" x14ac:dyDescent="0.25">
      <c r="A4" s="7" t="s">
        <v>1822</v>
      </c>
      <c r="B4" s="2" t="s">
        <v>1821</v>
      </c>
      <c r="C4" s="2">
        <v>-4.4889999999999999</v>
      </c>
      <c r="D4" s="2">
        <v>1E-3</v>
      </c>
      <c r="E4" s="16" t="s">
        <v>6</v>
      </c>
      <c r="F4" s="5" t="s">
        <v>1823</v>
      </c>
    </row>
    <row r="5" spans="1:6" x14ac:dyDescent="0.25">
      <c r="A5" s="5" t="s">
        <v>1321</v>
      </c>
      <c r="B5" s="2" t="s">
        <v>1320</v>
      </c>
      <c r="C5" s="2">
        <v>-1.97</v>
      </c>
      <c r="D5" s="2">
        <v>1E-3</v>
      </c>
      <c r="E5" s="13" t="s">
        <v>6</v>
      </c>
      <c r="F5" s="5" t="s">
        <v>1322</v>
      </c>
    </row>
    <row r="6" spans="1:6" x14ac:dyDescent="0.25">
      <c r="A6" s="5" t="s">
        <v>529</v>
      </c>
      <c r="B6" s="2" t="s">
        <v>528</v>
      </c>
      <c r="C6" s="2">
        <v>-1.5580000000000001</v>
      </c>
      <c r="D6" s="2">
        <v>1E-3</v>
      </c>
      <c r="E6" s="13" t="s">
        <v>6</v>
      </c>
      <c r="F6" s="5" t="s">
        <v>530</v>
      </c>
    </row>
    <row r="7" spans="1:6" x14ac:dyDescent="0.25">
      <c r="A7" s="7" t="s">
        <v>2789</v>
      </c>
      <c r="B7" s="2" t="s">
        <v>2788</v>
      </c>
      <c r="C7" s="2">
        <v>-1.544</v>
      </c>
      <c r="D7" s="2">
        <v>1E-3</v>
      </c>
      <c r="E7" s="16" t="s">
        <v>2</v>
      </c>
      <c r="F7" s="5" t="s">
        <v>2790</v>
      </c>
    </row>
    <row r="8" spans="1:6" x14ac:dyDescent="0.25">
      <c r="A8" s="7" t="s">
        <v>2996</v>
      </c>
      <c r="B8" s="2" t="s">
        <v>2995</v>
      </c>
      <c r="C8" s="2">
        <v>-1.5369999999999999</v>
      </c>
      <c r="D8" s="2">
        <v>1E-3</v>
      </c>
      <c r="E8" s="16" t="s">
        <v>6</v>
      </c>
      <c r="F8" s="5" t="s">
        <v>2997</v>
      </c>
    </row>
    <row r="9" spans="1:6" x14ac:dyDescent="0.25">
      <c r="A9" s="7" t="s">
        <v>2999</v>
      </c>
      <c r="B9" s="2" t="s">
        <v>2998</v>
      </c>
      <c r="C9" s="2">
        <v>-1.472</v>
      </c>
      <c r="D9" s="2">
        <v>5.0000000000000001E-3</v>
      </c>
      <c r="E9" s="16" t="s">
        <v>6</v>
      </c>
      <c r="F9" s="5" t="s">
        <v>3000</v>
      </c>
    </row>
    <row r="10" spans="1:6" x14ac:dyDescent="0.25">
      <c r="A10" s="7" t="s">
        <v>2822</v>
      </c>
      <c r="B10" s="2" t="s">
        <v>2821</v>
      </c>
      <c r="C10" s="2">
        <v>-1.4630000000000001</v>
      </c>
      <c r="D10" s="2">
        <v>1E-3</v>
      </c>
      <c r="E10" s="16" t="s">
        <v>6</v>
      </c>
      <c r="F10" s="5" t="s">
        <v>2823</v>
      </c>
    </row>
    <row r="11" spans="1:6" x14ac:dyDescent="0.25">
      <c r="A11" s="7" t="s">
        <v>1935</v>
      </c>
      <c r="B11" s="2" t="s">
        <v>1934</v>
      </c>
      <c r="C11" s="2">
        <v>-1.427</v>
      </c>
      <c r="D11" s="2">
        <v>1E-3</v>
      </c>
      <c r="E11" s="16" t="s">
        <v>6</v>
      </c>
      <c r="F11" s="5" t="s">
        <v>1936</v>
      </c>
    </row>
    <row r="12" spans="1:6" x14ac:dyDescent="0.25">
      <c r="A12" s="7" t="s">
        <v>1511</v>
      </c>
      <c r="B12" s="2" t="s">
        <v>1510</v>
      </c>
      <c r="C12" s="2">
        <v>-1.403</v>
      </c>
      <c r="D12" s="2">
        <v>1E-3</v>
      </c>
      <c r="E12" s="16" t="s">
        <v>2</v>
      </c>
      <c r="F12" s="5" t="s">
        <v>1512</v>
      </c>
    </row>
    <row r="13" spans="1:6" x14ac:dyDescent="0.25">
      <c r="A13" s="7" t="s">
        <v>2196</v>
      </c>
      <c r="B13" s="2" t="s">
        <v>2195</v>
      </c>
      <c r="C13" s="2">
        <v>-1.3109999999999999</v>
      </c>
      <c r="D13" s="2">
        <v>4.0000000000000001E-3</v>
      </c>
      <c r="E13" s="16" t="s">
        <v>31</v>
      </c>
      <c r="F13" s="5" t="s">
        <v>2197</v>
      </c>
    </row>
    <row r="14" spans="1:6" x14ac:dyDescent="0.25">
      <c r="A14" s="10" t="s">
        <v>2738</v>
      </c>
      <c r="B14" s="2" t="s">
        <v>2737</v>
      </c>
      <c r="C14" s="2">
        <v>-1.3009999999999999</v>
      </c>
      <c r="D14" s="2">
        <v>1E-3</v>
      </c>
      <c r="E14" s="16" t="s">
        <v>2</v>
      </c>
      <c r="F14" s="5" t="s">
        <v>2739</v>
      </c>
    </row>
    <row r="15" spans="1:6" x14ac:dyDescent="0.25">
      <c r="A15" s="7" t="s">
        <v>2109</v>
      </c>
      <c r="B15" s="2" t="s">
        <v>2108</v>
      </c>
      <c r="C15" s="2">
        <v>-1.2769999999999999</v>
      </c>
      <c r="D15" s="2">
        <v>7.0000000000000001E-3</v>
      </c>
      <c r="E15" s="16" t="s">
        <v>31</v>
      </c>
      <c r="F15" s="5" t="s">
        <v>2110</v>
      </c>
    </row>
    <row r="16" spans="1:6" x14ac:dyDescent="0.25">
      <c r="A16" s="7" t="s">
        <v>1494</v>
      </c>
      <c r="B16" s="2" t="s">
        <v>1493</v>
      </c>
      <c r="C16" s="2">
        <v>-1.2689999999999999</v>
      </c>
      <c r="D16" s="2">
        <v>1E-3</v>
      </c>
      <c r="E16" s="16" t="s">
        <v>6</v>
      </c>
      <c r="F16" s="5" t="s">
        <v>1495</v>
      </c>
    </row>
    <row r="17" spans="1:6" x14ac:dyDescent="0.25">
      <c r="A17" s="7" t="s">
        <v>2882</v>
      </c>
      <c r="B17" s="2" t="s">
        <v>2881</v>
      </c>
      <c r="C17" s="2">
        <v>-1.228</v>
      </c>
      <c r="D17" s="2">
        <v>1E-3</v>
      </c>
      <c r="E17" s="16" t="s">
        <v>6</v>
      </c>
      <c r="F17" s="5" t="s">
        <v>2883</v>
      </c>
    </row>
    <row r="18" spans="1:6" x14ac:dyDescent="0.25">
      <c r="A18" s="7" t="s">
        <v>2154</v>
      </c>
      <c r="B18" s="2" t="s">
        <v>2153</v>
      </c>
      <c r="C18" s="2">
        <v>-1.2130000000000001</v>
      </c>
      <c r="D18" s="2">
        <v>1E-3</v>
      </c>
      <c r="E18" s="16" t="s">
        <v>2</v>
      </c>
      <c r="F18" s="5" t="s">
        <v>2155</v>
      </c>
    </row>
    <row r="19" spans="1:6" x14ac:dyDescent="0.25">
      <c r="A19" s="7" t="s">
        <v>2411</v>
      </c>
      <c r="B19" s="2" t="s">
        <v>2410</v>
      </c>
      <c r="C19" s="2">
        <v>-1.1950000000000001</v>
      </c>
      <c r="D19" s="2">
        <v>1E-3</v>
      </c>
      <c r="E19" s="16" t="s">
        <v>6</v>
      </c>
      <c r="F19" s="5" t="s">
        <v>2412</v>
      </c>
    </row>
    <row r="20" spans="1:6" x14ac:dyDescent="0.25">
      <c r="A20" s="7" t="s">
        <v>2235</v>
      </c>
      <c r="B20" s="2" t="s">
        <v>2234</v>
      </c>
      <c r="C20" s="2">
        <v>-1.1879999999999999</v>
      </c>
      <c r="D20" s="2">
        <v>1E-3</v>
      </c>
      <c r="E20" s="16" t="s">
        <v>6</v>
      </c>
      <c r="F20" s="5" t="s">
        <v>2236</v>
      </c>
    </row>
    <row r="21" spans="1:6" x14ac:dyDescent="0.25">
      <c r="A21" s="7" t="s">
        <v>2247</v>
      </c>
      <c r="B21" s="2" t="s">
        <v>2246</v>
      </c>
      <c r="C21" s="2">
        <v>-1.17</v>
      </c>
      <c r="D21" s="2">
        <v>1E-3</v>
      </c>
      <c r="E21" s="16" t="s">
        <v>45</v>
      </c>
      <c r="F21" s="5" t="s">
        <v>2248</v>
      </c>
    </row>
    <row r="22" spans="1:6" x14ac:dyDescent="0.25">
      <c r="A22" s="5" t="s">
        <v>1063</v>
      </c>
      <c r="B22" s="2" t="s">
        <v>1062</v>
      </c>
      <c r="C22" s="2">
        <v>-1.169</v>
      </c>
      <c r="D22" s="2">
        <v>1E-3</v>
      </c>
      <c r="E22" s="13" t="s">
        <v>6</v>
      </c>
      <c r="F22" s="5" t="s">
        <v>1064</v>
      </c>
    </row>
    <row r="23" spans="1:6" x14ac:dyDescent="0.25">
      <c r="A23" s="7" t="s">
        <v>2118</v>
      </c>
      <c r="B23" s="2" t="s">
        <v>2117</v>
      </c>
      <c r="C23" s="2">
        <v>-1.1499999999999999</v>
      </c>
      <c r="D23" s="2">
        <v>1E-3</v>
      </c>
      <c r="E23" s="16" t="s">
        <v>6</v>
      </c>
      <c r="F23" s="5" t="s">
        <v>2119</v>
      </c>
    </row>
    <row r="24" spans="1:6" x14ac:dyDescent="0.25">
      <c r="A24" s="7" t="s">
        <v>2972</v>
      </c>
      <c r="B24" s="2" t="s">
        <v>2971</v>
      </c>
      <c r="C24" s="2">
        <v>-1.1359999999999999</v>
      </c>
      <c r="D24" s="2">
        <v>1E-3</v>
      </c>
      <c r="E24" s="16" t="s">
        <v>6</v>
      </c>
      <c r="F24" s="5" t="s">
        <v>2973</v>
      </c>
    </row>
    <row r="25" spans="1:6" x14ac:dyDescent="0.25">
      <c r="A25" s="7" t="s">
        <v>2507</v>
      </c>
      <c r="B25" s="2" t="s">
        <v>2506</v>
      </c>
      <c r="C25" s="2">
        <v>-1.133</v>
      </c>
      <c r="D25" s="2">
        <v>1E-3</v>
      </c>
      <c r="E25" s="16" t="s">
        <v>2</v>
      </c>
      <c r="F25" s="5" t="s">
        <v>2508</v>
      </c>
    </row>
    <row r="26" spans="1:6" x14ac:dyDescent="0.25">
      <c r="A26" s="7" t="s">
        <v>3266</v>
      </c>
      <c r="B26" s="2" t="s">
        <v>3265</v>
      </c>
      <c r="C26" s="2">
        <v>-1.1299999999999999</v>
      </c>
      <c r="D26" s="2">
        <v>1E-3</v>
      </c>
      <c r="E26" s="16" t="s">
        <v>6</v>
      </c>
      <c r="F26" s="5" t="s">
        <v>3267</v>
      </c>
    </row>
    <row r="27" spans="1:6" x14ac:dyDescent="0.25">
      <c r="A27" s="7" t="s">
        <v>2097</v>
      </c>
      <c r="B27" s="2" t="s">
        <v>2096</v>
      </c>
      <c r="C27" s="2">
        <v>-1.123</v>
      </c>
      <c r="D27" s="2">
        <v>1E-3</v>
      </c>
      <c r="E27" s="16" t="s">
        <v>6</v>
      </c>
      <c r="F27" s="5" t="s">
        <v>2098</v>
      </c>
    </row>
    <row r="28" spans="1:6" x14ac:dyDescent="0.25">
      <c r="A28" s="7" t="s">
        <v>2027</v>
      </c>
      <c r="B28" s="2" t="s">
        <v>2026</v>
      </c>
      <c r="C28" s="2">
        <v>-1.0840000000000001</v>
      </c>
      <c r="D28" s="2">
        <v>1E-3</v>
      </c>
      <c r="E28" s="16" t="s">
        <v>6</v>
      </c>
      <c r="F28" s="5" t="s">
        <v>2028</v>
      </c>
    </row>
    <row r="29" spans="1:6" x14ac:dyDescent="0.25">
      <c r="A29" s="5" t="s">
        <v>312</v>
      </c>
      <c r="B29" s="2" t="s">
        <v>311</v>
      </c>
      <c r="C29" s="2">
        <v>-1.083</v>
      </c>
      <c r="D29" s="2">
        <v>1E-3</v>
      </c>
      <c r="E29" s="13" t="s">
        <v>6</v>
      </c>
      <c r="F29" s="5" t="s">
        <v>313</v>
      </c>
    </row>
    <row r="30" spans="1:6" x14ac:dyDescent="0.25">
      <c r="A30" s="7" t="s">
        <v>1807</v>
      </c>
      <c r="B30" s="2" t="s">
        <v>1806</v>
      </c>
      <c r="C30" s="2">
        <v>-1.069</v>
      </c>
      <c r="D30" s="2">
        <v>1E-3</v>
      </c>
      <c r="E30" s="16" t="s">
        <v>6</v>
      </c>
      <c r="F30" s="5" t="s">
        <v>1808</v>
      </c>
    </row>
    <row r="31" spans="1:6" x14ac:dyDescent="0.25">
      <c r="A31" s="7" t="s">
        <v>1696</v>
      </c>
      <c r="B31" s="2" t="s">
        <v>1695</v>
      </c>
      <c r="C31" s="2">
        <v>-1.0640000000000001</v>
      </c>
      <c r="D31" s="2">
        <v>1E-3</v>
      </c>
      <c r="E31" s="16" t="s">
        <v>6</v>
      </c>
      <c r="F31" s="5" t="s">
        <v>1697</v>
      </c>
    </row>
    <row r="32" spans="1:6" x14ac:dyDescent="0.25">
      <c r="A32" s="5" t="s">
        <v>622</v>
      </c>
      <c r="B32" s="2" t="s">
        <v>621</v>
      </c>
      <c r="C32" s="2">
        <v>-1.0620000000000001</v>
      </c>
      <c r="D32" s="2">
        <v>1E-3</v>
      </c>
      <c r="E32" s="13" t="s">
        <v>6</v>
      </c>
      <c r="F32" s="5" t="s">
        <v>623</v>
      </c>
    </row>
    <row r="33" spans="1:6" x14ac:dyDescent="0.25">
      <c r="A33" s="7" t="s">
        <v>2702</v>
      </c>
      <c r="B33" s="2" t="s">
        <v>2701</v>
      </c>
      <c r="C33" s="2">
        <v>-1.0569999999999999</v>
      </c>
      <c r="D33" s="2">
        <v>2E-3</v>
      </c>
      <c r="E33" s="16" t="s">
        <v>17</v>
      </c>
      <c r="F33" s="5" t="s">
        <v>2703</v>
      </c>
    </row>
    <row r="34" spans="1:6" x14ac:dyDescent="0.25">
      <c r="A34" s="7" t="s">
        <v>2975</v>
      </c>
      <c r="B34" s="2" t="s">
        <v>2974</v>
      </c>
      <c r="C34" s="2">
        <v>-1.032</v>
      </c>
      <c r="D34" s="2">
        <v>1E-3</v>
      </c>
      <c r="E34" s="16" t="s">
        <v>6</v>
      </c>
      <c r="F34" s="5" t="s">
        <v>2976</v>
      </c>
    </row>
    <row r="35" spans="1:6" x14ac:dyDescent="0.25">
      <c r="A35" s="7" t="s">
        <v>1651</v>
      </c>
      <c r="B35" s="2" t="s">
        <v>1650</v>
      </c>
      <c r="C35" s="2">
        <v>-1.0269999999999999</v>
      </c>
      <c r="D35" s="2">
        <v>1E-3</v>
      </c>
      <c r="E35" s="16" t="s">
        <v>6</v>
      </c>
      <c r="F35" s="5" t="s">
        <v>1652</v>
      </c>
    </row>
    <row r="36" spans="1:6" x14ac:dyDescent="0.25">
      <c r="A36" s="7" t="s">
        <v>3221</v>
      </c>
      <c r="B36" s="2" t="s">
        <v>3220</v>
      </c>
      <c r="C36" s="2">
        <v>-1.016</v>
      </c>
      <c r="D36" s="2">
        <v>1E-3</v>
      </c>
      <c r="E36" s="16" t="s">
        <v>6</v>
      </c>
      <c r="F36" s="5" t="s">
        <v>3222</v>
      </c>
    </row>
    <row r="37" spans="1:6" x14ac:dyDescent="0.25">
      <c r="A37" s="5" t="s">
        <v>793</v>
      </c>
      <c r="B37" s="2" t="s">
        <v>792</v>
      </c>
      <c r="C37" s="2">
        <v>-1.008</v>
      </c>
      <c r="D37" s="2">
        <v>2E-3</v>
      </c>
      <c r="E37" s="13" t="s">
        <v>2</v>
      </c>
      <c r="F37" s="5" t="s">
        <v>794</v>
      </c>
    </row>
    <row r="38" spans="1:6" x14ac:dyDescent="0.25">
      <c r="A38" s="5" t="s">
        <v>1162</v>
      </c>
      <c r="B38" s="2" t="s">
        <v>1161</v>
      </c>
      <c r="C38" s="2">
        <v>-0.995</v>
      </c>
      <c r="D38" s="2">
        <v>1E-3</v>
      </c>
      <c r="E38" s="13" t="s">
        <v>6</v>
      </c>
      <c r="F38" s="5" t="s">
        <v>1163</v>
      </c>
    </row>
    <row r="39" spans="1:6" x14ac:dyDescent="0.25">
      <c r="A39" s="5" t="s">
        <v>5</v>
      </c>
      <c r="B39" s="2" t="s">
        <v>4</v>
      </c>
      <c r="C39" s="2">
        <v>-0.99199999999999999</v>
      </c>
      <c r="D39" s="2">
        <v>2E-3</v>
      </c>
      <c r="E39" s="14" t="s">
        <v>6</v>
      </c>
      <c r="F39" s="5" t="s">
        <v>7</v>
      </c>
    </row>
    <row r="40" spans="1:6" x14ac:dyDescent="0.25">
      <c r="A40" s="5" t="s">
        <v>526</v>
      </c>
      <c r="B40" s="2" t="s">
        <v>525</v>
      </c>
      <c r="C40" s="2">
        <v>-0.97599999999999998</v>
      </c>
      <c r="D40" s="2">
        <v>1E-3</v>
      </c>
      <c r="E40" s="13" t="s">
        <v>6</v>
      </c>
      <c r="F40" s="5" t="s">
        <v>527</v>
      </c>
    </row>
    <row r="41" spans="1:6" x14ac:dyDescent="0.25">
      <c r="A41" s="7" t="s">
        <v>3161</v>
      </c>
      <c r="B41" s="2" t="s">
        <v>3160</v>
      </c>
      <c r="C41" s="2">
        <v>-0.97499999999999998</v>
      </c>
      <c r="D41" s="2">
        <v>1E-3</v>
      </c>
      <c r="E41" s="16" t="s">
        <v>6</v>
      </c>
      <c r="F41" s="5" t="s">
        <v>3162</v>
      </c>
    </row>
    <row r="42" spans="1:6" x14ac:dyDescent="0.25">
      <c r="A42" s="5" t="s">
        <v>208</v>
      </c>
      <c r="B42" s="2" t="s">
        <v>207</v>
      </c>
      <c r="C42" s="2">
        <v>-0.96799999999999997</v>
      </c>
      <c r="D42" s="2">
        <v>1E-3</v>
      </c>
      <c r="E42" s="13" t="s">
        <v>6</v>
      </c>
      <c r="F42" s="5" t="s">
        <v>209</v>
      </c>
    </row>
    <row r="43" spans="1:6" x14ac:dyDescent="0.25">
      <c r="A43" s="7" t="s">
        <v>2136</v>
      </c>
      <c r="B43" s="2" t="s">
        <v>2135</v>
      </c>
      <c r="C43" s="2">
        <v>-0.96399999999999997</v>
      </c>
      <c r="D43" s="2">
        <v>1E-3</v>
      </c>
      <c r="E43" s="16" t="s">
        <v>6</v>
      </c>
      <c r="F43" s="5" t="s">
        <v>2137</v>
      </c>
    </row>
    <row r="44" spans="1:6" x14ac:dyDescent="0.25">
      <c r="A44" s="5" t="s">
        <v>56</v>
      </c>
      <c r="B44" s="2" t="s">
        <v>55</v>
      </c>
      <c r="C44" s="2">
        <v>-0.96</v>
      </c>
      <c r="D44" s="2">
        <v>6.0000000000000001E-3</v>
      </c>
      <c r="E44" s="13" t="s">
        <v>17</v>
      </c>
      <c r="F44" s="5" t="s">
        <v>57</v>
      </c>
    </row>
    <row r="45" spans="1:6" x14ac:dyDescent="0.25">
      <c r="A45" s="7" t="s">
        <v>2127</v>
      </c>
      <c r="B45" s="2" t="s">
        <v>2126</v>
      </c>
      <c r="C45" s="2">
        <v>-0.95699999999999996</v>
      </c>
      <c r="D45" s="2">
        <v>5.0000000000000001E-3</v>
      </c>
      <c r="E45" s="16" t="s">
        <v>31</v>
      </c>
      <c r="F45" s="5" t="s">
        <v>2128</v>
      </c>
    </row>
    <row r="46" spans="1:6" x14ac:dyDescent="0.25">
      <c r="A46" s="5" t="s">
        <v>1066</v>
      </c>
      <c r="B46" s="2" t="s">
        <v>1065</v>
      </c>
      <c r="C46" s="2">
        <v>-0.95399999999999996</v>
      </c>
      <c r="D46" s="2">
        <v>1E-3</v>
      </c>
      <c r="E46" s="13" t="s">
        <v>6</v>
      </c>
      <c r="F46" s="5" t="s">
        <v>1067</v>
      </c>
    </row>
    <row r="47" spans="1:6" x14ac:dyDescent="0.25">
      <c r="A47" s="7" t="s">
        <v>1792</v>
      </c>
      <c r="B47" s="2" t="s">
        <v>1791</v>
      </c>
      <c r="C47" s="2">
        <v>-0.95399999999999996</v>
      </c>
      <c r="D47" s="2">
        <v>2E-3</v>
      </c>
      <c r="E47" s="16" t="s">
        <v>6</v>
      </c>
      <c r="F47" s="5" t="s">
        <v>1793</v>
      </c>
    </row>
    <row r="48" spans="1:6" x14ac:dyDescent="0.25">
      <c r="A48" s="5" t="s">
        <v>66</v>
      </c>
      <c r="B48" s="2" t="s">
        <v>65</v>
      </c>
      <c r="C48" s="2">
        <v>-0.95099999999999996</v>
      </c>
      <c r="D48" s="2">
        <v>1E-3</v>
      </c>
      <c r="E48" s="13" t="s">
        <v>6</v>
      </c>
      <c r="F48" s="5" t="s">
        <v>67</v>
      </c>
    </row>
    <row r="49" spans="1:6" x14ac:dyDescent="0.25">
      <c r="A49" s="7" t="s">
        <v>3230</v>
      </c>
      <c r="B49" s="2" t="s">
        <v>3229</v>
      </c>
      <c r="C49" s="2">
        <v>-0.94699999999999995</v>
      </c>
      <c r="D49" s="2">
        <v>1E-3</v>
      </c>
      <c r="E49" s="16" t="s">
        <v>6</v>
      </c>
      <c r="F49" s="5" t="s">
        <v>3231</v>
      </c>
    </row>
    <row r="50" spans="1:6" x14ac:dyDescent="0.25">
      <c r="A50" s="5" t="s">
        <v>192</v>
      </c>
      <c r="B50" s="2" t="s">
        <v>191</v>
      </c>
      <c r="C50" s="2">
        <v>-0.94299999999999995</v>
      </c>
      <c r="D50" s="2">
        <v>1E-3</v>
      </c>
      <c r="E50" s="13" t="s">
        <v>6</v>
      </c>
      <c r="F50" s="5" t="s">
        <v>193</v>
      </c>
    </row>
    <row r="51" spans="1:6" x14ac:dyDescent="0.25">
      <c r="A51" s="7" t="s">
        <v>2966</v>
      </c>
      <c r="B51" s="2" t="s">
        <v>2965</v>
      </c>
      <c r="C51" s="2">
        <v>-0.93899999999999995</v>
      </c>
      <c r="D51" s="2">
        <v>1E-3</v>
      </c>
      <c r="E51" s="16" t="s">
        <v>6</v>
      </c>
      <c r="F51" s="5" t="s">
        <v>2967</v>
      </c>
    </row>
    <row r="52" spans="1:6" x14ac:dyDescent="0.25">
      <c r="A52" s="7" t="s">
        <v>2774</v>
      </c>
      <c r="B52" s="2" t="s">
        <v>2773</v>
      </c>
      <c r="C52" s="2">
        <v>-0.93600000000000005</v>
      </c>
      <c r="D52" s="2">
        <v>2E-3</v>
      </c>
      <c r="E52" s="16" t="s">
        <v>2</v>
      </c>
      <c r="F52" s="5" t="s">
        <v>2775</v>
      </c>
    </row>
    <row r="53" spans="1:6" x14ac:dyDescent="0.25">
      <c r="A53" s="7" t="s">
        <v>2978</v>
      </c>
      <c r="B53" s="2" t="s">
        <v>2977</v>
      </c>
      <c r="C53" s="2">
        <v>-0.92200000000000004</v>
      </c>
      <c r="D53" s="2">
        <v>1E-3</v>
      </c>
      <c r="E53" s="16" t="s">
        <v>6</v>
      </c>
      <c r="F53" s="5" t="s">
        <v>2979</v>
      </c>
    </row>
    <row r="54" spans="1:6" x14ac:dyDescent="0.25">
      <c r="A54" s="7" t="s">
        <v>2867</v>
      </c>
      <c r="B54" s="2" t="s">
        <v>2866</v>
      </c>
      <c r="C54" s="2">
        <v>-0.92200000000000004</v>
      </c>
      <c r="D54" s="2">
        <v>1E-3</v>
      </c>
      <c r="E54" s="16" t="s">
        <v>6</v>
      </c>
      <c r="F54" s="5" t="s">
        <v>2868</v>
      </c>
    </row>
    <row r="55" spans="1:6" x14ac:dyDescent="0.25">
      <c r="A55" s="7" t="s">
        <v>2762</v>
      </c>
      <c r="B55" s="2" t="s">
        <v>2761</v>
      </c>
      <c r="C55" s="2">
        <v>-0.92100000000000004</v>
      </c>
      <c r="D55" s="2">
        <v>1E-3</v>
      </c>
      <c r="E55" s="16" t="s">
        <v>6</v>
      </c>
      <c r="F55" s="5" t="s">
        <v>2763</v>
      </c>
    </row>
    <row r="56" spans="1:6" x14ac:dyDescent="0.25">
      <c r="A56" s="5" t="s">
        <v>1069</v>
      </c>
      <c r="B56" s="2" t="s">
        <v>1068</v>
      </c>
      <c r="C56" s="2">
        <v>-0.91100000000000003</v>
      </c>
      <c r="D56" s="2">
        <v>6.0000000000000001E-3</v>
      </c>
      <c r="E56" s="13" t="s">
        <v>31</v>
      </c>
      <c r="F56" s="5" t="s">
        <v>1070</v>
      </c>
    </row>
    <row r="57" spans="1:6" x14ac:dyDescent="0.25">
      <c r="A57" s="5" t="s">
        <v>836</v>
      </c>
      <c r="B57" s="2" t="s">
        <v>835</v>
      </c>
      <c r="C57" s="2">
        <v>-0.90600000000000003</v>
      </c>
      <c r="D57" s="2">
        <v>2E-3</v>
      </c>
      <c r="E57" s="13" t="s">
        <v>2</v>
      </c>
      <c r="F57" s="5" t="s">
        <v>837</v>
      </c>
    </row>
    <row r="58" spans="1:6" x14ac:dyDescent="0.25">
      <c r="A58" s="5" t="s">
        <v>790</v>
      </c>
      <c r="B58" s="2" t="s">
        <v>789</v>
      </c>
      <c r="C58" s="2">
        <v>-0.90600000000000003</v>
      </c>
      <c r="D58" s="2">
        <v>2E-3</v>
      </c>
      <c r="E58" s="13" t="s">
        <v>6</v>
      </c>
      <c r="F58" s="5" t="s">
        <v>791</v>
      </c>
    </row>
    <row r="59" spans="1:6" x14ac:dyDescent="0.25">
      <c r="A59" s="7" t="s">
        <v>2951</v>
      </c>
      <c r="B59" s="2" t="s">
        <v>2950</v>
      </c>
      <c r="C59" s="2">
        <v>-0.90500000000000003</v>
      </c>
      <c r="D59" s="2">
        <v>1E-3</v>
      </c>
      <c r="E59" s="16" t="s">
        <v>6</v>
      </c>
      <c r="F59" s="5" t="s">
        <v>2952</v>
      </c>
    </row>
    <row r="60" spans="1:6" x14ac:dyDescent="0.25">
      <c r="A60" s="7" t="s">
        <v>3206</v>
      </c>
      <c r="B60" s="2" t="s">
        <v>3205</v>
      </c>
      <c r="C60" s="2">
        <v>-0.90400000000000003</v>
      </c>
      <c r="D60" s="2">
        <v>2E-3</v>
      </c>
      <c r="E60" s="16" t="s">
        <v>31</v>
      </c>
      <c r="F60" s="5" t="s">
        <v>3207</v>
      </c>
    </row>
    <row r="61" spans="1:6" x14ac:dyDescent="0.25">
      <c r="A61" s="5" t="s">
        <v>414</v>
      </c>
      <c r="B61" s="2" t="s">
        <v>413</v>
      </c>
      <c r="C61" s="2">
        <v>-0.90200000000000002</v>
      </c>
      <c r="D61" s="2">
        <v>1E-3</v>
      </c>
      <c r="E61" s="13" t="s">
        <v>6</v>
      </c>
      <c r="F61" s="5" t="s">
        <v>415</v>
      </c>
    </row>
    <row r="62" spans="1:6" x14ac:dyDescent="0.25">
      <c r="A62" s="7" t="s">
        <v>1431</v>
      </c>
      <c r="B62" s="2" t="s">
        <v>1430</v>
      </c>
      <c r="C62" s="2">
        <v>-0.9</v>
      </c>
      <c r="D62" s="2">
        <v>2E-3</v>
      </c>
      <c r="E62" s="16" t="s">
        <v>21</v>
      </c>
      <c r="F62" s="5" t="s">
        <v>1432</v>
      </c>
    </row>
    <row r="63" spans="1:6" x14ac:dyDescent="0.25">
      <c r="A63" s="5" t="s">
        <v>712</v>
      </c>
      <c r="B63" s="2" t="s">
        <v>711</v>
      </c>
      <c r="C63" s="2">
        <v>-0.89900000000000002</v>
      </c>
      <c r="D63" s="2">
        <v>2E-3</v>
      </c>
      <c r="E63" s="13" t="s">
        <v>45</v>
      </c>
      <c r="F63" s="5" t="s">
        <v>713</v>
      </c>
    </row>
    <row r="64" spans="1:6" x14ac:dyDescent="0.25">
      <c r="A64" s="7" t="s">
        <v>2319</v>
      </c>
      <c r="B64" s="2" t="s">
        <v>2318</v>
      </c>
      <c r="C64" s="2">
        <v>-0.89600000000000002</v>
      </c>
      <c r="D64" s="2">
        <v>2E-3</v>
      </c>
      <c r="E64" s="16" t="s">
        <v>6</v>
      </c>
      <c r="F64" s="5" t="s">
        <v>2320</v>
      </c>
    </row>
    <row r="65" spans="1:6" x14ac:dyDescent="0.25">
      <c r="A65" s="7" t="s">
        <v>3197</v>
      </c>
      <c r="B65" s="2" t="s">
        <v>3196</v>
      </c>
      <c r="C65" s="2">
        <v>-0.88900000000000001</v>
      </c>
      <c r="D65" s="2">
        <v>1E-3</v>
      </c>
      <c r="E65" s="16" t="s">
        <v>6</v>
      </c>
      <c r="F65" s="5" t="s">
        <v>3198</v>
      </c>
    </row>
    <row r="66" spans="1:6" x14ac:dyDescent="0.25">
      <c r="A66" s="7" t="s">
        <v>2432</v>
      </c>
      <c r="B66" s="2" t="s">
        <v>2431</v>
      </c>
      <c r="C66" s="2">
        <v>-0.88900000000000001</v>
      </c>
      <c r="D66" s="2">
        <v>2E-3</v>
      </c>
      <c r="E66" s="16" t="s">
        <v>6</v>
      </c>
      <c r="F66" s="5" t="s">
        <v>2433</v>
      </c>
    </row>
    <row r="67" spans="1:6" x14ac:dyDescent="0.25">
      <c r="A67" s="5" t="s">
        <v>466</v>
      </c>
      <c r="B67" s="2" t="s">
        <v>465</v>
      </c>
      <c r="C67" s="2">
        <v>-0.88200000000000001</v>
      </c>
      <c r="D67" s="2">
        <v>1E-3</v>
      </c>
      <c r="E67" s="13" t="s">
        <v>6</v>
      </c>
      <c r="F67" s="5" t="s">
        <v>467</v>
      </c>
    </row>
    <row r="68" spans="1:6" x14ac:dyDescent="0.25">
      <c r="A68" s="5" t="s">
        <v>607</v>
      </c>
      <c r="B68" s="2" t="s">
        <v>606</v>
      </c>
      <c r="C68" s="2">
        <v>-0.88100000000000001</v>
      </c>
      <c r="D68" s="2">
        <v>1E-3</v>
      </c>
      <c r="E68" s="13" t="s">
        <v>31</v>
      </c>
      <c r="F68" s="5" t="s">
        <v>608</v>
      </c>
    </row>
    <row r="69" spans="1:6" x14ac:dyDescent="0.25">
      <c r="A69" s="5" t="s">
        <v>823</v>
      </c>
      <c r="B69" s="2" t="s">
        <v>822</v>
      </c>
      <c r="C69" s="2">
        <v>-0.872</v>
      </c>
      <c r="D69" s="2">
        <v>1E-3</v>
      </c>
      <c r="E69" s="13" t="s">
        <v>17</v>
      </c>
      <c r="F69" s="5" t="s">
        <v>824</v>
      </c>
    </row>
    <row r="70" spans="1:6" x14ac:dyDescent="0.25">
      <c r="A70" s="7" t="s">
        <v>1864</v>
      </c>
      <c r="B70" s="2" t="s">
        <v>1863</v>
      </c>
      <c r="C70" s="2">
        <v>-0.86899999999999999</v>
      </c>
      <c r="D70" s="2">
        <v>3.0000000000000001E-3</v>
      </c>
      <c r="E70" s="16" t="s">
        <v>6</v>
      </c>
      <c r="F70" s="5" t="s">
        <v>1865</v>
      </c>
    </row>
    <row r="71" spans="1:6" x14ac:dyDescent="0.25">
      <c r="A71" s="5" t="s">
        <v>399</v>
      </c>
      <c r="B71" s="2" t="s">
        <v>398</v>
      </c>
      <c r="C71" s="2">
        <v>-0.86799999999999999</v>
      </c>
      <c r="D71" s="2">
        <v>1E-3</v>
      </c>
      <c r="E71" s="13" t="s">
        <v>6</v>
      </c>
      <c r="F71" s="5" t="s">
        <v>400</v>
      </c>
    </row>
    <row r="72" spans="1:6" x14ac:dyDescent="0.25">
      <c r="A72" s="5" t="s">
        <v>164</v>
      </c>
      <c r="B72" s="2" t="s">
        <v>163</v>
      </c>
      <c r="C72" s="2">
        <v>-0.86599999999999999</v>
      </c>
      <c r="D72" s="2">
        <v>1E-3</v>
      </c>
      <c r="E72" s="13" t="s">
        <v>6</v>
      </c>
      <c r="F72" s="5" t="s">
        <v>165</v>
      </c>
    </row>
    <row r="73" spans="1:6" x14ac:dyDescent="0.25">
      <c r="A73" s="7" t="s">
        <v>1994</v>
      </c>
      <c r="B73" s="2" t="s">
        <v>1993</v>
      </c>
      <c r="C73" s="2">
        <v>-0.86399999999999999</v>
      </c>
      <c r="D73" s="2">
        <v>1E-3</v>
      </c>
      <c r="E73" s="16" t="s">
        <v>6</v>
      </c>
      <c r="F73" s="5" t="s">
        <v>1995</v>
      </c>
    </row>
    <row r="74" spans="1:6" x14ac:dyDescent="0.25">
      <c r="A74" s="7" t="s">
        <v>1497</v>
      </c>
      <c r="B74" s="2" t="s">
        <v>1496</v>
      </c>
      <c r="C74" s="2">
        <v>-0.86299999999999999</v>
      </c>
      <c r="D74" s="2">
        <v>2E-3</v>
      </c>
      <c r="E74" s="16" t="s">
        <v>2</v>
      </c>
      <c r="F74" s="5" t="s">
        <v>1498</v>
      </c>
    </row>
    <row r="75" spans="1:6" x14ac:dyDescent="0.25">
      <c r="A75" s="5" t="s">
        <v>860</v>
      </c>
      <c r="B75" s="2" t="s">
        <v>859</v>
      </c>
      <c r="C75" s="2">
        <v>-0.85699999999999998</v>
      </c>
      <c r="D75" s="2">
        <v>2E-3</v>
      </c>
      <c r="E75" s="13" t="s">
        <v>6</v>
      </c>
      <c r="F75" s="5" t="s">
        <v>861</v>
      </c>
    </row>
    <row r="76" spans="1:6" x14ac:dyDescent="0.25">
      <c r="A76" s="7" t="s">
        <v>1601</v>
      </c>
      <c r="B76" s="2" t="s">
        <v>1600</v>
      </c>
      <c r="C76" s="2">
        <v>-0.85399999999999998</v>
      </c>
      <c r="D76" s="2">
        <v>1E-3</v>
      </c>
      <c r="E76" s="16" t="s">
        <v>2</v>
      </c>
      <c r="F76" s="5" t="s">
        <v>1602</v>
      </c>
    </row>
    <row r="77" spans="1:6" x14ac:dyDescent="0.25">
      <c r="A77" s="5" t="s">
        <v>393</v>
      </c>
      <c r="B77" s="2" t="s">
        <v>392</v>
      </c>
      <c r="C77" s="2">
        <v>-0.84399999999999997</v>
      </c>
      <c r="D77" s="2">
        <v>1E-3</v>
      </c>
      <c r="E77" s="13" t="s">
        <v>6</v>
      </c>
      <c r="F77" s="5" t="s">
        <v>394</v>
      </c>
    </row>
    <row r="78" spans="1:6" x14ac:dyDescent="0.25">
      <c r="A78" s="7" t="s">
        <v>2786</v>
      </c>
      <c r="B78" s="2" t="s">
        <v>2785</v>
      </c>
      <c r="C78" s="2">
        <v>-0.83499999999999996</v>
      </c>
      <c r="D78" s="2">
        <v>1E-3</v>
      </c>
      <c r="E78" s="16" t="s">
        <v>45</v>
      </c>
      <c r="F78" s="5" t="s">
        <v>2787</v>
      </c>
    </row>
    <row r="79" spans="1:6" x14ac:dyDescent="0.25">
      <c r="A79" s="7" t="s">
        <v>2792</v>
      </c>
      <c r="B79" s="2" t="s">
        <v>2791</v>
      </c>
      <c r="C79" s="2">
        <v>-0.83399999999999996</v>
      </c>
      <c r="D79" s="2">
        <v>1E-3</v>
      </c>
      <c r="E79" s="16" t="s">
        <v>6</v>
      </c>
      <c r="F79" s="5" t="s">
        <v>2793</v>
      </c>
    </row>
    <row r="80" spans="1:6" x14ac:dyDescent="0.25">
      <c r="A80" s="5" t="s">
        <v>484</v>
      </c>
      <c r="B80" s="2" t="s">
        <v>483</v>
      </c>
      <c r="C80" s="2">
        <v>-0.83299999999999996</v>
      </c>
      <c r="D80" s="2">
        <v>2E-3</v>
      </c>
      <c r="E80" s="13" t="s">
        <v>21</v>
      </c>
      <c r="F80" s="5" t="s">
        <v>485</v>
      </c>
    </row>
    <row r="81" spans="1:6" x14ac:dyDescent="0.25">
      <c r="A81" s="5" t="s">
        <v>676</v>
      </c>
      <c r="B81" s="2" t="s">
        <v>675</v>
      </c>
      <c r="C81" s="2">
        <v>-0.82899999999999996</v>
      </c>
      <c r="D81" s="2">
        <v>1E-3</v>
      </c>
      <c r="E81" s="13" t="s">
        <v>2</v>
      </c>
      <c r="F81" s="5" t="s">
        <v>677</v>
      </c>
    </row>
    <row r="82" spans="1:6" x14ac:dyDescent="0.25">
      <c r="A82" s="7" t="s">
        <v>1577</v>
      </c>
      <c r="B82" s="2" t="s">
        <v>1576</v>
      </c>
      <c r="C82" s="2">
        <v>-0.82899999999999996</v>
      </c>
      <c r="D82" s="2">
        <v>1E-3</v>
      </c>
      <c r="E82" s="16" t="s">
        <v>6</v>
      </c>
      <c r="F82" s="5" t="s">
        <v>1578</v>
      </c>
    </row>
    <row r="83" spans="1:6" x14ac:dyDescent="0.25">
      <c r="A83" s="7" t="s">
        <v>2044</v>
      </c>
      <c r="B83" s="2" t="s">
        <v>2043</v>
      </c>
      <c r="C83" s="2">
        <v>-0.82799999999999996</v>
      </c>
      <c r="D83" s="2">
        <v>1E-3</v>
      </c>
      <c r="E83" s="16" t="s">
        <v>6</v>
      </c>
      <c r="F83" s="5" t="s">
        <v>2045</v>
      </c>
    </row>
    <row r="84" spans="1:6" x14ac:dyDescent="0.25">
      <c r="A84" s="7" t="s">
        <v>2289</v>
      </c>
      <c r="B84" s="2" t="s">
        <v>2288</v>
      </c>
      <c r="C84" s="2">
        <v>-0.82399999999999995</v>
      </c>
      <c r="D84" s="2">
        <v>2E-3</v>
      </c>
      <c r="E84" s="16" t="s">
        <v>6</v>
      </c>
      <c r="F84" s="5" t="s">
        <v>2290</v>
      </c>
    </row>
    <row r="85" spans="1:6" x14ac:dyDescent="0.25">
      <c r="A85" s="7" t="s">
        <v>3023</v>
      </c>
      <c r="B85" s="2" t="s">
        <v>3022</v>
      </c>
      <c r="C85" s="2">
        <v>-0.82299999999999995</v>
      </c>
      <c r="D85" s="2">
        <v>2E-3</v>
      </c>
      <c r="E85" s="16" t="s">
        <v>6</v>
      </c>
      <c r="F85" s="5" t="s">
        <v>3024</v>
      </c>
    </row>
    <row r="86" spans="1:6" x14ac:dyDescent="0.25">
      <c r="A86" s="5" t="s">
        <v>245</v>
      </c>
      <c r="B86" s="2" t="s">
        <v>244</v>
      </c>
      <c r="C86" s="2">
        <v>-0.82199999999999995</v>
      </c>
      <c r="D86" s="2">
        <v>1E-3</v>
      </c>
      <c r="E86" s="13" t="s">
        <v>6</v>
      </c>
      <c r="F86" s="5" t="s">
        <v>246</v>
      </c>
    </row>
    <row r="87" spans="1:6" x14ac:dyDescent="0.25">
      <c r="A87" s="7" t="s">
        <v>2549</v>
      </c>
      <c r="B87" s="2" t="s">
        <v>2548</v>
      </c>
      <c r="C87" s="2">
        <v>-0.82</v>
      </c>
      <c r="D87" s="2">
        <v>2E-3</v>
      </c>
      <c r="E87" s="16" t="s">
        <v>6</v>
      </c>
      <c r="F87" s="5" t="s">
        <v>2550</v>
      </c>
    </row>
    <row r="88" spans="1:6" x14ac:dyDescent="0.25">
      <c r="A88" s="5" t="s">
        <v>802</v>
      </c>
      <c r="B88" s="2" t="s">
        <v>801</v>
      </c>
      <c r="C88" s="2">
        <v>-0.81699999999999995</v>
      </c>
      <c r="D88" s="2">
        <v>1E-3</v>
      </c>
      <c r="E88" s="13" t="s">
        <v>6</v>
      </c>
      <c r="F88" s="5" t="s">
        <v>803</v>
      </c>
    </row>
    <row r="89" spans="1:6" x14ac:dyDescent="0.25">
      <c r="A89" s="5" t="s">
        <v>646</v>
      </c>
      <c r="B89" s="2" t="s">
        <v>645</v>
      </c>
      <c r="C89" s="2">
        <v>-0.81599999999999995</v>
      </c>
      <c r="D89" s="2">
        <v>2E-3</v>
      </c>
      <c r="E89" s="13" t="s">
        <v>31</v>
      </c>
      <c r="F89" s="5" t="s">
        <v>647</v>
      </c>
    </row>
    <row r="90" spans="1:6" x14ac:dyDescent="0.25">
      <c r="A90" s="5" t="s">
        <v>396</v>
      </c>
      <c r="B90" s="2" t="s">
        <v>395</v>
      </c>
      <c r="C90" s="2">
        <v>-0.81200000000000006</v>
      </c>
      <c r="D90" s="2">
        <v>3.0000000000000001E-3</v>
      </c>
      <c r="E90" s="13" t="s">
        <v>6</v>
      </c>
      <c r="F90" s="5" t="s">
        <v>397</v>
      </c>
    </row>
    <row r="91" spans="1:6" x14ac:dyDescent="0.25">
      <c r="A91" s="5" t="s">
        <v>673</v>
      </c>
      <c r="B91" s="2" t="s">
        <v>672</v>
      </c>
      <c r="C91" s="2">
        <v>-0.81200000000000006</v>
      </c>
      <c r="D91" s="2">
        <v>6.0000000000000001E-3</v>
      </c>
      <c r="E91" s="13" t="s">
        <v>31</v>
      </c>
      <c r="F91" s="5" t="s">
        <v>674</v>
      </c>
    </row>
    <row r="92" spans="1:6" x14ac:dyDescent="0.25">
      <c r="A92" s="7" t="s">
        <v>2720</v>
      </c>
      <c r="B92" s="2" t="s">
        <v>2719</v>
      </c>
      <c r="C92" s="2">
        <v>-0.81</v>
      </c>
      <c r="D92" s="2">
        <v>2E-3</v>
      </c>
      <c r="E92" s="16" t="s">
        <v>6</v>
      </c>
      <c r="F92" s="5" t="s">
        <v>2721</v>
      </c>
    </row>
    <row r="93" spans="1:6" x14ac:dyDescent="0.25">
      <c r="A93" s="7" t="s">
        <v>3074</v>
      </c>
      <c r="B93" s="2" t="s">
        <v>3073</v>
      </c>
      <c r="C93" s="2">
        <v>-0.80500000000000005</v>
      </c>
      <c r="D93" s="2">
        <v>1E-3</v>
      </c>
      <c r="E93" s="16" t="s">
        <v>6</v>
      </c>
      <c r="F93" s="5" t="s">
        <v>3075</v>
      </c>
    </row>
    <row r="94" spans="1:6" x14ac:dyDescent="0.25">
      <c r="A94" s="7" t="s">
        <v>2570</v>
      </c>
      <c r="B94" s="2" t="s">
        <v>2569</v>
      </c>
      <c r="C94" s="2">
        <v>-0.80300000000000005</v>
      </c>
      <c r="D94" s="2">
        <v>2E-3</v>
      </c>
      <c r="E94" s="16" t="s">
        <v>174</v>
      </c>
      <c r="F94" s="5" t="s">
        <v>2571</v>
      </c>
    </row>
    <row r="95" spans="1:6" x14ac:dyDescent="0.25">
      <c r="A95" s="7" t="s">
        <v>1500</v>
      </c>
      <c r="B95" s="2" t="s">
        <v>1499</v>
      </c>
      <c r="C95" s="2">
        <v>-0.79600000000000004</v>
      </c>
      <c r="D95" s="2">
        <v>2E-3</v>
      </c>
      <c r="E95" s="16" t="s">
        <v>6</v>
      </c>
      <c r="F95" s="5" t="s">
        <v>1501</v>
      </c>
    </row>
    <row r="96" spans="1:6" x14ac:dyDescent="0.25">
      <c r="A96" s="7" t="s">
        <v>2035</v>
      </c>
      <c r="B96" s="2" t="s">
        <v>2034</v>
      </c>
      <c r="C96" s="2">
        <v>-0.79100000000000004</v>
      </c>
      <c r="D96" s="2">
        <v>1E-3</v>
      </c>
      <c r="E96" s="16" t="s">
        <v>6</v>
      </c>
      <c r="F96" s="5" t="s">
        <v>2036</v>
      </c>
    </row>
    <row r="97" spans="1:6" x14ac:dyDescent="0.25">
      <c r="A97" s="5" t="s">
        <v>1309</v>
      </c>
      <c r="B97" s="2" t="s">
        <v>1308</v>
      </c>
      <c r="C97" s="2">
        <v>-0.79</v>
      </c>
      <c r="D97" s="2">
        <v>1E-3</v>
      </c>
      <c r="E97" s="13" t="s">
        <v>6</v>
      </c>
      <c r="F97" s="5" t="s">
        <v>1310</v>
      </c>
    </row>
    <row r="98" spans="1:6" x14ac:dyDescent="0.25">
      <c r="A98" s="5" t="s">
        <v>348</v>
      </c>
      <c r="B98" s="2" t="s">
        <v>347</v>
      </c>
      <c r="C98" s="2">
        <v>-0.79</v>
      </c>
      <c r="D98" s="2">
        <v>1E-3</v>
      </c>
      <c r="E98" s="13" t="s">
        <v>196</v>
      </c>
      <c r="F98" s="5" t="s">
        <v>349</v>
      </c>
    </row>
    <row r="99" spans="1:6" x14ac:dyDescent="0.25">
      <c r="A99" s="5" t="s">
        <v>487</v>
      </c>
      <c r="B99" s="2" t="s">
        <v>486</v>
      </c>
      <c r="C99" s="2">
        <v>-0.78500000000000003</v>
      </c>
      <c r="D99" s="2">
        <v>2E-3</v>
      </c>
      <c r="E99" s="13" t="s">
        <v>6</v>
      </c>
      <c r="F99" s="5" t="s">
        <v>488</v>
      </c>
    </row>
    <row r="100" spans="1:6" x14ac:dyDescent="0.25">
      <c r="A100" s="5" t="s">
        <v>118</v>
      </c>
      <c r="B100" s="2" t="s">
        <v>117</v>
      </c>
      <c r="C100" s="2">
        <v>-0.76600000000000001</v>
      </c>
      <c r="D100" s="2">
        <v>1E-3</v>
      </c>
      <c r="E100" s="13" t="s">
        <v>6</v>
      </c>
      <c r="F100" s="5" t="s">
        <v>119</v>
      </c>
    </row>
    <row r="101" spans="1:6" x14ac:dyDescent="0.25">
      <c r="A101" s="5" t="s">
        <v>91</v>
      </c>
      <c r="B101" s="2" t="s">
        <v>90</v>
      </c>
      <c r="C101" s="2">
        <v>-0.75800000000000001</v>
      </c>
      <c r="D101" s="2">
        <v>2E-3</v>
      </c>
      <c r="E101" s="13" t="s">
        <v>31</v>
      </c>
      <c r="F101" s="5" t="s">
        <v>92</v>
      </c>
    </row>
    <row r="102" spans="1:6" x14ac:dyDescent="0.25">
      <c r="A102" s="5" t="s">
        <v>306</v>
      </c>
      <c r="B102" s="2" t="s">
        <v>305</v>
      </c>
      <c r="C102" s="2">
        <v>-0.75600000000000001</v>
      </c>
      <c r="D102" s="2">
        <v>1E-3</v>
      </c>
      <c r="E102" s="13" t="s">
        <v>196</v>
      </c>
      <c r="F102" s="5" t="s">
        <v>307</v>
      </c>
    </row>
    <row r="103" spans="1:6" x14ac:dyDescent="0.25">
      <c r="A103" s="5" t="s">
        <v>778</v>
      </c>
      <c r="B103" s="2" t="s">
        <v>777</v>
      </c>
      <c r="C103" s="2">
        <v>-0.751</v>
      </c>
      <c r="D103" s="2">
        <v>1E-3</v>
      </c>
      <c r="E103" s="13" t="s">
        <v>6</v>
      </c>
      <c r="F103" s="5" t="s">
        <v>779</v>
      </c>
    </row>
    <row r="104" spans="1:6" x14ac:dyDescent="0.25">
      <c r="A104" s="5" t="s">
        <v>315</v>
      </c>
      <c r="B104" s="2" t="s">
        <v>314</v>
      </c>
      <c r="C104" s="2">
        <v>-0.748</v>
      </c>
      <c r="D104" s="2">
        <v>1E-3</v>
      </c>
      <c r="E104" s="13" t="s">
        <v>6</v>
      </c>
      <c r="F104" s="5" t="s">
        <v>316</v>
      </c>
    </row>
    <row r="105" spans="1:6" x14ac:dyDescent="0.25">
      <c r="A105" s="5" t="s">
        <v>1406</v>
      </c>
      <c r="B105" s="2" t="s">
        <v>1405</v>
      </c>
      <c r="C105" s="2">
        <v>-0.746</v>
      </c>
      <c r="D105" s="2">
        <v>1E-3</v>
      </c>
      <c r="E105" s="13" t="s">
        <v>2</v>
      </c>
      <c r="F105" s="5" t="s">
        <v>1407</v>
      </c>
    </row>
    <row r="106" spans="1:6" x14ac:dyDescent="0.25">
      <c r="A106" s="5" t="s">
        <v>1273</v>
      </c>
      <c r="B106" s="2" t="s">
        <v>1272</v>
      </c>
      <c r="C106" s="2">
        <v>-0.73799999999999999</v>
      </c>
      <c r="D106" s="2">
        <v>1E-3</v>
      </c>
      <c r="E106" s="13" t="s">
        <v>6</v>
      </c>
      <c r="F106" s="5" t="s">
        <v>1274</v>
      </c>
    </row>
    <row r="107" spans="1:6" x14ac:dyDescent="0.25">
      <c r="A107" s="5" t="s">
        <v>1147</v>
      </c>
      <c r="B107" s="2" t="s">
        <v>1146</v>
      </c>
      <c r="C107" s="2">
        <v>-0.73399999999999999</v>
      </c>
      <c r="D107" s="2">
        <v>2E-3</v>
      </c>
      <c r="E107" s="13" t="s">
        <v>6</v>
      </c>
      <c r="F107" s="5" t="s">
        <v>1148</v>
      </c>
    </row>
    <row r="108" spans="1:6" x14ac:dyDescent="0.25">
      <c r="A108" s="7" t="s">
        <v>2220</v>
      </c>
      <c r="B108" s="2" t="s">
        <v>2219</v>
      </c>
      <c r="C108" s="2">
        <v>-0.73399999999999999</v>
      </c>
      <c r="D108" s="2">
        <v>3.0000000000000001E-3</v>
      </c>
      <c r="E108" s="16" t="s">
        <v>31</v>
      </c>
      <c r="F108" s="5" t="s">
        <v>2221</v>
      </c>
    </row>
    <row r="109" spans="1:6" x14ac:dyDescent="0.25">
      <c r="A109" s="7" t="s">
        <v>3134</v>
      </c>
      <c r="B109" s="2" t="s">
        <v>3133</v>
      </c>
      <c r="C109" s="2">
        <v>-0.72899999999999998</v>
      </c>
      <c r="D109" s="2">
        <v>1E-3</v>
      </c>
      <c r="E109" s="16" t="s">
        <v>6</v>
      </c>
      <c r="F109" s="5" t="s">
        <v>3135</v>
      </c>
    </row>
    <row r="110" spans="1:6" x14ac:dyDescent="0.25">
      <c r="A110" s="5" t="s">
        <v>1318</v>
      </c>
      <c r="B110" s="2" t="s">
        <v>1317</v>
      </c>
      <c r="C110" s="2">
        <v>-0.72799999999999998</v>
      </c>
      <c r="D110" s="2">
        <v>3.0000000000000001E-3</v>
      </c>
      <c r="E110" s="13" t="s">
        <v>21</v>
      </c>
      <c r="F110" s="5" t="s">
        <v>1319</v>
      </c>
    </row>
    <row r="111" spans="1:6" x14ac:dyDescent="0.25">
      <c r="A111" s="5" t="s">
        <v>438</v>
      </c>
      <c r="B111" s="2" t="s">
        <v>437</v>
      </c>
      <c r="C111" s="2">
        <v>-0.72699999999999998</v>
      </c>
      <c r="D111" s="2">
        <v>1E-3</v>
      </c>
      <c r="E111" s="13" t="s">
        <v>21</v>
      </c>
      <c r="F111" s="5" t="s">
        <v>439</v>
      </c>
    </row>
    <row r="112" spans="1:6" x14ac:dyDescent="0.25">
      <c r="A112" s="5" t="s">
        <v>990</v>
      </c>
      <c r="B112" s="2" t="s">
        <v>989</v>
      </c>
      <c r="C112" s="2">
        <v>-0.72699999999999998</v>
      </c>
      <c r="D112" s="2">
        <v>2E-3</v>
      </c>
      <c r="E112" s="13" t="s">
        <v>2</v>
      </c>
      <c r="F112" s="5" t="s">
        <v>991</v>
      </c>
    </row>
    <row r="113" spans="1:6" x14ac:dyDescent="0.25">
      <c r="A113" s="7" t="s">
        <v>1825</v>
      </c>
      <c r="B113" s="2" t="s">
        <v>1824</v>
      </c>
      <c r="C113" s="2">
        <v>-0.72199999999999998</v>
      </c>
      <c r="D113" s="2">
        <v>1E-3</v>
      </c>
      <c r="E113" s="16" t="s">
        <v>45</v>
      </c>
      <c r="F113" s="5" t="s">
        <v>1826</v>
      </c>
    </row>
    <row r="114" spans="1:6" x14ac:dyDescent="0.25">
      <c r="A114" s="7" t="s">
        <v>3227</v>
      </c>
      <c r="B114" s="2" t="s">
        <v>3226</v>
      </c>
      <c r="C114" s="2">
        <v>-0.71499999999999997</v>
      </c>
      <c r="D114" s="2">
        <v>1E-3</v>
      </c>
      <c r="E114" s="16" t="s">
        <v>6</v>
      </c>
      <c r="F114" s="5" t="s">
        <v>3228</v>
      </c>
    </row>
    <row r="115" spans="1:6" x14ac:dyDescent="0.25">
      <c r="A115" s="5" t="s">
        <v>127</v>
      </c>
      <c r="B115" s="2" t="s">
        <v>126</v>
      </c>
      <c r="C115" s="2">
        <v>-0.70199999999999996</v>
      </c>
      <c r="D115" s="2">
        <v>5.0000000000000001E-3</v>
      </c>
      <c r="E115" s="13" t="s">
        <v>6</v>
      </c>
      <c r="F115" s="5" t="s">
        <v>128</v>
      </c>
    </row>
    <row r="116" spans="1:6" x14ac:dyDescent="0.25">
      <c r="A116" s="7" t="s">
        <v>3098</v>
      </c>
      <c r="B116" s="2" t="s">
        <v>3097</v>
      </c>
      <c r="C116" s="2">
        <v>-0.69899999999999995</v>
      </c>
      <c r="D116" s="2">
        <v>1E-3</v>
      </c>
      <c r="E116" s="16" t="s">
        <v>6</v>
      </c>
      <c r="F116" s="5" t="s">
        <v>3099</v>
      </c>
    </row>
    <row r="117" spans="1:6" x14ac:dyDescent="0.25">
      <c r="A117" s="7" t="s">
        <v>1636</v>
      </c>
      <c r="B117" s="2" t="s">
        <v>1635</v>
      </c>
      <c r="C117" s="2">
        <v>-0.69699999999999995</v>
      </c>
      <c r="D117" s="2">
        <v>1E-3</v>
      </c>
      <c r="E117" s="16" t="s">
        <v>6</v>
      </c>
      <c r="F117" s="5" t="s">
        <v>1637</v>
      </c>
    </row>
    <row r="118" spans="1:6" x14ac:dyDescent="0.25">
      <c r="A118" s="7" t="s">
        <v>2465</v>
      </c>
      <c r="B118" s="2" t="s">
        <v>2464</v>
      </c>
      <c r="C118" s="2">
        <v>-0.69599999999999995</v>
      </c>
      <c r="D118" s="2">
        <v>1E-3</v>
      </c>
      <c r="E118" s="16" t="s">
        <v>6</v>
      </c>
      <c r="F118" s="5" t="s">
        <v>2466</v>
      </c>
    </row>
    <row r="119" spans="1:6" x14ac:dyDescent="0.25">
      <c r="A119" s="7" t="s">
        <v>2957</v>
      </c>
      <c r="B119" s="2" t="s">
        <v>2956</v>
      </c>
      <c r="C119" s="2">
        <v>-0.68700000000000006</v>
      </c>
      <c r="D119" s="2">
        <v>2E-3</v>
      </c>
      <c r="E119" s="16" t="s">
        <v>6</v>
      </c>
      <c r="F119" s="5" t="s">
        <v>2958</v>
      </c>
    </row>
    <row r="120" spans="1:6" x14ac:dyDescent="0.25">
      <c r="A120" s="7" t="s">
        <v>1589</v>
      </c>
      <c r="B120" s="2" t="s">
        <v>1588</v>
      </c>
      <c r="C120" s="2">
        <v>-0.68600000000000005</v>
      </c>
      <c r="D120" s="2">
        <v>1E-3</v>
      </c>
      <c r="E120" s="16" t="s">
        <v>6</v>
      </c>
      <c r="F120" s="5" t="s">
        <v>1590</v>
      </c>
    </row>
    <row r="121" spans="1:6" x14ac:dyDescent="0.25">
      <c r="A121" s="7" t="s">
        <v>2324</v>
      </c>
      <c r="B121" s="2" t="s">
        <v>2323</v>
      </c>
      <c r="C121" s="2">
        <v>-0.68600000000000005</v>
      </c>
      <c r="D121" s="2">
        <v>1E-3</v>
      </c>
      <c r="E121" s="16" t="s">
        <v>6</v>
      </c>
      <c r="F121" s="5" t="s">
        <v>2325</v>
      </c>
    </row>
    <row r="122" spans="1:6" x14ac:dyDescent="0.25">
      <c r="A122" s="7" t="s">
        <v>1705</v>
      </c>
      <c r="B122" s="2" t="s">
        <v>1704</v>
      </c>
      <c r="C122" s="2">
        <v>-0.68500000000000005</v>
      </c>
      <c r="D122" s="2">
        <v>0.01</v>
      </c>
      <c r="E122" s="16" t="s">
        <v>45</v>
      </c>
      <c r="F122" s="5" t="s">
        <v>1706</v>
      </c>
    </row>
    <row r="123" spans="1:6" x14ac:dyDescent="0.25">
      <c r="A123" s="7" t="s">
        <v>2253</v>
      </c>
      <c r="B123" s="2" t="s">
        <v>2252</v>
      </c>
      <c r="C123" s="2">
        <v>-0.68100000000000005</v>
      </c>
      <c r="D123" s="2">
        <v>3.0000000000000001E-3</v>
      </c>
      <c r="E123" s="16" t="s">
        <v>2</v>
      </c>
      <c r="F123" s="5" t="s">
        <v>2254</v>
      </c>
    </row>
    <row r="124" spans="1:6" x14ac:dyDescent="0.25">
      <c r="A124" s="5" t="s">
        <v>1336</v>
      </c>
      <c r="B124" s="2" t="s">
        <v>1335</v>
      </c>
      <c r="C124" s="2">
        <v>-0.67800000000000005</v>
      </c>
      <c r="D124" s="2">
        <v>1E-3</v>
      </c>
      <c r="E124" s="13" t="s">
        <v>2</v>
      </c>
      <c r="F124" s="5" t="s">
        <v>1337</v>
      </c>
    </row>
    <row r="125" spans="1:6" x14ac:dyDescent="0.25">
      <c r="A125" s="7" t="s">
        <v>3077</v>
      </c>
      <c r="B125" s="2" t="s">
        <v>3076</v>
      </c>
      <c r="C125" s="2">
        <v>-0.67700000000000005</v>
      </c>
      <c r="D125" s="2">
        <v>2E-3</v>
      </c>
      <c r="E125" s="16" t="s">
        <v>2</v>
      </c>
      <c r="F125" s="5" t="s">
        <v>3078</v>
      </c>
    </row>
    <row r="126" spans="1:6" x14ac:dyDescent="0.25">
      <c r="A126" s="7" t="s">
        <v>2825</v>
      </c>
      <c r="B126" s="2" t="s">
        <v>2824</v>
      </c>
      <c r="C126" s="2">
        <v>-0.67500000000000004</v>
      </c>
      <c r="D126" s="2">
        <v>1E-3</v>
      </c>
      <c r="E126" s="16" t="s">
        <v>6</v>
      </c>
      <c r="F126" s="5" t="s">
        <v>2826</v>
      </c>
    </row>
    <row r="127" spans="1:6" x14ac:dyDescent="0.25">
      <c r="A127" s="5" t="s">
        <v>475</v>
      </c>
      <c r="B127" s="2" t="s">
        <v>474</v>
      </c>
      <c r="C127" s="2">
        <v>-0.67400000000000004</v>
      </c>
      <c r="D127" s="2">
        <v>1E-3</v>
      </c>
      <c r="E127" s="13" t="s">
        <v>6</v>
      </c>
      <c r="F127" s="5" t="s">
        <v>476</v>
      </c>
    </row>
    <row r="128" spans="1:6" x14ac:dyDescent="0.25">
      <c r="A128" s="7" t="s">
        <v>1583</v>
      </c>
      <c r="B128" s="2" t="s">
        <v>1582</v>
      </c>
      <c r="C128" s="2">
        <v>-0.67300000000000004</v>
      </c>
      <c r="D128" s="2">
        <v>1E-3</v>
      </c>
      <c r="E128" s="16" t="s">
        <v>6</v>
      </c>
      <c r="F128" s="5" t="s">
        <v>1584</v>
      </c>
    </row>
    <row r="129" spans="1:6" x14ac:dyDescent="0.25">
      <c r="A129" s="5" t="s">
        <v>763</v>
      </c>
      <c r="B129" s="2" t="s">
        <v>762</v>
      </c>
      <c r="C129" s="2">
        <v>-0.66800000000000004</v>
      </c>
      <c r="D129" s="2">
        <v>3.0000000000000001E-3</v>
      </c>
      <c r="E129" s="13" t="s">
        <v>6</v>
      </c>
      <c r="F129" s="5" t="s">
        <v>764</v>
      </c>
    </row>
    <row r="130" spans="1:6" x14ac:dyDescent="0.25">
      <c r="A130" s="5" t="s">
        <v>189</v>
      </c>
      <c r="B130" s="2" t="s">
        <v>188</v>
      </c>
      <c r="C130" s="2">
        <v>-0.66700000000000004</v>
      </c>
      <c r="D130" s="2">
        <v>3.0000000000000001E-3</v>
      </c>
      <c r="E130" s="13" t="s">
        <v>6</v>
      </c>
      <c r="F130" s="5" t="s">
        <v>190</v>
      </c>
    </row>
    <row r="131" spans="1:6" x14ac:dyDescent="0.25">
      <c r="A131" s="7" t="s">
        <v>3002</v>
      </c>
      <c r="B131" s="2" t="s">
        <v>3001</v>
      </c>
      <c r="C131" s="2">
        <v>-0.66500000000000004</v>
      </c>
      <c r="D131" s="2">
        <v>2E-3</v>
      </c>
      <c r="E131" s="16" t="s">
        <v>6</v>
      </c>
      <c r="F131" s="5" t="s">
        <v>3003</v>
      </c>
    </row>
    <row r="132" spans="1:6" x14ac:dyDescent="0.25">
      <c r="A132" s="5" t="s">
        <v>327</v>
      </c>
      <c r="B132" s="2" t="s">
        <v>326</v>
      </c>
      <c r="C132" s="2">
        <v>-0.66200000000000003</v>
      </c>
      <c r="D132" s="2">
        <v>3.0000000000000001E-3</v>
      </c>
      <c r="E132" s="13" t="s">
        <v>2</v>
      </c>
      <c r="F132" s="5" t="s">
        <v>328</v>
      </c>
    </row>
    <row r="133" spans="1:6" x14ac:dyDescent="0.25">
      <c r="A133" s="5" t="s">
        <v>82</v>
      </c>
      <c r="B133" s="2" t="s">
        <v>81</v>
      </c>
      <c r="C133" s="2">
        <v>-0.66200000000000003</v>
      </c>
      <c r="D133" s="2">
        <v>5.0000000000000001E-3</v>
      </c>
      <c r="E133" s="13" t="s">
        <v>6</v>
      </c>
      <c r="F133" s="5" t="s">
        <v>83</v>
      </c>
    </row>
    <row r="134" spans="1:6" x14ac:dyDescent="0.25">
      <c r="A134" s="5" t="s">
        <v>685</v>
      </c>
      <c r="B134" s="2" t="s">
        <v>684</v>
      </c>
      <c r="C134" s="2">
        <v>-0.66100000000000003</v>
      </c>
      <c r="D134" s="2">
        <v>1E-3</v>
      </c>
      <c r="E134" s="13" t="s">
        <v>6</v>
      </c>
      <c r="F134" s="5" t="s">
        <v>686</v>
      </c>
    </row>
    <row r="135" spans="1:6" x14ac:dyDescent="0.25">
      <c r="A135" s="7" t="s">
        <v>1861</v>
      </c>
      <c r="B135" s="2" t="s">
        <v>1860</v>
      </c>
      <c r="C135" s="2">
        <v>-0.66100000000000003</v>
      </c>
      <c r="D135" s="2">
        <v>1E-3</v>
      </c>
      <c r="E135" s="16" t="s">
        <v>6</v>
      </c>
      <c r="F135" s="5" t="s">
        <v>1862</v>
      </c>
    </row>
    <row r="136" spans="1:6" x14ac:dyDescent="0.25">
      <c r="A136" s="7" t="s">
        <v>3158</v>
      </c>
      <c r="B136" s="2" t="s">
        <v>3157</v>
      </c>
      <c r="C136" s="2">
        <v>-0.66100000000000003</v>
      </c>
      <c r="D136" s="2">
        <v>2E-3</v>
      </c>
      <c r="E136" s="16" t="s">
        <v>6</v>
      </c>
      <c r="F136" s="5" t="s">
        <v>3159</v>
      </c>
    </row>
    <row r="137" spans="1:6" x14ac:dyDescent="0.25">
      <c r="A137" s="5" t="s">
        <v>848</v>
      </c>
      <c r="B137" s="2" t="s">
        <v>847</v>
      </c>
      <c r="C137" s="2">
        <v>-0.65900000000000003</v>
      </c>
      <c r="D137" s="2">
        <v>1E-3</v>
      </c>
      <c r="E137" s="13" t="s">
        <v>196</v>
      </c>
      <c r="F137" s="5" t="s">
        <v>849</v>
      </c>
    </row>
    <row r="138" spans="1:6" x14ac:dyDescent="0.25">
      <c r="A138" s="7" t="s">
        <v>1455</v>
      </c>
      <c r="B138" s="2" t="s">
        <v>1454</v>
      </c>
      <c r="C138" s="2">
        <v>-0.65600000000000003</v>
      </c>
      <c r="D138" s="2">
        <v>3.0000000000000001E-3</v>
      </c>
      <c r="E138" s="16" t="s">
        <v>2</v>
      </c>
      <c r="F138" s="5" t="s">
        <v>1456</v>
      </c>
    </row>
    <row r="139" spans="1:6" x14ac:dyDescent="0.25">
      <c r="A139" s="5" t="s">
        <v>751</v>
      </c>
      <c r="B139" s="2" t="s">
        <v>750</v>
      </c>
      <c r="C139" s="2">
        <v>-0.65400000000000003</v>
      </c>
      <c r="D139" s="2">
        <v>1E-3</v>
      </c>
      <c r="E139" s="13" t="s">
        <v>31</v>
      </c>
      <c r="F139" s="5" t="s">
        <v>752</v>
      </c>
    </row>
    <row r="140" spans="1:6" x14ac:dyDescent="0.25">
      <c r="A140" s="7" t="s">
        <v>3263</v>
      </c>
      <c r="B140" s="2" t="s">
        <v>3262</v>
      </c>
      <c r="C140" s="2">
        <v>-0.65300000000000002</v>
      </c>
      <c r="D140" s="2">
        <v>4.0000000000000001E-3</v>
      </c>
      <c r="E140" s="16" t="s">
        <v>6</v>
      </c>
      <c r="F140" s="5" t="s">
        <v>3264</v>
      </c>
    </row>
    <row r="141" spans="1:6" x14ac:dyDescent="0.25">
      <c r="A141" s="7" t="s">
        <v>2232</v>
      </c>
      <c r="B141" s="2" t="s">
        <v>2231</v>
      </c>
      <c r="C141" s="2">
        <v>-0.65200000000000002</v>
      </c>
      <c r="D141" s="2">
        <v>3.0000000000000001E-3</v>
      </c>
      <c r="E141" s="16" t="s">
        <v>6</v>
      </c>
      <c r="F141" s="5" t="s">
        <v>2233</v>
      </c>
    </row>
    <row r="142" spans="1:6" x14ac:dyDescent="0.25">
      <c r="A142" s="7" t="s">
        <v>1744</v>
      </c>
      <c r="B142" s="2" t="s">
        <v>1743</v>
      </c>
      <c r="C142" s="2">
        <v>-0.65200000000000002</v>
      </c>
      <c r="D142" s="2">
        <v>4.0000000000000001E-3</v>
      </c>
      <c r="E142" s="16" t="s">
        <v>10</v>
      </c>
      <c r="F142" s="5" t="s">
        <v>1745</v>
      </c>
    </row>
    <row r="143" spans="1:6" x14ac:dyDescent="0.25">
      <c r="A143" s="5" t="s">
        <v>984</v>
      </c>
      <c r="B143" s="2" t="s">
        <v>983</v>
      </c>
      <c r="C143" s="2">
        <v>-0.64900000000000002</v>
      </c>
      <c r="D143" s="2">
        <v>1E-3</v>
      </c>
      <c r="E143" s="13" t="s">
        <v>17</v>
      </c>
      <c r="F143" s="5" t="s">
        <v>985</v>
      </c>
    </row>
    <row r="144" spans="1:6" x14ac:dyDescent="0.25">
      <c r="A144" s="5" t="s">
        <v>727</v>
      </c>
      <c r="B144" s="2" t="s">
        <v>726</v>
      </c>
      <c r="C144" s="2">
        <v>-0.64800000000000002</v>
      </c>
      <c r="D144" s="2">
        <v>4.0000000000000001E-3</v>
      </c>
      <c r="E144" s="13" t="s">
        <v>21</v>
      </c>
      <c r="F144" s="5" t="s">
        <v>728</v>
      </c>
    </row>
    <row r="145" spans="1:6" x14ac:dyDescent="0.25">
      <c r="A145" s="5" t="s">
        <v>402</v>
      </c>
      <c r="B145" s="2" t="s">
        <v>401</v>
      </c>
      <c r="C145" s="2">
        <v>-0.64600000000000002</v>
      </c>
      <c r="D145" s="2">
        <v>1E-3</v>
      </c>
      <c r="E145" s="13" t="s">
        <v>6</v>
      </c>
      <c r="F145" s="5" t="s">
        <v>403</v>
      </c>
    </row>
    <row r="146" spans="1:6" x14ac:dyDescent="0.25">
      <c r="A146" s="5" t="s">
        <v>592</v>
      </c>
      <c r="B146" s="2" t="s">
        <v>591</v>
      </c>
      <c r="C146" s="2">
        <v>-0.64300000000000002</v>
      </c>
      <c r="D146" s="2">
        <v>1E-3</v>
      </c>
      <c r="E146" s="13" t="s">
        <v>196</v>
      </c>
      <c r="F146" s="5" t="s">
        <v>593</v>
      </c>
    </row>
    <row r="147" spans="1:6" x14ac:dyDescent="0.25">
      <c r="A147" s="7" t="s">
        <v>1693</v>
      </c>
      <c r="B147" s="2" t="s">
        <v>1692</v>
      </c>
      <c r="C147" s="2">
        <v>-0.64100000000000001</v>
      </c>
      <c r="D147" s="2">
        <v>2E-3</v>
      </c>
      <c r="E147" s="16" t="s">
        <v>6</v>
      </c>
      <c r="F147" s="5" t="s">
        <v>1694</v>
      </c>
    </row>
    <row r="148" spans="1:6" x14ac:dyDescent="0.25">
      <c r="A148" s="5" t="s">
        <v>469</v>
      </c>
      <c r="B148" s="2" t="s">
        <v>468</v>
      </c>
      <c r="C148" s="2">
        <v>-0.63900000000000001</v>
      </c>
      <c r="D148" s="2">
        <v>2E-3</v>
      </c>
      <c r="E148" s="13" t="s">
        <v>6</v>
      </c>
      <c r="F148" s="5" t="s">
        <v>470</v>
      </c>
    </row>
    <row r="149" spans="1:6" x14ac:dyDescent="0.25">
      <c r="A149" s="7" t="s">
        <v>2666</v>
      </c>
      <c r="B149" s="2" t="s">
        <v>2665</v>
      </c>
      <c r="C149" s="2">
        <v>-0.63700000000000001</v>
      </c>
      <c r="D149" s="2">
        <v>1E-3</v>
      </c>
      <c r="E149" s="16" t="s">
        <v>2</v>
      </c>
      <c r="F149" s="5" t="s">
        <v>2667</v>
      </c>
    </row>
    <row r="150" spans="1:6" x14ac:dyDescent="0.25">
      <c r="A150" s="7" t="s">
        <v>3143</v>
      </c>
      <c r="B150" s="2" t="s">
        <v>3142</v>
      </c>
      <c r="C150" s="2">
        <v>-0.63600000000000001</v>
      </c>
      <c r="D150" s="2">
        <v>1E-3</v>
      </c>
      <c r="E150" s="16" t="s">
        <v>6</v>
      </c>
      <c r="F150" s="5" t="s">
        <v>3144</v>
      </c>
    </row>
    <row r="151" spans="1:6" x14ac:dyDescent="0.25">
      <c r="A151" s="5" t="s">
        <v>814</v>
      </c>
      <c r="B151" s="2" t="s">
        <v>813</v>
      </c>
      <c r="C151" s="2">
        <v>-0.63600000000000001</v>
      </c>
      <c r="D151" s="2">
        <v>2E-3</v>
      </c>
      <c r="E151" s="13" t="s">
        <v>6</v>
      </c>
      <c r="F151" s="5" t="s">
        <v>815</v>
      </c>
    </row>
    <row r="152" spans="1:6" x14ac:dyDescent="0.25">
      <c r="A152" s="7" t="s">
        <v>2274</v>
      </c>
      <c r="B152" s="2" t="s">
        <v>2273</v>
      </c>
      <c r="C152" s="2">
        <v>-0.63</v>
      </c>
      <c r="D152" s="2">
        <v>1E-3</v>
      </c>
      <c r="E152" s="16" t="s">
        <v>6</v>
      </c>
      <c r="F152" s="5" t="s">
        <v>2275</v>
      </c>
    </row>
    <row r="153" spans="1:6" x14ac:dyDescent="0.25">
      <c r="A153" s="5" t="s">
        <v>613</v>
      </c>
      <c r="B153" s="2" t="s">
        <v>612</v>
      </c>
      <c r="C153" s="2">
        <v>-0.63</v>
      </c>
      <c r="D153" s="2">
        <v>4.0000000000000001E-3</v>
      </c>
      <c r="E153" s="13" t="s">
        <v>303</v>
      </c>
      <c r="F153" s="5" t="s">
        <v>614</v>
      </c>
    </row>
    <row r="154" spans="1:6" x14ac:dyDescent="0.25">
      <c r="A154" s="5" t="s">
        <v>1394</v>
      </c>
      <c r="B154" s="2" t="s">
        <v>1393</v>
      </c>
      <c r="C154" s="2">
        <v>-0.629</v>
      </c>
      <c r="D154" s="2">
        <v>1E-3</v>
      </c>
      <c r="E154" s="13" t="s">
        <v>2</v>
      </c>
      <c r="F154" s="5" t="s">
        <v>1395</v>
      </c>
    </row>
    <row r="155" spans="1:6" x14ac:dyDescent="0.25">
      <c r="A155" s="7" t="s">
        <v>2115</v>
      </c>
      <c r="B155" s="2" t="s">
        <v>2114</v>
      </c>
      <c r="C155" s="2">
        <v>-0.627</v>
      </c>
      <c r="D155" s="2">
        <v>1E-3</v>
      </c>
      <c r="E155" s="16" t="s">
        <v>6</v>
      </c>
      <c r="F155" s="5" t="s">
        <v>2116</v>
      </c>
    </row>
    <row r="156" spans="1:6" x14ac:dyDescent="0.25">
      <c r="A156" s="7" t="s">
        <v>3164</v>
      </c>
      <c r="B156" s="2" t="s">
        <v>3163</v>
      </c>
      <c r="C156" s="2">
        <v>-0.621</v>
      </c>
      <c r="D156" s="2">
        <v>4.0000000000000001E-3</v>
      </c>
      <c r="E156" s="16" t="s">
        <v>6</v>
      </c>
      <c r="F156" s="5" t="s">
        <v>3165</v>
      </c>
    </row>
    <row r="157" spans="1:6" x14ac:dyDescent="0.25">
      <c r="A157" s="5" t="s">
        <v>1090</v>
      </c>
      <c r="B157" s="2" t="s">
        <v>1089</v>
      </c>
      <c r="C157" s="2">
        <v>-0.61899999999999999</v>
      </c>
      <c r="D157" s="2">
        <v>4.0000000000000001E-3</v>
      </c>
      <c r="E157" s="13" t="s">
        <v>6</v>
      </c>
      <c r="F157" s="5" t="s">
        <v>1091</v>
      </c>
    </row>
    <row r="158" spans="1:6" x14ac:dyDescent="0.25">
      <c r="A158" s="5" t="s">
        <v>1051</v>
      </c>
      <c r="B158" s="2" t="s">
        <v>1050</v>
      </c>
      <c r="C158" s="2">
        <v>-0.61599999999999999</v>
      </c>
      <c r="D158" s="2">
        <v>3.0000000000000001E-3</v>
      </c>
      <c r="E158" s="13" t="s">
        <v>45</v>
      </c>
      <c r="F158" s="5" t="s">
        <v>1052</v>
      </c>
    </row>
    <row r="159" spans="1:6" x14ac:dyDescent="0.25">
      <c r="A159" s="7" t="s">
        <v>2429</v>
      </c>
      <c r="B159" s="2" t="s">
        <v>2428</v>
      </c>
      <c r="C159" s="2">
        <v>-0.61499999999999999</v>
      </c>
      <c r="D159" s="2">
        <v>4.0000000000000001E-3</v>
      </c>
      <c r="E159" s="16" t="s">
        <v>6</v>
      </c>
      <c r="F159" s="5" t="s">
        <v>2430</v>
      </c>
    </row>
    <row r="160" spans="1:6" x14ac:dyDescent="0.25">
      <c r="A160" s="5" t="s">
        <v>805</v>
      </c>
      <c r="B160" s="2" t="s">
        <v>804</v>
      </c>
      <c r="C160" s="2">
        <v>-0.61399999999999999</v>
      </c>
      <c r="D160" s="2">
        <v>1E-3</v>
      </c>
      <c r="E160" s="13" t="s">
        <v>6</v>
      </c>
      <c r="F160" s="5" t="s">
        <v>806</v>
      </c>
    </row>
    <row r="161" spans="1:6" x14ac:dyDescent="0.25">
      <c r="A161" s="5" t="s">
        <v>269</v>
      </c>
      <c r="B161" s="2" t="s">
        <v>268</v>
      </c>
      <c r="C161" s="2">
        <v>-0.61199999999999999</v>
      </c>
      <c r="D161" s="2">
        <v>1E-3</v>
      </c>
      <c r="E161" s="13" t="s">
        <v>6</v>
      </c>
      <c r="F161" s="5" t="s">
        <v>270</v>
      </c>
    </row>
    <row r="162" spans="1:6" x14ac:dyDescent="0.25">
      <c r="A162" s="5" t="s">
        <v>715</v>
      </c>
      <c r="B162" s="2" t="s">
        <v>714</v>
      </c>
      <c r="C162" s="2">
        <v>-0.61099999999999999</v>
      </c>
      <c r="D162" s="2">
        <v>3.0000000000000001E-3</v>
      </c>
      <c r="E162" s="13" t="s">
        <v>31</v>
      </c>
      <c r="F162" s="5" t="s">
        <v>716</v>
      </c>
    </row>
    <row r="163" spans="1:6" x14ac:dyDescent="0.25">
      <c r="A163" s="7" t="s">
        <v>1523</v>
      </c>
      <c r="B163" s="2" t="s">
        <v>1522</v>
      </c>
      <c r="C163" s="2">
        <v>-0.61</v>
      </c>
      <c r="D163" s="2">
        <v>1E-3</v>
      </c>
      <c r="E163" s="16" t="s">
        <v>6</v>
      </c>
      <c r="F163" s="5" t="s">
        <v>1524</v>
      </c>
    </row>
    <row r="164" spans="1:6" x14ac:dyDescent="0.25">
      <c r="A164" s="7" t="s">
        <v>2660</v>
      </c>
      <c r="B164" s="2" t="s">
        <v>2659</v>
      </c>
      <c r="C164" s="2">
        <v>-0.61</v>
      </c>
      <c r="D164" s="2">
        <v>3.0000000000000001E-3</v>
      </c>
      <c r="E164" s="16" t="s">
        <v>6</v>
      </c>
      <c r="F164" s="5" t="s">
        <v>2661</v>
      </c>
    </row>
    <row r="165" spans="1:6" x14ac:dyDescent="0.25">
      <c r="A165" s="5" t="s">
        <v>532</v>
      </c>
      <c r="B165" s="2" t="s">
        <v>531</v>
      </c>
      <c r="C165" s="2">
        <v>-0.60899999999999999</v>
      </c>
      <c r="D165" s="2">
        <v>1E-3</v>
      </c>
      <c r="E165" s="13" t="s">
        <v>303</v>
      </c>
      <c r="F165" s="5" t="s">
        <v>533</v>
      </c>
    </row>
    <row r="166" spans="1:6" x14ac:dyDescent="0.25">
      <c r="A166" s="5" t="s">
        <v>1246</v>
      </c>
      <c r="B166" s="2" t="s">
        <v>1245</v>
      </c>
      <c r="C166" s="2">
        <v>-0.60799999999999998</v>
      </c>
      <c r="D166" s="2">
        <v>4.0000000000000001E-3</v>
      </c>
      <c r="E166" s="13" t="s">
        <v>6</v>
      </c>
      <c r="F166" s="5" t="s">
        <v>1247</v>
      </c>
    </row>
    <row r="167" spans="1:6" x14ac:dyDescent="0.25">
      <c r="A167" s="7" t="s">
        <v>1735</v>
      </c>
      <c r="B167" s="2" t="s">
        <v>1734</v>
      </c>
      <c r="C167" s="2">
        <v>-0.60799999999999998</v>
      </c>
      <c r="D167" s="2">
        <v>4.0000000000000001E-3</v>
      </c>
      <c r="E167" s="16" t="s">
        <v>2</v>
      </c>
      <c r="F167" s="5" t="s">
        <v>1736</v>
      </c>
    </row>
    <row r="168" spans="1:6" x14ac:dyDescent="0.25">
      <c r="A168" s="7" t="s">
        <v>2214</v>
      </c>
      <c r="B168" s="2" t="s">
        <v>2213</v>
      </c>
      <c r="C168" s="2">
        <v>-0.60499999999999998</v>
      </c>
      <c r="D168" s="2">
        <v>4.0000000000000001E-3</v>
      </c>
      <c r="E168" s="16" t="s">
        <v>6</v>
      </c>
      <c r="F168" s="5" t="s">
        <v>2215</v>
      </c>
    </row>
    <row r="169" spans="1:6" x14ac:dyDescent="0.25">
      <c r="A169" s="7" t="s">
        <v>2226</v>
      </c>
      <c r="B169" s="2" t="s">
        <v>2225</v>
      </c>
      <c r="C169" s="2">
        <v>-0.60199999999999998</v>
      </c>
      <c r="D169" s="2">
        <v>1E-3</v>
      </c>
      <c r="E169" s="16" t="s">
        <v>6</v>
      </c>
      <c r="F169" s="5" t="s">
        <v>2227</v>
      </c>
    </row>
    <row r="170" spans="1:6" x14ac:dyDescent="0.25">
      <c r="A170" s="5" t="s">
        <v>535</v>
      </c>
      <c r="B170" s="2" t="s">
        <v>534</v>
      </c>
      <c r="C170" s="2">
        <v>-0.60199999999999998</v>
      </c>
      <c r="D170" s="2">
        <v>2E-3</v>
      </c>
      <c r="E170" s="13" t="s">
        <v>303</v>
      </c>
      <c r="F170" s="5" t="s">
        <v>536</v>
      </c>
    </row>
    <row r="171" spans="1:6" x14ac:dyDescent="0.25">
      <c r="A171" s="7" t="s">
        <v>1541</v>
      </c>
      <c r="B171" s="2" t="s">
        <v>1540</v>
      </c>
      <c r="C171" s="2">
        <v>-0.6</v>
      </c>
      <c r="D171" s="2">
        <v>2E-3</v>
      </c>
      <c r="E171" s="16" t="s">
        <v>45</v>
      </c>
      <c r="F171" s="5" t="s">
        <v>1542</v>
      </c>
    </row>
    <row r="172" spans="1:6" x14ac:dyDescent="0.25">
      <c r="A172" s="5" t="s">
        <v>257</v>
      </c>
      <c r="B172" s="2" t="s">
        <v>256</v>
      </c>
      <c r="C172" s="2">
        <v>-0.59699999999999998</v>
      </c>
      <c r="D172" s="2">
        <v>4.0000000000000001E-3</v>
      </c>
      <c r="E172" s="13" t="s">
        <v>196</v>
      </c>
      <c r="F172" s="5" t="s">
        <v>258</v>
      </c>
    </row>
    <row r="173" spans="1:6" x14ac:dyDescent="0.25">
      <c r="A173" s="7" t="s">
        <v>2047</v>
      </c>
      <c r="B173" s="2" t="s">
        <v>2046</v>
      </c>
      <c r="C173" s="2">
        <v>-0.59599999999999997</v>
      </c>
      <c r="D173" s="2">
        <v>8.0000000000000002E-3</v>
      </c>
      <c r="E173" s="16" t="s">
        <v>45</v>
      </c>
      <c r="F173" s="5" t="s">
        <v>2048</v>
      </c>
    </row>
    <row r="174" spans="1:6" x14ac:dyDescent="0.25">
      <c r="A174" s="5" t="s">
        <v>625</v>
      </c>
      <c r="B174" s="2" t="s">
        <v>624</v>
      </c>
      <c r="C174" s="2">
        <v>-0.59499999999999997</v>
      </c>
      <c r="D174" s="2">
        <v>4.0000000000000001E-3</v>
      </c>
      <c r="E174" s="13" t="s">
        <v>2</v>
      </c>
      <c r="F174" s="5" t="s">
        <v>626</v>
      </c>
    </row>
    <row r="175" spans="1:6" x14ac:dyDescent="0.25">
      <c r="A175" s="5" t="s">
        <v>354</v>
      </c>
      <c r="B175" s="2" t="s">
        <v>353</v>
      </c>
      <c r="C175" s="2">
        <v>-0.59199999999999997</v>
      </c>
      <c r="D175" s="2">
        <v>1E-3</v>
      </c>
      <c r="E175" s="13" t="s">
        <v>21</v>
      </c>
      <c r="F175" s="5" t="s">
        <v>355</v>
      </c>
    </row>
    <row r="176" spans="1:6" x14ac:dyDescent="0.25">
      <c r="A176" s="5" t="s">
        <v>523</v>
      </c>
      <c r="B176" s="2" t="s">
        <v>522</v>
      </c>
      <c r="C176" s="2">
        <v>-0.58899999999999997</v>
      </c>
      <c r="D176" s="2">
        <v>7.0000000000000001E-3</v>
      </c>
      <c r="E176" s="13" t="s">
        <v>21</v>
      </c>
      <c r="F176" s="5" t="s">
        <v>524</v>
      </c>
    </row>
    <row r="177" spans="1:6" x14ac:dyDescent="0.25">
      <c r="A177" s="7" t="s">
        <v>3191</v>
      </c>
      <c r="B177" s="2" t="s">
        <v>3190</v>
      </c>
      <c r="C177" s="2">
        <v>-0.58699999999999997</v>
      </c>
      <c r="D177" s="2">
        <v>1E-3</v>
      </c>
      <c r="E177" s="16" t="s">
        <v>6</v>
      </c>
      <c r="F177" s="5" t="s">
        <v>3192</v>
      </c>
    </row>
    <row r="178" spans="1:6" x14ac:dyDescent="0.25">
      <c r="A178" s="7" t="s">
        <v>2316</v>
      </c>
      <c r="B178" s="2" t="s">
        <v>2315</v>
      </c>
      <c r="C178" s="2">
        <v>-0.58599999999999997</v>
      </c>
      <c r="D178" s="2">
        <v>7.0000000000000001E-3</v>
      </c>
      <c r="E178" s="16" t="s">
        <v>6</v>
      </c>
      <c r="F178" s="5" t="s">
        <v>2317</v>
      </c>
    </row>
    <row r="179" spans="1:6" x14ac:dyDescent="0.25">
      <c r="A179" s="7" t="s">
        <v>2612</v>
      </c>
      <c r="B179" s="2" t="s">
        <v>2611</v>
      </c>
      <c r="C179" s="2">
        <v>-0.58399999999999996</v>
      </c>
      <c r="D179" s="2">
        <v>4.0000000000000001E-3</v>
      </c>
      <c r="E179" s="16" t="s">
        <v>2</v>
      </c>
      <c r="F179" s="5" t="s">
        <v>2613</v>
      </c>
    </row>
    <row r="180" spans="1:6" x14ac:dyDescent="0.25">
      <c r="A180" s="7" t="s">
        <v>2627</v>
      </c>
      <c r="B180" s="2" t="s">
        <v>2626</v>
      </c>
      <c r="C180" s="2">
        <v>-0.58299999999999996</v>
      </c>
      <c r="D180" s="2">
        <v>4.0000000000000001E-3</v>
      </c>
      <c r="E180" s="16" t="s">
        <v>6</v>
      </c>
      <c r="F180" s="5" t="s">
        <v>2628</v>
      </c>
    </row>
    <row r="181" spans="1:6" x14ac:dyDescent="0.25">
      <c r="A181" s="7" t="s">
        <v>2438</v>
      </c>
      <c r="B181" s="2" t="s">
        <v>2437</v>
      </c>
      <c r="C181" s="2">
        <v>-0.58199999999999996</v>
      </c>
      <c r="D181" s="2">
        <v>2E-3</v>
      </c>
      <c r="E181" s="16" t="s">
        <v>31</v>
      </c>
      <c r="F181" s="5" t="s">
        <v>2439</v>
      </c>
    </row>
    <row r="182" spans="1:6" x14ac:dyDescent="0.25">
      <c r="A182" s="7" t="s">
        <v>2396</v>
      </c>
      <c r="B182" s="2" t="s">
        <v>2395</v>
      </c>
      <c r="C182" s="2">
        <v>-0.58099999999999996</v>
      </c>
      <c r="D182" s="2">
        <v>4.0000000000000001E-3</v>
      </c>
      <c r="E182" s="16" t="s">
        <v>6</v>
      </c>
      <c r="F182" s="5" t="s">
        <v>2397</v>
      </c>
    </row>
    <row r="183" spans="1:6" x14ac:dyDescent="0.25">
      <c r="A183" s="5" t="s">
        <v>1011</v>
      </c>
      <c r="B183" s="2" t="s">
        <v>1010</v>
      </c>
      <c r="C183" s="2">
        <v>-0.57699999999999996</v>
      </c>
      <c r="D183" s="2">
        <v>1E-3</v>
      </c>
      <c r="E183" s="13" t="s">
        <v>6</v>
      </c>
      <c r="F183" s="5" t="s">
        <v>1012</v>
      </c>
    </row>
    <row r="184" spans="1:6" x14ac:dyDescent="0.25">
      <c r="A184" s="5" t="s">
        <v>27</v>
      </c>
      <c r="B184" s="2" t="s">
        <v>26</v>
      </c>
      <c r="C184" s="2">
        <v>-0.57699999999999996</v>
      </c>
      <c r="D184" s="2">
        <v>4.0000000000000001E-3</v>
      </c>
      <c r="E184" s="13" t="s">
        <v>6</v>
      </c>
      <c r="F184" s="5" t="s">
        <v>28</v>
      </c>
    </row>
    <row r="185" spans="1:6" x14ac:dyDescent="0.25">
      <c r="A185" s="5" t="s">
        <v>1264</v>
      </c>
      <c r="B185" s="2" t="s">
        <v>1263</v>
      </c>
      <c r="C185" s="2">
        <v>-0.57599999999999996</v>
      </c>
      <c r="D185" s="2">
        <v>2E-3</v>
      </c>
      <c r="E185" s="13" t="s">
        <v>6</v>
      </c>
      <c r="F185" s="5" t="s">
        <v>1265</v>
      </c>
    </row>
    <row r="186" spans="1:6" x14ac:dyDescent="0.25">
      <c r="A186" s="7" t="s">
        <v>1723</v>
      </c>
      <c r="B186" s="2" t="s">
        <v>1722</v>
      </c>
      <c r="C186" s="2">
        <v>-0.57299999999999995</v>
      </c>
      <c r="D186" s="2">
        <v>1E-3</v>
      </c>
      <c r="E186" s="16" t="s">
        <v>6</v>
      </c>
      <c r="F186" s="5" t="s">
        <v>1724</v>
      </c>
    </row>
    <row r="187" spans="1:6" x14ac:dyDescent="0.25">
      <c r="A187" s="7" t="s">
        <v>2187</v>
      </c>
      <c r="B187" s="2" t="s">
        <v>2186</v>
      </c>
      <c r="C187" s="2">
        <v>-0.57199999999999995</v>
      </c>
      <c r="D187" s="2">
        <v>4.0000000000000001E-3</v>
      </c>
      <c r="E187" s="16" t="s">
        <v>6</v>
      </c>
      <c r="F187" s="5" t="s">
        <v>2188</v>
      </c>
    </row>
    <row r="188" spans="1:6" x14ac:dyDescent="0.25">
      <c r="A188" s="7" t="s">
        <v>2537</v>
      </c>
      <c r="B188" s="2" t="s">
        <v>2536</v>
      </c>
      <c r="C188" s="2">
        <v>-0.57099999999999995</v>
      </c>
      <c r="D188" s="2">
        <v>2E-3</v>
      </c>
      <c r="E188" s="16" t="s">
        <v>6</v>
      </c>
      <c r="F188" s="5" t="s">
        <v>2538</v>
      </c>
    </row>
    <row r="189" spans="1:6" x14ac:dyDescent="0.25">
      <c r="A189" s="5" t="s">
        <v>1144</v>
      </c>
      <c r="B189" s="2" t="s">
        <v>1143</v>
      </c>
      <c r="C189" s="2">
        <v>-0.56999999999999995</v>
      </c>
      <c r="D189" s="2">
        <v>1E-3</v>
      </c>
      <c r="E189" s="13" t="s">
        <v>6</v>
      </c>
      <c r="F189" s="5" t="s">
        <v>1145</v>
      </c>
    </row>
    <row r="190" spans="1:6" x14ac:dyDescent="0.25">
      <c r="A190" s="7" t="s">
        <v>1801</v>
      </c>
      <c r="B190" s="2" t="s">
        <v>1800</v>
      </c>
      <c r="C190" s="2">
        <v>-0.56999999999999995</v>
      </c>
      <c r="D190" s="2">
        <v>2E-3</v>
      </c>
      <c r="E190" s="16" t="s">
        <v>6</v>
      </c>
      <c r="F190" s="5" t="s">
        <v>1802</v>
      </c>
    </row>
    <row r="191" spans="1:6" x14ac:dyDescent="0.25">
      <c r="A191" s="7" t="s">
        <v>2855</v>
      </c>
      <c r="B191" s="2" t="s">
        <v>2854</v>
      </c>
      <c r="C191" s="2">
        <v>-0.56899999999999995</v>
      </c>
      <c r="D191" s="2">
        <v>1E-3</v>
      </c>
      <c r="E191" s="16" t="s">
        <v>6</v>
      </c>
      <c r="F191" s="5" t="s">
        <v>2856</v>
      </c>
    </row>
    <row r="192" spans="1:6" x14ac:dyDescent="0.25">
      <c r="A192" s="5" t="s">
        <v>724</v>
      </c>
      <c r="B192" s="2" t="s">
        <v>723</v>
      </c>
      <c r="C192" s="2">
        <v>-0.56899999999999995</v>
      </c>
      <c r="D192" s="2">
        <v>2E-3</v>
      </c>
      <c r="E192" s="13" t="s">
        <v>6</v>
      </c>
      <c r="F192" s="5" t="s">
        <v>725</v>
      </c>
    </row>
    <row r="193" spans="1:6" x14ac:dyDescent="0.25">
      <c r="A193" s="5" t="s">
        <v>242</v>
      </c>
      <c r="B193" s="2" t="s">
        <v>241</v>
      </c>
      <c r="C193" s="2">
        <v>-0.56799999999999995</v>
      </c>
      <c r="D193" s="2">
        <v>1E-3</v>
      </c>
      <c r="E193" s="13" t="s">
        <v>45</v>
      </c>
      <c r="F193" s="5" t="s">
        <v>243</v>
      </c>
    </row>
    <row r="194" spans="1:6" x14ac:dyDescent="0.25">
      <c r="A194" s="5" t="s">
        <v>339</v>
      </c>
      <c r="B194" s="2" t="s">
        <v>338</v>
      </c>
      <c r="C194" s="2">
        <v>-0.56699999999999995</v>
      </c>
      <c r="D194" s="2">
        <v>4.0000000000000001E-3</v>
      </c>
      <c r="E194" s="13" t="s">
        <v>196</v>
      </c>
      <c r="F194" s="5" t="s">
        <v>340</v>
      </c>
    </row>
    <row r="195" spans="1:6" x14ac:dyDescent="0.25">
      <c r="A195" s="7" t="s">
        <v>1610</v>
      </c>
      <c r="B195" s="2" t="s">
        <v>1609</v>
      </c>
      <c r="C195" s="2">
        <v>-0.56499999999999995</v>
      </c>
      <c r="D195" s="2">
        <v>2E-3</v>
      </c>
      <c r="E195" s="16" t="s">
        <v>6</v>
      </c>
      <c r="F195" s="5" t="s">
        <v>1611</v>
      </c>
    </row>
    <row r="196" spans="1:6" x14ac:dyDescent="0.25">
      <c r="A196" s="5" t="s">
        <v>942</v>
      </c>
      <c r="B196" s="2" t="s">
        <v>941</v>
      </c>
      <c r="C196" s="2">
        <v>-0.56200000000000006</v>
      </c>
      <c r="D196" s="2">
        <v>2E-3</v>
      </c>
      <c r="E196" s="13" t="s">
        <v>6</v>
      </c>
      <c r="F196" s="5" t="s">
        <v>943</v>
      </c>
    </row>
    <row r="197" spans="1:6" x14ac:dyDescent="0.25">
      <c r="A197" s="5" t="s">
        <v>1213</v>
      </c>
      <c r="B197" s="2" t="s">
        <v>1212</v>
      </c>
      <c r="C197" s="2">
        <v>-0.56000000000000005</v>
      </c>
      <c r="D197" s="2">
        <v>6.0000000000000001E-3</v>
      </c>
      <c r="E197" s="13" t="s">
        <v>31</v>
      </c>
      <c r="F197" s="5" t="s">
        <v>1214</v>
      </c>
    </row>
    <row r="198" spans="1:6" x14ac:dyDescent="0.25">
      <c r="A198" s="7" t="s">
        <v>2924</v>
      </c>
      <c r="B198" s="2" t="s">
        <v>2923</v>
      </c>
      <c r="C198" s="2">
        <v>-0.55900000000000005</v>
      </c>
      <c r="D198" s="2">
        <v>1E-3</v>
      </c>
      <c r="E198" s="16" t="s">
        <v>45</v>
      </c>
      <c r="F198" s="5" t="s">
        <v>2925</v>
      </c>
    </row>
    <row r="199" spans="1:6" x14ac:dyDescent="0.25">
      <c r="A199" s="5" t="s">
        <v>266</v>
      </c>
      <c r="B199" s="2" t="s">
        <v>265</v>
      </c>
      <c r="C199" s="2">
        <v>-0.55900000000000005</v>
      </c>
      <c r="D199" s="2">
        <v>2E-3</v>
      </c>
      <c r="E199" s="13" t="s">
        <v>6</v>
      </c>
      <c r="F199" s="5" t="s">
        <v>267</v>
      </c>
    </row>
    <row r="200" spans="1:6" x14ac:dyDescent="0.25">
      <c r="A200" s="7" t="s">
        <v>2621</v>
      </c>
      <c r="B200" s="2" t="s">
        <v>2620</v>
      </c>
      <c r="C200" s="2">
        <v>-0.55900000000000005</v>
      </c>
      <c r="D200" s="2">
        <v>2E-3</v>
      </c>
      <c r="E200" s="16" t="s">
        <v>6</v>
      </c>
      <c r="F200" s="5" t="s">
        <v>2622</v>
      </c>
    </row>
    <row r="201" spans="1:6" x14ac:dyDescent="0.25">
      <c r="A201" s="7" t="s">
        <v>3041</v>
      </c>
      <c r="B201" s="2" t="s">
        <v>3040</v>
      </c>
      <c r="C201" s="2">
        <v>-0.55800000000000005</v>
      </c>
      <c r="D201" s="2">
        <v>1E-3</v>
      </c>
      <c r="E201" s="16" t="s">
        <v>6</v>
      </c>
      <c r="F201" s="5" t="s">
        <v>3042</v>
      </c>
    </row>
    <row r="202" spans="1:6" x14ac:dyDescent="0.25">
      <c r="A202" s="7" t="s">
        <v>2280</v>
      </c>
      <c r="B202" s="2" t="s">
        <v>2279</v>
      </c>
      <c r="C202" s="2">
        <v>-0.55700000000000005</v>
      </c>
      <c r="D202" s="2">
        <v>1E-3</v>
      </c>
      <c r="E202" s="16" t="s">
        <v>6</v>
      </c>
      <c r="F202" s="5" t="s">
        <v>2281</v>
      </c>
    </row>
    <row r="203" spans="1:6" x14ac:dyDescent="0.25">
      <c r="A203" s="5" t="s">
        <v>121</v>
      </c>
      <c r="B203" s="2" t="s">
        <v>120</v>
      </c>
      <c r="C203" s="2">
        <v>-0.55700000000000005</v>
      </c>
      <c r="D203" s="2">
        <v>5.0000000000000001E-3</v>
      </c>
      <c r="E203" s="13" t="s">
        <v>2</v>
      </c>
      <c r="F203" s="5" t="s">
        <v>122</v>
      </c>
    </row>
    <row r="204" spans="1:6" x14ac:dyDescent="0.25">
      <c r="A204" s="5" t="s">
        <v>1297</v>
      </c>
      <c r="B204" s="2" t="s">
        <v>1296</v>
      </c>
      <c r="C204" s="2">
        <v>-0.55600000000000005</v>
      </c>
      <c r="D204" s="2">
        <v>2E-3</v>
      </c>
      <c r="E204" s="13" t="s">
        <v>6</v>
      </c>
      <c r="F204" s="5" t="s">
        <v>1298</v>
      </c>
    </row>
    <row r="205" spans="1:6" x14ac:dyDescent="0.25">
      <c r="A205" s="7" t="s">
        <v>1440</v>
      </c>
      <c r="B205" s="2" t="s">
        <v>1439</v>
      </c>
      <c r="C205" s="2">
        <v>-0.55600000000000005</v>
      </c>
      <c r="D205" s="2">
        <v>2E-3</v>
      </c>
      <c r="E205" s="16" t="s">
        <v>6</v>
      </c>
      <c r="F205" s="5" t="s">
        <v>1441</v>
      </c>
    </row>
    <row r="206" spans="1:6" x14ac:dyDescent="0.25">
      <c r="A206" s="5" t="s">
        <v>691</v>
      </c>
      <c r="B206" s="2" t="s">
        <v>690</v>
      </c>
      <c r="C206" s="2">
        <v>-0.55600000000000005</v>
      </c>
      <c r="D206" s="2">
        <v>5.0000000000000001E-3</v>
      </c>
      <c r="E206" s="13" t="s">
        <v>6</v>
      </c>
      <c r="F206" s="5" t="s">
        <v>692</v>
      </c>
    </row>
    <row r="207" spans="1:6" x14ac:dyDescent="0.25">
      <c r="A207" s="7" t="s">
        <v>1571</v>
      </c>
      <c r="B207" s="2" t="s">
        <v>1570</v>
      </c>
      <c r="C207" s="2">
        <v>-0.55500000000000005</v>
      </c>
      <c r="D207" s="2">
        <v>1E-3</v>
      </c>
      <c r="E207" s="16" t="s">
        <v>6</v>
      </c>
      <c r="F207" s="5" t="s">
        <v>1572</v>
      </c>
    </row>
    <row r="208" spans="1:6" x14ac:dyDescent="0.25">
      <c r="A208" s="7" t="s">
        <v>2369</v>
      </c>
      <c r="B208" s="2" t="s">
        <v>2368</v>
      </c>
      <c r="C208" s="2">
        <v>-0.55400000000000005</v>
      </c>
      <c r="D208" s="2">
        <v>1E-3</v>
      </c>
      <c r="E208" s="16" t="s">
        <v>6</v>
      </c>
      <c r="F208" s="5" t="s">
        <v>2370</v>
      </c>
    </row>
    <row r="209" spans="1:6" x14ac:dyDescent="0.25">
      <c r="A209" s="7" t="s">
        <v>2993</v>
      </c>
      <c r="B209" s="2" t="s">
        <v>2992</v>
      </c>
      <c r="C209" s="2">
        <v>-0.55300000000000005</v>
      </c>
      <c r="D209" s="2">
        <v>1E-3</v>
      </c>
      <c r="E209" s="16" t="s">
        <v>6</v>
      </c>
      <c r="F209" s="5" t="s">
        <v>2994</v>
      </c>
    </row>
    <row r="210" spans="1:6" x14ac:dyDescent="0.25">
      <c r="A210" s="5" t="s">
        <v>435</v>
      </c>
      <c r="B210" s="2" t="s">
        <v>434</v>
      </c>
      <c r="C210" s="2">
        <v>-0.55000000000000004</v>
      </c>
      <c r="D210" s="2">
        <v>1E-3</v>
      </c>
      <c r="E210" s="13" t="s">
        <v>6</v>
      </c>
      <c r="F210" s="5" t="s">
        <v>436</v>
      </c>
    </row>
    <row r="211" spans="1:6" x14ac:dyDescent="0.25">
      <c r="A211" s="5" t="s">
        <v>1029</v>
      </c>
      <c r="B211" s="2" t="s">
        <v>1028</v>
      </c>
      <c r="C211" s="2">
        <v>-0.54900000000000004</v>
      </c>
      <c r="D211" s="2">
        <v>1E-3</v>
      </c>
      <c r="E211" s="13" t="s">
        <v>196</v>
      </c>
      <c r="F211" s="5" t="s">
        <v>1030</v>
      </c>
    </row>
    <row r="212" spans="1:6" x14ac:dyDescent="0.25">
      <c r="A212" s="5" t="s">
        <v>478</v>
      </c>
      <c r="B212" s="2" t="s">
        <v>477</v>
      </c>
      <c r="C212" s="2">
        <v>-0.54600000000000004</v>
      </c>
      <c r="D212" s="2">
        <v>5.0000000000000001E-3</v>
      </c>
      <c r="E212" s="13" t="s">
        <v>6</v>
      </c>
      <c r="F212" s="5" t="s">
        <v>479</v>
      </c>
    </row>
    <row r="213" spans="1:6" x14ac:dyDescent="0.25">
      <c r="A213" s="7" t="s">
        <v>2145</v>
      </c>
      <c r="B213" s="2" t="s">
        <v>2144</v>
      </c>
      <c r="C213" s="2">
        <v>-0.54600000000000004</v>
      </c>
      <c r="D213" s="2">
        <v>5.0000000000000001E-3</v>
      </c>
      <c r="E213" s="16" t="s">
        <v>2</v>
      </c>
      <c r="F213" s="5" t="s">
        <v>2146</v>
      </c>
    </row>
    <row r="214" spans="1:6" x14ac:dyDescent="0.25">
      <c r="A214" s="7" t="s">
        <v>2381</v>
      </c>
      <c r="B214" s="2" t="s">
        <v>2380</v>
      </c>
      <c r="C214" s="2">
        <v>-0.54500000000000004</v>
      </c>
      <c r="D214" s="2">
        <v>1E-3</v>
      </c>
      <c r="E214" s="16" t="s">
        <v>6</v>
      </c>
      <c r="F214" s="5" t="s">
        <v>2382</v>
      </c>
    </row>
    <row r="215" spans="1:6" x14ac:dyDescent="0.25">
      <c r="A215" s="5" t="s">
        <v>1352</v>
      </c>
      <c r="B215" s="2" t="s">
        <v>1351</v>
      </c>
      <c r="C215" s="2">
        <v>-0.54300000000000004</v>
      </c>
      <c r="D215" s="2">
        <v>1E-3</v>
      </c>
      <c r="E215" s="13" t="s">
        <v>6</v>
      </c>
      <c r="F215" s="5" t="s">
        <v>1353</v>
      </c>
    </row>
    <row r="216" spans="1:6" x14ac:dyDescent="0.25">
      <c r="A216" s="7" t="s">
        <v>2067</v>
      </c>
      <c r="B216" s="2" t="s">
        <v>2066</v>
      </c>
      <c r="C216" s="2">
        <v>-0.54200000000000004</v>
      </c>
      <c r="D216" s="2">
        <v>1E-3</v>
      </c>
      <c r="E216" s="16" t="s">
        <v>31</v>
      </c>
      <c r="F216" s="5" t="s">
        <v>2068</v>
      </c>
    </row>
    <row r="217" spans="1:6" x14ac:dyDescent="0.25">
      <c r="A217" s="7" t="s">
        <v>1765</v>
      </c>
      <c r="B217" s="2" t="s">
        <v>1764</v>
      </c>
      <c r="C217" s="2">
        <v>-0.54100000000000004</v>
      </c>
      <c r="D217" s="2">
        <v>1E-3</v>
      </c>
      <c r="E217" s="16" t="s">
        <v>6</v>
      </c>
      <c r="F217" s="5" t="s">
        <v>1766</v>
      </c>
    </row>
    <row r="218" spans="1:6" x14ac:dyDescent="0.25">
      <c r="A218" s="7" t="s">
        <v>3008</v>
      </c>
      <c r="B218" s="2" t="s">
        <v>3007</v>
      </c>
      <c r="C218" s="2">
        <v>-0.54</v>
      </c>
      <c r="D218" s="2">
        <v>1E-3</v>
      </c>
      <c r="E218" s="16" t="s">
        <v>6</v>
      </c>
      <c r="F218" s="5" t="s">
        <v>3009</v>
      </c>
    </row>
    <row r="219" spans="1:6" x14ac:dyDescent="0.25">
      <c r="A219" s="5" t="s">
        <v>769</v>
      </c>
      <c r="B219" s="2" t="s">
        <v>768</v>
      </c>
      <c r="C219" s="2">
        <v>-0.53900000000000003</v>
      </c>
      <c r="D219" s="2">
        <v>4.0000000000000001E-3</v>
      </c>
      <c r="E219" s="13" t="s">
        <v>45</v>
      </c>
      <c r="F219" s="5" t="s">
        <v>770</v>
      </c>
    </row>
    <row r="220" spans="1:6" x14ac:dyDescent="0.25">
      <c r="A220" s="5" t="s">
        <v>13</v>
      </c>
      <c r="B220" s="2" t="s">
        <v>12</v>
      </c>
      <c r="C220" s="2">
        <v>-0.53700000000000003</v>
      </c>
      <c r="D220" s="2">
        <v>1E-3</v>
      </c>
      <c r="E220" s="13" t="s">
        <v>6</v>
      </c>
      <c r="F220" s="5" t="s">
        <v>14</v>
      </c>
    </row>
    <row r="221" spans="1:6" x14ac:dyDescent="0.25">
      <c r="A221" s="7" t="s">
        <v>3146</v>
      </c>
      <c r="B221" s="2" t="s">
        <v>3145</v>
      </c>
      <c r="C221" s="2">
        <v>-0.52900000000000003</v>
      </c>
      <c r="D221" s="2">
        <v>1E-3</v>
      </c>
      <c r="E221" s="16" t="s">
        <v>6</v>
      </c>
      <c r="F221" s="5" t="s">
        <v>3147</v>
      </c>
    </row>
    <row r="222" spans="1:6" x14ac:dyDescent="0.25">
      <c r="A222" s="7" t="s">
        <v>2217</v>
      </c>
      <c r="B222" s="2" t="s">
        <v>2216</v>
      </c>
      <c r="C222" s="2">
        <v>-0.52800000000000002</v>
      </c>
      <c r="D222" s="2">
        <v>1E-3</v>
      </c>
      <c r="E222" s="16" t="s">
        <v>6</v>
      </c>
      <c r="F222" s="5" t="s">
        <v>2218</v>
      </c>
    </row>
    <row r="223" spans="1:6" x14ac:dyDescent="0.25">
      <c r="A223" s="7" t="s">
        <v>2079</v>
      </c>
      <c r="B223" s="2" t="s">
        <v>2078</v>
      </c>
      <c r="C223" s="2">
        <v>-0.52800000000000002</v>
      </c>
      <c r="D223" s="2">
        <v>2E-3</v>
      </c>
      <c r="E223" s="16" t="s">
        <v>6</v>
      </c>
      <c r="F223" s="5" t="s">
        <v>2080</v>
      </c>
    </row>
    <row r="224" spans="1:6" x14ac:dyDescent="0.25">
      <c r="A224" s="7" t="s">
        <v>1535</v>
      </c>
      <c r="B224" s="2" t="s">
        <v>1534</v>
      </c>
      <c r="C224" s="2">
        <v>-0.52700000000000002</v>
      </c>
      <c r="D224" s="2">
        <v>6.0000000000000001E-3</v>
      </c>
      <c r="E224" s="16" t="s">
        <v>6</v>
      </c>
      <c r="F224" s="5" t="s">
        <v>1536</v>
      </c>
    </row>
    <row r="225" spans="1:6" x14ac:dyDescent="0.25">
      <c r="A225" s="5" t="s">
        <v>900</v>
      </c>
      <c r="B225" s="2" t="s">
        <v>899</v>
      </c>
      <c r="C225" s="2">
        <v>-0.52600000000000002</v>
      </c>
      <c r="D225" s="2">
        <v>1E-3</v>
      </c>
      <c r="E225" s="13" t="s">
        <v>2</v>
      </c>
      <c r="F225" s="5" t="s">
        <v>901</v>
      </c>
    </row>
    <row r="226" spans="1:6" x14ac:dyDescent="0.25">
      <c r="A226" s="7" t="s">
        <v>2262</v>
      </c>
      <c r="B226" s="2" t="s">
        <v>2261</v>
      </c>
      <c r="C226" s="2">
        <v>-0.52100000000000002</v>
      </c>
      <c r="D226" s="2">
        <v>1E-3</v>
      </c>
      <c r="E226" s="16" t="s">
        <v>6</v>
      </c>
      <c r="F226" s="5" t="s">
        <v>2263</v>
      </c>
    </row>
    <row r="227" spans="1:6" x14ac:dyDescent="0.25">
      <c r="A227" s="7" t="s">
        <v>2082</v>
      </c>
      <c r="B227" s="2" t="s">
        <v>2081</v>
      </c>
      <c r="C227" s="2">
        <v>-0.51900000000000002</v>
      </c>
      <c r="D227" s="2">
        <v>3.0000000000000001E-3</v>
      </c>
      <c r="E227" s="16" t="s">
        <v>6</v>
      </c>
      <c r="F227" s="5" t="s">
        <v>2083</v>
      </c>
    </row>
    <row r="228" spans="1:6" x14ac:dyDescent="0.25">
      <c r="A228" s="7" t="s">
        <v>1642</v>
      </c>
      <c r="B228" s="2" t="s">
        <v>1641</v>
      </c>
      <c r="C228" s="2">
        <v>-0.51900000000000002</v>
      </c>
      <c r="D228" s="2">
        <v>5.0000000000000001E-3</v>
      </c>
      <c r="E228" s="16" t="s">
        <v>21</v>
      </c>
      <c r="F228" s="5" t="s">
        <v>1643</v>
      </c>
    </row>
    <row r="229" spans="1:6" x14ac:dyDescent="0.25">
      <c r="A229" s="7" t="s">
        <v>3185</v>
      </c>
      <c r="B229" s="2" t="s">
        <v>3184</v>
      </c>
      <c r="C229" s="2">
        <v>-0.51800000000000002</v>
      </c>
      <c r="D229" s="2">
        <v>1E-3</v>
      </c>
      <c r="E229" s="16" t="s">
        <v>6</v>
      </c>
      <c r="F229" s="5" t="s">
        <v>3186</v>
      </c>
    </row>
    <row r="230" spans="1:6" x14ac:dyDescent="0.25">
      <c r="A230" s="5" t="s">
        <v>781</v>
      </c>
      <c r="B230" s="2" t="s">
        <v>780</v>
      </c>
      <c r="C230" s="2">
        <v>-0.51700000000000002</v>
      </c>
      <c r="D230" s="2">
        <v>1E-3</v>
      </c>
      <c r="E230" s="13" t="s">
        <v>45</v>
      </c>
      <c r="F230" s="5" t="s">
        <v>782</v>
      </c>
    </row>
    <row r="231" spans="1:6" x14ac:dyDescent="0.25">
      <c r="A231" s="5" t="s">
        <v>1087</v>
      </c>
      <c r="B231" s="2" t="s">
        <v>1086</v>
      </c>
      <c r="C231" s="2">
        <v>-0.51600000000000001</v>
      </c>
      <c r="D231" s="2">
        <v>1E-3</v>
      </c>
      <c r="E231" s="13" t="s">
        <v>6</v>
      </c>
      <c r="F231" s="5" t="s">
        <v>1088</v>
      </c>
    </row>
    <row r="232" spans="1:6" x14ac:dyDescent="0.25">
      <c r="A232" s="7" t="s">
        <v>2041</v>
      </c>
      <c r="B232" s="2" t="s">
        <v>2040</v>
      </c>
      <c r="C232" s="2">
        <v>-0.51600000000000001</v>
      </c>
      <c r="D232" s="2">
        <v>2E-3</v>
      </c>
      <c r="E232" s="16" t="s">
        <v>6</v>
      </c>
      <c r="F232" s="5" t="s">
        <v>2042</v>
      </c>
    </row>
    <row r="233" spans="1:6" x14ac:dyDescent="0.25">
      <c r="A233" s="7" t="s">
        <v>1681</v>
      </c>
      <c r="B233" s="2" t="s">
        <v>1680</v>
      </c>
      <c r="C233" s="2">
        <v>-0.51400000000000001</v>
      </c>
      <c r="D233" s="2">
        <v>1E-3</v>
      </c>
      <c r="E233" s="16" t="s">
        <v>6</v>
      </c>
      <c r="F233" s="5" t="s">
        <v>1682</v>
      </c>
    </row>
    <row r="234" spans="1:6" x14ac:dyDescent="0.25">
      <c r="A234" s="7" t="s">
        <v>2181</v>
      </c>
      <c r="B234" s="2" t="s">
        <v>2180</v>
      </c>
      <c r="C234" s="2">
        <v>-0.51400000000000001</v>
      </c>
      <c r="D234" s="2">
        <v>1E-3</v>
      </c>
      <c r="E234" s="16" t="s">
        <v>6</v>
      </c>
      <c r="F234" s="5" t="s">
        <v>2182</v>
      </c>
    </row>
    <row r="235" spans="1:6" x14ac:dyDescent="0.25">
      <c r="A235" s="7" t="s">
        <v>1911</v>
      </c>
      <c r="B235" s="2" t="s">
        <v>1910</v>
      </c>
      <c r="C235" s="2">
        <v>-0.51400000000000001</v>
      </c>
      <c r="D235" s="2">
        <v>5.0000000000000001E-3</v>
      </c>
      <c r="E235" s="16" t="s">
        <v>21</v>
      </c>
      <c r="F235" s="5" t="s">
        <v>1912</v>
      </c>
    </row>
    <row r="236" spans="1:6" x14ac:dyDescent="0.25">
      <c r="A236" s="7" t="s">
        <v>1714</v>
      </c>
      <c r="B236" s="2" t="s">
        <v>1713</v>
      </c>
      <c r="C236" s="2">
        <v>-0.51300000000000001</v>
      </c>
      <c r="D236" s="2">
        <v>3.0000000000000001E-3</v>
      </c>
      <c r="E236" s="16" t="s">
        <v>6</v>
      </c>
      <c r="F236" s="5" t="s">
        <v>1715</v>
      </c>
    </row>
    <row r="237" spans="1:6" x14ac:dyDescent="0.25">
      <c r="A237" s="5" t="s">
        <v>1252</v>
      </c>
      <c r="B237" s="2" t="s">
        <v>1251</v>
      </c>
      <c r="C237" s="2">
        <v>-0.51300000000000001</v>
      </c>
      <c r="D237" s="2">
        <v>5.0000000000000001E-3</v>
      </c>
      <c r="E237" s="13" t="s">
        <v>31</v>
      </c>
      <c r="F237" s="5" t="s">
        <v>1253</v>
      </c>
    </row>
    <row r="238" spans="1:6" x14ac:dyDescent="0.25">
      <c r="A238" s="5" t="s">
        <v>739</v>
      </c>
      <c r="B238" s="2" t="s">
        <v>738</v>
      </c>
      <c r="C238" s="2">
        <v>-0.51200000000000001</v>
      </c>
      <c r="D238" s="2">
        <v>1E-3</v>
      </c>
      <c r="E238" s="13" t="s">
        <v>2</v>
      </c>
      <c r="F238" s="5" t="s">
        <v>740</v>
      </c>
    </row>
    <row r="239" spans="1:6" x14ac:dyDescent="0.25">
      <c r="A239" s="7" t="s">
        <v>1428</v>
      </c>
      <c r="B239" s="2" t="s">
        <v>1427</v>
      </c>
      <c r="C239" s="2">
        <v>-0.50900000000000001</v>
      </c>
      <c r="D239" s="2">
        <v>5.0000000000000001E-3</v>
      </c>
      <c r="E239" s="16" t="s">
        <v>45</v>
      </c>
      <c r="F239" s="5" t="s">
        <v>1429</v>
      </c>
    </row>
    <row r="240" spans="1:6" x14ac:dyDescent="0.25">
      <c r="A240" s="7" t="s">
        <v>3242</v>
      </c>
      <c r="B240" s="2" t="s">
        <v>3241</v>
      </c>
      <c r="C240" s="2">
        <v>-0.50800000000000001</v>
      </c>
      <c r="D240" s="2">
        <v>8.9999999999999993E-3</v>
      </c>
      <c r="E240" s="16" t="s">
        <v>2</v>
      </c>
      <c r="F240" s="5" t="s">
        <v>3243</v>
      </c>
    </row>
    <row r="241" spans="1:16377" x14ac:dyDescent="0.25">
      <c r="A241" s="5" t="s">
        <v>981</v>
      </c>
      <c r="B241" s="2" t="s">
        <v>980</v>
      </c>
      <c r="C241" s="2">
        <v>-0.50600000000000001</v>
      </c>
      <c r="D241" s="2">
        <v>1E-3</v>
      </c>
      <c r="E241" s="13" t="s">
        <v>31</v>
      </c>
      <c r="F241" s="5" t="s">
        <v>982</v>
      </c>
    </row>
    <row r="242" spans="1:16377" x14ac:dyDescent="0.25">
      <c r="A242" s="5" t="s">
        <v>1159</v>
      </c>
      <c r="B242" s="2" t="s">
        <v>1158</v>
      </c>
      <c r="C242" s="2">
        <v>-0.505</v>
      </c>
      <c r="D242" s="2">
        <v>1E-3</v>
      </c>
      <c r="E242" s="13" t="s">
        <v>6</v>
      </c>
      <c r="F242" s="5" t="s">
        <v>1160</v>
      </c>
    </row>
    <row r="243" spans="1:16377" x14ac:dyDescent="0.25">
      <c r="A243" s="9" t="s">
        <v>2729</v>
      </c>
      <c r="B243" s="2" t="s">
        <v>2728</v>
      </c>
      <c r="C243" s="2">
        <v>-0.505</v>
      </c>
      <c r="D243" s="2">
        <v>6.0000000000000001E-3</v>
      </c>
      <c r="E243" s="16" t="s">
        <v>17</v>
      </c>
      <c r="F243" s="5" t="s">
        <v>2730</v>
      </c>
    </row>
    <row r="244" spans="1:16377" x14ac:dyDescent="0.25">
      <c r="A244" s="7" t="s">
        <v>2927</v>
      </c>
      <c r="B244" s="2" t="s">
        <v>2926</v>
      </c>
      <c r="C244" s="2">
        <v>-0.502</v>
      </c>
      <c r="D244" s="2">
        <v>1E-3</v>
      </c>
      <c r="E244" s="16" t="s">
        <v>45</v>
      </c>
      <c r="F244" s="5" t="s">
        <v>2928</v>
      </c>
    </row>
    <row r="245" spans="1:16377" x14ac:dyDescent="0.25">
      <c r="A245" s="5" t="s">
        <v>302</v>
      </c>
      <c r="B245" s="2" t="s">
        <v>301</v>
      </c>
      <c r="C245" s="2">
        <v>-0.502</v>
      </c>
      <c r="D245" s="2">
        <v>2E-3</v>
      </c>
      <c r="E245" s="13" t="s">
        <v>303</v>
      </c>
      <c r="F245" s="5" t="s">
        <v>304</v>
      </c>
    </row>
    <row r="246" spans="1:16377" x14ac:dyDescent="0.25">
      <c r="A246" s="7" t="s">
        <v>2163</v>
      </c>
      <c r="B246" s="2" t="s">
        <v>2162</v>
      </c>
      <c r="C246" s="2">
        <v>-0.501</v>
      </c>
      <c r="D246" s="2">
        <v>1E-3</v>
      </c>
      <c r="E246" s="16" t="s">
        <v>6</v>
      </c>
      <c r="F246" s="5" t="s">
        <v>2164</v>
      </c>
    </row>
    <row r="247" spans="1:16377" x14ac:dyDescent="0.25">
      <c r="A247" s="7" t="s">
        <v>2765</v>
      </c>
      <c r="B247" s="2" t="s">
        <v>2764</v>
      </c>
      <c r="C247" s="2">
        <v>-0.501</v>
      </c>
      <c r="D247" s="2">
        <v>6.0000000000000001E-3</v>
      </c>
      <c r="E247" s="16" t="s">
        <v>6</v>
      </c>
      <c r="F247" s="5" t="s">
        <v>2766</v>
      </c>
    </row>
    <row r="248" spans="1:16377" x14ac:dyDescent="0.25">
      <c r="A248" s="7" t="s">
        <v>2486</v>
      </c>
      <c r="B248" s="2" t="s">
        <v>2485</v>
      </c>
      <c r="C248" s="2">
        <v>-0.501</v>
      </c>
      <c r="D248" s="2">
        <v>6.0000000000000001E-3</v>
      </c>
      <c r="E248" s="16" t="s">
        <v>79</v>
      </c>
      <c r="F248" s="5" t="s">
        <v>2487</v>
      </c>
    </row>
    <row r="249" spans="1:16377" x14ac:dyDescent="0.25">
      <c r="A249" s="5" t="s">
        <v>912</v>
      </c>
      <c r="B249" s="2" t="s">
        <v>911</v>
      </c>
      <c r="C249" s="2">
        <v>-0.5</v>
      </c>
      <c r="D249" s="2">
        <v>2E-3</v>
      </c>
      <c r="E249" s="13" t="s">
        <v>6</v>
      </c>
      <c r="F249" s="5" t="s">
        <v>913</v>
      </c>
    </row>
    <row r="250" spans="1:16377" x14ac:dyDescent="0.25">
      <c r="A250" s="7" t="s">
        <v>1997</v>
      </c>
      <c r="B250" s="2" t="s">
        <v>1996</v>
      </c>
      <c r="C250" s="2">
        <v>-0.499</v>
      </c>
      <c r="D250" s="2">
        <v>2E-3</v>
      </c>
      <c r="E250" s="16" t="s">
        <v>6</v>
      </c>
      <c r="F250" s="5" t="s">
        <v>1998</v>
      </c>
    </row>
    <row r="251" spans="1:16377" x14ac:dyDescent="0.25">
      <c r="A251" s="5" t="s">
        <v>799</v>
      </c>
      <c r="B251" s="2" t="s">
        <v>798</v>
      </c>
      <c r="C251" s="2">
        <v>-0.49299999999999999</v>
      </c>
      <c r="D251" s="2">
        <v>1E-3</v>
      </c>
      <c r="E251" s="13" t="s">
        <v>6</v>
      </c>
      <c r="F251" s="5" t="s">
        <v>800</v>
      </c>
    </row>
    <row r="252" spans="1:16377" x14ac:dyDescent="0.25">
      <c r="A252" s="7" t="s">
        <v>1538</v>
      </c>
      <c r="B252" s="2" t="s">
        <v>1537</v>
      </c>
      <c r="C252" s="2">
        <v>-0.49099999999999999</v>
      </c>
      <c r="D252" s="2">
        <v>2E-3</v>
      </c>
      <c r="E252" s="16" t="s">
        <v>6</v>
      </c>
      <c r="F252" s="5" t="s">
        <v>1539</v>
      </c>
    </row>
    <row r="253" spans="1:16377" x14ac:dyDescent="0.25">
      <c r="A253" s="7" t="s">
        <v>1726</v>
      </c>
      <c r="B253" s="2" t="s">
        <v>1725</v>
      </c>
      <c r="C253" s="2">
        <v>-0.49</v>
      </c>
      <c r="D253" s="2">
        <v>1E-3</v>
      </c>
      <c r="E253" s="16" t="s">
        <v>6</v>
      </c>
      <c r="F253" s="5" t="s">
        <v>1727</v>
      </c>
      <c r="G253" s="6"/>
      <c r="H253" s="17"/>
      <c r="I253" s="13"/>
      <c r="J253" s="6"/>
      <c r="K253" s="6"/>
      <c r="O253" s="6"/>
      <c r="P253" s="17"/>
      <c r="Q253" s="13"/>
      <c r="R253" s="6"/>
      <c r="S253" s="6"/>
      <c r="W253" s="6"/>
      <c r="X253" s="17"/>
      <c r="Y253" s="13"/>
      <c r="Z253" s="6"/>
      <c r="AA253" s="6"/>
      <c r="AE253" s="6"/>
      <c r="AF253" s="17"/>
      <c r="AG253" s="13"/>
      <c r="AH253" s="6"/>
      <c r="AI253" s="6"/>
      <c r="AM253" s="6"/>
      <c r="AN253" s="17"/>
      <c r="AO253" s="13"/>
      <c r="AP253" s="6"/>
      <c r="AQ253" s="6"/>
      <c r="AU253" s="6"/>
      <c r="AV253" s="17"/>
      <c r="AW253" s="13"/>
      <c r="AX253" s="6"/>
      <c r="AY253" s="6"/>
      <c r="BC253" s="6"/>
      <c r="BD253" s="17"/>
      <c r="BE253" s="13"/>
      <c r="BF253" s="6"/>
      <c r="BG253" s="6"/>
      <c r="BK253" s="6"/>
      <c r="BL253" s="17"/>
      <c r="BM253" s="13"/>
      <c r="BN253" s="6"/>
      <c r="BO253" s="6"/>
      <c r="BS253" s="6"/>
      <c r="BT253" s="17"/>
      <c r="BU253" s="13"/>
      <c r="BV253" s="6"/>
      <c r="BW253" s="6"/>
      <c r="CA253" s="6"/>
      <c r="CB253" s="17"/>
      <c r="CC253" s="13"/>
      <c r="CD253" s="6"/>
      <c r="CE253" s="6"/>
      <c r="CI253" s="6"/>
      <c r="CJ253" s="17"/>
      <c r="CK253" s="13"/>
      <c r="CL253" s="6"/>
      <c r="CM253" s="6"/>
      <c r="CQ253" s="6"/>
      <c r="CR253" s="17"/>
      <c r="CS253" s="13"/>
      <c r="CT253" s="6"/>
      <c r="CU253" s="6"/>
      <c r="CY253" s="6"/>
      <c r="CZ253" s="17"/>
      <c r="DA253" s="13"/>
      <c r="DB253" s="6"/>
      <c r="DC253" s="6"/>
      <c r="DG253" s="6"/>
      <c r="DH253" s="17"/>
      <c r="DI253" s="13"/>
      <c r="DJ253" s="6"/>
      <c r="DK253" s="6"/>
      <c r="DO253" s="6"/>
      <c r="DP253" s="17"/>
      <c r="DQ253" s="13"/>
      <c r="DR253" s="6"/>
      <c r="DS253" s="6"/>
      <c r="DW253" s="6"/>
      <c r="DX253" s="17"/>
      <c r="DY253" s="13"/>
      <c r="DZ253" s="6"/>
      <c r="EA253" s="6"/>
      <c r="EE253" s="6"/>
      <c r="EF253" s="17"/>
      <c r="EG253" s="13"/>
      <c r="EH253" s="6"/>
      <c r="EI253" s="6"/>
      <c r="EM253" s="6"/>
      <c r="EN253" s="17"/>
      <c r="EO253" s="13"/>
      <c r="EP253" s="6"/>
      <c r="EQ253" s="6"/>
      <c r="EU253" s="6"/>
      <c r="EV253" s="17"/>
      <c r="EW253" s="13"/>
      <c r="EX253" s="6"/>
      <c r="EY253" s="6"/>
      <c r="FC253" s="6"/>
      <c r="FD253" s="17"/>
      <c r="FE253" s="13"/>
      <c r="FF253" s="6"/>
      <c r="FG253" s="6"/>
      <c r="FK253" s="6"/>
      <c r="FL253" s="17"/>
      <c r="FM253" s="13"/>
      <c r="FN253" s="6"/>
      <c r="FO253" s="6"/>
      <c r="FS253" s="6"/>
      <c r="FT253" s="17"/>
      <c r="FU253" s="13"/>
      <c r="FV253" s="6"/>
      <c r="FW253" s="6"/>
      <c r="GA253" s="6"/>
      <c r="GB253" s="17"/>
      <c r="GC253" s="13"/>
      <c r="GD253" s="6"/>
      <c r="GE253" s="6"/>
      <c r="GI253" s="6"/>
      <c r="GJ253" s="17"/>
      <c r="GK253" s="13"/>
      <c r="GL253" s="6"/>
      <c r="GM253" s="6"/>
      <c r="GQ253" s="6"/>
      <c r="GR253" s="17"/>
      <c r="GS253" s="13"/>
      <c r="GT253" s="6"/>
      <c r="GU253" s="6"/>
      <c r="GY253" s="6"/>
      <c r="GZ253" s="17"/>
      <c r="HA253" s="13"/>
      <c r="HB253" s="6"/>
      <c r="HC253" s="6"/>
      <c r="HG253" s="6"/>
      <c r="HH253" s="17"/>
      <c r="HI253" s="13"/>
      <c r="HJ253" s="6"/>
      <c r="HK253" s="6"/>
      <c r="HO253" s="6"/>
      <c r="HP253" s="17"/>
      <c r="HQ253" s="13"/>
      <c r="HR253" s="6"/>
      <c r="HS253" s="6"/>
      <c r="HW253" s="6"/>
      <c r="HX253" s="17"/>
      <c r="HY253" s="13"/>
      <c r="HZ253" s="6"/>
      <c r="IA253" s="6"/>
      <c r="IE253" s="6"/>
      <c r="IF253" s="17"/>
      <c r="IG253" s="13"/>
      <c r="IH253" s="6"/>
      <c r="II253" s="6"/>
      <c r="IM253" s="6"/>
      <c r="IN253" s="17"/>
      <c r="IO253" s="13"/>
      <c r="IP253" s="6"/>
      <c r="IQ253" s="6"/>
      <c r="IU253" s="6"/>
      <c r="IV253" s="17"/>
      <c r="IW253" s="13"/>
      <c r="IX253" s="6"/>
      <c r="IY253" s="6"/>
      <c r="JC253" s="6"/>
      <c r="JD253" s="17"/>
      <c r="JE253" s="13"/>
      <c r="JF253" s="6"/>
      <c r="JG253" s="6"/>
      <c r="JK253" s="6"/>
      <c r="JL253" s="17"/>
      <c r="JM253" s="13"/>
      <c r="JN253" s="6"/>
      <c r="JO253" s="6"/>
      <c r="JS253" s="6"/>
      <c r="JT253" s="17"/>
      <c r="JU253" s="13"/>
      <c r="JV253" s="6"/>
      <c r="JW253" s="6"/>
      <c r="KA253" s="6"/>
      <c r="KB253" s="17"/>
      <c r="KC253" s="13"/>
      <c r="KD253" s="6"/>
      <c r="KE253" s="6"/>
      <c r="KI253" s="6"/>
      <c r="KJ253" s="17"/>
      <c r="KK253" s="13"/>
      <c r="KL253" s="6"/>
      <c r="KM253" s="6"/>
      <c r="KQ253" s="6"/>
      <c r="KR253" s="17"/>
      <c r="KS253" s="13"/>
      <c r="KT253" s="6"/>
      <c r="KU253" s="6"/>
      <c r="KY253" s="6"/>
      <c r="KZ253" s="17"/>
      <c r="LA253" s="13"/>
      <c r="LB253" s="6"/>
      <c r="LC253" s="6"/>
      <c r="LG253" s="6"/>
      <c r="LH253" s="17"/>
      <c r="LI253" s="13"/>
      <c r="LJ253" s="6"/>
      <c r="LK253" s="6"/>
      <c r="LO253" s="6"/>
      <c r="LP253" s="17"/>
      <c r="LQ253" s="13"/>
      <c r="LR253" s="6"/>
      <c r="LS253" s="6"/>
      <c r="LW253" s="6"/>
      <c r="LX253" s="17"/>
      <c r="LY253" s="13"/>
      <c r="LZ253" s="6"/>
      <c r="MA253" s="6"/>
      <c r="ME253" s="6"/>
      <c r="MF253" s="17"/>
      <c r="MG253" s="13"/>
      <c r="MH253" s="6"/>
      <c r="MI253" s="6"/>
      <c r="MM253" s="6"/>
      <c r="MN253" s="17"/>
      <c r="MO253" s="13"/>
      <c r="MP253" s="6"/>
      <c r="MQ253" s="6"/>
      <c r="MU253" s="6"/>
      <c r="MV253" s="17"/>
      <c r="MW253" s="13"/>
      <c r="MX253" s="6"/>
      <c r="MY253" s="6"/>
      <c r="NC253" s="6"/>
      <c r="ND253" s="17"/>
      <c r="NE253" s="13"/>
      <c r="NF253" s="6"/>
      <c r="NG253" s="6"/>
      <c r="NK253" s="6"/>
      <c r="NL253" s="17"/>
      <c r="NM253" s="13"/>
      <c r="NN253" s="6"/>
      <c r="NO253" s="6"/>
      <c r="NS253" s="6"/>
      <c r="NT253" s="17"/>
      <c r="NU253" s="13"/>
      <c r="NV253" s="6"/>
      <c r="NW253" s="6"/>
      <c r="OA253" s="6"/>
      <c r="OB253" s="17"/>
      <c r="OC253" s="13"/>
      <c r="OD253" s="6"/>
      <c r="OE253" s="6"/>
      <c r="OI253" s="6"/>
      <c r="OJ253" s="17"/>
      <c r="OK253" s="13"/>
      <c r="OL253" s="6"/>
      <c r="OM253" s="6"/>
      <c r="OQ253" s="6"/>
      <c r="OR253" s="17"/>
      <c r="OS253" s="13"/>
      <c r="OT253" s="6"/>
      <c r="OU253" s="6"/>
      <c r="OY253" s="6"/>
      <c r="OZ253" s="17"/>
      <c r="PA253" s="13"/>
      <c r="PB253" s="6"/>
      <c r="PC253" s="6"/>
      <c r="PG253" s="6"/>
      <c r="PH253" s="17"/>
      <c r="PI253" s="13"/>
      <c r="PJ253" s="6"/>
      <c r="PK253" s="6"/>
      <c r="PO253" s="6"/>
      <c r="PP253" s="17"/>
      <c r="PQ253" s="13"/>
      <c r="PR253" s="6"/>
      <c r="PS253" s="6"/>
      <c r="PW253" s="6"/>
      <c r="PX253" s="17"/>
      <c r="PY253" s="13"/>
      <c r="PZ253" s="6"/>
      <c r="QA253" s="6"/>
      <c r="QE253" s="6"/>
      <c r="QF253" s="17"/>
      <c r="QG253" s="13"/>
      <c r="QH253" s="6"/>
      <c r="QI253" s="6"/>
      <c r="QM253" s="6"/>
      <c r="QN253" s="17"/>
      <c r="QO253" s="13"/>
      <c r="QP253" s="6"/>
      <c r="QQ253" s="6"/>
      <c r="QU253" s="6"/>
      <c r="QV253" s="17"/>
      <c r="QW253" s="13"/>
      <c r="QX253" s="6"/>
      <c r="QY253" s="6"/>
      <c r="RC253" s="6"/>
      <c r="RD253" s="17"/>
      <c r="RE253" s="13"/>
      <c r="RF253" s="6"/>
      <c r="RG253" s="6"/>
      <c r="RK253" s="6"/>
      <c r="RL253" s="17"/>
      <c r="RM253" s="13"/>
      <c r="RN253" s="6"/>
      <c r="RO253" s="6"/>
      <c r="RS253" s="6"/>
      <c r="RT253" s="17"/>
      <c r="RU253" s="13"/>
      <c r="RV253" s="6"/>
      <c r="RW253" s="6"/>
      <c r="SA253" s="6"/>
      <c r="SB253" s="17"/>
      <c r="SC253" s="13"/>
      <c r="SD253" s="6"/>
      <c r="SE253" s="6"/>
      <c r="SI253" s="6"/>
      <c r="SJ253" s="17"/>
      <c r="SK253" s="13"/>
      <c r="SL253" s="6"/>
      <c r="SM253" s="6"/>
      <c r="SQ253" s="6"/>
      <c r="SR253" s="17"/>
      <c r="SS253" s="13"/>
      <c r="ST253" s="6"/>
      <c r="SU253" s="6"/>
      <c r="SY253" s="6"/>
      <c r="SZ253" s="17"/>
      <c r="TA253" s="13"/>
      <c r="TB253" s="6"/>
      <c r="TC253" s="6"/>
      <c r="TG253" s="6"/>
      <c r="TH253" s="17"/>
      <c r="TI253" s="13"/>
      <c r="TJ253" s="6"/>
      <c r="TK253" s="6"/>
      <c r="TO253" s="6"/>
      <c r="TP253" s="17"/>
      <c r="TQ253" s="13"/>
      <c r="TR253" s="6"/>
      <c r="TS253" s="6"/>
      <c r="TW253" s="6"/>
      <c r="TX253" s="17"/>
      <c r="TY253" s="13"/>
      <c r="TZ253" s="6"/>
      <c r="UA253" s="6"/>
      <c r="UE253" s="6"/>
      <c r="UF253" s="17"/>
      <c r="UG253" s="13"/>
      <c r="UH253" s="6"/>
      <c r="UI253" s="6"/>
      <c r="UM253" s="6"/>
      <c r="UN253" s="17"/>
      <c r="UO253" s="13"/>
      <c r="UP253" s="6"/>
      <c r="UQ253" s="6"/>
      <c r="UU253" s="6"/>
      <c r="UV253" s="17"/>
      <c r="UW253" s="13"/>
      <c r="UX253" s="6"/>
      <c r="UY253" s="6"/>
      <c r="VC253" s="6"/>
      <c r="VD253" s="17"/>
      <c r="VE253" s="13"/>
      <c r="VF253" s="6"/>
      <c r="VG253" s="6"/>
      <c r="VK253" s="6"/>
      <c r="VL253" s="17"/>
      <c r="VM253" s="13"/>
      <c r="VN253" s="6"/>
      <c r="VO253" s="6"/>
      <c r="VS253" s="6"/>
      <c r="VT253" s="17"/>
      <c r="VU253" s="13"/>
      <c r="VV253" s="6"/>
      <c r="VW253" s="6"/>
      <c r="WA253" s="6"/>
      <c r="WB253" s="17"/>
      <c r="WC253" s="13"/>
      <c r="WD253" s="6"/>
      <c r="WE253" s="6"/>
      <c r="WI253" s="6"/>
      <c r="WJ253" s="17"/>
      <c r="WK253" s="13"/>
      <c r="WL253" s="6"/>
      <c r="WM253" s="6"/>
      <c r="WQ253" s="6"/>
      <c r="WR253" s="17"/>
      <c r="WS253" s="13"/>
      <c r="WT253" s="6"/>
      <c r="WU253" s="6"/>
      <c r="WY253" s="6"/>
      <c r="WZ253" s="17"/>
      <c r="XA253" s="13"/>
      <c r="XB253" s="6"/>
      <c r="XC253" s="6"/>
      <c r="XG253" s="6"/>
      <c r="XH253" s="17"/>
      <c r="XI253" s="13"/>
      <c r="XJ253" s="6"/>
      <c r="XK253" s="6"/>
      <c r="XO253" s="6"/>
      <c r="XP253" s="17"/>
      <c r="XQ253" s="13"/>
      <c r="XR253" s="6"/>
      <c r="XS253" s="6"/>
      <c r="XW253" s="6"/>
      <c r="XX253" s="17"/>
      <c r="XY253" s="13"/>
      <c r="XZ253" s="6"/>
      <c r="YA253" s="6"/>
      <c r="YE253" s="6"/>
      <c r="YF253" s="17"/>
      <c r="YG253" s="13"/>
      <c r="YH253" s="6"/>
      <c r="YI253" s="6"/>
      <c r="YM253" s="6"/>
      <c r="YN253" s="17"/>
      <c r="YO253" s="13"/>
      <c r="YP253" s="6"/>
      <c r="YQ253" s="6"/>
      <c r="YU253" s="6"/>
      <c r="YV253" s="17"/>
      <c r="YW253" s="13"/>
      <c r="YX253" s="6"/>
      <c r="YY253" s="6"/>
      <c r="ZC253" s="6"/>
      <c r="ZD253" s="17"/>
      <c r="ZE253" s="13"/>
      <c r="ZF253" s="6"/>
      <c r="ZG253" s="6"/>
      <c r="ZK253" s="6"/>
      <c r="ZL253" s="17"/>
      <c r="ZM253" s="13"/>
      <c r="ZN253" s="6"/>
      <c r="ZO253" s="6"/>
      <c r="ZS253" s="6"/>
      <c r="ZT253" s="17"/>
      <c r="ZU253" s="13"/>
      <c r="ZV253" s="6"/>
      <c r="ZW253" s="6"/>
      <c r="AAA253" s="6"/>
      <c r="AAB253" s="17"/>
      <c r="AAC253" s="13"/>
      <c r="AAD253" s="6"/>
      <c r="AAE253" s="6"/>
      <c r="AAI253" s="6"/>
      <c r="AAJ253" s="17"/>
      <c r="AAK253" s="13"/>
      <c r="AAL253" s="6"/>
      <c r="AAM253" s="6"/>
      <c r="AAQ253" s="6"/>
      <c r="AAR253" s="17"/>
      <c r="AAS253" s="13"/>
      <c r="AAT253" s="6"/>
      <c r="AAU253" s="6"/>
      <c r="AAY253" s="6"/>
      <c r="AAZ253" s="17"/>
      <c r="ABA253" s="13"/>
      <c r="ABB253" s="6"/>
      <c r="ABC253" s="6"/>
      <c r="ABG253" s="6"/>
      <c r="ABH253" s="17"/>
      <c r="ABI253" s="13"/>
      <c r="ABJ253" s="6"/>
      <c r="ABK253" s="6"/>
      <c r="ABO253" s="6"/>
      <c r="ABP253" s="17"/>
      <c r="ABQ253" s="13"/>
      <c r="ABR253" s="6"/>
      <c r="ABS253" s="6"/>
      <c r="ABW253" s="6"/>
      <c r="ABX253" s="17"/>
      <c r="ABY253" s="13"/>
      <c r="ABZ253" s="6"/>
      <c r="ACA253" s="6"/>
      <c r="ACE253" s="6"/>
      <c r="ACF253" s="17"/>
      <c r="ACG253" s="13"/>
      <c r="ACH253" s="6"/>
      <c r="ACI253" s="6"/>
      <c r="ACM253" s="6"/>
      <c r="ACN253" s="17"/>
      <c r="ACO253" s="13"/>
      <c r="ACP253" s="6"/>
      <c r="ACQ253" s="6"/>
      <c r="ACU253" s="6"/>
      <c r="ACV253" s="17"/>
      <c r="ACW253" s="13"/>
      <c r="ACX253" s="6"/>
      <c r="ACY253" s="6"/>
      <c r="ADC253" s="6"/>
      <c r="ADD253" s="17"/>
      <c r="ADE253" s="13"/>
      <c r="ADF253" s="6"/>
      <c r="ADG253" s="6"/>
      <c r="ADK253" s="6"/>
      <c r="ADL253" s="17"/>
      <c r="ADM253" s="13"/>
      <c r="ADN253" s="6"/>
      <c r="ADO253" s="6"/>
      <c r="ADS253" s="6"/>
      <c r="ADT253" s="17"/>
      <c r="ADU253" s="13"/>
      <c r="ADV253" s="6"/>
      <c r="ADW253" s="6"/>
      <c r="AEA253" s="6"/>
      <c r="AEB253" s="17"/>
      <c r="AEC253" s="13"/>
      <c r="AED253" s="6"/>
      <c r="AEE253" s="6"/>
      <c r="AEI253" s="6"/>
      <c r="AEJ253" s="17"/>
      <c r="AEK253" s="13"/>
      <c r="AEL253" s="6"/>
      <c r="AEM253" s="6"/>
      <c r="AEQ253" s="6"/>
      <c r="AER253" s="17"/>
      <c r="AES253" s="13"/>
      <c r="AET253" s="6"/>
      <c r="AEU253" s="6"/>
      <c r="AEY253" s="6"/>
      <c r="AEZ253" s="17"/>
      <c r="AFA253" s="13"/>
      <c r="AFB253" s="6"/>
      <c r="AFC253" s="6"/>
      <c r="AFG253" s="6"/>
      <c r="AFH253" s="17"/>
      <c r="AFI253" s="13"/>
      <c r="AFJ253" s="6"/>
      <c r="AFK253" s="6"/>
      <c r="AFO253" s="6"/>
      <c r="AFP253" s="17"/>
      <c r="AFQ253" s="13"/>
      <c r="AFR253" s="6"/>
      <c r="AFS253" s="6"/>
      <c r="AFW253" s="6"/>
      <c r="AFX253" s="17"/>
      <c r="AFY253" s="13"/>
      <c r="AFZ253" s="6"/>
      <c r="AGA253" s="6"/>
      <c r="AGE253" s="6"/>
      <c r="AGF253" s="17"/>
      <c r="AGG253" s="13"/>
      <c r="AGH253" s="6"/>
      <c r="AGI253" s="6"/>
      <c r="AGM253" s="6"/>
      <c r="AGN253" s="17"/>
      <c r="AGO253" s="13"/>
      <c r="AGP253" s="6"/>
      <c r="AGQ253" s="6"/>
      <c r="AGU253" s="6"/>
      <c r="AGV253" s="17"/>
      <c r="AGW253" s="13"/>
      <c r="AGX253" s="6"/>
      <c r="AGY253" s="6"/>
      <c r="AHC253" s="6"/>
      <c r="AHD253" s="17"/>
      <c r="AHE253" s="13"/>
      <c r="AHF253" s="6"/>
      <c r="AHG253" s="6"/>
      <c r="AHK253" s="6"/>
      <c r="AHL253" s="17"/>
      <c r="AHM253" s="13"/>
      <c r="AHN253" s="6"/>
      <c r="AHO253" s="6"/>
      <c r="AHS253" s="6"/>
      <c r="AHT253" s="17"/>
      <c r="AHU253" s="13"/>
      <c r="AHV253" s="6"/>
      <c r="AHW253" s="6"/>
      <c r="AIA253" s="6"/>
      <c r="AIB253" s="17"/>
      <c r="AIC253" s="13"/>
      <c r="AID253" s="6"/>
      <c r="AIE253" s="6"/>
      <c r="AII253" s="6"/>
      <c r="AIJ253" s="17"/>
      <c r="AIK253" s="13"/>
      <c r="AIL253" s="6"/>
      <c r="AIM253" s="6"/>
      <c r="AIQ253" s="6"/>
      <c r="AIR253" s="17"/>
      <c r="AIS253" s="13"/>
      <c r="AIT253" s="6"/>
      <c r="AIU253" s="6"/>
      <c r="AIY253" s="6"/>
      <c r="AIZ253" s="17"/>
      <c r="AJA253" s="13"/>
      <c r="AJB253" s="6"/>
      <c r="AJC253" s="6"/>
      <c r="AJG253" s="6"/>
      <c r="AJH253" s="17"/>
      <c r="AJI253" s="13"/>
      <c r="AJJ253" s="6"/>
      <c r="AJK253" s="6"/>
      <c r="AJO253" s="6"/>
      <c r="AJP253" s="17"/>
      <c r="AJQ253" s="13"/>
      <c r="AJR253" s="6"/>
      <c r="AJS253" s="6"/>
      <c r="AJW253" s="6"/>
      <c r="AJX253" s="17"/>
      <c r="AJY253" s="13"/>
      <c r="AJZ253" s="6"/>
      <c r="AKA253" s="6"/>
      <c r="AKE253" s="6"/>
      <c r="AKF253" s="17"/>
      <c r="AKG253" s="13"/>
      <c r="AKH253" s="6"/>
      <c r="AKI253" s="6"/>
      <c r="AKM253" s="6"/>
      <c r="AKN253" s="17"/>
      <c r="AKO253" s="13"/>
      <c r="AKP253" s="6"/>
      <c r="AKQ253" s="6"/>
      <c r="AKU253" s="6"/>
      <c r="AKV253" s="17"/>
      <c r="AKW253" s="13"/>
      <c r="AKX253" s="6"/>
      <c r="AKY253" s="6"/>
      <c r="ALC253" s="6"/>
      <c r="ALD253" s="17"/>
      <c r="ALE253" s="13"/>
      <c r="ALF253" s="6"/>
      <c r="ALG253" s="6"/>
      <c r="ALK253" s="6"/>
      <c r="ALL253" s="17"/>
      <c r="ALM253" s="13"/>
      <c r="ALN253" s="6"/>
      <c r="ALO253" s="6"/>
      <c r="ALS253" s="6"/>
      <c r="ALT253" s="17"/>
      <c r="ALU253" s="13"/>
      <c r="ALV253" s="6"/>
      <c r="ALW253" s="6"/>
      <c r="AMA253" s="6"/>
      <c r="AMB253" s="17"/>
      <c r="AMC253" s="13"/>
      <c r="AMD253" s="6"/>
      <c r="AME253" s="6"/>
      <c r="AMI253" s="6"/>
      <c r="AMJ253" s="17"/>
      <c r="AMK253" s="13"/>
      <c r="AML253" s="6"/>
      <c r="AMM253" s="6"/>
      <c r="AMQ253" s="6"/>
      <c r="AMR253" s="17"/>
      <c r="AMS253" s="13"/>
      <c r="AMT253" s="6"/>
      <c r="AMU253" s="6"/>
      <c r="AMY253" s="6"/>
      <c r="AMZ253" s="17"/>
      <c r="ANA253" s="13"/>
      <c r="ANB253" s="6"/>
      <c r="ANC253" s="6"/>
      <c r="ANG253" s="6"/>
      <c r="ANH253" s="17"/>
      <c r="ANI253" s="13"/>
      <c r="ANJ253" s="6"/>
      <c r="ANK253" s="6"/>
      <c r="ANO253" s="6"/>
      <c r="ANP253" s="17"/>
      <c r="ANQ253" s="13"/>
      <c r="ANR253" s="6"/>
      <c r="ANS253" s="6"/>
      <c r="ANW253" s="6"/>
      <c r="ANX253" s="17"/>
      <c r="ANY253" s="13"/>
      <c r="ANZ253" s="6"/>
      <c r="AOA253" s="6"/>
      <c r="AOE253" s="6"/>
      <c r="AOF253" s="17"/>
      <c r="AOG253" s="13"/>
      <c r="AOH253" s="6"/>
      <c r="AOI253" s="6"/>
      <c r="AOM253" s="6"/>
      <c r="AON253" s="17"/>
      <c r="AOO253" s="13"/>
      <c r="AOP253" s="6"/>
      <c r="AOQ253" s="6"/>
      <c r="AOU253" s="6"/>
      <c r="AOV253" s="17"/>
      <c r="AOW253" s="13"/>
      <c r="AOX253" s="6"/>
      <c r="AOY253" s="6"/>
      <c r="APC253" s="6"/>
      <c r="APD253" s="17"/>
      <c r="APE253" s="13"/>
      <c r="APF253" s="6"/>
      <c r="APG253" s="6"/>
      <c r="APK253" s="6"/>
      <c r="APL253" s="17"/>
      <c r="APM253" s="13"/>
      <c r="APN253" s="6"/>
      <c r="APO253" s="6"/>
      <c r="APS253" s="6"/>
      <c r="APT253" s="17"/>
      <c r="APU253" s="13"/>
      <c r="APV253" s="6"/>
      <c r="APW253" s="6"/>
      <c r="AQA253" s="6"/>
      <c r="AQB253" s="17"/>
      <c r="AQC253" s="13"/>
      <c r="AQD253" s="6"/>
      <c r="AQE253" s="6"/>
      <c r="AQI253" s="6"/>
      <c r="AQJ253" s="17"/>
      <c r="AQK253" s="13"/>
      <c r="AQL253" s="6"/>
      <c r="AQM253" s="6"/>
      <c r="AQQ253" s="6"/>
      <c r="AQR253" s="17"/>
      <c r="AQS253" s="13"/>
      <c r="AQT253" s="6"/>
      <c r="AQU253" s="6"/>
      <c r="AQY253" s="6"/>
      <c r="AQZ253" s="17"/>
      <c r="ARA253" s="13"/>
      <c r="ARB253" s="6"/>
      <c r="ARC253" s="6"/>
      <c r="ARG253" s="6"/>
      <c r="ARH253" s="17"/>
      <c r="ARI253" s="13"/>
      <c r="ARJ253" s="6"/>
      <c r="ARK253" s="6"/>
      <c r="ARO253" s="6"/>
      <c r="ARP253" s="17"/>
      <c r="ARQ253" s="13"/>
      <c r="ARR253" s="6"/>
      <c r="ARS253" s="6"/>
      <c r="ARW253" s="6"/>
      <c r="ARX253" s="17"/>
      <c r="ARY253" s="13"/>
      <c r="ARZ253" s="6"/>
      <c r="ASA253" s="6"/>
      <c r="ASE253" s="6"/>
      <c r="ASF253" s="17"/>
      <c r="ASG253" s="13"/>
      <c r="ASH253" s="6"/>
      <c r="ASI253" s="6"/>
      <c r="ASM253" s="6"/>
      <c r="ASN253" s="17"/>
      <c r="ASO253" s="13"/>
      <c r="ASP253" s="6"/>
      <c r="ASQ253" s="6"/>
      <c r="ASU253" s="6"/>
      <c r="ASV253" s="17"/>
      <c r="ASW253" s="13"/>
      <c r="ASX253" s="6"/>
      <c r="ASY253" s="6"/>
      <c r="ATC253" s="6"/>
      <c r="ATD253" s="17"/>
      <c r="ATE253" s="13"/>
      <c r="ATF253" s="6"/>
      <c r="ATG253" s="6"/>
      <c r="ATK253" s="6"/>
      <c r="ATL253" s="17"/>
      <c r="ATM253" s="13"/>
      <c r="ATN253" s="6"/>
      <c r="ATO253" s="6"/>
      <c r="ATS253" s="6"/>
      <c r="ATT253" s="17"/>
      <c r="ATU253" s="13"/>
      <c r="ATV253" s="6"/>
      <c r="ATW253" s="6"/>
      <c r="AUA253" s="6"/>
      <c r="AUB253" s="17"/>
      <c r="AUC253" s="13"/>
      <c r="AUD253" s="6"/>
      <c r="AUE253" s="6"/>
      <c r="AUI253" s="6"/>
      <c r="AUJ253" s="17"/>
      <c r="AUK253" s="13"/>
      <c r="AUL253" s="6"/>
      <c r="AUM253" s="6"/>
      <c r="AUQ253" s="6"/>
      <c r="AUR253" s="17"/>
      <c r="AUS253" s="13"/>
      <c r="AUT253" s="6"/>
      <c r="AUU253" s="6"/>
      <c r="AUY253" s="6"/>
      <c r="AUZ253" s="17"/>
      <c r="AVA253" s="13"/>
      <c r="AVB253" s="6"/>
      <c r="AVC253" s="6"/>
      <c r="AVG253" s="6"/>
      <c r="AVH253" s="17"/>
      <c r="AVI253" s="13"/>
      <c r="AVJ253" s="6"/>
      <c r="AVK253" s="6"/>
      <c r="AVO253" s="6"/>
      <c r="AVP253" s="17"/>
      <c r="AVQ253" s="13"/>
      <c r="AVR253" s="6"/>
      <c r="AVS253" s="6"/>
      <c r="AVW253" s="6"/>
      <c r="AVX253" s="17"/>
      <c r="AVY253" s="13"/>
      <c r="AVZ253" s="6"/>
      <c r="AWA253" s="6"/>
      <c r="AWE253" s="6"/>
      <c r="AWF253" s="17"/>
      <c r="AWG253" s="13"/>
      <c r="AWH253" s="6"/>
      <c r="AWI253" s="6"/>
      <c r="AWM253" s="6"/>
      <c r="AWN253" s="17"/>
      <c r="AWO253" s="13"/>
      <c r="AWP253" s="6"/>
      <c r="AWQ253" s="6"/>
      <c r="AWU253" s="6"/>
      <c r="AWV253" s="17"/>
      <c r="AWW253" s="13"/>
      <c r="AWX253" s="6"/>
      <c r="AWY253" s="6"/>
      <c r="AXC253" s="6"/>
      <c r="AXD253" s="17"/>
      <c r="AXE253" s="13"/>
      <c r="AXF253" s="6"/>
      <c r="AXG253" s="6"/>
      <c r="AXK253" s="6"/>
      <c r="AXL253" s="17"/>
      <c r="AXM253" s="13"/>
      <c r="AXN253" s="6"/>
      <c r="AXO253" s="6"/>
      <c r="AXS253" s="6"/>
      <c r="AXT253" s="17"/>
      <c r="AXU253" s="13"/>
      <c r="AXV253" s="6"/>
      <c r="AXW253" s="6"/>
      <c r="AYA253" s="6"/>
      <c r="AYB253" s="17"/>
      <c r="AYC253" s="13"/>
      <c r="AYD253" s="6"/>
      <c r="AYE253" s="6"/>
      <c r="AYI253" s="6"/>
      <c r="AYJ253" s="17"/>
      <c r="AYK253" s="13"/>
      <c r="AYL253" s="6"/>
      <c r="AYM253" s="6"/>
      <c r="AYQ253" s="6"/>
      <c r="AYR253" s="17"/>
      <c r="AYS253" s="13"/>
      <c r="AYT253" s="6"/>
      <c r="AYU253" s="6"/>
      <c r="AYY253" s="6"/>
      <c r="AYZ253" s="17"/>
      <c r="AZA253" s="13"/>
      <c r="AZB253" s="6"/>
      <c r="AZC253" s="6"/>
      <c r="AZG253" s="6"/>
      <c r="AZH253" s="17"/>
      <c r="AZI253" s="13"/>
      <c r="AZJ253" s="6"/>
      <c r="AZK253" s="6"/>
      <c r="AZO253" s="6"/>
      <c r="AZP253" s="17"/>
      <c r="AZQ253" s="13"/>
      <c r="AZR253" s="6"/>
      <c r="AZS253" s="6"/>
      <c r="AZW253" s="6"/>
      <c r="AZX253" s="17"/>
      <c r="AZY253" s="13"/>
      <c r="AZZ253" s="6"/>
      <c r="BAA253" s="6"/>
      <c r="BAE253" s="6"/>
      <c r="BAF253" s="17"/>
      <c r="BAG253" s="13"/>
      <c r="BAH253" s="6"/>
      <c r="BAI253" s="6"/>
      <c r="BAM253" s="6"/>
      <c r="BAN253" s="17"/>
      <c r="BAO253" s="13"/>
      <c r="BAP253" s="6"/>
      <c r="BAQ253" s="6"/>
      <c r="BAU253" s="6"/>
      <c r="BAV253" s="17"/>
      <c r="BAW253" s="13"/>
      <c r="BAX253" s="6"/>
      <c r="BAY253" s="6"/>
      <c r="BBC253" s="6"/>
      <c r="BBD253" s="17"/>
      <c r="BBE253" s="13"/>
      <c r="BBF253" s="6"/>
      <c r="BBG253" s="6"/>
      <c r="BBK253" s="6"/>
      <c r="BBL253" s="17"/>
      <c r="BBM253" s="13"/>
      <c r="BBN253" s="6"/>
      <c r="BBO253" s="6"/>
      <c r="BBS253" s="6"/>
      <c r="BBT253" s="17"/>
      <c r="BBU253" s="13"/>
      <c r="BBV253" s="6"/>
      <c r="BBW253" s="6"/>
      <c r="BCA253" s="6"/>
      <c r="BCB253" s="17"/>
      <c r="BCC253" s="13"/>
      <c r="BCD253" s="6"/>
      <c r="BCE253" s="6"/>
      <c r="BCI253" s="6"/>
      <c r="BCJ253" s="17"/>
      <c r="BCK253" s="13"/>
      <c r="BCL253" s="6"/>
      <c r="BCM253" s="6"/>
      <c r="BCQ253" s="6"/>
      <c r="BCR253" s="17"/>
      <c r="BCS253" s="13"/>
      <c r="BCT253" s="6"/>
      <c r="BCU253" s="6"/>
      <c r="BCY253" s="6"/>
      <c r="BCZ253" s="17"/>
      <c r="BDA253" s="13"/>
      <c r="BDB253" s="6"/>
      <c r="BDC253" s="6"/>
      <c r="BDG253" s="6"/>
      <c r="BDH253" s="17"/>
      <c r="BDI253" s="13"/>
      <c r="BDJ253" s="6"/>
      <c r="BDK253" s="6"/>
      <c r="BDO253" s="6"/>
      <c r="BDP253" s="17"/>
      <c r="BDQ253" s="13"/>
      <c r="BDR253" s="6"/>
      <c r="BDS253" s="6"/>
      <c r="BDW253" s="6"/>
      <c r="BDX253" s="17"/>
      <c r="BDY253" s="13"/>
      <c r="BDZ253" s="6"/>
      <c r="BEA253" s="6"/>
      <c r="BEE253" s="6"/>
      <c r="BEF253" s="17"/>
      <c r="BEG253" s="13"/>
      <c r="BEH253" s="6"/>
      <c r="BEI253" s="6"/>
      <c r="BEM253" s="6"/>
      <c r="BEN253" s="17"/>
      <c r="BEO253" s="13"/>
      <c r="BEP253" s="6"/>
      <c r="BEQ253" s="6"/>
      <c r="BEU253" s="6"/>
      <c r="BEV253" s="17"/>
      <c r="BEW253" s="13"/>
      <c r="BEX253" s="6"/>
      <c r="BEY253" s="6"/>
      <c r="BFC253" s="6"/>
      <c r="BFD253" s="17"/>
      <c r="BFE253" s="13"/>
      <c r="BFF253" s="6"/>
      <c r="BFG253" s="6"/>
      <c r="BFK253" s="6"/>
      <c r="BFL253" s="17"/>
      <c r="BFM253" s="13"/>
      <c r="BFN253" s="6"/>
      <c r="BFO253" s="6"/>
      <c r="BFS253" s="6"/>
      <c r="BFT253" s="17"/>
      <c r="BFU253" s="13"/>
      <c r="BFV253" s="6"/>
      <c r="BFW253" s="6"/>
      <c r="BGA253" s="6"/>
      <c r="BGB253" s="17"/>
      <c r="BGC253" s="13"/>
      <c r="BGD253" s="6"/>
      <c r="BGE253" s="6"/>
      <c r="BGI253" s="6"/>
      <c r="BGJ253" s="17"/>
      <c r="BGK253" s="13"/>
      <c r="BGL253" s="6"/>
      <c r="BGM253" s="6"/>
      <c r="BGQ253" s="6"/>
      <c r="BGR253" s="17"/>
      <c r="BGS253" s="13"/>
      <c r="BGT253" s="6"/>
      <c r="BGU253" s="6"/>
      <c r="BGY253" s="6"/>
      <c r="BGZ253" s="17"/>
      <c r="BHA253" s="13"/>
      <c r="BHB253" s="6"/>
      <c r="BHC253" s="6"/>
      <c r="BHG253" s="6"/>
      <c r="BHH253" s="17"/>
      <c r="BHI253" s="13"/>
      <c r="BHJ253" s="6"/>
      <c r="BHK253" s="6"/>
      <c r="BHO253" s="6"/>
      <c r="BHP253" s="17"/>
      <c r="BHQ253" s="13"/>
      <c r="BHR253" s="6"/>
      <c r="BHS253" s="6"/>
      <c r="BHW253" s="6"/>
      <c r="BHX253" s="17"/>
      <c r="BHY253" s="13"/>
      <c r="BHZ253" s="6"/>
      <c r="BIA253" s="6"/>
      <c r="BIE253" s="6"/>
      <c r="BIF253" s="17"/>
      <c r="BIG253" s="13"/>
      <c r="BIH253" s="6"/>
      <c r="BII253" s="6"/>
      <c r="BIM253" s="6"/>
      <c r="BIN253" s="17"/>
      <c r="BIO253" s="13"/>
      <c r="BIP253" s="6"/>
      <c r="BIQ253" s="6"/>
      <c r="BIU253" s="6"/>
      <c r="BIV253" s="17"/>
      <c r="BIW253" s="13"/>
      <c r="BIX253" s="6"/>
      <c r="BIY253" s="6"/>
      <c r="BJC253" s="6"/>
      <c r="BJD253" s="17"/>
      <c r="BJE253" s="13"/>
      <c r="BJF253" s="6"/>
      <c r="BJG253" s="6"/>
      <c r="BJK253" s="6"/>
      <c r="BJL253" s="17"/>
      <c r="BJM253" s="13"/>
      <c r="BJN253" s="6"/>
      <c r="BJO253" s="6"/>
      <c r="BJS253" s="6"/>
      <c r="BJT253" s="17"/>
      <c r="BJU253" s="13"/>
      <c r="BJV253" s="6"/>
      <c r="BJW253" s="6"/>
      <c r="BKA253" s="6"/>
      <c r="BKB253" s="17"/>
      <c r="BKC253" s="13"/>
      <c r="BKD253" s="6"/>
      <c r="BKE253" s="6"/>
      <c r="BKI253" s="6"/>
      <c r="BKJ253" s="17"/>
      <c r="BKK253" s="13"/>
      <c r="BKL253" s="6"/>
      <c r="BKM253" s="6"/>
      <c r="BKQ253" s="6"/>
      <c r="BKR253" s="17"/>
      <c r="BKS253" s="13"/>
      <c r="BKT253" s="6"/>
      <c r="BKU253" s="6"/>
      <c r="BKY253" s="6"/>
      <c r="BKZ253" s="17"/>
      <c r="BLA253" s="13"/>
      <c r="BLB253" s="6"/>
      <c r="BLC253" s="6"/>
      <c r="BLG253" s="6"/>
      <c r="BLH253" s="17"/>
      <c r="BLI253" s="13"/>
      <c r="BLJ253" s="6"/>
      <c r="BLK253" s="6"/>
      <c r="BLO253" s="6"/>
      <c r="BLP253" s="17"/>
      <c r="BLQ253" s="13"/>
      <c r="BLR253" s="6"/>
      <c r="BLS253" s="6"/>
      <c r="BLW253" s="6"/>
      <c r="BLX253" s="17"/>
      <c r="BLY253" s="13"/>
      <c r="BLZ253" s="6"/>
      <c r="BMA253" s="6"/>
      <c r="BME253" s="6"/>
      <c r="BMF253" s="17"/>
      <c r="BMG253" s="13"/>
      <c r="BMH253" s="6"/>
      <c r="BMI253" s="6"/>
      <c r="BMM253" s="6"/>
      <c r="BMN253" s="17"/>
      <c r="BMO253" s="13"/>
      <c r="BMP253" s="6"/>
      <c r="BMQ253" s="6"/>
      <c r="BMU253" s="6"/>
      <c r="BMV253" s="17"/>
      <c r="BMW253" s="13"/>
      <c r="BMX253" s="6"/>
      <c r="BMY253" s="6"/>
      <c r="BNC253" s="6"/>
      <c r="BND253" s="17"/>
      <c r="BNE253" s="13"/>
      <c r="BNF253" s="6"/>
      <c r="BNG253" s="6"/>
      <c r="BNK253" s="6"/>
      <c r="BNL253" s="17"/>
      <c r="BNM253" s="13"/>
      <c r="BNN253" s="6"/>
      <c r="BNO253" s="6"/>
      <c r="BNS253" s="6"/>
      <c r="BNT253" s="17"/>
      <c r="BNU253" s="13"/>
      <c r="BNV253" s="6"/>
      <c r="BNW253" s="6"/>
      <c r="BOA253" s="6"/>
      <c r="BOB253" s="17"/>
      <c r="BOC253" s="13"/>
      <c r="BOD253" s="6"/>
      <c r="BOE253" s="6"/>
      <c r="BOI253" s="6"/>
      <c r="BOJ253" s="17"/>
      <c r="BOK253" s="13"/>
      <c r="BOL253" s="6"/>
      <c r="BOM253" s="6"/>
      <c r="BOQ253" s="6"/>
      <c r="BOR253" s="17"/>
      <c r="BOS253" s="13"/>
      <c r="BOT253" s="6"/>
      <c r="BOU253" s="6"/>
      <c r="BOY253" s="6"/>
      <c r="BOZ253" s="17"/>
      <c r="BPA253" s="13"/>
      <c r="BPB253" s="6"/>
      <c r="BPC253" s="6"/>
      <c r="BPG253" s="6"/>
      <c r="BPH253" s="17"/>
      <c r="BPI253" s="13"/>
      <c r="BPJ253" s="6"/>
      <c r="BPK253" s="6"/>
      <c r="BPO253" s="6"/>
      <c r="BPP253" s="17"/>
      <c r="BPQ253" s="13"/>
      <c r="BPR253" s="6"/>
      <c r="BPS253" s="6"/>
      <c r="BPW253" s="6"/>
      <c r="BPX253" s="17"/>
      <c r="BPY253" s="13"/>
      <c r="BPZ253" s="6"/>
      <c r="BQA253" s="6"/>
      <c r="BQE253" s="6"/>
      <c r="BQF253" s="17"/>
      <c r="BQG253" s="13"/>
      <c r="BQH253" s="6"/>
      <c r="BQI253" s="6"/>
      <c r="BQM253" s="6"/>
      <c r="BQN253" s="17"/>
      <c r="BQO253" s="13"/>
      <c r="BQP253" s="6"/>
      <c r="BQQ253" s="6"/>
      <c r="BQU253" s="6"/>
      <c r="BQV253" s="17"/>
      <c r="BQW253" s="13"/>
      <c r="BQX253" s="6"/>
      <c r="BQY253" s="6"/>
      <c r="BRC253" s="6"/>
      <c r="BRD253" s="17"/>
      <c r="BRE253" s="13"/>
      <c r="BRF253" s="6"/>
      <c r="BRG253" s="6"/>
      <c r="BRK253" s="6"/>
      <c r="BRL253" s="17"/>
      <c r="BRM253" s="13"/>
      <c r="BRN253" s="6"/>
      <c r="BRO253" s="6"/>
      <c r="BRS253" s="6"/>
      <c r="BRT253" s="17"/>
      <c r="BRU253" s="13"/>
      <c r="BRV253" s="6"/>
      <c r="BRW253" s="6"/>
      <c r="BSA253" s="6"/>
      <c r="BSB253" s="17"/>
      <c r="BSC253" s="13"/>
      <c r="BSD253" s="6"/>
      <c r="BSE253" s="6"/>
      <c r="BSI253" s="6"/>
      <c r="BSJ253" s="17"/>
      <c r="BSK253" s="13"/>
      <c r="BSL253" s="6"/>
      <c r="BSM253" s="6"/>
      <c r="BSQ253" s="6"/>
      <c r="BSR253" s="17"/>
      <c r="BSS253" s="13"/>
      <c r="BST253" s="6"/>
      <c r="BSU253" s="6"/>
      <c r="BSY253" s="6"/>
      <c r="BSZ253" s="17"/>
      <c r="BTA253" s="13"/>
      <c r="BTB253" s="6"/>
      <c r="BTC253" s="6"/>
      <c r="BTG253" s="6"/>
      <c r="BTH253" s="17"/>
      <c r="BTI253" s="13"/>
      <c r="BTJ253" s="6"/>
      <c r="BTK253" s="6"/>
      <c r="BTO253" s="6"/>
      <c r="BTP253" s="17"/>
      <c r="BTQ253" s="13"/>
      <c r="BTR253" s="6"/>
      <c r="BTS253" s="6"/>
      <c r="BTW253" s="6"/>
      <c r="BTX253" s="17"/>
      <c r="BTY253" s="13"/>
      <c r="BTZ253" s="6"/>
      <c r="BUA253" s="6"/>
      <c r="BUE253" s="6"/>
      <c r="BUF253" s="17"/>
      <c r="BUG253" s="13"/>
      <c r="BUH253" s="6"/>
      <c r="BUI253" s="6"/>
      <c r="BUM253" s="6"/>
      <c r="BUN253" s="17"/>
      <c r="BUO253" s="13"/>
      <c r="BUP253" s="6"/>
      <c r="BUQ253" s="6"/>
      <c r="BUU253" s="6"/>
      <c r="BUV253" s="17"/>
      <c r="BUW253" s="13"/>
      <c r="BUX253" s="6"/>
      <c r="BUY253" s="6"/>
      <c r="BVC253" s="6"/>
      <c r="BVD253" s="17"/>
      <c r="BVE253" s="13"/>
      <c r="BVF253" s="6"/>
      <c r="BVG253" s="6"/>
      <c r="BVK253" s="6"/>
      <c r="BVL253" s="17"/>
      <c r="BVM253" s="13"/>
      <c r="BVN253" s="6"/>
      <c r="BVO253" s="6"/>
      <c r="BVS253" s="6"/>
      <c r="BVT253" s="17"/>
      <c r="BVU253" s="13"/>
      <c r="BVV253" s="6"/>
      <c r="BVW253" s="6"/>
      <c r="BWA253" s="6"/>
      <c r="BWB253" s="17"/>
      <c r="BWC253" s="13"/>
      <c r="BWD253" s="6"/>
      <c r="BWE253" s="6"/>
      <c r="BWI253" s="6"/>
      <c r="BWJ253" s="17"/>
      <c r="BWK253" s="13"/>
      <c r="BWL253" s="6"/>
      <c r="BWM253" s="6"/>
      <c r="BWQ253" s="6"/>
      <c r="BWR253" s="17"/>
      <c r="BWS253" s="13"/>
      <c r="BWT253" s="6"/>
      <c r="BWU253" s="6"/>
      <c r="BWY253" s="6"/>
      <c r="BWZ253" s="17"/>
      <c r="BXA253" s="13"/>
      <c r="BXB253" s="6"/>
      <c r="BXC253" s="6"/>
      <c r="BXG253" s="6"/>
      <c r="BXH253" s="17"/>
      <c r="BXI253" s="13"/>
      <c r="BXJ253" s="6"/>
      <c r="BXK253" s="6"/>
      <c r="BXO253" s="6"/>
      <c r="BXP253" s="17"/>
      <c r="BXQ253" s="13"/>
      <c r="BXR253" s="6"/>
      <c r="BXS253" s="6"/>
      <c r="BXW253" s="6"/>
      <c r="BXX253" s="17"/>
      <c r="BXY253" s="13"/>
      <c r="BXZ253" s="6"/>
      <c r="BYA253" s="6"/>
      <c r="BYE253" s="6"/>
      <c r="BYF253" s="17"/>
      <c r="BYG253" s="13"/>
      <c r="BYH253" s="6"/>
      <c r="BYI253" s="6"/>
      <c r="BYM253" s="6"/>
      <c r="BYN253" s="17"/>
      <c r="BYO253" s="13"/>
      <c r="BYP253" s="6"/>
      <c r="BYQ253" s="6"/>
      <c r="BYU253" s="6"/>
      <c r="BYV253" s="17"/>
      <c r="BYW253" s="13"/>
      <c r="BYX253" s="6"/>
      <c r="BYY253" s="6"/>
      <c r="BZC253" s="6"/>
      <c r="BZD253" s="17"/>
      <c r="BZE253" s="13"/>
      <c r="BZF253" s="6"/>
      <c r="BZG253" s="6"/>
      <c r="BZK253" s="6"/>
      <c r="BZL253" s="17"/>
      <c r="BZM253" s="13"/>
      <c r="BZN253" s="6"/>
      <c r="BZO253" s="6"/>
      <c r="BZS253" s="6"/>
      <c r="BZT253" s="17"/>
      <c r="BZU253" s="13"/>
      <c r="BZV253" s="6"/>
      <c r="BZW253" s="6"/>
      <c r="CAA253" s="6"/>
      <c r="CAB253" s="17"/>
      <c r="CAC253" s="13"/>
      <c r="CAD253" s="6"/>
      <c r="CAE253" s="6"/>
      <c r="CAI253" s="6"/>
      <c r="CAJ253" s="17"/>
      <c r="CAK253" s="13"/>
      <c r="CAL253" s="6"/>
      <c r="CAM253" s="6"/>
      <c r="CAQ253" s="6"/>
      <c r="CAR253" s="17"/>
      <c r="CAS253" s="13"/>
      <c r="CAT253" s="6"/>
      <c r="CAU253" s="6"/>
      <c r="CAY253" s="6"/>
      <c r="CAZ253" s="17"/>
      <c r="CBA253" s="13"/>
      <c r="CBB253" s="6"/>
      <c r="CBC253" s="6"/>
      <c r="CBG253" s="6"/>
      <c r="CBH253" s="17"/>
      <c r="CBI253" s="13"/>
      <c r="CBJ253" s="6"/>
      <c r="CBK253" s="6"/>
      <c r="CBO253" s="6"/>
      <c r="CBP253" s="17"/>
      <c r="CBQ253" s="13"/>
      <c r="CBR253" s="6"/>
      <c r="CBS253" s="6"/>
      <c r="CBW253" s="6"/>
      <c r="CBX253" s="17"/>
      <c r="CBY253" s="13"/>
      <c r="CBZ253" s="6"/>
      <c r="CCA253" s="6"/>
      <c r="CCE253" s="6"/>
      <c r="CCF253" s="17"/>
      <c r="CCG253" s="13"/>
      <c r="CCH253" s="6"/>
      <c r="CCI253" s="6"/>
      <c r="CCM253" s="6"/>
      <c r="CCN253" s="17"/>
      <c r="CCO253" s="13"/>
      <c r="CCP253" s="6"/>
      <c r="CCQ253" s="6"/>
      <c r="CCU253" s="6"/>
      <c r="CCV253" s="17"/>
      <c r="CCW253" s="13"/>
      <c r="CCX253" s="6"/>
      <c r="CCY253" s="6"/>
      <c r="CDC253" s="6"/>
      <c r="CDD253" s="17"/>
      <c r="CDE253" s="13"/>
      <c r="CDF253" s="6"/>
      <c r="CDG253" s="6"/>
      <c r="CDK253" s="6"/>
      <c r="CDL253" s="17"/>
      <c r="CDM253" s="13"/>
      <c r="CDN253" s="6"/>
      <c r="CDO253" s="6"/>
      <c r="CDS253" s="6"/>
      <c r="CDT253" s="17"/>
      <c r="CDU253" s="13"/>
      <c r="CDV253" s="6"/>
      <c r="CDW253" s="6"/>
      <c r="CEA253" s="6"/>
      <c r="CEB253" s="17"/>
      <c r="CEC253" s="13"/>
      <c r="CED253" s="6"/>
      <c r="CEE253" s="6"/>
      <c r="CEI253" s="6"/>
      <c r="CEJ253" s="17"/>
      <c r="CEK253" s="13"/>
      <c r="CEL253" s="6"/>
      <c r="CEM253" s="6"/>
      <c r="CEQ253" s="6"/>
      <c r="CER253" s="17"/>
      <c r="CES253" s="13"/>
      <c r="CET253" s="6"/>
      <c r="CEU253" s="6"/>
      <c r="CEY253" s="6"/>
      <c r="CEZ253" s="17"/>
      <c r="CFA253" s="13"/>
      <c r="CFB253" s="6"/>
      <c r="CFC253" s="6"/>
      <c r="CFG253" s="6"/>
      <c r="CFH253" s="17"/>
      <c r="CFI253" s="13"/>
      <c r="CFJ253" s="6"/>
      <c r="CFK253" s="6"/>
      <c r="CFO253" s="6"/>
      <c r="CFP253" s="17"/>
      <c r="CFQ253" s="13"/>
      <c r="CFR253" s="6"/>
      <c r="CFS253" s="6"/>
      <c r="CFW253" s="6"/>
      <c r="CFX253" s="17"/>
      <c r="CFY253" s="13"/>
      <c r="CFZ253" s="6"/>
      <c r="CGA253" s="6"/>
      <c r="CGE253" s="6"/>
      <c r="CGF253" s="17"/>
      <c r="CGG253" s="13"/>
      <c r="CGH253" s="6"/>
      <c r="CGI253" s="6"/>
      <c r="CGM253" s="6"/>
      <c r="CGN253" s="17"/>
      <c r="CGO253" s="13"/>
      <c r="CGP253" s="6"/>
      <c r="CGQ253" s="6"/>
      <c r="CGU253" s="6"/>
      <c r="CGV253" s="17"/>
      <c r="CGW253" s="13"/>
      <c r="CGX253" s="6"/>
      <c r="CGY253" s="6"/>
      <c r="CHC253" s="6"/>
      <c r="CHD253" s="17"/>
      <c r="CHE253" s="13"/>
      <c r="CHF253" s="6"/>
      <c r="CHG253" s="6"/>
      <c r="CHK253" s="6"/>
      <c r="CHL253" s="17"/>
      <c r="CHM253" s="13"/>
      <c r="CHN253" s="6"/>
      <c r="CHO253" s="6"/>
      <c r="CHS253" s="6"/>
      <c r="CHT253" s="17"/>
      <c r="CHU253" s="13"/>
      <c r="CHV253" s="6"/>
      <c r="CHW253" s="6"/>
      <c r="CIA253" s="6"/>
      <c r="CIB253" s="17"/>
      <c r="CIC253" s="13"/>
      <c r="CID253" s="6"/>
      <c r="CIE253" s="6"/>
      <c r="CII253" s="6"/>
      <c r="CIJ253" s="17"/>
      <c r="CIK253" s="13"/>
      <c r="CIL253" s="6"/>
      <c r="CIM253" s="6"/>
      <c r="CIQ253" s="6"/>
      <c r="CIR253" s="17"/>
      <c r="CIS253" s="13"/>
      <c r="CIT253" s="6"/>
      <c r="CIU253" s="6"/>
      <c r="CIY253" s="6"/>
      <c r="CIZ253" s="17"/>
      <c r="CJA253" s="13"/>
      <c r="CJB253" s="6"/>
      <c r="CJC253" s="6"/>
      <c r="CJG253" s="6"/>
      <c r="CJH253" s="17"/>
      <c r="CJI253" s="13"/>
      <c r="CJJ253" s="6"/>
      <c r="CJK253" s="6"/>
      <c r="CJO253" s="6"/>
      <c r="CJP253" s="17"/>
      <c r="CJQ253" s="13"/>
      <c r="CJR253" s="6"/>
      <c r="CJS253" s="6"/>
      <c r="CJW253" s="6"/>
      <c r="CJX253" s="17"/>
      <c r="CJY253" s="13"/>
      <c r="CJZ253" s="6"/>
      <c r="CKA253" s="6"/>
      <c r="CKE253" s="6"/>
      <c r="CKF253" s="17"/>
      <c r="CKG253" s="13"/>
      <c r="CKH253" s="6"/>
      <c r="CKI253" s="6"/>
      <c r="CKM253" s="6"/>
      <c r="CKN253" s="17"/>
      <c r="CKO253" s="13"/>
      <c r="CKP253" s="6"/>
      <c r="CKQ253" s="6"/>
      <c r="CKU253" s="6"/>
      <c r="CKV253" s="17"/>
      <c r="CKW253" s="13"/>
      <c r="CKX253" s="6"/>
      <c r="CKY253" s="6"/>
      <c r="CLC253" s="6"/>
      <c r="CLD253" s="17"/>
      <c r="CLE253" s="13"/>
      <c r="CLF253" s="6"/>
      <c r="CLG253" s="6"/>
      <c r="CLK253" s="6"/>
      <c r="CLL253" s="17"/>
      <c r="CLM253" s="13"/>
      <c r="CLN253" s="6"/>
      <c r="CLO253" s="6"/>
      <c r="CLS253" s="6"/>
      <c r="CLT253" s="17"/>
      <c r="CLU253" s="13"/>
      <c r="CLV253" s="6"/>
      <c r="CLW253" s="6"/>
      <c r="CMA253" s="6"/>
      <c r="CMB253" s="17"/>
      <c r="CMC253" s="13"/>
      <c r="CMD253" s="6"/>
      <c r="CME253" s="6"/>
      <c r="CMI253" s="6"/>
      <c r="CMJ253" s="17"/>
      <c r="CMK253" s="13"/>
      <c r="CML253" s="6"/>
      <c r="CMM253" s="6"/>
      <c r="CMQ253" s="6"/>
      <c r="CMR253" s="17"/>
      <c r="CMS253" s="13"/>
      <c r="CMT253" s="6"/>
      <c r="CMU253" s="6"/>
      <c r="CMY253" s="6"/>
      <c r="CMZ253" s="17"/>
      <c r="CNA253" s="13"/>
      <c r="CNB253" s="6"/>
      <c r="CNC253" s="6"/>
      <c r="CNG253" s="6"/>
      <c r="CNH253" s="17"/>
      <c r="CNI253" s="13"/>
      <c r="CNJ253" s="6"/>
      <c r="CNK253" s="6"/>
      <c r="CNO253" s="6"/>
      <c r="CNP253" s="17"/>
      <c r="CNQ253" s="13"/>
      <c r="CNR253" s="6"/>
      <c r="CNS253" s="6"/>
      <c r="CNW253" s="6"/>
      <c r="CNX253" s="17"/>
      <c r="CNY253" s="13"/>
      <c r="CNZ253" s="6"/>
      <c r="COA253" s="6"/>
      <c r="COE253" s="6"/>
      <c r="COF253" s="17"/>
      <c r="COG253" s="13"/>
      <c r="COH253" s="6"/>
      <c r="COI253" s="6"/>
      <c r="COM253" s="6"/>
      <c r="CON253" s="17"/>
      <c r="COO253" s="13"/>
      <c r="COP253" s="6"/>
      <c r="COQ253" s="6"/>
      <c r="COU253" s="6"/>
      <c r="COV253" s="17"/>
      <c r="COW253" s="13"/>
      <c r="COX253" s="6"/>
      <c r="COY253" s="6"/>
      <c r="CPC253" s="6"/>
      <c r="CPD253" s="17"/>
      <c r="CPE253" s="13"/>
      <c r="CPF253" s="6"/>
      <c r="CPG253" s="6"/>
      <c r="CPK253" s="6"/>
      <c r="CPL253" s="17"/>
      <c r="CPM253" s="13"/>
      <c r="CPN253" s="6"/>
      <c r="CPO253" s="6"/>
      <c r="CPS253" s="6"/>
      <c r="CPT253" s="17"/>
      <c r="CPU253" s="13"/>
      <c r="CPV253" s="6"/>
      <c r="CPW253" s="6"/>
      <c r="CQA253" s="6"/>
      <c r="CQB253" s="17"/>
      <c r="CQC253" s="13"/>
      <c r="CQD253" s="6"/>
      <c r="CQE253" s="6"/>
      <c r="CQI253" s="6"/>
      <c r="CQJ253" s="17"/>
      <c r="CQK253" s="13"/>
      <c r="CQL253" s="6"/>
      <c r="CQM253" s="6"/>
      <c r="CQQ253" s="6"/>
      <c r="CQR253" s="17"/>
      <c r="CQS253" s="13"/>
      <c r="CQT253" s="6"/>
      <c r="CQU253" s="6"/>
      <c r="CQY253" s="6"/>
      <c r="CQZ253" s="17"/>
      <c r="CRA253" s="13"/>
      <c r="CRB253" s="6"/>
      <c r="CRC253" s="6"/>
      <c r="CRG253" s="6"/>
      <c r="CRH253" s="17"/>
      <c r="CRI253" s="13"/>
      <c r="CRJ253" s="6"/>
      <c r="CRK253" s="6"/>
      <c r="CRO253" s="6"/>
      <c r="CRP253" s="17"/>
      <c r="CRQ253" s="13"/>
      <c r="CRR253" s="6"/>
      <c r="CRS253" s="6"/>
      <c r="CRW253" s="6"/>
      <c r="CRX253" s="17"/>
      <c r="CRY253" s="13"/>
      <c r="CRZ253" s="6"/>
      <c r="CSA253" s="6"/>
      <c r="CSE253" s="6"/>
      <c r="CSF253" s="17"/>
      <c r="CSG253" s="13"/>
      <c r="CSH253" s="6"/>
      <c r="CSI253" s="6"/>
      <c r="CSM253" s="6"/>
      <c r="CSN253" s="17"/>
      <c r="CSO253" s="13"/>
      <c r="CSP253" s="6"/>
      <c r="CSQ253" s="6"/>
      <c r="CSU253" s="6"/>
      <c r="CSV253" s="17"/>
      <c r="CSW253" s="13"/>
      <c r="CSX253" s="6"/>
      <c r="CSY253" s="6"/>
      <c r="CTC253" s="6"/>
      <c r="CTD253" s="17"/>
      <c r="CTE253" s="13"/>
      <c r="CTF253" s="6"/>
      <c r="CTG253" s="6"/>
      <c r="CTK253" s="6"/>
      <c r="CTL253" s="17"/>
      <c r="CTM253" s="13"/>
      <c r="CTN253" s="6"/>
      <c r="CTO253" s="6"/>
      <c r="CTS253" s="6"/>
      <c r="CTT253" s="17"/>
      <c r="CTU253" s="13"/>
      <c r="CTV253" s="6"/>
      <c r="CTW253" s="6"/>
      <c r="CUA253" s="6"/>
      <c r="CUB253" s="17"/>
      <c r="CUC253" s="13"/>
      <c r="CUD253" s="6"/>
      <c r="CUE253" s="6"/>
      <c r="CUI253" s="6"/>
      <c r="CUJ253" s="17"/>
      <c r="CUK253" s="13"/>
      <c r="CUL253" s="6"/>
      <c r="CUM253" s="6"/>
      <c r="CUQ253" s="6"/>
      <c r="CUR253" s="17"/>
      <c r="CUS253" s="13"/>
      <c r="CUT253" s="6"/>
      <c r="CUU253" s="6"/>
      <c r="CUY253" s="6"/>
      <c r="CUZ253" s="17"/>
      <c r="CVA253" s="13"/>
      <c r="CVB253" s="6"/>
      <c r="CVC253" s="6"/>
      <c r="CVG253" s="6"/>
      <c r="CVH253" s="17"/>
      <c r="CVI253" s="13"/>
      <c r="CVJ253" s="6"/>
      <c r="CVK253" s="6"/>
      <c r="CVO253" s="6"/>
      <c r="CVP253" s="17"/>
      <c r="CVQ253" s="13"/>
      <c r="CVR253" s="6"/>
      <c r="CVS253" s="6"/>
      <c r="CVW253" s="6"/>
      <c r="CVX253" s="17"/>
      <c r="CVY253" s="13"/>
      <c r="CVZ253" s="6"/>
      <c r="CWA253" s="6"/>
      <c r="CWE253" s="6"/>
      <c r="CWF253" s="17"/>
      <c r="CWG253" s="13"/>
      <c r="CWH253" s="6"/>
      <c r="CWI253" s="6"/>
      <c r="CWM253" s="6"/>
      <c r="CWN253" s="17"/>
      <c r="CWO253" s="13"/>
      <c r="CWP253" s="6"/>
      <c r="CWQ253" s="6"/>
      <c r="CWU253" s="6"/>
      <c r="CWV253" s="17"/>
      <c r="CWW253" s="13"/>
      <c r="CWX253" s="6"/>
      <c r="CWY253" s="6"/>
      <c r="CXC253" s="6"/>
      <c r="CXD253" s="17"/>
      <c r="CXE253" s="13"/>
      <c r="CXF253" s="6"/>
      <c r="CXG253" s="6"/>
      <c r="CXK253" s="6"/>
      <c r="CXL253" s="17"/>
      <c r="CXM253" s="13"/>
      <c r="CXN253" s="6"/>
      <c r="CXO253" s="6"/>
      <c r="CXS253" s="6"/>
      <c r="CXT253" s="17"/>
      <c r="CXU253" s="13"/>
      <c r="CXV253" s="6"/>
      <c r="CXW253" s="6"/>
      <c r="CYA253" s="6"/>
      <c r="CYB253" s="17"/>
      <c r="CYC253" s="13"/>
      <c r="CYD253" s="6"/>
      <c r="CYE253" s="6"/>
      <c r="CYI253" s="6"/>
      <c r="CYJ253" s="17"/>
      <c r="CYK253" s="13"/>
      <c r="CYL253" s="6"/>
      <c r="CYM253" s="6"/>
      <c r="CYQ253" s="6"/>
      <c r="CYR253" s="17"/>
      <c r="CYS253" s="13"/>
      <c r="CYT253" s="6"/>
      <c r="CYU253" s="6"/>
      <c r="CYY253" s="6"/>
      <c r="CYZ253" s="17"/>
      <c r="CZA253" s="13"/>
      <c r="CZB253" s="6"/>
      <c r="CZC253" s="6"/>
      <c r="CZG253" s="6"/>
      <c r="CZH253" s="17"/>
      <c r="CZI253" s="13"/>
      <c r="CZJ253" s="6"/>
      <c r="CZK253" s="6"/>
      <c r="CZO253" s="6"/>
      <c r="CZP253" s="17"/>
      <c r="CZQ253" s="13"/>
      <c r="CZR253" s="6"/>
      <c r="CZS253" s="6"/>
      <c r="CZW253" s="6"/>
      <c r="CZX253" s="17"/>
      <c r="CZY253" s="13"/>
      <c r="CZZ253" s="6"/>
      <c r="DAA253" s="6"/>
      <c r="DAE253" s="6"/>
      <c r="DAF253" s="17"/>
      <c r="DAG253" s="13"/>
      <c r="DAH253" s="6"/>
      <c r="DAI253" s="6"/>
      <c r="DAM253" s="6"/>
      <c r="DAN253" s="17"/>
      <c r="DAO253" s="13"/>
      <c r="DAP253" s="6"/>
      <c r="DAQ253" s="6"/>
      <c r="DAU253" s="6"/>
      <c r="DAV253" s="17"/>
      <c r="DAW253" s="13"/>
      <c r="DAX253" s="6"/>
      <c r="DAY253" s="6"/>
      <c r="DBC253" s="6"/>
      <c r="DBD253" s="17"/>
      <c r="DBE253" s="13"/>
      <c r="DBF253" s="6"/>
      <c r="DBG253" s="6"/>
      <c r="DBK253" s="6"/>
      <c r="DBL253" s="17"/>
      <c r="DBM253" s="13"/>
      <c r="DBN253" s="6"/>
      <c r="DBO253" s="6"/>
      <c r="DBS253" s="6"/>
      <c r="DBT253" s="17"/>
      <c r="DBU253" s="13"/>
      <c r="DBV253" s="6"/>
      <c r="DBW253" s="6"/>
      <c r="DCA253" s="6"/>
      <c r="DCB253" s="17"/>
      <c r="DCC253" s="13"/>
      <c r="DCD253" s="6"/>
      <c r="DCE253" s="6"/>
      <c r="DCI253" s="6"/>
      <c r="DCJ253" s="17"/>
      <c r="DCK253" s="13"/>
      <c r="DCL253" s="6"/>
      <c r="DCM253" s="6"/>
      <c r="DCQ253" s="6"/>
      <c r="DCR253" s="17"/>
      <c r="DCS253" s="13"/>
      <c r="DCT253" s="6"/>
      <c r="DCU253" s="6"/>
      <c r="DCY253" s="6"/>
      <c r="DCZ253" s="17"/>
      <c r="DDA253" s="13"/>
      <c r="DDB253" s="6"/>
      <c r="DDC253" s="6"/>
      <c r="DDG253" s="6"/>
      <c r="DDH253" s="17"/>
      <c r="DDI253" s="13"/>
      <c r="DDJ253" s="6"/>
      <c r="DDK253" s="6"/>
      <c r="DDO253" s="6"/>
      <c r="DDP253" s="17"/>
      <c r="DDQ253" s="13"/>
      <c r="DDR253" s="6"/>
      <c r="DDS253" s="6"/>
      <c r="DDW253" s="6"/>
      <c r="DDX253" s="17"/>
      <c r="DDY253" s="13"/>
      <c r="DDZ253" s="6"/>
      <c r="DEA253" s="6"/>
      <c r="DEE253" s="6"/>
      <c r="DEF253" s="17"/>
      <c r="DEG253" s="13"/>
      <c r="DEH253" s="6"/>
      <c r="DEI253" s="6"/>
      <c r="DEM253" s="6"/>
      <c r="DEN253" s="17"/>
      <c r="DEO253" s="13"/>
      <c r="DEP253" s="6"/>
      <c r="DEQ253" s="6"/>
      <c r="DEU253" s="6"/>
      <c r="DEV253" s="17"/>
      <c r="DEW253" s="13"/>
      <c r="DEX253" s="6"/>
      <c r="DEY253" s="6"/>
      <c r="DFC253" s="6"/>
      <c r="DFD253" s="17"/>
      <c r="DFE253" s="13"/>
      <c r="DFF253" s="6"/>
      <c r="DFG253" s="6"/>
      <c r="DFK253" s="6"/>
      <c r="DFL253" s="17"/>
      <c r="DFM253" s="13"/>
      <c r="DFN253" s="6"/>
      <c r="DFO253" s="6"/>
      <c r="DFS253" s="6"/>
      <c r="DFT253" s="17"/>
      <c r="DFU253" s="13"/>
      <c r="DFV253" s="6"/>
      <c r="DFW253" s="6"/>
      <c r="DGA253" s="6"/>
      <c r="DGB253" s="17"/>
      <c r="DGC253" s="13"/>
      <c r="DGD253" s="6"/>
      <c r="DGE253" s="6"/>
      <c r="DGI253" s="6"/>
      <c r="DGJ253" s="17"/>
      <c r="DGK253" s="13"/>
      <c r="DGL253" s="6"/>
      <c r="DGM253" s="6"/>
      <c r="DGQ253" s="6"/>
      <c r="DGR253" s="17"/>
      <c r="DGS253" s="13"/>
      <c r="DGT253" s="6"/>
      <c r="DGU253" s="6"/>
      <c r="DGY253" s="6"/>
      <c r="DGZ253" s="17"/>
      <c r="DHA253" s="13"/>
      <c r="DHB253" s="6"/>
      <c r="DHC253" s="6"/>
      <c r="DHG253" s="6"/>
      <c r="DHH253" s="17"/>
      <c r="DHI253" s="13"/>
      <c r="DHJ253" s="6"/>
      <c r="DHK253" s="6"/>
      <c r="DHO253" s="6"/>
      <c r="DHP253" s="17"/>
      <c r="DHQ253" s="13"/>
      <c r="DHR253" s="6"/>
      <c r="DHS253" s="6"/>
      <c r="DHW253" s="6"/>
      <c r="DHX253" s="17"/>
      <c r="DHY253" s="13"/>
      <c r="DHZ253" s="6"/>
      <c r="DIA253" s="6"/>
      <c r="DIE253" s="6"/>
      <c r="DIF253" s="17"/>
      <c r="DIG253" s="13"/>
      <c r="DIH253" s="6"/>
      <c r="DII253" s="6"/>
      <c r="DIM253" s="6"/>
      <c r="DIN253" s="17"/>
      <c r="DIO253" s="13"/>
      <c r="DIP253" s="6"/>
      <c r="DIQ253" s="6"/>
      <c r="DIU253" s="6"/>
      <c r="DIV253" s="17"/>
      <c r="DIW253" s="13"/>
      <c r="DIX253" s="6"/>
      <c r="DIY253" s="6"/>
      <c r="DJC253" s="6"/>
      <c r="DJD253" s="17"/>
      <c r="DJE253" s="13"/>
      <c r="DJF253" s="6"/>
      <c r="DJG253" s="6"/>
      <c r="DJK253" s="6"/>
      <c r="DJL253" s="17"/>
      <c r="DJM253" s="13"/>
      <c r="DJN253" s="6"/>
      <c r="DJO253" s="6"/>
      <c r="DJS253" s="6"/>
      <c r="DJT253" s="17"/>
      <c r="DJU253" s="13"/>
      <c r="DJV253" s="6"/>
      <c r="DJW253" s="6"/>
      <c r="DKA253" s="6"/>
      <c r="DKB253" s="17"/>
      <c r="DKC253" s="13"/>
      <c r="DKD253" s="6"/>
      <c r="DKE253" s="6"/>
      <c r="DKI253" s="6"/>
      <c r="DKJ253" s="17"/>
      <c r="DKK253" s="13"/>
      <c r="DKL253" s="6"/>
      <c r="DKM253" s="6"/>
      <c r="DKQ253" s="6"/>
      <c r="DKR253" s="17"/>
      <c r="DKS253" s="13"/>
      <c r="DKT253" s="6"/>
      <c r="DKU253" s="6"/>
      <c r="DKY253" s="6"/>
      <c r="DKZ253" s="17"/>
      <c r="DLA253" s="13"/>
      <c r="DLB253" s="6"/>
      <c r="DLC253" s="6"/>
      <c r="DLG253" s="6"/>
      <c r="DLH253" s="17"/>
      <c r="DLI253" s="13"/>
      <c r="DLJ253" s="6"/>
      <c r="DLK253" s="6"/>
      <c r="DLO253" s="6"/>
      <c r="DLP253" s="17"/>
      <c r="DLQ253" s="13"/>
      <c r="DLR253" s="6"/>
      <c r="DLS253" s="6"/>
      <c r="DLW253" s="6"/>
      <c r="DLX253" s="17"/>
      <c r="DLY253" s="13"/>
      <c r="DLZ253" s="6"/>
      <c r="DMA253" s="6"/>
      <c r="DME253" s="6"/>
      <c r="DMF253" s="17"/>
      <c r="DMG253" s="13"/>
      <c r="DMH253" s="6"/>
      <c r="DMI253" s="6"/>
      <c r="DMM253" s="6"/>
      <c r="DMN253" s="17"/>
      <c r="DMO253" s="13"/>
      <c r="DMP253" s="6"/>
      <c r="DMQ253" s="6"/>
      <c r="DMU253" s="6"/>
      <c r="DMV253" s="17"/>
      <c r="DMW253" s="13"/>
      <c r="DMX253" s="6"/>
      <c r="DMY253" s="6"/>
      <c r="DNC253" s="6"/>
      <c r="DND253" s="17"/>
      <c r="DNE253" s="13"/>
      <c r="DNF253" s="6"/>
      <c r="DNG253" s="6"/>
      <c r="DNK253" s="6"/>
      <c r="DNL253" s="17"/>
      <c r="DNM253" s="13"/>
      <c r="DNN253" s="6"/>
      <c r="DNO253" s="6"/>
      <c r="DNS253" s="6"/>
      <c r="DNT253" s="17"/>
      <c r="DNU253" s="13"/>
      <c r="DNV253" s="6"/>
      <c r="DNW253" s="6"/>
      <c r="DOA253" s="6"/>
      <c r="DOB253" s="17"/>
      <c r="DOC253" s="13"/>
      <c r="DOD253" s="6"/>
      <c r="DOE253" s="6"/>
      <c r="DOI253" s="6"/>
      <c r="DOJ253" s="17"/>
      <c r="DOK253" s="13"/>
      <c r="DOL253" s="6"/>
      <c r="DOM253" s="6"/>
      <c r="DOQ253" s="6"/>
      <c r="DOR253" s="17"/>
      <c r="DOS253" s="13"/>
      <c r="DOT253" s="6"/>
      <c r="DOU253" s="6"/>
      <c r="DOY253" s="6"/>
      <c r="DOZ253" s="17"/>
      <c r="DPA253" s="13"/>
      <c r="DPB253" s="6"/>
      <c r="DPC253" s="6"/>
      <c r="DPG253" s="6"/>
      <c r="DPH253" s="17"/>
      <c r="DPI253" s="13"/>
      <c r="DPJ253" s="6"/>
      <c r="DPK253" s="6"/>
      <c r="DPO253" s="6"/>
      <c r="DPP253" s="17"/>
      <c r="DPQ253" s="13"/>
      <c r="DPR253" s="6"/>
      <c r="DPS253" s="6"/>
      <c r="DPW253" s="6"/>
      <c r="DPX253" s="17"/>
      <c r="DPY253" s="13"/>
      <c r="DPZ253" s="6"/>
      <c r="DQA253" s="6"/>
      <c r="DQE253" s="6"/>
      <c r="DQF253" s="17"/>
      <c r="DQG253" s="13"/>
      <c r="DQH253" s="6"/>
      <c r="DQI253" s="6"/>
      <c r="DQM253" s="6"/>
      <c r="DQN253" s="17"/>
      <c r="DQO253" s="13"/>
      <c r="DQP253" s="6"/>
      <c r="DQQ253" s="6"/>
      <c r="DQU253" s="6"/>
      <c r="DQV253" s="17"/>
      <c r="DQW253" s="13"/>
      <c r="DQX253" s="6"/>
      <c r="DQY253" s="6"/>
      <c r="DRC253" s="6"/>
      <c r="DRD253" s="17"/>
      <c r="DRE253" s="13"/>
      <c r="DRF253" s="6"/>
      <c r="DRG253" s="6"/>
      <c r="DRK253" s="6"/>
      <c r="DRL253" s="17"/>
      <c r="DRM253" s="13"/>
      <c r="DRN253" s="6"/>
      <c r="DRO253" s="6"/>
      <c r="DRS253" s="6"/>
      <c r="DRT253" s="17"/>
      <c r="DRU253" s="13"/>
      <c r="DRV253" s="6"/>
      <c r="DRW253" s="6"/>
      <c r="DSA253" s="6"/>
      <c r="DSB253" s="17"/>
      <c r="DSC253" s="13"/>
      <c r="DSD253" s="6"/>
      <c r="DSE253" s="6"/>
      <c r="DSI253" s="6"/>
      <c r="DSJ253" s="17"/>
      <c r="DSK253" s="13"/>
      <c r="DSL253" s="6"/>
      <c r="DSM253" s="6"/>
      <c r="DSQ253" s="6"/>
      <c r="DSR253" s="17"/>
      <c r="DSS253" s="13"/>
      <c r="DST253" s="6"/>
      <c r="DSU253" s="6"/>
      <c r="DSY253" s="6"/>
      <c r="DSZ253" s="17"/>
      <c r="DTA253" s="13"/>
      <c r="DTB253" s="6"/>
      <c r="DTC253" s="6"/>
      <c r="DTG253" s="6"/>
      <c r="DTH253" s="17"/>
      <c r="DTI253" s="13"/>
      <c r="DTJ253" s="6"/>
      <c r="DTK253" s="6"/>
      <c r="DTO253" s="6"/>
      <c r="DTP253" s="17"/>
      <c r="DTQ253" s="13"/>
      <c r="DTR253" s="6"/>
      <c r="DTS253" s="6"/>
      <c r="DTW253" s="6"/>
      <c r="DTX253" s="17"/>
      <c r="DTY253" s="13"/>
      <c r="DTZ253" s="6"/>
      <c r="DUA253" s="6"/>
      <c r="DUE253" s="6"/>
      <c r="DUF253" s="17"/>
      <c r="DUG253" s="13"/>
      <c r="DUH253" s="6"/>
      <c r="DUI253" s="6"/>
      <c r="DUM253" s="6"/>
      <c r="DUN253" s="17"/>
      <c r="DUO253" s="13"/>
      <c r="DUP253" s="6"/>
      <c r="DUQ253" s="6"/>
      <c r="DUU253" s="6"/>
      <c r="DUV253" s="17"/>
      <c r="DUW253" s="13"/>
      <c r="DUX253" s="6"/>
      <c r="DUY253" s="6"/>
      <c r="DVC253" s="6"/>
      <c r="DVD253" s="17"/>
      <c r="DVE253" s="13"/>
      <c r="DVF253" s="6"/>
      <c r="DVG253" s="6"/>
      <c r="DVK253" s="6"/>
      <c r="DVL253" s="17"/>
      <c r="DVM253" s="13"/>
      <c r="DVN253" s="6"/>
      <c r="DVO253" s="6"/>
      <c r="DVS253" s="6"/>
      <c r="DVT253" s="17"/>
      <c r="DVU253" s="13"/>
      <c r="DVV253" s="6"/>
      <c r="DVW253" s="6"/>
      <c r="DWA253" s="6"/>
      <c r="DWB253" s="17"/>
      <c r="DWC253" s="13"/>
      <c r="DWD253" s="6"/>
      <c r="DWE253" s="6"/>
      <c r="DWI253" s="6"/>
      <c r="DWJ253" s="17"/>
      <c r="DWK253" s="13"/>
      <c r="DWL253" s="6"/>
      <c r="DWM253" s="6"/>
      <c r="DWQ253" s="6"/>
      <c r="DWR253" s="17"/>
      <c r="DWS253" s="13"/>
      <c r="DWT253" s="6"/>
      <c r="DWU253" s="6"/>
      <c r="DWY253" s="6"/>
      <c r="DWZ253" s="17"/>
      <c r="DXA253" s="13"/>
      <c r="DXB253" s="6"/>
      <c r="DXC253" s="6"/>
      <c r="DXG253" s="6"/>
      <c r="DXH253" s="17"/>
      <c r="DXI253" s="13"/>
      <c r="DXJ253" s="6"/>
      <c r="DXK253" s="6"/>
      <c r="DXO253" s="6"/>
      <c r="DXP253" s="17"/>
      <c r="DXQ253" s="13"/>
      <c r="DXR253" s="6"/>
      <c r="DXS253" s="6"/>
      <c r="DXW253" s="6"/>
      <c r="DXX253" s="17"/>
      <c r="DXY253" s="13"/>
      <c r="DXZ253" s="6"/>
      <c r="DYA253" s="6"/>
      <c r="DYE253" s="6"/>
      <c r="DYF253" s="17"/>
      <c r="DYG253" s="13"/>
      <c r="DYH253" s="6"/>
      <c r="DYI253" s="6"/>
      <c r="DYM253" s="6"/>
      <c r="DYN253" s="17"/>
      <c r="DYO253" s="13"/>
      <c r="DYP253" s="6"/>
      <c r="DYQ253" s="6"/>
      <c r="DYU253" s="6"/>
      <c r="DYV253" s="17"/>
      <c r="DYW253" s="13"/>
      <c r="DYX253" s="6"/>
      <c r="DYY253" s="6"/>
      <c r="DZC253" s="6"/>
      <c r="DZD253" s="17"/>
      <c r="DZE253" s="13"/>
      <c r="DZF253" s="6"/>
      <c r="DZG253" s="6"/>
      <c r="DZK253" s="6"/>
      <c r="DZL253" s="17"/>
      <c r="DZM253" s="13"/>
      <c r="DZN253" s="6"/>
      <c r="DZO253" s="6"/>
      <c r="DZS253" s="6"/>
      <c r="DZT253" s="17"/>
      <c r="DZU253" s="13"/>
      <c r="DZV253" s="6"/>
      <c r="DZW253" s="6"/>
      <c r="EAA253" s="6"/>
      <c r="EAB253" s="17"/>
      <c r="EAC253" s="13"/>
      <c r="EAD253" s="6"/>
      <c r="EAE253" s="6"/>
      <c r="EAI253" s="6"/>
      <c r="EAJ253" s="17"/>
      <c r="EAK253" s="13"/>
      <c r="EAL253" s="6"/>
      <c r="EAM253" s="6"/>
      <c r="EAQ253" s="6"/>
      <c r="EAR253" s="17"/>
      <c r="EAS253" s="13"/>
      <c r="EAT253" s="6"/>
      <c r="EAU253" s="6"/>
      <c r="EAY253" s="6"/>
      <c r="EAZ253" s="17"/>
      <c r="EBA253" s="13"/>
      <c r="EBB253" s="6"/>
      <c r="EBC253" s="6"/>
      <c r="EBG253" s="6"/>
      <c r="EBH253" s="17"/>
      <c r="EBI253" s="13"/>
      <c r="EBJ253" s="6"/>
      <c r="EBK253" s="6"/>
      <c r="EBO253" s="6"/>
      <c r="EBP253" s="17"/>
      <c r="EBQ253" s="13"/>
      <c r="EBR253" s="6"/>
      <c r="EBS253" s="6"/>
      <c r="EBW253" s="6"/>
      <c r="EBX253" s="17"/>
      <c r="EBY253" s="13"/>
      <c r="EBZ253" s="6"/>
      <c r="ECA253" s="6"/>
      <c r="ECE253" s="6"/>
      <c r="ECF253" s="17"/>
      <c r="ECG253" s="13"/>
      <c r="ECH253" s="6"/>
      <c r="ECI253" s="6"/>
      <c r="ECM253" s="6"/>
      <c r="ECN253" s="17"/>
      <c r="ECO253" s="13"/>
      <c r="ECP253" s="6"/>
      <c r="ECQ253" s="6"/>
      <c r="ECU253" s="6"/>
      <c r="ECV253" s="17"/>
      <c r="ECW253" s="13"/>
      <c r="ECX253" s="6"/>
      <c r="ECY253" s="6"/>
      <c r="EDC253" s="6"/>
      <c r="EDD253" s="17"/>
      <c r="EDE253" s="13"/>
      <c r="EDF253" s="6"/>
      <c r="EDG253" s="6"/>
      <c r="EDK253" s="6"/>
      <c r="EDL253" s="17"/>
      <c r="EDM253" s="13"/>
      <c r="EDN253" s="6"/>
      <c r="EDO253" s="6"/>
      <c r="EDS253" s="6"/>
      <c r="EDT253" s="17"/>
      <c r="EDU253" s="13"/>
      <c r="EDV253" s="6"/>
      <c r="EDW253" s="6"/>
      <c r="EEA253" s="6"/>
      <c r="EEB253" s="17"/>
      <c r="EEC253" s="13"/>
      <c r="EED253" s="6"/>
      <c r="EEE253" s="6"/>
      <c r="EEI253" s="6"/>
      <c r="EEJ253" s="17"/>
      <c r="EEK253" s="13"/>
      <c r="EEL253" s="6"/>
      <c r="EEM253" s="6"/>
      <c r="EEQ253" s="6"/>
      <c r="EER253" s="17"/>
      <c r="EES253" s="13"/>
      <c r="EET253" s="6"/>
      <c r="EEU253" s="6"/>
      <c r="EEY253" s="6"/>
      <c r="EEZ253" s="17"/>
      <c r="EFA253" s="13"/>
      <c r="EFB253" s="6"/>
      <c r="EFC253" s="6"/>
      <c r="EFG253" s="6"/>
      <c r="EFH253" s="17"/>
      <c r="EFI253" s="13"/>
      <c r="EFJ253" s="6"/>
      <c r="EFK253" s="6"/>
      <c r="EFO253" s="6"/>
      <c r="EFP253" s="17"/>
      <c r="EFQ253" s="13"/>
      <c r="EFR253" s="6"/>
      <c r="EFS253" s="6"/>
      <c r="EFW253" s="6"/>
      <c r="EFX253" s="17"/>
      <c r="EFY253" s="13"/>
      <c r="EFZ253" s="6"/>
      <c r="EGA253" s="6"/>
      <c r="EGE253" s="6"/>
      <c r="EGF253" s="17"/>
      <c r="EGG253" s="13"/>
      <c r="EGH253" s="6"/>
      <c r="EGI253" s="6"/>
      <c r="EGM253" s="6"/>
      <c r="EGN253" s="17"/>
      <c r="EGO253" s="13"/>
      <c r="EGP253" s="6"/>
      <c r="EGQ253" s="6"/>
      <c r="EGU253" s="6"/>
      <c r="EGV253" s="17"/>
      <c r="EGW253" s="13"/>
      <c r="EGX253" s="6"/>
      <c r="EGY253" s="6"/>
      <c r="EHC253" s="6"/>
      <c r="EHD253" s="17"/>
      <c r="EHE253" s="13"/>
      <c r="EHF253" s="6"/>
      <c r="EHG253" s="6"/>
      <c r="EHK253" s="6"/>
      <c r="EHL253" s="17"/>
      <c r="EHM253" s="13"/>
      <c r="EHN253" s="6"/>
      <c r="EHO253" s="6"/>
      <c r="EHS253" s="6"/>
      <c r="EHT253" s="17"/>
      <c r="EHU253" s="13"/>
      <c r="EHV253" s="6"/>
      <c r="EHW253" s="6"/>
      <c r="EIA253" s="6"/>
      <c r="EIB253" s="17"/>
      <c r="EIC253" s="13"/>
      <c r="EID253" s="6"/>
      <c r="EIE253" s="6"/>
      <c r="EII253" s="6"/>
      <c r="EIJ253" s="17"/>
      <c r="EIK253" s="13"/>
      <c r="EIL253" s="6"/>
      <c r="EIM253" s="6"/>
      <c r="EIQ253" s="6"/>
      <c r="EIR253" s="17"/>
      <c r="EIS253" s="13"/>
      <c r="EIT253" s="6"/>
      <c r="EIU253" s="6"/>
      <c r="EIY253" s="6"/>
      <c r="EIZ253" s="17"/>
      <c r="EJA253" s="13"/>
      <c r="EJB253" s="6"/>
      <c r="EJC253" s="6"/>
      <c r="EJG253" s="6"/>
      <c r="EJH253" s="17"/>
      <c r="EJI253" s="13"/>
      <c r="EJJ253" s="6"/>
      <c r="EJK253" s="6"/>
      <c r="EJO253" s="6"/>
      <c r="EJP253" s="17"/>
      <c r="EJQ253" s="13"/>
      <c r="EJR253" s="6"/>
      <c r="EJS253" s="6"/>
      <c r="EJW253" s="6"/>
      <c r="EJX253" s="17"/>
      <c r="EJY253" s="13"/>
      <c r="EJZ253" s="6"/>
      <c r="EKA253" s="6"/>
      <c r="EKE253" s="6"/>
      <c r="EKF253" s="17"/>
      <c r="EKG253" s="13"/>
      <c r="EKH253" s="6"/>
      <c r="EKI253" s="6"/>
      <c r="EKM253" s="6"/>
      <c r="EKN253" s="17"/>
      <c r="EKO253" s="13"/>
      <c r="EKP253" s="6"/>
      <c r="EKQ253" s="6"/>
      <c r="EKU253" s="6"/>
      <c r="EKV253" s="17"/>
      <c r="EKW253" s="13"/>
      <c r="EKX253" s="6"/>
      <c r="EKY253" s="6"/>
      <c r="ELC253" s="6"/>
      <c r="ELD253" s="17"/>
      <c r="ELE253" s="13"/>
      <c r="ELF253" s="6"/>
      <c r="ELG253" s="6"/>
      <c r="ELK253" s="6"/>
      <c r="ELL253" s="17"/>
      <c r="ELM253" s="13"/>
      <c r="ELN253" s="6"/>
      <c r="ELO253" s="6"/>
      <c r="ELS253" s="6"/>
      <c r="ELT253" s="17"/>
      <c r="ELU253" s="13"/>
      <c r="ELV253" s="6"/>
      <c r="ELW253" s="6"/>
      <c r="EMA253" s="6"/>
      <c r="EMB253" s="17"/>
      <c r="EMC253" s="13"/>
      <c r="EMD253" s="6"/>
      <c r="EME253" s="6"/>
      <c r="EMI253" s="6"/>
      <c r="EMJ253" s="17"/>
      <c r="EMK253" s="13"/>
      <c r="EML253" s="6"/>
      <c r="EMM253" s="6"/>
      <c r="EMQ253" s="6"/>
      <c r="EMR253" s="17"/>
      <c r="EMS253" s="13"/>
      <c r="EMT253" s="6"/>
      <c r="EMU253" s="6"/>
      <c r="EMY253" s="6"/>
      <c r="EMZ253" s="17"/>
      <c r="ENA253" s="13"/>
      <c r="ENB253" s="6"/>
      <c r="ENC253" s="6"/>
      <c r="ENG253" s="6"/>
      <c r="ENH253" s="17"/>
      <c r="ENI253" s="13"/>
      <c r="ENJ253" s="6"/>
      <c r="ENK253" s="6"/>
      <c r="ENO253" s="6"/>
      <c r="ENP253" s="17"/>
      <c r="ENQ253" s="13"/>
      <c r="ENR253" s="6"/>
      <c r="ENS253" s="6"/>
      <c r="ENW253" s="6"/>
      <c r="ENX253" s="17"/>
      <c r="ENY253" s="13"/>
      <c r="ENZ253" s="6"/>
      <c r="EOA253" s="6"/>
      <c r="EOE253" s="6"/>
      <c r="EOF253" s="17"/>
      <c r="EOG253" s="13"/>
      <c r="EOH253" s="6"/>
      <c r="EOI253" s="6"/>
      <c r="EOM253" s="6"/>
      <c r="EON253" s="17"/>
      <c r="EOO253" s="13"/>
      <c r="EOP253" s="6"/>
      <c r="EOQ253" s="6"/>
      <c r="EOU253" s="6"/>
      <c r="EOV253" s="17"/>
      <c r="EOW253" s="13"/>
      <c r="EOX253" s="6"/>
      <c r="EOY253" s="6"/>
      <c r="EPC253" s="6"/>
      <c r="EPD253" s="17"/>
      <c r="EPE253" s="13"/>
      <c r="EPF253" s="6"/>
      <c r="EPG253" s="6"/>
      <c r="EPK253" s="6"/>
      <c r="EPL253" s="17"/>
      <c r="EPM253" s="13"/>
      <c r="EPN253" s="6"/>
      <c r="EPO253" s="6"/>
      <c r="EPS253" s="6"/>
      <c r="EPT253" s="17"/>
      <c r="EPU253" s="13"/>
      <c r="EPV253" s="6"/>
      <c r="EPW253" s="6"/>
      <c r="EQA253" s="6"/>
      <c r="EQB253" s="17"/>
      <c r="EQC253" s="13"/>
      <c r="EQD253" s="6"/>
      <c r="EQE253" s="6"/>
      <c r="EQI253" s="6"/>
      <c r="EQJ253" s="17"/>
      <c r="EQK253" s="13"/>
      <c r="EQL253" s="6"/>
      <c r="EQM253" s="6"/>
      <c r="EQQ253" s="6"/>
      <c r="EQR253" s="17"/>
      <c r="EQS253" s="13"/>
      <c r="EQT253" s="6"/>
      <c r="EQU253" s="6"/>
      <c r="EQY253" s="6"/>
      <c r="EQZ253" s="17"/>
      <c r="ERA253" s="13"/>
      <c r="ERB253" s="6"/>
      <c r="ERC253" s="6"/>
      <c r="ERG253" s="6"/>
      <c r="ERH253" s="17"/>
      <c r="ERI253" s="13"/>
      <c r="ERJ253" s="6"/>
      <c r="ERK253" s="6"/>
      <c r="ERO253" s="6"/>
      <c r="ERP253" s="17"/>
      <c r="ERQ253" s="13"/>
      <c r="ERR253" s="6"/>
      <c r="ERS253" s="6"/>
      <c r="ERW253" s="6"/>
      <c r="ERX253" s="17"/>
      <c r="ERY253" s="13"/>
      <c r="ERZ253" s="6"/>
      <c r="ESA253" s="6"/>
      <c r="ESE253" s="6"/>
      <c r="ESF253" s="17"/>
      <c r="ESG253" s="13"/>
      <c r="ESH253" s="6"/>
      <c r="ESI253" s="6"/>
      <c r="ESM253" s="6"/>
      <c r="ESN253" s="17"/>
      <c r="ESO253" s="13"/>
      <c r="ESP253" s="6"/>
      <c r="ESQ253" s="6"/>
      <c r="ESU253" s="6"/>
      <c r="ESV253" s="17"/>
      <c r="ESW253" s="13"/>
      <c r="ESX253" s="6"/>
      <c r="ESY253" s="6"/>
      <c r="ETC253" s="6"/>
      <c r="ETD253" s="17"/>
      <c r="ETE253" s="13"/>
      <c r="ETF253" s="6"/>
      <c r="ETG253" s="6"/>
      <c r="ETK253" s="6"/>
      <c r="ETL253" s="17"/>
      <c r="ETM253" s="13"/>
      <c r="ETN253" s="6"/>
      <c r="ETO253" s="6"/>
      <c r="ETS253" s="6"/>
      <c r="ETT253" s="17"/>
      <c r="ETU253" s="13"/>
      <c r="ETV253" s="6"/>
      <c r="ETW253" s="6"/>
      <c r="EUA253" s="6"/>
      <c r="EUB253" s="17"/>
      <c r="EUC253" s="13"/>
      <c r="EUD253" s="6"/>
      <c r="EUE253" s="6"/>
      <c r="EUI253" s="6"/>
      <c r="EUJ253" s="17"/>
      <c r="EUK253" s="13"/>
      <c r="EUL253" s="6"/>
      <c r="EUM253" s="6"/>
      <c r="EUQ253" s="6"/>
      <c r="EUR253" s="17"/>
      <c r="EUS253" s="13"/>
      <c r="EUT253" s="6"/>
      <c r="EUU253" s="6"/>
      <c r="EUY253" s="6"/>
      <c r="EUZ253" s="17"/>
      <c r="EVA253" s="13"/>
      <c r="EVB253" s="6"/>
      <c r="EVC253" s="6"/>
      <c r="EVG253" s="6"/>
      <c r="EVH253" s="17"/>
      <c r="EVI253" s="13"/>
      <c r="EVJ253" s="6"/>
      <c r="EVK253" s="6"/>
      <c r="EVO253" s="6"/>
      <c r="EVP253" s="17"/>
      <c r="EVQ253" s="13"/>
      <c r="EVR253" s="6"/>
      <c r="EVS253" s="6"/>
      <c r="EVW253" s="6"/>
      <c r="EVX253" s="17"/>
      <c r="EVY253" s="13"/>
      <c r="EVZ253" s="6"/>
      <c r="EWA253" s="6"/>
      <c r="EWE253" s="6"/>
      <c r="EWF253" s="17"/>
      <c r="EWG253" s="13"/>
      <c r="EWH253" s="6"/>
      <c r="EWI253" s="6"/>
      <c r="EWM253" s="6"/>
      <c r="EWN253" s="17"/>
      <c r="EWO253" s="13"/>
      <c r="EWP253" s="6"/>
      <c r="EWQ253" s="6"/>
      <c r="EWU253" s="6"/>
      <c r="EWV253" s="17"/>
      <c r="EWW253" s="13"/>
      <c r="EWX253" s="6"/>
      <c r="EWY253" s="6"/>
      <c r="EXC253" s="6"/>
      <c r="EXD253" s="17"/>
      <c r="EXE253" s="13"/>
      <c r="EXF253" s="6"/>
      <c r="EXG253" s="6"/>
      <c r="EXK253" s="6"/>
      <c r="EXL253" s="17"/>
      <c r="EXM253" s="13"/>
      <c r="EXN253" s="6"/>
      <c r="EXO253" s="6"/>
      <c r="EXS253" s="6"/>
      <c r="EXT253" s="17"/>
      <c r="EXU253" s="13"/>
      <c r="EXV253" s="6"/>
      <c r="EXW253" s="6"/>
      <c r="EYA253" s="6"/>
      <c r="EYB253" s="17"/>
      <c r="EYC253" s="13"/>
      <c r="EYD253" s="6"/>
      <c r="EYE253" s="6"/>
      <c r="EYI253" s="6"/>
      <c r="EYJ253" s="17"/>
      <c r="EYK253" s="13"/>
      <c r="EYL253" s="6"/>
      <c r="EYM253" s="6"/>
      <c r="EYQ253" s="6"/>
      <c r="EYR253" s="17"/>
      <c r="EYS253" s="13"/>
      <c r="EYT253" s="6"/>
      <c r="EYU253" s="6"/>
      <c r="EYY253" s="6"/>
      <c r="EYZ253" s="17"/>
      <c r="EZA253" s="13"/>
      <c r="EZB253" s="6"/>
      <c r="EZC253" s="6"/>
      <c r="EZG253" s="6"/>
      <c r="EZH253" s="17"/>
      <c r="EZI253" s="13"/>
      <c r="EZJ253" s="6"/>
      <c r="EZK253" s="6"/>
      <c r="EZO253" s="6"/>
      <c r="EZP253" s="17"/>
      <c r="EZQ253" s="13"/>
      <c r="EZR253" s="6"/>
      <c r="EZS253" s="6"/>
      <c r="EZW253" s="6"/>
      <c r="EZX253" s="17"/>
      <c r="EZY253" s="13"/>
      <c r="EZZ253" s="6"/>
      <c r="FAA253" s="6"/>
      <c r="FAE253" s="6"/>
      <c r="FAF253" s="17"/>
      <c r="FAG253" s="13"/>
      <c r="FAH253" s="6"/>
      <c r="FAI253" s="6"/>
      <c r="FAM253" s="6"/>
      <c r="FAN253" s="17"/>
      <c r="FAO253" s="13"/>
      <c r="FAP253" s="6"/>
      <c r="FAQ253" s="6"/>
      <c r="FAU253" s="6"/>
      <c r="FAV253" s="17"/>
      <c r="FAW253" s="13"/>
      <c r="FAX253" s="6"/>
      <c r="FAY253" s="6"/>
      <c r="FBC253" s="6"/>
      <c r="FBD253" s="17"/>
      <c r="FBE253" s="13"/>
      <c r="FBF253" s="6"/>
      <c r="FBG253" s="6"/>
      <c r="FBK253" s="6"/>
      <c r="FBL253" s="17"/>
      <c r="FBM253" s="13"/>
      <c r="FBN253" s="6"/>
      <c r="FBO253" s="6"/>
      <c r="FBS253" s="6"/>
      <c r="FBT253" s="17"/>
      <c r="FBU253" s="13"/>
      <c r="FBV253" s="6"/>
      <c r="FBW253" s="6"/>
      <c r="FCA253" s="6"/>
      <c r="FCB253" s="17"/>
      <c r="FCC253" s="13"/>
      <c r="FCD253" s="6"/>
      <c r="FCE253" s="6"/>
      <c r="FCI253" s="6"/>
      <c r="FCJ253" s="17"/>
      <c r="FCK253" s="13"/>
      <c r="FCL253" s="6"/>
      <c r="FCM253" s="6"/>
      <c r="FCQ253" s="6"/>
      <c r="FCR253" s="17"/>
      <c r="FCS253" s="13"/>
      <c r="FCT253" s="6"/>
      <c r="FCU253" s="6"/>
      <c r="FCY253" s="6"/>
      <c r="FCZ253" s="17"/>
      <c r="FDA253" s="13"/>
      <c r="FDB253" s="6"/>
      <c r="FDC253" s="6"/>
      <c r="FDG253" s="6"/>
      <c r="FDH253" s="17"/>
      <c r="FDI253" s="13"/>
      <c r="FDJ253" s="6"/>
      <c r="FDK253" s="6"/>
      <c r="FDO253" s="6"/>
      <c r="FDP253" s="17"/>
      <c r="FDQ253" s="13"/>
      <c r="FDR253" s="6"/>
      <c r="FDS253" s="6"/>
      <c r="FDW253" s="6"/>
      <c r="FDX253" s="17"/>
      <c r="FDY253" s="13"/>
      <c r="FDZ253" s="6"/>
      <c r="FEA253" s="6"/>
      <c r="FEE253" s="6"/>
      <c r="FEF253" s="17"/>
      <c r="FEG253" s="13"/>
      <c r="FEH253" s="6"/>
      <c r="FEI253" s="6"/>
      <c r="FEM253" s="6"/>
      <c r="FEN253" s="17"/>
      <c r="FEO253" s="13"/>
      <c r="FEP253" s="6"/>
      <c r="FEQ253" s="6"/>
      <c r="FEU253" s="6"/>
      <c r="FEV253" s="17"/>
      <c r="FEW253" s="13"/>
      <c r="FEX253" s="6"/>
      <c r="FEY253" s="6"/>
      <c r="FFC253" s="6"/>
      <c r="FFD253" s="17"/>
      <c r="FFE253" s="13"/>
      <c r="FFF253" s="6"/>
      <c r="FFG253" s="6"/>
      <c r="FFK253" s="6"/>
      <c r="FFL253" s="17"/>
      <c r="FFM253" s="13"/>
      <c r="FFN253" s="6"/>
      <c r="FFO253" s="6"/>
      <c r="FFS253" s="6"/>
      <c r="FFT253" s="17"/>
      <c r="FFU253" s="13"/>
      <c r="FFV253" s="6"/>
      <c r="FFW253" s="6"/>
      <c r="FGA253" s="6"/>
      <c r="FGB253" s="17"/>
      <c r="FGC253" s="13"/>
      <c r="FGD253" s="6"/>
      <c r="FGE253" s="6"/>
      <c r="FGI253" s="6"/>
      <c r="FGJ253" s="17"/>
      <c r="FGK253" s="13"/>
      <c r="FGL253" s="6"/>
      <c r="FGM253" s="6"/>
      <c r="FGQ253" s="6"/>
      <c r="FGR253" s="17"/>
      <c r="FGS253" s="13"/>
      <c r="FGT253" s="6"/>
      <c r="FGU253" s="6"/>
      <c r="FGY253" s="6"/>
      <c r="FGZ253" s="17"/>
      <c r="FHA253" s="13"/>
      <c r="FHB253" s="6"/>
      <c r="FHC253" s="6"/>
      <c r="FHG253" s="6"/>
      <c r="FHH253" s="17"/>
      <c r="FHI253" s="13"/>
      <c r="FHJ253" s="6"/>
      <c r="FHK253" s="6"/>
      <c r="FHO253" s="6"/>
      <c r="FHP253" s="17"/>
      <c r="FHQ253" s="13"/>
      <c r="FHR253" s="6"/>
      <c r="FHS253" s="6"/>
      <c r="FHW253" s="6"/>
      <c r="FHX253" s="17"/>
      <c r="FHY253" s="13"/>
      <c r="FHZ253" s="6"/>
      <c r="FIA253" s="6"/>
      <c r="FIE253" s="6"/>
      <c r="FIF253" s="17"/>
      <c r="FIG253" s="13"/>
      <c r="FIH253" s="6"/>
      <c r="FII253" s="6"/>
      <c r="FIM253" s="6"/>
      <c r="FIN253" s="17"/>
      <c r="FIO253" s="13"/>
      <c r="FIP253" s="6"/>
      <c r="FIQ253" s="6"/>
      <c r="FIU253" s="6"/>
      <c r="FIV253" s="17"/>
      <c r="FIW253" s="13"/>
      <c r="FIX253" s="6"/>
      <c r="FIY253" s="6"/>
      <c r="FJC253" s="6"/>
      <c r="FJD253" s="17"/>
      <c r="FJE253" s="13"/>
      <c r="FJF253" s="6"/>
      <c r="FJG253" s="6"/>
      <c r="FJK253" s="6"/>
      <c r="FJL253" s="17"/>
      <c r="FJM253" s="13"/>
      <c r="FJN253" s="6"/>
      <c r="FJO253" s="6"/>
      <c r="FJS253" s="6"/>
      <c r="FJT253" s="17"/>
      <c r="FJU253" s="13"/>
      <c r="FJV253" s="6"/>
      <c r="FJW253" s="6"/>
      <c r="FKA253" s="6"/>
      <c r="FKB253" s="17"/>
      <c r="FKC253" s="13"/>
      <c r="FKD253" s="6"/>
      <c r="FKE253" s="6"/>
      <c r="FKI253" s="6"/>
      <c r="FKJ253" s="17"/>
      <c r="FKK253" s="13"/>
      <c r="FKL253" s="6"/>
      <c r="FKM253" s="6"/>
      <c r="FKQ253" s="6"/>
      <c r="FKR253" s="17"/>
      <c r="FKS253" s="13"/>
      <c r="FKT253" s="6"/>
      <c r="FKU253" s="6"/>
      <c r="FKY253" s="6"/>
      <c r="FKZ253" s="17"/>
      <c r="FLA253" s="13"/>
      <c r="FLB253" s="6"/>
      <c r="FLC253" s="6"/>
      <c r="FLG253" s="6"/>
      <c r="FLH253" s="17"/>
      <c r="FLI253" s="13"/>
      <c r="FLJ253" s="6"/>
      <c r="FLK253" s="6"/>
      <c r="FLO253" s="6"/>
      <c r="FLP253" s="17"/>
      <c r="FLQ253" s="13"/>
      <c r="FLR253" s="6"/>
      <c r="FLS253" s="6"/>
      <c r="FLW253" s="6"/>
      <c r="FLX253" s="17"/>
      <c r="FLY253" s="13"/>
      <c r="FLZ253" s="6"/>
      <c r="FMA253" s="6"/>
      <c r="FME253" s="6"/>
      <c r="FMF253" s="17"/>
      <c r="FMG253" s="13"/>
      <c r="FMH253" s="6"/>
      <c r="FMI253" s="6"/>
      <c r="FMM253" s="6"/>
      <c r="FMN253" s="17"/>
      <c r="FMO253" s="13"/>
      <c r="FMP253" s="6"/>
      <c r="FMQ253" s="6"/>
      <c r="FMU253" s="6"/>
      <c r="FMV253" s="17"/>
      <c r="FMW253" s="13"/>
      <c r="FMX253" s="6"/>
      <c r="FMY253" s="6"/>
      <c r="FNC253" s="6"/>
      <c r="FND253" s="17"/>
      <c r="FNE253" s="13"/>
      <c r="FNF253" s="6"/>
      <c r="FNG253" s="6"/>
      <c r="FNK253" s="6"/>
      <c r="FNL253" s="17"/>
      <c r="FNM253" s="13"/>
      <c r="FNN253" s="6"/>
      <c r="FNO253" s="6"/>
      <c r="FNS253" s="6"/>
      <c r="FNT253" s="17"/>
      <c r="FNU253" s="13"/>
      <c r="FNV253" s="6"/>
      <c r="FNW253" s="6"/>
      <c r="FOA253" s="6"/>
      <c r="FOB253" s="17"/>
      <c r="FOC253" s="13"/>
      <c r="FOD253" s="6"/>
      <c r="FOE253" s="6"/>
      <c r="FOI253" s="6"/>
      <c r="FOJ253" s="17"/>
      <c r="FOK253" s="13"/>
      <c r="FOL253" s="6"/>
      <c r="FOM253" s="6"/>
      <c r="FOQ253" s="6"/>
      <c r="FOR253" s="17"/>
      <c r="FOS253" s="13"/>
      <c r="FOT253" s="6"/>
      <c r="FOU253" s="6"/>
      <c r="FOY253" s="6"/>
      <c r="FOZ253" s="17"/>
      <c r="FPA253" s="13"/>
      <c r="FPB253" s="6"/>
      <c r="FPC253" s="6"/>
      <c r="FPG253" s="6"/>
      <c r="FPH253" s="17"/>
      <c r="FPI253" s="13"/>
      <c r="FPJ253" s="6"/>
      <c r="FPK253" s="6"/>
      <c r="FPO253" s="6"/>
      <c r="FPP253" s="17"/>
      <c r="FPQ253" s="13"/>
      <c r="FPR253" s="6"/>
      <c r="FPS253" s="6"/>
      <c r="FPW253" s="6"/>
      <c r="FPX253" s="17"/>
      <c r="FPY253" s="13"/>
      <c r="FPZ253" s="6"/>
      <c r="FQA253" s="6"/>
      <c r="FQE253" s="6"/>
      <c r="FQF253" s="17"/>
      <c r="FQG253" s="13"/>
      <c r="FQH253" s="6"/>
      <c r="FQI253" s="6"/>
      <c r="FQM253" s="6"/>
      <c r="FQN253" s="17"/>
      <c r="FQO253" s="13"/>
      <c r="FQP253" s="6"/>
      <c r="FQQ253" s="6"/>
      <c r="FQU253" s="6"/>
      <c r="FQV253" s="17"/>
      <c r="FQW253" s="13"/>
      <c r="FQX253" s="6"/>
      <c r="FQY253" s="6"/>
      <c r="FRC253" s="6"/>
      <c r="FRD253" s="17"/>
      <c r="FRE253" s="13"/>
      <c r="FRF253" s="6"/>
      <c r="FRG253" s="6"/>
      <c r="FRK253" s="6"/>
      <c r="FRL253" s="17"/>
      <c r="FRM253" s="13"/>
      <c r="FRN253" s="6"/>
      <c r="FRO253" s="6"/>
      <c r="FRS253" s="6"/>
      <c r="FRT253" s="17"/>
      <c r="FRU253" s="13"/>
      <c r="FRV253" s="6"/>
      <c r="FRW253" s="6"/>
      <c r="FSA253" s="6"/>
      <c r="FSB253" s="17"/>
      <c r="FSC253" s="13"/>
      <c r="FSD253" s="6"/>
      <c r="FSE253" s="6"/>
      <c r="FSI253" s="6"/>
      <c r="FSJ253" s="17"/>
      <c r="FSK253" s="13"/>
      <c r="FSL253" s="6"/>
      <c r="FSM253" s="6"/>
      <c r="FSQ253" s="6"/>
      <c r="FSR253" s="17"/>
      <c r="FSS253" s="13"/>
      <c r="FST253" s="6"/>
      <c r="FSU253" s="6"/>
      <c r="FSY253" s="6"/>
      <c r="FSZ253" s="17"/>
      <c r="FTA253" s="13"/>
      <c r="FTB253" s="6"/>
      <c r="FTC253" s="6"/>
      <c r="FTG253" s="6"/>
      <c r="FTH253" s="17"/>
      <c r="FTI253" s="13"/>
      <c r="FTJ253" s="6"/>
      <c r="FTK253" s="6"/>
      <c r="FTO253" s="6"/>
      <c r="FTP253" s="17"/>
      <c r="FTQ253" s="13"/>
      <c r="FTR253" s="6"/>
      <c r="FTS253" s="6"/>
      <c r="FTW253" s="6"/>
      <c r="FTX253" s="17"/>
      <c r="FTY253" s="13"/>
      <c r="FTZ253" s="6"/>
      <c r="FUA253" s="6"/>
      <c r="FUE253" s="6"/>
      <c r="FUF253" s="17"/>
      <c r="FUG253" s="13"/>
      <c r="FUH253" s="6"/>
      <c r="FUI253" s="6"/>
      <c r="FUM253" s="6"/>
      <c r="FUN253" s="17"/>
      <c r="FUO253" s="13"/>
      <c r="FUP253" s="6"/>
      <c r="FUQ253" s="6"/>
      <c r="FUU253" s="6"/>
      <c r="FUV253" s="17"/>
      <c r="FUW253" s="13"/>
      <c r="FUX253" s="6"/>
      <c r="FUY253" s="6"/>
      <c r="FVC253" s="6"/>
      <c r="FVD253" s="17"/>
      <c r="FVE253" s="13"/>
      <c r="FVF253" s="6"/>
      <c r="FVG253" s="6"/>
      <c r="FVK253" s="6"/>
      <c r="FVL253" s="17"/>
      <c r="FVM253" s="13"/>
      <c r="FVN253" s="6"/>
      <c r="FVO253" s="6"/>
      <c r="FVS253" s="6"/>
      <c r="FVT253" s="17"/>
      <c r="FVU253" s="13"/>
      <c r="FVV253" s="6"/>
      <c r="FVW253" s="6"/>
      <c r="FWA253" s="6"/>
      <c r="FWB253" s="17"/>
      <c r="FWC253" s="13"/>
      <c r="FWD253" s="6"/>
      <c r="FWE253" s="6"/>
      <c r="FWI253" s="6"/>
      <c r="FWJ253" s="17"/>
      <c r="FWK253" s="13"/>
      <c r="FWL253" s="6"/>
      <c r="FWM253" s="6"/>
      <c r="FWQ253" s="6"/>
      <c r="FWR253" s="17"/>
      <c r="FWS253" s="13"/>
      <c r="FWT253" s="6"/>
      <c r="FWU253" s="6"/>
      <c r="FWY253" s="6"/>
      <c r="FWZ253" s="17"/>
      <c r="FXA253" s="13"/>
      <c r="FXB253" s="6"/>
      <c r="FXC253" s="6"/>
      <c r="FXG253" s="6"/>
      <c r="FXH253" s="17"/>
      <c r="FXI253" s="13"/>
      <c r="FXJ253" s="6"/>
      <c r="FXK253" s="6"/>
      <c r="FXO253" s="6"/>
      <c r="FXP253" s="17"/>
      <c r="FXQ253" s="13"/>
      <c r="FXR253" s="6"/>
      <c r="FXS253" s="6"/>
      <c r="FXW253" s="6"/>
      <c r="FXX253" s="17"/>
      <c r="FXY253" s="13"/>
      <c r="FXZ253" s="6"/>
      <c r="FYA253" s="6"/>
      <c r="FYE253" s="6"/>
      <c r="FYF253" s="17"/>
      <c r="FYG253" s="13"/>
      <c r="FYH253" s="6"/>
      <c r="FYI253" s="6"/>
      <c r="FYM253" s="6"/>
      <c r="FYN253" s="17"/>
      <c r="FYO253" s="13"/>
      <c r="FYP253" s="6"/>
      <c r="FYQ253" s="6"/>
      <c r="FYU253" s="6"/>
      <c r="FYV253" s="17"/>
      <c r="FYW253" s="13"/>
      <c r="FYX253" s="6"/>
      <c r="FYY253" s="6"/>
      <c r="FZC253" s="6"/>
      <c r="FZD253" s="17"/>
      <c r="FZE253" s="13"/>
      <c r="FZF253" s="6"/>
      <c r="FZG253" s="6"/>
      <c r="FZK253" s="6"/>
      <c r="FZL253" s="17"/>
      <c r="FZM253" s="13"/>
      <c r="FZN253" s="6"/>
      <c r="FZO253" s="6"/>
      <c r="FZS253" s="6"/>
      <c r="FZT253" s="17"/>
      <c r="FZU253" s="13"/>
      <c r="FZV253" s="6"/>
      <c r="FZW253" s="6"/>
      <c r="GAA253" s="6"/>
      <c r="GAB253" s="17"/>
      <c r="GAC253" s="13"/>
      <c r="GAD253" s="6"/>
      <c r="GAE253" s="6"/>
      <c r="GAI253" s="6"/>
      <c r="GAJ253" s="17"/>
      <c r="GAK253" s="13"/>
      <c r="GAL253" s="6"/>
      <c r="GAM253" s="6"/>
      <c r="GAQ253" s="6"/>
      <c r="GAR253" s="17"/>
      <c r="GAS253" s="13"/>
      <c r="GAT253" s="6"/>
      <c r="GAU253" s="6"/>
      <c r="GAY253" s="6"/>
      <c r="GAZ253" s="17"/>
      <c r="GBA253" s="13"/>
      <c r="GBB253" s="6"/>
      <c r="GBC253" s="6"/>
      <c r="GBG253" s="6"/>
      <c r="GBH253" s="17"/>
      <c r="GBI253" s="13"/>
      <c r="GBJ253" s="6"/>
      <c r="GBK253" s="6"/>
      <c r="GBO253" s="6"/>
      <c r="GBP253" s="17"/>
      <c r="GBQ253" s="13"/>
      <c r="GBR253" s="6"/>
      <c r="GBS253" s="6"/>
      <c r="GBW253" s="6"/>
      <c r="GBX253" s="17"/>
      <c r="GBY253" s="13"/>
      <c r="GBZ253" s="6"/>
      <c r="GCA253" s="6"/>
      <c r="GCE253" s="6"/>
      <c r="GCF253" s="17"/>
      <c r="GCG253" s="13"/>
      <c r="GCH253" s="6"/>
      <c r="GCI253" s="6"/>
      <c r="GCM253" s="6"/>
      <c r="GCN253" s="17"/>
      <c r="GCO253" s="13"/>
      <c r="GCP253" s="6"/>
      <c r="GCQ253" s="6"/>
      <c r="GCU253" s="6"/>
      <c r="GCV253" s="17"/>
      <c r="GCW253" s="13"/>
      <c r="GCX253" s="6"/>
      <c r="GCY253" s="6"/>
      <c r="GDC253" s="6"/>
      <c r="GDD253" s="17"/>
      <c r="GDE253" s="13"/>
      <c r="GDF253" s="6"/>
      <c r="GDG253" s="6"/>
      <c r="GDK253" s="6"/>
      <c r="GDL253" s="17"/>
      <c r="GDM253" s="13"/>
      <c r="GDN253" s="6"/>
      <c r="GDO253" s="6"/>
      <c r="GDS253" s="6"/>
      <c r="GDT253" s="17"/>
      <c r="GDU253" s="13"/>
      <c r="GDV253" s="6"/>
      <c r="GDW253" s="6"/>
      <c r="GEA253" s="6"/>
      <c r="GEB253" s="17"/>
      <c r="GEC253" s="13"/>
      <c r="GED253" s="6"/>
      <c r="GEE253" s="6"/>
      <c r="GEI253" s="6"/>
      <c r="GEJ253" s="17"/>
      <c r="GEK253" s="13"/>
      <c r="GEL253" s="6"/>
      <c r="GEM253" s="6"/>
      <c r="GEQ253" s="6"/>
      <c r="GER253" s="17"/>
      <c r="GES253" s="13"/>
      <c r="GET253" s="6"/>
      <c r="GEU253" s="6"/>
      <c r="GEY253" s="6"/>
      <c r="GEZ253" s="17"/>
      <c r="GFA253" s="13"/>
      <c r="GFB253" s="6"/>
      <c r="GFC253" s="6"/>
      <c r="GFG253" s="6"/>
      <c r="GFH253" s="17"/>
      <c r="GFI253" s="13"/>
      <c r="GFJ253" s="6"/>
      <c r="GFK253" s="6"/>
      <c r="GFO253" s="6"/>
      <c r="GFP253" s="17"/>
      <c r="GFQ253" s="13"/>
      <c r="GFR253" s="6"/>
      <c r="GFS253" s="6"/>
      <c r="GFW253" s="6"/>
      <c r="GFX253" s="17"/>
      <c r="GFY253" s="13"/>
      <c r="GFZ253" s="6"/>
      <c r="GGA253" s="6"/>
      <c r="GGE253" s="6"/>
      <c r="GGF253" s="17"/>
      <c r="GGG253" s="13"/>
      <c r="GGH253" s="6"/>
      <c r="GGI253" s="6"/>
      <c r="GGM253" s="6"/>
      <c r="GGN253" s="17"/>
      <c r="GGO253" s="13"/>
      <c r="GGP253" s="6"/>
      <c r="GGQ253" s="6"/>
      <c r="GGU253" s="6"/>
      <c r="GGV253" s="17"/>
      <c r="GGW253" s="13"/>
      <c r="GGX253" s="6"/>
      <c r="GGY253" s="6"/>
      <c r="GHC253" s="6"/>
      <c r="GHD253" s="17"/>
      <c r="GHE253" s="13"/>
      <c r="GHF253" s="6"/>
      <c r="GHG253" s="6"/>
      <c r="GHK253" s="6"/>
      <c r="GHL253" s="17"/>
      <c r="GHM253" s="13"/>
      <c r="GHN253" s="6"/>
      <c r="GHO253" s="6"/>
      <c r="GHS253" s="6"/>
      <c r="GHT253" s="17"/>
      <c r="GHU253" s="13"/>
      <c r="GHV253" s="6"/>
      <c r="GHW253" s="6"/>
      <c r="GIA253" s="6"/>
      <c r="GIB253" s="17"/>
      <c r="GIC253" s="13"/>
      <c r="GID253" s="6"/>
      <c r="GIE253" s="6"/>
      <c r="GII253" s="6"/>
      <c r="GIJ253" s="17"/>
      <c r="GIK253" s="13"/>
      <c r="GIL253" s="6"/>
      <c r="GIM253" s="6"/>
      <c r="GIQ253" s="6"/>
      <c r="GIR253" s="17"/>
      <c r="GIS253" s="13"/>
      <c r="GIT253" s="6"/>
      <c r="GIU253" s="6"/>
      <c r="GIY253" s="6"/>
      <c r="GIZ253" s="17"/>
      <c r="GJA253" s="13"/>
      <c r="GJB253" s="6"/>
      <c r="GJC253" s="6"/>
      <c r="GJG253" s="6"/>
      <c r="GJH253" s="17"/>
      <c r="GJI253" s="13"/>
      <c r="GJJ253" s="6"/>
      <c r="GJK253" s="6"/>
      <c r="GJO253" s="6"/>
      <c r="GJP253" s="17"/>
      <c r="GJQ253" s="13"/>
      <c r="GJR253" s="6"/>
      <c r="GJS253" s="6"/>
      <c r="GJW253" s="6"/>
      <c r="GJX253" s="17"/>
      <c r="GJY253" s="13"/>
      <c r="GJZ253" s="6"/>
      <c r="GKA253" s="6"/>
      <c r="GKE253" s="6"/>
      <c r="GKF253" s="17"/>
      <c r="GKG253" s="13"/>
      <c r="GKH253" s="6"/>
      <c r="GKI253" s="6"/>
      <c r="GKM253" s="6"/>
      <c r="GKN253" s="17"/>
      <c r="GKO253" s="13"/>
      <c r="GKP253" s="6"/>
      <c r="GKQ253" s="6"/>
      <c r="GKU253" s="6"/>
      <c r="GKV253" s="17"/>
      <c r="GKW253" s="13"/>
      <c r="GKX253" s="6"/>
      <c r="GKY253" s="6"/>
      <c r="GLC253" s="6"/>
      <c r="GLD253" s="17"/>
      <c r="GLE253" s="13"/>
      <c r="GLF253" s="6"/>
      <c r="GLG253" s="6"/>
      <c r="GLK253" s="6"/>
      <c r="GLL253" s="17"/>
      <c r="GLM253" s="13"/>
      <c r="GLN253" s="6"/>
      <c r="GLO253" s="6"/>
      <c r="GLS253" s="6"/>
      <c r="GLT253" s="17"/>
      <c r="GLU253" s="13"/>
      <c r="GLV253" s="6"/>
      <c r="GLW253" s="6"/>
      <c r="GMA253" s="6"/>
      <c r="GMB253" s="17"/>
      <c r="GMC253" s="13"/>
      <c r="GMD253" s="6"/>
      <c r="GME253" s="6"/>
      <c r="GMI253" s="6"/>
      <c r="GMJ253" s="17"/>
      <c r="GMK253" s="13"/>
      <c r="GML253" s="6"/>
      <c r="GMM253" s="6"/>
      <c r="GMQ253" s="6"/>
      <c r="GMR253" s="17"/>
      <c r="GMS253" s="13"/>
      <c r="GMT253" s="6"/>
      <c r="GMU253" s="6"/>
      <c r="GMY253" s="6"/>
      <c r="GMZ253" s="17"/>
      <c r="GNA253" s="13"/>
      <c r="GNB253" s="6"/>
      <c r="GNC253" s="6"/>
      <c r="GNG253" s="6"/>
      <c r="GNH253" s="17"/>
      <c r="GNI253" s="13"/>
      <c r="GNJ253" s="6"/>
      <c r="GNK253" s="6"/>
      <c r="GNO253" s="6"/>
      <c r="GNP253" s="17"/>
      <c r="GNQ253" s="13"/>
      <c r="GNR253" s="6"/>
      <c r="GNS253" s="6"/>
      <c r="GNW253" s="6"/>
      <c r="GNX253" s="17"/>
      <c r="GNY253" s="13"/>
      <c r="GNZ253" s="6"/>
      <c r="GOA253" s="6"/>
      <c r="GOE253" s="6"/>
      <c r="GOF253" s="17"/>
      <c r="GOG253" s="13"/>
      <c r="GOH253" s="6"/>
      <c r="GOI253" s="6"/>
      <c r="GOM253" s="6"/>
      <c r="GON253" s="17"/>
      <c r="GOO253" s="13"/>
      <c r="GOP253" s="6"/>
      <c r="GOQ253" s="6"/>
      <c r="GOU253" s="6"/>
      <c r="GOV253" s="17"/>
      <c r="GOW253" s="13"/>
      <c r="GOX253" s="6"/>
      <c r="GOY253" s="6"/>
      <c r="GPC253" s="6"/>
      <c r="GPD253" s="17"/>
      <c r="GPE253" s="13"/>
      <c r="GPF253" s="6"/>
      <c r="GPG253" s="6"/>
      <c r="GPK253" s="6"/>
      <c r="GPL253" s="17"/>
      <c r="GPM253" s="13"/>
      <c r="GPN253" s="6"/>
      <c r="GPO253" s="6"/>
      <c r="GPS253" s="6"/>
      <c r="GPT253" s="17"/>
      <c r="GPU253" s="13"/>
      <c r="GPV253" s="6"/>
      <c r="GPW253" s="6"/>
      <c r="GQA253" s="6"/>
      <c r="GQB253" s="17"/>
      <c r="GQC253" s="13"/>
      <c r="GQD253" s="6"/>
      <c r="GQE253" s="6"/>
      <c r="GQI253" s="6"/>
      <c r="GQJ253" s="17"/>
      <c r="GQK253" s="13"/>
      <c r="GQL253" s="6"/>
      <c r="GQM253" s="6"/>
      <c r="GQQ253" s="6"/>
      <c r="GQR253" s="17"/>
      <c r="GQS253" s="13"/>
      <c r="GQT253" s="6"/>
      <c r="GQU253" s="6"/>
      <c r="GQY253" s="6"/>
      <c r="GQZ253" s="17"/>
      <c r="GRA253" s="13"/>
      <c r="GRB253" s="6"/>
      <c r="GRC253" s="6"/>
      <c r="GRG253" s="6"/>
      <c r="GRH253" s="17"/>
      <c r="GRI253" s="13"/>
      <c r="GRJ253" s="6"/>
      <c r="GRK253" s="6"/>
      <c r="GRO253" s="6"/>
      <c r="GRP253" s="17"/>
      <c r="GRQ253" s="13"/>
      <c r="GRR253" s="6"/>
      <c r="GRS253" s="6"/>
      <c r="GRW253" s="6"/>
      <c r="GRX253" s="17"/>
      <c r="GRY253" s="13"/>
      <c r="GRZ253" s="6"/>
      <c r="GSA253" s="6"/>
      <c r="GSE253" s="6"/>
      <c r="GSF253" s="17"/>
      <c r="GSG253" s="13"/>
      <c r="GSH253" s="6"/>
      <c r="GSI253" s="6"/>
      <c r="GSM253" s="6"/>
      <c r="GSN253" s="17"/>
      <c r="GSO253" s="13"/>
      <c r="GSP253" s="6"/>
      <c r="GSQ253" s="6"/>
      <c r="GSU253" s="6"/>
      <c r="GSV253" s="17"/>
      <c r="GSW253" s="13"/>
      <c r="GSX253" s="6"/>
      <c r="GSY253" s="6"/>
      <c r="GTC253" s="6"/>
      <c r="GTD253" s="17"/>
      <c r="GTE253" s="13"/>
      <c r="GTF253" s="6"/>
      <c r="GTG253" s="6"/>
      <c r="GTK253" s="6"/>
      <c r="GTL253" s="17"/>
      <c r="GTM253" s="13"/>
      <c r="GTN253" s="6"/>
      <c r="GTO253" s="6"/>
      <c r="GTS253" s="6"/>
      <c r="GTT253" s="17"/>
      <c r="GTU253" s="13"/>
      <c r="GTV253" s="6"/>
      <c r="GTW253" s="6"/>
      <c r="GUA253" s="6"/>
      <c r="GUB253" s="17"/>
      <c r="GUC253" s="13"/>
      <c r="GUD253" s="6"/>
      <c r="GUE253" s="6"/>
      <c r="GUI253" s="6"/>
      <c r="GUJ253" s="17"/>
      <c r="GUK253" s="13"/>
      <c r="GUL253" s="6"/>
      <c r="GUM253" s="6"/>
      <c r="GUQ253" s="6"/>
      <c r="GUR253" s="17"/>
      <c r="GUS253" s="13"/>
      <c r="GUT253" s="6"/>
      <c r="GUU253" s="6"/>
      <c r="GUY253" s="6"/>
      <c r="GUZ253" s="17"/>
      <c r="GVA253" s="13"/>
      <c r="GVB253" s="6"/>
      <c r="GVC253" s="6"/>
      <c r="GVG253" s="6"/>
      <c r="GVH253" s="17"/>
      <c r="GVI253" s="13"/>
      <c r="GVJ253" s="6"/>
      <c r="GVK253" s="6"/>
      <c r="GVO253" s="6"/>
      <c r="GVP253" s="17"/>
      <c r="GVQ253" s="13"/>
      <c r="GVR253" s="6"/>
      <c r="GVS253" s="6"/>
      <c r="GVW253" s="6"/>
      <c r="GVX253" s="17"/>
      <c r="GVY253" s="13"/>
      <c r="GVZ253" s="6"/>
      <c r="GWA253" s="6"/>
      <c r="GWE253" s="6"/>
      <c r="GWF253" s="17"/>
      <c r="GWG253" s="13"/>
      <c r="GWH253" s="6"/>
      <c r="GWI253" s="6"/>
      <c r="GWM253" s="6"/>
      <c r="GWN253" s="17"/>
      <c r="GWO253" s="13"/>
      <c r="GWP253" s="6"/>
      <c r="GWQ253" s="6"/>
      <c r="GWU253" s="6"/>
      <c r="GWV253" s="17"/>
      <c r="GWW253" s="13"/>
      <c r="GWX253" s="6"/>
      <c r="GWY253" s="6"/>
      <c r="GXC253" s="6"/>
      <c r="GXD253" s="17"/>
      <c r="GXE253" s="13"/>
      <c r="GXF253" s="6"/>
      <c r="GXG253" s="6"/>
      <c r="GXK253" s="6"/>
      <c r="GXL253" s="17"/>
      <c r="GXM253" s="13"/>
      <c r="GXN253" s="6"/>
      <c r="GXO253" s="6"/>
      <c r="GXS253" s="6"/>
      <c r="GXT253" s="17"/>
      <c r="GXU253" s="13"/>
      <c r="GXV253" s="6"/>
      <c r="GXW253" s="6"/>
      <c r="GYA253" s="6"/>
      <c r="GYB253" s="17"/>
      <c r="GYC253" s="13"/>
      <c r="GYD253" s="6"/>
      <c r="GYE253" s="6"/>
      <c r="GYI253" s="6"/>
      <c r="GYJ253" s="17"/>
      <c r="GYK253" s="13"/>
      <c r="GYL253" s="6"/>
      <c r="GYM253" s="6"/>
      <c r="GYQ253" s="6"/>
      <c r="GYR253" s="17"/>
      <c r="GYS253" s="13"/>
      <c r="GYT253" s="6"/>
      <c r="GYU253" s="6"/>
      <c r="GYY253" s="6"/>
      <c r="GYZ253" s="17"/>
      <c r="GZA253" s="13"/>
      <c r="GZB253" s="6"/>
      <c r="GZC253" s="6"/>
      <c r="GZG253" s="6"/>
      <c r="GZH253" s="17"/>
      <c r="GZI253" s="13"/>
      <c r="GZJ253" s="6"/>
      <c r="GZK253" s="6"/>
      <c r="GZO253" s="6"/>
      <c r="GZP253" s="17"/>
      <c r="GZQ253" s="13"/>
      <c r="GZR253" s="6"/>
      <c r="GZS253" s="6"/>
      <c r="GZW253" s="6"/>
      <c r="GZX253" s="17"/>
      <c r="GZY253" s="13"/>
      <c r="GZZ253" s="6"/>
      <c r="HAA253" s="6"/>
      <c r="HAE253" s="6"/>
      <c r="HAF253" s="17"/>
      <c r="HAG253" s="13"/>
      <c r="HAH253" s="6"/>
      <c r="HAI253" s="6"/>
      <c r="HAM253" s="6"/>
      <c r="HAN253" s="17"/>
      <c r="HAO253" s="13"/>
      <c r="HAP253" s="6"/>
      <c r="HAQ253" s="6"/>
      <c r="HAU253" s="6"/>
      <c r="HAV253" s="17"/>
      <c r="HAW253" s="13"/>
      <c r="HAX253" s="6"/>
      <c r="HAY253" s="6"/>
      <c r="HBC253" s="6"/>
      <c r="HBD253" s="17"/>
      <c r="HBE253" s="13"/>
      <c r="HBF253" s="6"/>
      <c r="HBG253" s="6"/>
      <c r="HBK253" s="6"/>
      <c r="HBL253" s="17"/>
      <c r="HBM253" s="13"/>
      <c r="HBN253" s="6"/>
      <c r="HBO253" s="6"/>
      <c r="HBS253" s="6"/>
      <c r="HBT253" s="17"/>
      <c r="HBU253" s="13"/>
      <c r="HBV253" s="6"/>
      <c r="HBW253" s="6"/>
      <c r="HCA253" s="6"/>
      <c r="HCB253" s="17"/>
      <c r="HCC253" s="13"/>
      <c r="HCD253" s="6"/>
      <c r="HCE253" s="6"/>
      <c r="HCI253" s="6"/>
      <c r="HCJ253" s="17"/>
      <c r="HCK253" s="13"/>
      <c r="HCL253" s="6"/>
      <c r="HCM253" s="6"/>
      <c r="HCQ253" s="6"/>
      <c r="HCR253" s="17"/>
      <c r="HCS253" s="13"/>
      <c r="HCT253" s="6"/>
      <c r="HCU253" s="6"/>
      <c r="HCY253" s="6"/>
      <c r="HCZ253" s="17"/>
      <c r="HDA253" s="13"/>
      <c r="HDB253" s="6"/>
      <c r="HDC253" s="6"/>
      <c r="HDG253" s="6"/>
      <c r="HDH253" s="17"/>
      <c r="HDI253" s="13"/>
      <c r="HDJ253" s="6"/>
      <c r="HDK253" s="6"/>
      <c r="HDO253" s="6"/>
      <c r="HDP253" s="17"/>
      <c r="HDQ253" s="13"/>
      <c r="HDR253" s="6"/>
      <c r="HDS253" s="6"/>
      <c r="HDW253" s="6"/>
      <c r="HDX253" s="17"/>
      <c r="HDY253" s="13"/>
      <c r="HDZ253" s="6"/>
      <c r="HEA253" s="6"/>
      <c r="HEE253" s="6"/>
      <c r="HEF253" s="17"/>
      <c r="HEG253" s="13"/>
      <c r="HEH253" s="6"/>
      <c r="HEI253" s="6"/>
      <c r="HEM253" s="6"/>
      <c r="HEN253" s="17"/>
      <c r="HEO253" s="13"/>
      <c r="HEP253" s="6"/>
      <c r="HEQ253" s="6"/>
      <c r="HEU253" s="6"/>
      <c r="HEV253" s="17"/>
      <c r="HEW253" s="13"/>
      <c r="HEX253" s="6"/>
      <c r="HEY253" s="6"/>
      <c r="HFC253" s="6"/>
      <c r="HFD253" s="17"/>
      <c r="HFE253" s="13"/>
      <c r="HFF253" s="6"/>
      <c r="HFG253" s="6"/>
      <c r="HFK253" s="6"/>
      <c r="HFL253" s="17"/>
      <c r="HFM253" s="13"/>
      <c r="HFN253" s="6"/>
      <c r="HFO253" s="6"/>
      <c r="HFS253" s="6"/>
      <c r="HFT253" s="17"/>
      <c r="HFU253" s="13"/>
      <c r="HFV253" s="6"/>
      <c r="HFW253" s="6"/>
      <c r="HGA253" s="6"/>
      <c r="HGB253" s="17"/>
      <c r="HGC253" s="13"/>
      <c r="HGD253" s="6"/>
      <c r="HGE253" s="6"/>
      <c r="HGI253" s="6"/>
      <c r="HGJ253" s="17"/>
      <c r="HGK253" s="13"/>
      <c r="HGL253" s="6"/>
      <c r="HGM253" s="6"/>
      <c r="HGQ253" s="6"/>
      <c r="HGR253" s="17"/>
      <c r="HGS253" s="13"/>
      <c r="HGT253" s="6"/>
      <c r="HGU253" s="6"/>
      <c r="HGY253" s="6"/>
      <c r="HGZ253" s="17"/>
      <c r="HHA253" s="13"/>
      <c r="HHB253" s="6"/>
      <c r="HHC253" s="6"/>
      <c r="HHG253" s="6"/>
      <c r="HHH253" s="17"/>
      <c r="HHI253" s="13"/>
      <c r="HHJ253" s="6"/>
      <c r="HHK253" s="6"/>
      <c r="HHO253" s="6"/>
      <c r="HHP253" s="17"/>
      <c r="HHQ253" s="13"/>
      <c r="HHR253" s="6"/>
      <c r="HHS253" s="6"/>
      <c r="HHW253" s="6"/>
      <c r="HHX253" s="17"/>
      <c r="HHY253" s="13"/>
      <c r="HHZ253" s="6"/>
      <c r="HIA253" s="6"/>
      <c r="HIE253" s="6"/>
      <c r="HIF253" s="17"/>
      <c r="HIG253" s="13"/>
      <c r="HIH253" s="6"/>
      <c r="HII253" s="6"/>
      <c r="HIM253" s="6"/>
      <c r="HIN253" s="17"/>
      <c r="HIO253" s="13"/>
      <c r="HIP253" s="6"/>
      <c r="HIQ253" s="6"/>
      <c r="HIU253" s="6"/>
      <c r="HIV253" s="17"/>
      <c r="HIW253" s="13"/>
      <c r="HIX253" s="6"/>
      <c r="HIY253" s="6"/>
      <c r="HJC253" s="6"/>
      <c r="HJD253" s="17"/>
      <c r="HJE253" s="13"/>
      <c r="HJF253" s="6"/>
      <c r="HJG253" s="6"/>
      <c r="HJK253" s="6"/>
      <c r="HJL253" s="17"/>
      <c r="HJM253" s="13"/>
      <c r="HJN253" s="6"/>
      <c r="HJO253" s="6"/>
      <c r="HJS253" s="6"/>
      <c r="HJT253" s="17"/>
      <c r="HJU253" s="13"/>
      <c r="HJV253" s="6"/>
      <c r="HJW253" s="6"/>
      <c r="HKA253" s="6"/>
      <c r="HKB253" s="17"/>
      <c r="HKC253" s="13"/>
      <c r="HKD253" s="6"/>
      <c r="HKE253" s="6"/>
      <c r="HKI253" s="6"/>
      <c r="HKJ253" s="17"/>
      <c r="HKK253" s="13"/>
      <c r="HKL253" s="6"/>
      <c r="HKM253" s="6"/>
      <c r="HKQ253" s="6"/>
      <c r="HKR253" s="17"/>
      <c r="HKS253" s="13"/>
      <c r="HKT253" s="6"/>
      <c r="HKU253" s="6"/>
      <c r="HKY253" s="6"/>
      <c r="HKZ253" s="17"/>
      <c r="HLA253" s="13"/>
      <c r="HLB253" s="6"/>
      <c r="HLC253" s="6"/>
      <c r="HLG253" s="6"/>
      <c r="HLH253" s="17"/>
      <c r="HLI253" s="13"/>
      <c r="HLJ253" s="6"/>
      <c r="HLK253" s="6"/>
      <c r="HLO253" s="6"/>
      <c r="HLP253" s="17"/>
      <c r="HLQ253" s="13"/>
      <c r="HLR253" s="6"/>
      <c r="HLS253" s="6"/>
      <c r="HLW253" s="6"/>
      <c r="HLX253" s="17"/>
      <c r="HLY253" s="13"/>
      <c r="HLZ253" s="6"/>
      <c r="HMA253" s="6"/>
      <c r="HME253" s="6"/>
      <c r="HMF253" s="17"/>
      <c r="HMG253" s="13"/>
      <c r="HMH253" s="6"/>
      <c r="HMI253" s="6"/>
      <c r="HMM253" s="6"/>
      <c r="HMN253" s="17"/>
      <c r="HMO253" s="13"/>
      <c r="HMP253" s="6"/>
      <c r="HMQ253" s="6"/>
      <c r="HMU253" s="6"/>
      <c r="HMV253" s="17"/>
      <c r="HMW253" s="13"/>
      <c r="HMX253" s="6"/>
      <c r="HMY253" s="6"/>
      <c r="HNC253" s="6"/>
      <c r="HND253" s="17"/>
      <c r="HNE253" s="13"/>
      <c r="HNF253" s="6"/>
      <c r="HNG253" s="6"/>
      <c r="HNK253" s="6"/>
      <c r="HNL253" s="17"/>
      <c r="HNM253" s="13"/>
      <c r="HNN253" s="6"/>
      <c r="HNO253" s="6"/>
      <c r="HNS253" s="6"/>
      <c r="HNT253" s="17"/>
      <c r="HNU253" s="13"/>
      <c r="HNV253" s="6"/>
      <c r="HNW253" s="6"/>
      <c r="HOA253" s="6"/>
      <c r="HOB253" s="17"/>
      <c r="HOC253" s="13"/>
      <c r="HOD253" s="6"/>
      <c r="HOE253" s="6"/>
      <c r="HOI253" s="6"/>
      <c r="HOJ253" s="17"/>
      <c r="HOK253" s="13"/>
      <c r="HOL253" s="6"/>
      <c r="HOM253" s="6"/>
      <c r="HOQ253" s="6"/>
      <c r="HOR253" s="17"/>
      <c r="HOS253" s="13"/>
      <c r="HOT253" s="6"/>
      <c r="HOU253" s="6"/>
      <c r="HOY253" s="6"/>
      <c r="HOZ253" s="17"/>
      <c r="HPA253" s="13"/>
      <c r="HPB253" s="6"/>
      <c r="HPC253" s="6"/>
      <c r="HPG253" s="6"/>
      <c r="HPH253" s="17"/>
      <c r="HPI253" s="13"/>
      <c r="HPJ253" s="6"/>
      <c r="HPK253" s="6"/>
      <c r="HPO253" s="6"/>
      <c r="HPP253" s="17"/>
      <c r="HPQ253" s="13"/>
      <c r="HPR253" s="6"/>
      <c r="HPS253" s="6"/>
      <c r="HPW253" s="6"/>
      <c r="HPX253" s="17"/>
      <c r="HPY253" s="13"/>
      <c r="HPZ253" s="6"/>
      <c r="HQA253" s="6"/>
      <c r="HQE253" s="6"/>
      <c r="HQF253" s="17"/>
      <c r="HQG253" s="13"/>
      <c r="HQH253" s="6"/>
      <c r="HQI253" s="6"/>
      <c r="HQM253" s="6"/>
      <c r="HQN253" s="17"/>
      <c r="HQO253" s="13"/>
      <c r="HQP253" s="6"/>
      <c r="HQQ253" s="6"/>
      <c r="HQU253" s="6"/>
      <c r="HQV253" s="17"/>
      <c r="HQW253" s="13"/>
      <c r="HQX253" s="6"/>
      <c r="HQY253" s="6"/>
      <c r="HRC253" s="6"/>
      <c r="HRD253" s="17"/>
      <c r="HRE253" s="13"/>
      <c r="HRF253" s="6"/>
      <c r="HRG253" s="6"/>
      <c r="HRK253" s="6"/>
      <c r="HRL253" s="17"/>
      <c r="HRM253" s="13"/>
      <c r="HRN253" s="6"/>
      <c r="HRO253" s="6"/>
      <c r="HRS253" s="6"/>
      <c r="HRT253" s="17"/>
      <c r="HRU253" s="13"/>
      <c r="HRV253" s="6"/>
      <c r="HRW253" s="6"/>
      <c r="HSA253" s="6"/>
      <c r="HSB253" s="17"/>
      <c r="HSC253" s="13"/>
      <c r="HSD253" s="6"/>
      <c r="HSE253" s="6"/>
      <c r="HSI253" s="6"/>
      <c r="HSJ253" s="17"/>
      <c r="HSK253" s="13"/>
      <c r="HSL253" s="6"/>
      <c r="HSM253" s="6"/>
      <c r="HSQ253" s="6"/>
      <c r="HSR253" s="17"/>
      <c r="HSS253" s="13"/>
      <c r="HST253" s="6"/>
      <c r="HSU253" s="6"/>
      <c r="HSY253" s="6"/>
      <c r="HSZ253" s="17"/>
      <c r="HTA253" s="13"/>
      <c r="HTB253" s="6"/>
      <c r="HTC253" s="6"/>
      <c r="HTG253" s="6"/>
      <c r="HTH253" s="17"/>
      <c r="HTI253" s="13"/>
      <c r="HTJ253" s="6"/>
      <c r="HTK253" s="6"/>
      <c r="HTO253" s="6"/>
      <c r="HTP253" s="17"/>
      <c r="HTQ253" s="13"/>
      <c r="HTR253" s="6"/>
      <c r="HTS253" s="6"/>
      <c r="HTW253" s="6"/>
      <c r="HTX253" s="17"/>
      <c r="HTY253" s="13"/>
      <c r="HTZ253" s="6"/>
      <c r="HUA253" s="6"/>
      <c r="HUE253" s="6"/>
      <c r="HUF253" s="17"/>
      <c r="HUG253" s="13"/>
      <c r="HUH253" s="6"/>
      <c r="HUI253" s="6"/>
      <c r="HUM253" s="6"/>
      <c r="HUN253" s="17"/>
      <c r="HUO253" s="13"/>
      <c r="HUP253" s="6"/>
      <c r="HUQ253" s="6"/>
      <c r="HUU253" s="6"/>
      <c r="HUV253" s="17"/>
      <c r="HUW253" s="13"/>
      <c r="HUX253" s="6"/>
      <c r="HUY253" s="6"/>
      <c r="HVC253" s="6"/>
      <c r="HVD253" s="17"/>
      <c r="HVE253" s="13"/>
      <c r="HVF253" s="6"/>
      <c r="HVG253" s="6"/>
      <c r="HVK253" s="6"/>
      <c r="HVL253" s="17"/>
      <c r="HVM253" s="13"/>
      <c r="HVN253" s="6"/>
      <c r="HVO253" s="6"/>
      <c r="HVS253" s="6"/>
      <c r="HVT253" s="17"/>
      <c r="HVU253" s="13"/>
      <c r="HVV253" s="6"/>
      <c r="HVW253" s="6"/>
      <c r="HWA253" s="6"/>
      <c r="HWB253" s="17"/>
      <c r="HWC253" s="13"/>
      <c r="HWD253" s="6"/>
      <c r="HWE253" s="6"/>
      <c r="HWI253" s="6"/>
      <c r="HWJ253" s="17"/>
      <c r="HWK253" s="13"/>
      <c r="HWL253" s="6"/>
      <c r="HWM253" s="6"/>
      <c r="HWQ253" s="6"/>
      <c r="HWR253" s="17"/>
      <c r="HWS253" s="13"/>
      <c r="HWT253" s="6"/>
      <c r="HWU253" s="6"/>
      <c r="HWY253" s="6"/>
      <c r="HWZ253" s="17"/>
      <c r="HXA253" s="13"/>
      <c r="HXB253" s="6"/>
      <c r="HXC253" s="6"/>
      <c r="HXG253" s="6"/>
      <c r="HXH253" s="17"/>
      <c r="HXI253" s="13"/>
      <c r="HXJ253" s="6"/>
      <c r="HXK253" s="6"/>
      <c r="HXO253" s="6"/>
      <c r="HXP253" s="17"/>
      <c r="HXQ253" s="13"/>
      <c r="HXR253" s="6"/>
      <c r="HXS253" s="6"/>
      <c r="HXW253" s="6"/>
      <c r="HXX253" s="17"/>
      <c r="HXY253" s="13"/>
      <c r="HXZ253" s="6"/>
      <c r="HYA253" s="6"/>
      <c r="HYE253" s="6"/>
      <c r="HYF253" s="17"/>
      <c r="HYG253" s="13"/>
      <c r="HYH253" s="6"/>
      <c r="HYI253" s="6"/>
      <c r="HYM253" s="6"/>
      <c r="HYN253" s="17"/>
      <c r="HYO253" s="13"/>
      <c r="HYP253" s="6"/>
      <c r="HYQ253" s="6"/>
      <c r="HYU253" s="6"/>
      <c r="HYV253" s="17"/>
      <c r="HYW253" s="13"/>
      <c r="HYX253" s="6"/>
      <c r="HYY253" s="6"/>
      <c r="HZC253" s="6"/>
      <c r="HZD253" s="17"/>
      <c r="HZE253" s="13"/>
      <c r="HZF253" s="6"/>
      <c r="HZG253" s="6"/>
      <c r="HZK253" s="6"/>
      <c r="HZL253" s="17"/>
      <c r="HZM253" s="13"/>
      <c r="HZN253" s="6"/>
      <c r="HZO253" s="6"/>
      <c r="HZS253" s="6"/>
      <c r="HZT253" s="17"/>
      <c r="HZU253" s="13"/>
      <c r="HZV253" s="6"/>
      <c r="HZW253" s="6"/>
      <c r="IAA253" s="6"/>
      <c r="IAB253" s="17"/>
      <c r="IAC253" s="13"/>
      <c r="IAD253" s="6"/>
      <c r="IAE253" s="6"/>
      <c r="IAI253" s="6"/>
      <c r="IAJ253" s="17"/>
      <c r="IAK253" s="13"/>
      <c r="IAL253" s="6"/>
      <c r="IAM253" s="6"/>
      <c r="IAQ253" s="6"/>
      <c r="IAR253" s="17"/>
      <c r="IAS253" s="13"/>
      <c r="IAT253" s="6"/>
      <c r="IAU253" s="6"/>
      <c r="IAY253" s="6"/>
      <c r="IAZ253" s="17"/>
      <c r="IBA253" s="13"/>
      <c r="IBB253" s="6"/>
      <c r="IBC253" s="6"/>
      <c r="IBG253" s="6"/>
      <c r="IBH253" s="17"/>
      <c r="IBI253" s="13"/>
      <c r="IBJ253" s="6"/>
      <c r="IBK253" s="6"/>
      <c r="IBO253" s="6"/>
      <c r="IBP253" s="17"/>
      <c r="IBQ253" s="13"/>
      <c r="IBR253" s="6"/>
      <c r="IBS253" s="6"/>
      <c r="IBW253" s="6"/>
      <c r="IBX253" s="17"/>
      <c r="IBY253" s="13"/>
      <c r="IBZ253" s="6"/>
      <c r="ICA253" s="6"/>
      <c r="ICE253" s="6"/>
      <c r="ICF253" s="17"/>
      <c r="ICG253" s="13"/>
      <c r="ICH253" s="6"/>
      <c r="ICI253" s="6"/>
      <c r="ICM253" s="6"/>
      <c r="ICN253" s="17"/>
      <c r="ICO253" s="13"/>
      <c r="ICP253" s="6"/>
      <c r="ICQ253" s="6"/>
      <c r="ICU253" s="6"/>
      <c r="ICV253" s="17"/>
      <c r="ICW253" s="13"/>
      <c r="ICX253" s="6"/>
      <c r="ICY253" s="6"/>
      <c r="IDC253" s="6"/>
      <c r="IDD253" s="17"/>
      <c r="IDE253" s="13"/>
      <c r="IDF253" s="6"/>
      <c r="IDG253" s="6"/>
      <c r="IDK253" s="6"/>
      <c r="IDL253" s="17"/>
      <c r="IDM253" s="13"/>
      <c r="IDN253" s="6"/>
      <c r="IDO253" s="6"/>
      <c r="IDS253" s="6"/>
      <c r="IDT253" s="17"/>
      <c r="IDU253" s="13"/>
      <c r="IDV253" s="6"/>
      <c r="IDW253" s="6"/>
      <c r="IEA253" s="6"/>
      <c r="IEB253" s="17"/>
      <c r="IEC253" s="13"/>
      <c r="IED253" s="6"/>
      <c r="IEE253" s="6"/>
      <c r="IEI253" s="6"/>
      <c r="IEJ253" s="17"/>
      <c r="IEK253" s="13"/>
      <c r="IEL253" s="6"/>
      <c r="IEM253" s="6"/>
      <c r="IEQ253" s="6"/>
      <c r="IER253" s="17"/>
      <c r="IES253" s="13"/>
      <c r="IET253" s="6"/>
      <c r="IEU253" s="6"/>
      <c r="IEY253" s="6"/>
      <c r="IEZ253" s="17"/>
      <c r="IFA253" s="13"/>
      <c r="IFB253" s="6"/>
      <c r="IFC253" s="6"/>
      <c r="IFG253" s="6"/>
      <c r="IFH253" s="17"/>
      <c r="IFI253" s="13"/>
      <c r="IFJ253" s="6"/>
      <c r="IFK253" s="6"/>
      <c r="IFO253" s="6"/>
      <c r="IFP253" s="17"/>
      <c r="IFQ253" s="13"/>
      <c r="IFR253" s="6"/>
      <c r="IFS253" s="6"/>
      <c r="IFW253" s="6"/>
      <c r="IFX253" s="17"/>
      <c r="IFY253" s="13"/>
      <c r="IFZ253" s="6"/>
      <c r="IGA253" s="6"/>
      <c r="IGE253" s="6"/>
      <c r="IGF253" s="17"/>
      <c r="IGG253" s="13"/>
      <c r="IGH253" s="6"/>
      <c r="IGI253" s="6"/>
      <c r="IGM253" s="6"/>
      <c r="IGN253" s="17"/>
      <c r="IGO253" s="13"/>
      <c r="IGP253" s="6"/>
      <c r="IGQ253" s="6"/>
      <c r="IGU253" s="6"/>
      <c r="IGV253" s="17"/>
      <c r="IGW253" s="13"/>
      <c r="IGX253" s="6"/>
      <c r="IGY253" s="6"/>
      <c r="IHC253" s="6"/>
      <c r="IHD253" s="17"/>
      <c r="IHE253" s="13"/>
      <c r="IHF253" s="6"/>
      <c r="IHG253" s="6"/>
      <c r="IHK253" s="6"/>
      <c r="IHL253" s="17"/>
      <c r="IHM253" s="13"/>
      <c r="IHN253" s="6"/>
      <c r="IHO253" s="6"/>
      <c r="IHS253" s="6"/>
      <c r="IHT253" s="17"/>
      <c r="IHU253" s="13"/>
      <c r="IHV253" s="6"/>
      <c r="IHW253" s="6"/>
      <c r="IIA253" s="6"/>
      <c r="IIB253" s="17"/>
      <c r="IIC253" s="13"/>
      <c r="IID253" s="6"/>
      <c r="IIE253" s="6"/>
      <c r="III253" s="6"/>
      <c r="IIJ253" s="17"/>
      <c r="IIK253" s="13"/>
      <c r="IIL253" s="6"/>
      <c r="IIM253" s="6"/>
      <c r="IIQ253" s="6"/>
      <c r="IIR253" s="17"/>
      <c r="IIS253" s="13"/>
      <c r="IIT253" s="6"/>
      <c r="IIU253" s="6"/>
      <c r="IIY253" s="6"/>
      <c r="IIZ253" s="17"/>
      <c r="IJA253" s="13"/>
      <c r="IJB253" s="6"/>
      <c r="IJC253" s="6"/>
      <c r="IJG253" s="6"/>
      <c r="IJH253" s="17"/>
      <c r="IJI253" s="13"/>
      <c r="IJJ253" s="6"/>
      <c r="IJK253" s="6"/>
      <c r="IJO253" s="6"/>
      <c r="IJP253" s="17"/>
      <c r="IJQ253" s="13"/>
      <c r="IJR253" s="6"/>
      <c r="IJS253" s="6"/>
      <c r="IJW253" s="6"/>
      <c r="IJX253" s="17"/>
      <c r="IJY253" s="13"/>
      <c r="IJZ253" s="6"/>
      <c r="IKA253" s="6"/>
      <c r="IKE253" s="6"/>
      <c r="IKF253" s="17"/>
      <c r="IKG253" s="13"/>
      <c r="IKH253" s="6"/>
      <c r="IKI253" s="6"/>
      <c r="IKM253" s="6"/>
      <c r="IKN253" s="17"/>
      <c r="IKO253" s="13"/>
      <c r="IKP253" s="6"/>
      <c r="IKQ253" s="6"/>
      <c r="IKU253" s="6"/>
      <c r="IKV253" s="17"/>
      <c r="IKW253" s="13"/>
      <c r="IKX253" s="6"/>
      <c r="IKY253" s="6"/>
      <c r="ILC253" s="6"/>
      <c r="ILD253" s="17"/>
      <c r="ILE253" s="13"/>
      <c r="ILF253" s="6"/>
      <c r="ILG253" s="6"/>
      <c r="ILK253" s="6"/>
      <c r="ILL253" s="17"/>
      <c r="ILM253" s="13"/>
      <c r="ILN253" s="6"/>
      <c r="ILO253" s="6"/>
      <c r="ILS253" s="6"/>
      <c r="ILT253" s="17"/>
      <c r="ILU253" s="13"/>
      <c r="ILV253" s="6"/>
      <c r="ILW253" s="6"/>
      <c r="IMA253" s="6"/>
      <c r="IMB253" s="17"/>
      <c r="IMC253" s="13"/>
      <c r="IMD253" s="6"/>
      <c r="IME253" s="6"/>
      <c r="IMI253" s="6"/>
      <c r="IMJ253" s="17"/>
      <c r="IMK253" s="13"/>
      <c r="IML253" s="6"/>
      <c r="IMM253" s="6"/>
      <c r="IMQ253" s="6"/>
      <c r="IMR253" s="17"/>
      <c r="IMS253" s="13"/>
      <c r="IMT253" s="6"/>
      <c r="IMU253" s="6"/>
      <c r="IMY253" s="6"/>
      <c r="IMZ253" s="17"/>
      <c r="INA253" s="13"/>
      <c r="INB253" s="6"/>
      <c r="INC253" s="6"/>
      <c r="ING253" s="6"/>
      <c r="INH253" s="17"/>
      <c r="INI253" s="13"/>
      <c r="INJ253" s="6"/>
      <c r="INK253" s="6"/>
      <c r="INO253" s="6"/>
      <c r="INP253" s="17"/>
      <c r="INQ253" s="13"/>
      <c r="INR253" s="6"/>
      <c r="INS253" s="6"/>
      <c r="INW253" s="6"/>
      <c r="INX253" s="17"/>
      <c r="INY253" s="13"/>
      <c r="INZ253" s="6"/>
      <c r="IOA253" s="6"/>
      <c r="IOE253" s="6"/>
      <c r="IOF253" s="17"/>
      <c r="IOG253" s="13"/>
      <c r="IOH253" s="6"/>
      <c r="IOI253" s="6"/>
      <c r="IOM253" s="6"/>
      <c r="ION253" s="17"/>
      <c r="IOO253" s="13"/>
      <c r="IOP253" s="6"/>
      <c r="IOQ253" s="6"/>
      <c r="IOU253" s="6"/>
      <c r="IOV253" s="17"/>
      <c r="IOW253" s="13"/>
      <c r="IOX253" s="6"/>
      <c r="IOY253" s="6"/>
      <c r="IPC253" s="6"/>
      <c r="IPD253" s="17"/>
      <c r="IPE253" s="13"/>
      <c r="IPF253" s="6"/>
      <c r="IPG253" s="6"/>
      <c r="IPK253" s="6"/>
      <c r="IPL253" s="17"/>
      <c r="IPM253" s="13"/>
      <c r="IPN253" s="6"/>
      <c r="IPO253" s="6"/>
      <c r="IPS253" s="6"/>
      <c r="IPT253" s="17"/>
      <c r="IPU253" s="13"/>
      <c r="IPV253" s="6"/>
      <c r="IPW253" s="6"/>
      <c r="IQA253" s="6"/>
      <c r="IQB253" s="17"/>
      <c r="IQC253" s="13"/>
      <c r="IQD253" s="6"/>
      <c r="IQE253" s="6"/>
      <c r="IQI253" s="6"/>
      <c r="IQJ253" s="17"/>
      <c r="IQK253" s="13"/>
      <c r="IQL253" s="6"/>
      <c r="IQM253" s="6"/>
      <c r="IQQ253" s="6"/>
      <c r="IQR253" s="17"/>
      <c r="IQS253" s="13"/>
      <c r="IQT253" s="6"/>
      <c r="IQU253" s="6"/>
      <c r="IQY253" s="6"/>
      <c r="IQZ253" s="17"/>
      <c r="IRA253" s="13"/>
      <c r="IRB253" s="6"/>
      <c r="IRC253" s="6"/>
      <c r="IRG253" s="6"/>
      <c r="IRH253" s="17"/>
      <c r="IRI253" s="13"/>
      <c r="IRJ253" s="6"/>
      <c r="IRK253" s="6"/>
      <c r="IRO253" s="6"/>
      <c r="IRP253" s="17"/>
      <c r="IRQ253" s="13"/>
      <c r="IRR253" s="6"/>
      <c r="IRS253" s="6"/>
      <c r="IRW253" s="6"/>
      <c r="IRX253" s="17"/>
      <c r="IRY253" s="13"/>
      <c r="IRZ253" s="6"/>
      <c r="ISA253" s="6"/>
      <c r="ISE253" s="6"/>
      <c r="ISF253" s="17"/>
      <c r="ISG253" s="13"/>
      <c r="ISH253" s="6"/>
      <c r="ISI253" s="6"/>
      <c r="ISM253" s="6"/>
      <c r="ISN253" s="17"/>
      <c r="ISO253" s="13"/>
      <c r="ISP253" s="6"/>
      <c r="ISQ253" s="6"/>
      <c r="ISU253" s="6"/>
      <c r="ISV253" s="17"/>
      <c r="ISW253" s="13"/>
      <c r="ISX253" s="6"/>
      <c r="ISY253" s="6"/>
      <c r="ITC253" s="6"/>
      <c r="ITD253" s="17"/>
      <c r="ITE253" s="13"/>
      <c r="ITF253" s="6"/>
      <c r="ITG253" s="6"/>
      <c r="ITK253" s="6"/>
      <c r="ITL253" s="17"/>
      <c r="ITM253" s="13"/>
      <c r="ITN253" s="6"/>
      <c r="ITO253" s="6"/>
      <c r="ITS253" s="6"/>
      <c r="ITT253" s="17"/>
      <c r="ITU253" s="13"/>
      <c r="ITV253" s="6"/>
      <c r="ITW253" s="6"/>
      <c r="IUA253" s="6"/>
      <c r="IUB253" s="17"/>
      <c r="IUC253" s="13"/>
      <c r="IUD253" s="6"/>
      <c r="IUE253" s="6"/>
      <c r="IUI253" s="6"/>
      <c r="IUJ253" s="17"/>
      <c r="IUK253" s="13"/>
      <c r="IUL253" s="6"/>
      <c r="IUM253" s="6"/>
      <c r="IUQ253" s="6"/>
      <c r="IUR253" s="17"/>
      <c r="IUS253" s="13"/>
      <c r="IUT253" s="6"/>
      <c r="IUU253" s="6"/>
      <c r="IUY253" s="6"/>
      <c r="IUZ253" s="17"/>
      <c r="IVA253" s="13"/>
      <c r="IVB253" s="6"/>
      <c r="IVC253" s="6"/>
      <c r="IVG253" s="6"/>
      <c r="IVH253" s="17"/>
      <c r="IVI253" s="13"/>
      <c r="IVJ253" s="6"/>
      <c r="IVK253" s="6"/>
      <c r="IVO253" s="6"/>
      <c r="IVP253" s="17"/>
      <c r="IVQ253" s="13"/>
      <c r="IVR253" s="6"/>
      <c r="IVS253" s="6"/>
      <c r="IVW253" s="6"/>
      <c r="IVX253" s="17"/>
      <c r="IVY253" s="13"/>
      <c r="IVZ253" s="6"/>
      <c r="IWA253" s="6"/>
      <c r="IWE253" s="6"/>
      <c r="IWF253" s="17"/>
      <c r="IWG253" s="13"/>
      <c r="IWH253" s="6"/>
      <c r="IWI253" s="6"/>
      <c r="IWM253" s="6"/>
      <c r="IWN253" s="17"/>
      <c r="IWO253" s="13"/>
      <c r="IWP253" s="6"/>
      <c r="IWQ253" s="6"/>
      <c r="IWU253" s="6"/>
      <c r="IWV253" s="17"/>
      <c r="IWW253" s="13"/>
      <c r="IWX253" s="6"/>
      <c r="IWY253" s="6"/>
      <c r="IXC253" s="6"/>
      <c r="IXD253" s="17"/>
      <c r="IXE253" s="13"/>
      <c r="IXF253" s="6"/>
      <c r="IXG253" s="6"/>
      <c r="IXK253" s="6"/>
      <c r="IXL253" s="17"/>
      <c r="IXM253" s="13"/>
      <c r="IXN253" s="6"/>
      <c r="IXO253" s="6"/>
      <c r="IXS253" s="6"/>
      <c r="IXT253" s="17"/>
      <c r="IXU253" s="13"/>
      <c r="IXV253" s="6"/>
      <c r="IXW253" s="6"/>
      <c r="IYA253" s="6"/>
      <c r="IYB253" s="17"/>
      <c r="IYC253" s="13"/>
      <c r="IYD253" s="6"/>
      <c r="IYE253" s="6"/>
      <c r="IYI253" s="6"/>
      <c r="IYJ253" s="17"/>
      <c r="IYK253" s="13"/>
      <c r="IYL253" s="6"/>
      <c r="IYM253" s="6"/>
      <c r="IYQ253" s="6"/>
      <c r="IYR253" s="17"/>
      <c r="IYS253" s="13"/>
      <c r="IYT253" s="6"/>
      <c r="IYU253" s="6"/>
      <c r="IYY253" s="6"/>
      <c r="IYZ253" s="17"/>
      <c r="IZA253" s="13"/>
      <c r="IZB253" s="6"/>
      <c r="IZC253" s="6"/>
      <c r="IZG253" s="6"/>
      <c r="IZH253" s="17"/>
      <c r="IZI253" s="13"/>
      <c r="IZJ253" s="6"/>
      <c r="IZK253" s="6"/>
      <c r="IZO253" s="6"/>
      <c r="IZP253" s="17"/>
      <c r="IZQ253" s="13"/>
      <c r="IZR253" s="6"/>
      <c r="IZS253" s="6"/>
      <c r="IZW253" s="6"/>
      <c r="IZX253" s="17"/>
      <c r="IZY253" s="13"/>
      <c r="IZZ253" s="6"/>
      <c r="JAA253" s="6"/>
      <c r="JAE253" s="6"/>
      <c r="JAF253" s="17"/>
      <c r="JAG253" s="13"/>
      <c r="JAH253" s="6"/>
      <c r="JAI253" s="6"/>
      <c r="JAM253" s="6"/>
      <c r="JAN253" s="17"/>
      <c r="JAO253" s="13"/>
      <c r="JAP253" s="6"/>
      <c r="JAQ253" s="6"/>
      <c r="JAU253" s="6"/>
      <c r="JAV253" s="17"/>
      <c r="JAW253" s="13"/>
      <c r="JAX253" s="6"/>
      <c r="JAY253" s="6"/>
      <c r="JBC253" s="6"/>
      <c r="JBD253" s="17"/>
      <c r="JBE253" s="13"/>
      <c r="JBF253" s="6"/>
      <c r="JBG253" s="6"/>
      <c r="JBK253" s="6"/>
      <c r="JBL253" s="17"/>
      <c r="JBM253" s="13"/>
      <c r="JBN253" s="6"/>
      <c r="JBO253" s="6"/>
      <c r="JBS253" s="6"/>
      <c r="JBT253" s="17"/>
      <c r="JBU253" s="13"/>
      <c r="JBV253" s="6"/>
      <c r="JBW253" s="6"/>
      <c r="JCA253" s="6"/>
      <c r="JCB253" s="17"/>
      <c r="JCC253" s="13"/>
      <c r="JCD253" s="6"/>
      <c r="JCE253" s="6"/>
      <c r="JCI253" s="6"/>
      <c r="JCJ253" s="17"/>
      <c r="JCK253" s="13"/>
      <c r="JCL253" s="6"/>
      <c r="JCM253" s="6"/>
      <c r="JCQ253" s="6"/>
      <c r="JCR253" s="17"/>
      <c r="JCS253" s="13"/>
      <c r="JCT253" s="6"/>
      <c r="JCU253" s="6"/>
      <c r="JCY253" s="6"/>
      <c r="JCZ253" s="17"/>
      <c r="JDA253" s="13"/>
      <c r="JDB253" s="6"/>
      <c r="JDC253" s="6"/>
      <c r="JDG253" s="6"/>
      <c r="JDH253" s="17"/>
      <c r="JDI253" s="13"/>
      <c r="JDJ253" s="6"/>
      <c r="JDK253" s="6"/>
      <c r="JDO253" s="6"/>
      <c r="JDP253" s="17"/>
      <c r="JDQ253" s="13"/>
      <c r="JDR253" s="6"/>
      <c r="JDS253" s="6"/>
      <c r="JDW253" s="6"/>
      <c r="JDX253" s="17"/>
      <c r="JDY253" s="13"/>
      <c r="JDZ253" s="6"/>
      <c r="JEA253" s="6"/>
      <c r="JEE253" s="6"/>
      <c r="JEF253" s="17"/>
      <c r="JEG253" s="13"/>
      <c r="JEH253" s="6"/>
      <c r="JEI253" s="6"/>
      <c r="JEM253" s="6"/>
      <c r="JEN253" s="17"/>
      <c r="JEO253" s="13"/>
      <c r="JEP253" s="6"/>
      <c r="JEQ253" s="6"/>
      <c r="JEU253" s="6"/>
      <c r="JEV253" s="17"/>
      <c r="JEW253" s="13"/>
      <c r="JEX253" s="6"/>
      <c r="JEY253" s="6"/>
      <c r="JFC253" s="6"/>
      <c r="JFD253" s="17"/>
      <c r="JFE253" s="13"/>
      <c r="JFF253" s="6"/>
      <c r="JFG253" s="6"/>
      <c r="JFK253" s="6"/>
      <c r="JFL253" s="17"/>
      <c r="JFM253" s="13"/>
      <c r="JFN253" s="6"/>
      <c r="JFO253" s="6"/>
      <c r="JFS253" s="6"/>
      <c r="JFT253" s="17"/>
      <c r="JFU253" s="13"/>
      <c r="JFV253" s="6"/>
      <c r="JFW253" s="6"/>
      <c r="JGA253" s="6"/>
      <c r="JGB253" s="17"/>
      <c r="JGC253" s="13"/>
      <c r="JGD253" s="6"/>
      <c r="JGE253" s="6"/>
      <c r="JGI253" s="6"/>
      <c r="JGJ253" s="17"/>
      <c r="JGK253" s="13"/>
      <c r="JGL253" s="6"/>
      <c r="JGM253" s="6"/>
      <c r="JGQ253" s="6"/>
      <c r="JGR253" s="17"/>
      <c r="JGS253" s="13"/>
      <c r="JGT253" s="6"/>
      <c r="JGU253" s="6"/>
      <c r="JGY253" s="6"/>
      <c r="JGZ253" s="17"/>
      <c r="JHA253" s="13"/>
      <c r="JHB253" s="6"/>
      <c r="JHC253" s="6"/>
      <c r="JHG253" s="6"/>
      <c r="JHH253" s="17"/>
      <c r="JHI253" s="13"/>
      <c r="JHJ253" s="6"/>
      <c r="JHK253" s="6"/>
      <c r="JHO253" s="6"/>
      <c r="JHP253" s="17"/>
      <c r="JHQ253" s="13"/>
      <c r="JHR253" s="6"/>
      <c r="JHS253" s="6"/>
      <c r="JHW253" s="6"/>
      <c r="JHX253" s="17"/>
      <c r="JHY253" s="13"/>
      <c r="JHZ253" s="6"/>
      <c r="JIA253" s="6"/>
      <c r="JIE253" s="6"/>
      <c r="JIF253" s="17"/>
      <c r="JIG253" s="13"/>
      <c r="JIH253" s="6"/>
      <c r="JII253" s="6"/>
      <c r="JIM253" s="6"/>
      <c r="JIN253" s="17"/>
      <c r="JIO253" s="13"/>
      <c r="JIP253" s="6"/>
      <c r="JIQ253" s="6"/>
      <c r="JIU253" s="6"/>
      <c r="JIV253" s="17"/>
      <c r="JIW253" s="13"/>
      <c r="JIX253" s="6"/>
      <c r="JIY253" s="6"/>
      <c r="JJC253" s="6"/>
      <c r="JJD253" s="17"/>
      <c r="JJE253" s="13"/>
      <c r="JJF253" s="6"/>
      <c r="JJG253" s="6"/>
      <c r="JJK253" s="6"/>
      <c r="JJL253" s="17"/>
      <c r="JJM253" s="13"/>
      <c r="JJN253" s="6"/>
      <c r="JJO253" s="6"/>
      <c r="JJS253" s="6"/>
      <c r="JJT253" s="17"/>
      <c r="JJU253" s="13"/>
      <c r="JJV253" s="6"/>
      <c r="JJW253" s="6"/>
      <c r="JKA253" s="6"/>
      <c r="JKB253" s="17"/>
      <c r="JKC253" s="13"/>
      <c r="JKD253" s="6"/>
      <c r="JKE253" s="6"/>
      <c r="JKI253" s="6"/>
      <c r="JKJ253" s="17"/>
      <c r="JKK253" s="13"/>
      <c r="JKL253" s="6"/>
      <c r="JKM253" s="6"/>
      <c r="JKQ253" s="6"/>
      <c r="JKR253" s="17"/>
      <c r="JKS253" s="13"/>
      <c r="JKT253" s="6"/>
      <c r="JKU253" s="6"/>
      <c r="JKY253" s="6"/>
      <c r="JKZ253" s="17"/>
      <c r="JLA253" s="13"/>
      <c r="JLB253" s="6"/>
      <c r="JLC253" s="6"/>
      <c r="JLG253" s="6"/>
      <c r="JLH253" s="17"/>
      <c r="JLI253" s="13"/>
      <c r="JLJ253" s="6"/>
      <c r="JLK253" s="6"/>
      <c r="JLO253" s="6"/>
      <c r="JLP253" s="17"/>
      <c r="JLQ253" s="13"/>
      <c r="JLR253" s="6"/>
      <c r="JLS253" s="6"/>
      <c r="JLW253" s="6"/>
      <c r="JLX253" s="17"/>
      <c r="JLY253" s="13"/>
      <c r="JLZ253" s="6"/>
      <c r="JMA253" s="6"/>
      <c r="JME253" s="6"/>
      <c r="JMF253" s="17"/>
      <c r="JMG253" s="13"/>
      <c r="JMH253" s="6"/>
      <c r="JMI253" s="6"/>
      <c r="JMM253" s="6"/>
      <c r="JMN253" s="17"/>
      <c r="JMO253" s="13"/>
      <c r="JMP253" s="6"/>
      <c r="JMQ253" s="6"/>
      <c r="JMU253" s="6"/>
      <c r="JMV253" s="17"/>
      <c r="JMW253" s="13"/>
      <c r="JMX253" s="6"/>
      <c r="JMY253" s="6"/>
      <c r="JNC253" s="6"/>
      <c r="JND253" s="17"/>
      <c r="JNE253" s="13"/>
      <c r="JNF253" s="6"/>
      <c r="JNG253" s="6"/>
      <c r="JNK253" s="6"/>
      <c r="JNL253" s="17"/>
      <c r="JNM253" s="13"/>
      <c r="JNN253" s="6"/>
      <c r="JNO253" s="6"/>
      <c r="JNS253" s="6"/>
      <c r="JNT253" s="17"/>
      <c r="JNU253" s="13"/>
      <c r="JNV253" s="6"/>
      <c r="JNW253" s="6"/>
      <c r="JOA253" s="6"/>
      <c r="JOB253" s="17"/>
      <c r="JOC253" s="13"/>
      <c r="JOD253" s="6"/>
      <c r="JOE253" s="6"/>
      <c r="JOI253" s="6"/>
      <c r="JOJ253" s="17"/>
      <c r="JOK253" s="13"/>
      <c r="JOL253" s="6"/>
      <c r="JOM253" s="6"/>
      <c r="JOQ253" s="6"/>
      <c r="JOR253" s="17"/>
      <c r="JOS253" s="13"/>
      <c r="JOT253" s="6"/>
      <c r="JOU253" s="6"/>
      <c r="JOY253" s="6"/>
      <c r="JOZ253" s="17"/>
      <c r="JPA253" s="13"/>
      <c r="JPB253" s="6"/>
      <c r="JPC253" s="6"/>
      <c r="JPG253" s="6"/>
      <c r="JPH253" s="17"/>
      <c r="JPI253" s="13"/>
      <c r="JPJ253" s="6"/>
      <c r="JPK253" s="6"/>
      <c r="JPO253" s="6"/>
      <c r="JPP253" s="17"/>
      <c r="JPQ253" s="13"/>
      <c r="JPR253" s="6"/>
      <c r="JPS253" s="6"/>
      <c r="JPW253" s="6"/>
      <c r="JPX253" s="17"/>
      <c r="JPY253" s="13"/>
      <c r="JPZ253" s="6"/>
      <c r="JQA253" s="6"/>
      <c r="JQE253" s="6"/>
      <c r="JQF253" s="17"/>
      <c r="JQG253" s="13"/>
      <c r="JQH253" s="6"/>
      <c r="JQI253" s="6"/>
      <c r="JQM253" s="6"/>
      <c r="JQN253" s="17"/>
      <c r="JQO253" s="13"/>
      <c r="JQP253" s="6"/>
      <c r="JQQ253" s="6"/>
      <c r="JQU253" s="6"/>
      <c r="JQV253" s="17"/>
      <c r="JQW253" s="13"/>
      <c r="JQX253" s="6"/>
      <c r="JQY253" s="6"/>
      <c r="JRC253" s="6"/>
      <c r="JRD253" s="17"/>
      <c r="JRE253" s="13"/>
      <c r="JRF253" s="6"/>
      <c r="JRG253" s="6"/>
      <c r="JRK253" s="6"/>
      <c r="JRL253" s="17"/>
      <c r="JRM253" s="13"/>
      <c r="JRN253" s="6"/>
      <c r="JRO253" s="6"/>
      <c r="JRS253" s="6"/>
      <c r="JRT253" s="17"/>
      <c r="JRU253" s="13"/>
      <c r="JRV253" s="6"/>
      <c r="JRW253" s="6"/>
      <c r="JSA253" s="6"/>
      <c r="JSB253" s="17"/>
      <c r="JSC253" s="13"/>
      <c r="JSD253" s="6"/>
      <c r="JSE253" s="6"/>
      <c r="JSI253" s="6"/>
      <c r="JSJ253" s="17"/>
      <c r="JSK253" s="13"/>
      <c r="JSL253" s="6"/>
      <c r="JSM253" s="6"/>
      <c r="JSQ253" s="6"/>
      <c r="JSR253" s="17"/>
      <c r="JSS253" s="13"/>
      <c r="JST253" s="6"/>
      <c r="JSU253" s="6"/>
      <c r="JSY253" s="6"/>
      <c r="JSZ253" s="17"/>
      <c r="JTA253" s="13"/>
      <c r="JTB253" s="6"/>
      <c r="JTC253" s="6"/>
      <c r="JTG253" s="6"/>
      <c r="JTH253" s="17"/>
      <c r="JTI253" s="13"/>
      <c r="JTJ253" s="6"/>
      <c r="JTK253" s="6"/>
      <c r="JTO253" s="6"/>
      <c r="JTP253" s="17"/>
      <c r="JTQ253" s="13"/>
      <c r="JTR253" s="6"/>
      <c r="JTS253" s="6"/>
      <c r="JTW253" s="6"/>
      <c r="JTX253" s="17"/>
      <c r="JTY253" s="13"/>
      <c r="JTZ253" s="6"/>
      <c r="JUA253" s="6"/>
      <c r="JUE253" s="6"/>
      <c r="JUF253" s="17"/>
      <c r="JUG253" s="13"/>
      <c r="JUH253" s="6"/>
      <c r="JUI253" s="6"/>
      <c r="JUM253" s="6"/>
      <c r="JUN253" s="17"/>
      <c r="JUO253" s="13"/>
      <c r="JUP253" s="6"/>
      <c r="JUQ253" s="6"/>
      <c r="JUU253" s="6"/>
      <c r="JUV253" s="17"/>
      <c r="JUW253" s="13"/>
      <c r="JUX253" s="6"/>
      <c r="JUY253" s="6"/>
      <c r="JVC253" s="6"/>
      <c r="JVD253" s="17"/>
      <c r="JVE253" s="13"/>
      <c r="JVF253" s="6"/>
      <c r="JVG253" s="6"/>
      <c r="JVK253" s="6"/>
      <c r="JVL253" s="17"/>
      <c r="JVM253" s="13"/>
      <c r="JVN253" s="6"/>
      <c r="JVO253" s="6"/>
      <c r="JVS253" s="6"/>
      <c r="JVT253" s="17"/>
      <c r="JVU253" s="13"/>
      <c r="JVV253" s="6"/>
      <c r="JVW253" s="6"/>
      <c r="JWA253" s="6"/>
      <c r="JWB253" s="17"/>
      <c r="JWC253" s="13"/>
      <c r="JWD253" s="6"/>
      <c r="JWE253" s="6"/>
      <c r="JWI253" s="6"/>
      <c r="JWJ253" s="17"/>
      <c r="JWK253" s="13"/>
      <c r="JWL253" s="6"/>
      <c r="JWM253" s="6"/>
      <c r="JWQ253" s="6"/>
      <c r="JWR253" s="17"/>
      <c r="JWS253" s="13"/>
      <c r="JWT253" s="6"/>
      <c r="JWU253" s="6"/>
      <c r="JWY253" s="6"/>
      <c r="JWZ253" s="17"/>
      <c r="JXA253" s="13"/>
      <c r="JXB253" s="6"/>
      <c r="JXC253" s="6"/>
      <c r="JXG253" s="6"/>
      <c r="JXH253" s="17"/>
      <c r="JXI253" s="13"/>
      <c r="JXJ253" s="6"/>
      <c r="JXK253" s="6"/>
      <c r="JXO253" s="6"/>
      <c r="JXP253" s="17"/>
      <c r="JXQ253" s="13"/>
      <c r="JXR253" s="6"/>
      <c r="JXS253" s="6"/>
      <c r="JXW253" s="6"/>
      <c r="JXX253" s="17"/>
      <c r="JXY253" s="13"/>
      <c r="JXZ253" s="6"/>
      <c r="JYA253" s="6"/>
      <c r="JYE253" s="6"/>
      <c r="JYF253" s="17"/>
      <c r="JYG253" s="13"/>
      <c r="JYH253" s="6"/>
      <c r="JYI253" s="6"/>
      <c r="JYM253" s="6"/>
      <c r="JYN253" s="17"/>
      <c r="JYO253" s="13"/>
      <c r="JYP253" s="6"/>
      <c r="JYQ253" s="6"/>
      <c r="JYU253" s="6"/>
      <c r="JYV253" s="17"/>
      <c r="JYW253" s="13"/>
      <c r="JYX253" s="6"/>
      <c r="JYY253" s="6"/>
      <c r="JZC253" s="6"/>
      <c r="JZD253" s="17"/>
      <c r="JZE253" s="13"/>
      <c r="JZF253" s="6"/>
      <c r="JZG253" s="6"/>
      <c r="JZK253" s="6"/>
      <c r="JZL253" s="17"/>
      <c r="JZM253" s="13"/>
      <c r="JZN253" s="6"/>
      <c r="JZO253" s="6"/>
      <c r="JZS253" s="6"/>
      <c r="JZT253" s="17"/>
      <c r="JZU253" s="13"/>
      <c r="JZV253" s="6"/>
      <c r="JZW253" s="6"/>
      <c r="KAA253" s="6"/>
      <c r="KAB253" s="17"/>
      <c r="KAC253" s="13"/>
      <c r="KAD253" s="6"/>
      <c r="KAE253" s="6"/>
      <c r="KAI253" s="6"/>
      <c r="KAJ253" s="17"/>
      <c r="KAK253" s="13"/>
      <c r="KAL253" s="6"/>
      <c r="KAM253" s="6"/>
      <c r="KAQ253" s="6"/>
      <c r="KAR253" s="17"/>
      <c r="KAS253" s="13"/>
      <c r="KAT253" s="6"/>
      <c r="KAU253" s="6"/>
      <c r="KAY253" s="6"/>
      <c r="KAZ253" s="17"/>
      <c r="KBA253" s="13"/>
      <c r="KBB253" s="6"/>
      <c r="KBC253" s="6"/>
      <c r="KBG253" s="6"/>
      <c r="KBH253" s="17"/>
      <c r="KBI253" s="13"/>
      <c r="KBJ253" s="6"/>
      <c r="KBK253" s="6"/>
      <c r="KBO253" s="6"/>
      <c r="KBP253" s="17"/>
      <c r="KBQ253" s="13"/>
      <c r="KBR253" s="6"/>
      <c r="KBS253" s="6"/>
      <c r="KBW253" s="6"/>
      <c r="KBX253" s="17"/>
      <c r="KBY253" s="13"/>
      <c r="KBZ253" s="6"/>
      <c r="KCA253" s="6"/>
      <c r="KCE253" s="6"/>
      <c r="KCF253" s="17"/>
      <c r="KCG253" s="13"/>
      <c r="KCH253" s="6"/>
      <c r="KCI253" s="6"/>
      <c r="KCM253" s="6"/>
      <c r="KCN253" s="17"/>
      <c r="KCO253" s="13"/>
      <c r="KCP253" s="6"/>
      <c r="KCQ253" s="6"/>
      <c r="KCU253" s="6"/>
      <c r="KCV253" s="17"/>
      <c r="KCW253" s="13"/>
      <c r="KCX253" s="6"/>
      <c r="KCY253" s="6"/>
      <c r="KDC253" s="6"/>
      <c r="KDD253" s="17"/>
      <c r="KDE253" s="13"/>
      <c r="KDF253" s="6"/>
      <c r="KDG253" s="6"/>
      <c r="KDK253" s="6"/>
      <c r="KDL253" s="17"/>
      <c r="KDM253" s="13"/>
      <c r="KDN253" s="6"/>
      <c r="KDO253" s="6"/>
      <c r="KDS253" s="6"/>
      <c r="KDT253" s="17"/>
      <c r="KDU253" s="13"/>
      <c r="KDV253" s="6"/>
      <c r="KDW253" s="6"/>
      <c r="KEA253" s="6"/>
      <c r="KEB253" s="17"/>
      <c r="KEC253" s="13"/>
      <c r="KED253" s="6"/>
      <c r="KEE253" s="6"/>
      <c r="KEI253" s="6"/>
      <c r="KEJ253" s="17"/>
      <c r="KEK253" s="13"/>
      <c r="KEL253" s="6"/>
      <c r="KEM253" s="6"/>
      <c r="KEQ253" s="6"/>
      <c r="KER253" s="17"/>
      <c r="KES253" s="13"/>
      <c r="KET253" s="6"/>
      <c r="KEU253" s="6"/>
      <c r="KEY253" s="6"/>
      <c r="KEZ253" s="17"/>
      <c r="KFA253" s="13"/>
      <c r="KFB253" s="6"/>
      <c r="KFC253" s="6"/>
      <c r="KFG253" s="6"/>
      <c r="KFH253" s="17"/>
      <c r="KFI253" s="13"/>
      <c r="KFJ253" s="6"/>
      <c r="KFK253" s="6"/>
      <c r="KFO253" s="6"/>
      <c r="KFP253" s="17"/>
      <c r="KFQ253" s="13"/>
      <c r="KFR253" s="6"/>
      <c r="KFS253" s="6"/>
      <c r="KFW253" s="6"/>
      <c r="KFX253" s="17"/>
      <c r="KFY253" s="13"/>
      <c r="KFZ253" s="6"/>
      <c r="KGA253" s="6"/>
      <c r="KGE253" s="6"/>
      <c r="KGF253" s="17"/>
      <c r="KGG253" s="13"/>
      <c r="KGH253" s="6"/>
      <c r="KGI253" s="6"/>
      <c r="KGM253" s="6"/>
      <c r="KGN253" s="17"/>
      <c r="KGO253" s="13"/>
      <c r="KGP253" s="6"/>
      <c r="KGQ253" s="6"/>
      <c r="KGU253" s="6"/>
      <c r="KGV253" s="17"/>
      <c r="KGW253" s="13"/>
      <c r="KGX253" s="6"/>
      <c r="KGY253" s="6"/>
      <c r="KHC253" s="6"/>
      <c r="KHD253" s="17"/>
      <c r="KHE253" s="13"/>
      <c r="KHF253" s="6"/>
      <c r="KHG253" s="6"/>
      <c r="KHK253" s="6"/>
      <c r="KHL253" s="17"/>
      <c r="KHM253" s="13"/>
      <c r="KHN253" s="6"/>
      <c r="KHO253" s="6"/>
      <c r="KHS253" s="6"/>
      <c r="KHT253" s="17"/>
      <c r="KHU253" s="13"/>
      <c r="KHV253" s="6"/>
      <c r="KHW253" s="6"/>
      <c r="KIA253" s="6"/>
      <c r="KIB253" s="17"/>
      <c r="KIC253" s="13"/>
      <c r="KID253" s="6"/>
      <c r="KIE253" s="6"/>
      <c r="KII253" s="6"/>
      <c r="KIJ253" s="17"/>
      <c r="KIK253" s="13"/>
      <c r="KIL253" s="6"/>
      <c r="KIM253" s="6"/>
      <c r="KIQ253" s="6"/>
      <c r="KIR253" s="17"/>
      <c r="KIS253" s="13"/>
      <c r="KIT253" s="6"/>
      <c r="KIU253" s="6"/>
      <c r="KIY253" s="6"/>
      <c r="KIZ253" s="17"/>
      <c r="KJA253" s="13"/>
      <c r="KJB253" s="6"/>
      <c r="KJC253" s="6"/>
      <c r="KJG253" s="6"/>
      <c r="KJH253" s="17"/>
      <c r="KJI253" s="13"/>
      <c r="KJJ253" s="6"/>
      <c r="KJK253" s="6"/>
      <c r="KJO253" s="6"/>
      <c r="KJP253" s="17"/>
      <c r="KJQ253" s="13"/>
      <c r="KJR253" s="6"/>
      <c r="KJS253" s="6"/>
      <c r="KJW253" s="6"/>
      <c r="KJX253" s="17"/>
      <c r="KJY253" s="13"/>
      <c r="KJZ253" s="6"/>
      <c r="KKA253" s="6"/>
      <c r="KKE253" s="6"/>
      <c r="KKF253" s="17"/>
      <c r="KKG253" s="13"/>
      <c r="KKH253" s="6"/>
      <c r="KKI253" s="6"/>
      <c r="KKM253" s="6"/>
      <c r="KKN253" s="17"/>
      <c r="KKO253" s="13"/>
      <c r="KKP253" s="6"/>
      <c r="KKQ253" s="6"/>
      <c r="KKU253" s="6"/>
      <c r="KKV253" s="17"/>
      <c r="KKW253" s="13"/>
      <c r="KKX253" s="6"/>
      <c r="KKY253" s="6"/>
      <c r="KLC253" s="6"/>
      <c r="KLD253" s="17"/>
      <c r="KLE253" s="13"/>
      <c r="KLF253" s="6"/>
      <c r="KLG253" s="6"/>
      <c r="KLK253" s="6"/>
      <c r="KLL253" s="17"/>
      <c r="KLM253" s="13"/>
      <c r="KLN253" s="6"/>
      <c r="KLO253" s="6"/>
      <c r="KLS253" s="6"/>
      <c r="KLT253" s="17"/>
      <c r="KLU253" s="13"/>
      <c r="KLV253" s="6"/>
      <c r="KLW253" s="6"/>
      <c r="KMA253" s="6"/>
      <c r="KMB253" s="17"/>
      <c r="KMC253" s="13"/>
      <c r="KMD253" s="6"/>
      <c r="KME253" s="6"/>
      <c r="KMI253" s="6"/>
      <c r="KMJ253" s="17"/>
      <c r="KMK253" s="13"/>
      <c r="KML253" s="6"/>
      <c r="KMM253" s="6"/>
      <c r="KMQ253" s="6"/>
      <c r="KMR253" s="17"/>
      <c r="KMS253" s="13"/>
      <c r="KMT253" s="6"/>
      <c r="KMU253" s="6"/>
      <c r="KMY253" s="6"/>
      <c r="KMZ253" s="17"/>
      <c r="KNA253" s="13"/>
      <c r="KNB253" s="6"/>
      <c r="KNC253" s="6"/>
      <c r="KNG253" s="6"/>
      <c r="KNH253" s="17"/>
      <c r="KNI253" s="13"/>
      <c r="KNJ253" s="6"/>
      <c r="KNK253" s="6"/>
      <c r="KNO253" s="6"/>
      <c r="KNP253" s="17"/>
      <c r="KNQ253" s="13"/>
      <c r="KNR253" s="6"/>
      <c r="KNS253" s="6"/>
      <c r="KNW253" s="6"/>
      <c r="KNX253" s="17"/>
      <c r="KNY253" s="13"/>
      <c r="KNZ253" s="6"/>
      <c r="KOA253" s="6"/>
      <c r="KOE253" s="6"/>
      <c r="KOF253" s="17"/>
      <c r="KOG253" s="13"/>
      <c r="KOH253" s="6"/>
      <c r="KOI253" s="6"/>
      <c r="KOM253" s="6"/>
      <c r="KON253" s="17"/>
      <c r="KOO253" s="13"/>
      <c r="KOP253" s="6"/>
      <c r="KOQ253" s="6"/>
      <c r="KOU253" s="6"/>
      <c r="KOV253" s="17"/>
      <c r="KOW253" s="13"/>
      <c r="KOX253" s="6"/>
      <c r="KOY253" s="6"/>
      <c r="KPC253" s="6"/>
      <c r="KPD253" s="17"/>
      <c r="KPE253" s="13"/>
      <c r="KPF253" s="6"/>
      <c r="KPG253" s="6"/>
      <c r="KPK253" s="6"/>
      <c r="KPL253" s="17"/>
      <c r="KPM253" s="13"/>
      <c r="KPN253" s="6"/>
      <c r="KPO253" s="6"/>
      <c r="KPS253" s="6"/>
      <c r="KPT253" s="17"/>
      <c r="KPU253" s="13"/>
      <c r="KPV253" s="6"/>
      <c r="KPW253" s="6"/>
      <c r="KQA253" s="6"/>
      <c r="KQB253" s="17"/>
      <c r="KQC253" s="13"/>
      <c r="KQD253" s="6"/>
      <c r="KQE253" s="6"/>
      <c r="KQI253" s="6"/>
      <c r="KQJ253" s="17"/>
      <c r="KQK253" s="13"/>
      <c r="KQL253" s="6"/>
      <c r="KQM253" s="6"/>
      <c r="KQQ253" s="6"/>
      <c r="KQR253" s="17"/>
      <c r="KQS253" s="13"/>
      <c r="KQT253" s="6"/>
      <c r="KQU253" s="6"/>
      <c r="KQY253" s="6"/>
      <c r="KQZ253" s="17"/>
      <c r="KRA253" s="13"/>
      <c r="KRB253" s="6"/>
      <c r="KRC253" s="6"/>
      <c r="KRG253" s="6"/>
      <c r="KRH253" s="17"/>
      <c r="KRI253" s="13"/>
      <c r="KRJ253" s="6"/>
      <c r="KRK253" s="6"/>
      <c r="KRO253" s="6"/>
      <c r="KRP253" s="17"/>
      <c r="KRQ253" s="13"/>
      <c r="KRR253" s="6"/>
      <c r="KRS253" s="6"/>
      <c r="KRW253" s="6"/>
      <c r="KRX253" s="17"/>
      <c r="KRY253" s="13"/>
      <c r="KRZ253" s="6"/>
      <c r="KSA253" s="6"/>
      <c r="KSE253" s="6"/>
      <c r="KSF253" s="17"/>
      <c r="KSG253" s="13"/>
      <c r="KSH253" s="6"/>
      <c r="KSI253" s="6"/>
      <c r="KSM253" s="6"/>
      <c r="KSN253" s="17"/>
      <c r="KSO253" s="13"/>
      <c r="KSP253" s="6"/>
      <c r="KSQ253" s="6"/>
      <c r="KSU253" s="6"/>
      <c r="KSV253" s="17"/>
      <c r="KSW253" s="13"/>
      <c r="KSX253" s="6"/>
      <c r="KSY253" s="6"/>
      <c r="KTC253" s="6"/>
      <c r="KTD253" s="17"/>
      <c r="KTE253" s="13"/>
      <c r="KTF253" s="6"/>
      <c r="KTG253" s="6"/>
      <c r="KTK253" s="6"/>
      <c r="KTL253" s="17"/>
      <c r="KTM253" s="13"/>
      <c r="KTN253" s="6"/>
      <c r="KTO253" s="6"/>
      <c r="KTS253" s="6"/>
      <c r="KTT253" s="17"/>
      <c r="KTU253" s="13"/>
      <c r="KTV253" s="6"/>
      <c r="KTW253" s="6"/>
      <c r="KUA253" s="6"/>
      <c r="KUB253" s="17"/>
      <c r="KUC253" s="13"/>
      <c r="KUD253" s="6"/>
      <c r="KUE253" s="6"/>
      <c r="KUI253" s="6"/>
      <c r="KUJ253" s="17"/>
      <c r="KUK253" s="13"/>
      <c r="KUL253" s="6"/>
      <c r="KUM253" s="6"/>
      <c r="KUQ253" s="6"/>
      <c r="KUR253" s="17"/>
      <c r="KUS253" s="13"/>
      <c r="KUT253" s="6"/>
      <c r="KUU253" s="6"/>
      <c r="KUY253" s="6"/>
      <c r="KUZ253" s="17"/>
      <c r="KVA253" s="13"/>
      <c r="KVB253" s="6"/>
      <c r="KVC253" s="6"/>
      <c r="KVG253" s="6"/>
      <c r="KVH253" s="17"/>
      <c r="KVI253" s="13"/>
      <c r="KVJ253" s="6"/>
      <c r="KVK253" s="6"/>
      <c r="KVO253" s="6"/>
      <c r="KVP253" s="17"/>
      <c r="KVQ253" s="13"/>
      <c r="KVR253" s="6"/>
      <c r="KVS253" s="6"/>
      <c r="KVW253" s="6"/>
      <c r="KVX253" s="17"/>
      <c r="KVY253" s="13"/>
      <c r="KVZ253" s="6"/>
      <c r="KWA253" s="6"/>
      <c r="KWE253" s="6"/>
      <c r="KWF253" s="17"/>
      <c r="KWG253" s="13"/>
      <c r="KWH253" s="6"/>
      <c r="KWI253" s="6"/>
      <c r="KWM253" s="6"/>
      <c r="KWN253" s="17"/>
      <c r="KWO253" s="13"/>
      <c r="KWP253" s="6"/>
      <c r="KWQ253" s="6"/>
      <c r="KWU253" s="6"/>
      <c r="KWV253" s="17"/>
      <c r="KWW253" s="13"/>
      <c r="KWX253" s="6"/>
      <c r="KWY253" s="6"/>
      <c r="KXC253" s="6"/>
      <c r="KXD253" s="17"/>
      <c r="KXE253" s="13"/>
      <c r="KXF253" s="6"/>
      <c r="KXG253" s="6"/>
      <c r="KXK253" s="6"/>
      <c r="KXL253" s="17"/>
      <c r="KXM253" s="13"/>
      <c r="KXN253" s="6"/>
      <c r="KXO253" s="6"/>
      <c r="KXS253" s="6"/>
      <c r="KXT253" s="17"/>
      <c r="KXU253" s="13"/>
      <c r="KXV253" s="6"/>
      <c r="KXW253" s="6"/>
      <c r="KYA253" s="6"/>
      <c r="KYB253" s="17"/>
      <c r="KYC253" s="13"/>
      <c r="KYD253" s="6"/>
      <c r="KYE253" s="6"/>
      <c r="KYI253" s="6"/>
      <c r="KYJ253" s="17"/>
      <c r="KYK253" s="13"/>
      <c r="KYL253" s="6"/>
      <c r="KYM253" s="6"/>
      <c r="KYQ253" s="6"/>
      <c r="KYR253" s="17"/>
      <c r="KYS253" s="13"/>
      <c r="KYT253" s="6"/>
      <c r="KYU253" s="6"/>
      <c r="KYY253" s="6"/>
      <c r="KYZ253" s="17"/>
      <c r="KZA253" s="13"/>
      <c r="KZB253" s="6"/>
      <c r="KZC253" s="6"/>
      <c r="KZG253" s="6"/>
      <c r="KZH253" s="17"/>
      <c r="KZI253" s="13"/>
      <c r="KZJ253" s="6"/>
      <c r="KZK253" s="6"/>
      <c r="KZO253" s="6"/>
      <c r="KZP253" s="17"/>
      <c r="KZQ253" s="13"/>
      <c r="KZR253" s="6"/>
      <c r="KZS253" s="6"/>
      <c r="KZW253" s="6"/>
      <c r="KZX253" s="17"/>
      <c r="KZY253" s="13"/>
      <c r="KZZ253" s="6"/>
      <c r="LAA253" s="6"/>
      <c r="LAE253" s="6"/>
      <c r="LAF253" s="17"/>
      <c r="LAG253" s="13"/>
      <c r="LAH253" s="6"/>
      <c r="LAI253" s="6"/>
      <c r="LAM253" s="6"/>
      <c r="LAN253" s="17"/>
      <c r="LAO253" s="13"/>
      <c r="LAP253" s="6"/>
      <c r="LAQ253" s="6"/>
      <c r="LAU253" s="6"/>
      <c r="LAV253" s="17"/>
      <c r="LAW253" s="13"/>
      <c r="LAX253" s="6"/>
      <c r="LAY253" s="6"/>
      <c r="LBC253" s="6"/>
      <c r="LBD253" s="17"/>
      <c r="LBE253" s="13"/>
      <c r="LBF253" s="6"/>
      <c r="LBG253" s="6"/>
      <c r="LBK253" s="6"/>
      <c r="LBL253" s="17"/>
      <c r="LBM253" s="13"/>
      <c r="LBN253" s="6"/>
      <c r="LBO253" s="6"/>
      <c r="LBS253" s="6"/>
      <c r="LBT253" s="17"/>
      <c r="LBU253" s="13"/>
      <c r="LBV253" s="6"/>
      <c r="LBW253" s="6"/>
      <c r="LCA253" s="6"/>
      <c r="LCB253" s="17"/>
      <c r="LCC253" s="13"/>
      <c r="LCD253" s="6"/>
      <c r="LCE253" s="6"/>
      <c r="LCI253" s="6"/>
      <c r="LCJ253" s="17"/>
      <c r="LCK253" s="13"/>
      <c r="LCL253" s="6"/>
      <c r="LCM253" s="6"/>
      <c r="LCQ253" s="6"/>
      <c r="LCR253" s="17"/>
      <c r="LCS253" s="13"/>
      <c r="LCT253" s="6"/>
      <c r="LCU253" s="6"/>
      <c r="LCY253" s="6"/>
      <c r="LCZ253" s="17"/>
      <c r="LDA253" s="13"/>
      <c r="LDB253" s="6"/>
      <c r="LDC253" s="6"/>
      <c r="LDG253" s="6"/>
      <c r="LDH253" s="17"/>
      <c r="LDI253" s="13"/>
      <c r="LDJ253" s="6"/>
      <c r="LDK253" s="6"/>
      <c r="LDO253" s="6"/>
      <c r="LDP253" s="17"/>
      <c r="LDQ253" s="13"/>
      <c r="LDR253" s="6"/>
      <c r="LDS253" s="6"/>
      <c r="LDW253" s="6"/>
      <c r="LDX253" s="17"/>
      <c r="LDY253" s="13"/>
      <c r="LDZ253" s="6"/>
      <c r="LEA253" s="6"/>
      <c r="LEE253" s="6"/>
      <c r="LEF253" s="17"/>
      <c r="LEG253" s="13"/>
      <c r="LEH253" s="6"/>
      <c r="LEI253" s="6"/>
      <c r="LEM253" s="6"/>
      <c r="LEN253" s="17"/>
      <c r="LEO253" s="13"/>
      <c r="LEP253" s="6"/>
      <c r="LEQ253" s="6"/>
      <c r="LEU253" s="6"/>
      <c r="LEV253" s="17"/>
      <c r="LEW253" s="13"/>
      <c r="LEX253" s="6"/>
      <c r="LEY253" s="6"/>
      <c r="LFC253" s="6"/>
      <c r="LFD253" s="17"/>
      <c r="LFE253" s="13"/>
      <c r="LFF253" s="6"/>
      <c r="LFG253" s="6"/>
      <c r="LFK253" s="6"/>
      <c r="LFL253" s="17"/>
      <c r="LFM253" s="13"/>
      <c r="LFN253" s="6"/>
      <c r="LFO253" s="6"/>
      <c r="LFS253" s="6"/>
      <c r="LFT253" s="17"/>
      <c r="LFU253" s="13"/>
      <c r="LFV253" s="6"/>
      <c r="LFW253" s="6"/>
      <c r="LGA253" s="6"/>
      <c r="LGB253" s="17"/>
      <c r="LGC253" s="13"/>
      <c r="LGD253" s="6"/>
      <c r="LGE253" s="6"/>
      <c r="LGI253" s="6"/>
      <c r="LGJ253" s="17"/>
      <c r="LGK253" s="13"/>
      <c r="LGL253" s="6"/>
      <c r="LGM253" s="6"/>
      <c r="LGQ253" s="6"/>
      <c r="LGR253" s="17"/>
      <c r="LGS253" s="13"/>
      <c r="LGT253" s="6"/>
      <c r="LGU253" s="6"/>
      <c r="LGY253" s="6"/>
      <c r="LGZ253" s="17"/>
      <c r="LHA253" s="13"/>
      <c r="LHB253" s="6"/>
      <c r="LHC253" s="6"/>
      <c r="LHG253" s="6"/>
      <c r="LHH253" s="17"/>
      <c r="LHI253" s="13"/>
      <c r="LHJ253" s="6"/>
      <c r="LHK253" s="6"/>
      <c r="LHO253" s="6"/>
      <c r="LHP253" s="17"/>
      <c r="LHQ253" s="13"/>
      <c r="LHR253" s="6"/>
      <c r="LHS253" s="6"/>
      <c r="LHW253" s="6"/>
      <c r="LHX253" s="17"/>
      <c r="LHY253" s="13"/>
      <c r="LHZ253" s="6"/>
      <c r="LIA253" s="6"/>
      <c r="LIE253" s="6"/>
      <c r="LIF253" s="17"/>
      <c r="LIG253" s="13"/>
      <c r="LIH253" s="6"/>
      <c r="LII253" s="6"/>
      <c r="LIM253" s="6"/>
      <c r="LIN253" s="17"/>
      <c r="LIO253" s="13"/>
      <c r="LIP253" s="6"/>
      <c r="LIQ253" s="6"/>
      <c r="LIU253" s="6"/>
      <c r="LIV253" s="17"/>
      <c r="LIW253" s="13"/>
      <c r="LIX253" s="6"/>
      <c r="LIY253" s="6"/>
      <c r="LJC253" s="6"/>
      <c r="LJD253" s="17"/>
      <c r="LJE253" s="13"/>
      <c r="LJF253" s="6"/>
      <c r="LJG253" s="6"/>
      <c r="LJK253" s="6"/>
      <c r="LJL253" s="17"/>
      <c r="LJM253" s="13"/>
      <c r="LJN253" s="6"/>
      <c r="LJO253" s="6"/>
      <c r="LJS253" s="6"/>
      <c r="LJT253" s="17"/>
      <c r="LJU253" s="13"/>
      <c r="LJV253" s="6"/>
      <c r="LJW253" s="6"/>
      <c r="LKA253" s="6"/>
      <c r="LKB253" s="17"/>
      <c r="LKC253" s="13"/>
      <c r="LKD253" s="6"/>
      <c r="LKE253" s="6"/>
      <c r="LKI253" s="6"/>
      <c r="LKJ253" s="17"/>
      <c r="LKK253" s="13"/>
      <c r="LKL253" s="6"/>
      <c r="LKM253" s="6"/>
      <c r="LKQ253" s="6"/>
      <c r="LKR253" s="17"/>
      <c r="LKS253" s="13"/>
      <c r="LKT253" s="6"/>
      <c r="LKU253" s="6"/>
      <c r="LKY253" s="6"/>
      <c r="LKZ253" s="17"/>
      <c r="LLA253" s="13"/>
      <c r="LLB253" s="6"/>
      <c r="LLC253" s="6"/>
      <c r="LLG253" s="6"/>
      <c r="LLH253" s="17"/>
      <c r="LLI253" s="13"/>
      <c r="LLJ253" s="6"/>
      <c r="LLK253" s="6"/>
      <c r="LLO253" s="6"/>
      <c r="LLP253" s="17"/>
      <c r="LLQ253" s="13"/>
      <c r="LLR253" s="6"/>
      <c r="LLS253" s="6"/>
      <c r="LLW253" s="6"/>
      <c r="LLX253" s="17"/>
      <c r="LLY253" s="13"/>
      <c r="LLZ253" s="6"/>
      <c r="LMA253" s="6"/>
      <c r="LME253" s="6"/>
      <c r="LMF253" s="17"/>
      <c r="LMG253" s="13"/>
      <c r="LMH253" s="6"/>
      <c r="LMI253" s="6"/>
      <c r="LMM253" s="6"/>
      <c r="LMN253" s="17"/>
      <c r="LMO253" s="13"/>
      <c r="LMP253" s="6"/>
      <c r="LMQ253" s="6"/>
      <c r="LMU253" s="6"/>
      <c r="LMV253" s="17"/>
      <c r="LMW253" s="13"/>
      <c r="LMX253" s="6"/>
      <c r="LMY253" s="6"/>
      <c r="LNC253" s="6"/>
      <c r="LND253" s="17"/>
      <c r="LNE253" s="13"/>
      <c r="LNF253" s="6"/>
      <c r="LNG253" s="6"/>
      <c r="LNK253" s="6"/>
      <c r="LNL253" s="17"/>
      <c r="LNM253" s="13"/>
      <c r="LNN253" s="6"/>
      <c r="LNO253" s="6"/>
      <c r="LNS253" s="6"/>
      <c r="LNT253" s="17"/>
      <c r="LNU253" s="13"/>
      <c r="LNV253" s="6"/>
      <c r="LNW253" s="6"/>
      <c r="LOA253" s="6"/>
      <c r="LOB253" s="17"/>
      <c r="LOC253" s="13"/>
      <c r="LOD253" s="6"/>
      <c r="LOE253" s="6"/>
      <c r="LOI253" s="6"/>
      <c r="LOJ253" s="17"/>
      <c r="LOK253" s="13"/>
      <c r="LOL253" s="6"/>
      <c r="LOM253" s="6"/>
      <c r="LOQ253" s="6"/>
      <c r="LOR253" s="17"/>
      <c r="LOS253" s="13"/>
      <c r="LOT253" s="6"/>
      <c r="LOU253" s="6"/>
      <c r="LOY253" s="6"/>
      <c r="LOZ253" s="17"/>
      <c r="LPA253" s="13"/>
      <c r="LPB253" s="6"/>
      <c r="LPC253" s="6"/>
      <c r="LPG253" s="6"/>
      <c r="LPH253" s="17"/>
      <c r="LPI253" s="13"/>
      <c r="LPJ253" s="6"/>
      <c r="LPK253" s="6"/>
      <c r="LPO253" s="6"/>
      <c r="LPP253" s="17"/>
      <c r="LPQ253" s="13"/>
      <c r="LPR253" s="6"/>
      <c r="LPS253" s="6"/>
      <c r="LPW253" s="6"/>
      <c r="LPX253" s="17"/>
      <c r="LPY253" s="13"/>
      <c r="LPZ253" s="6"/>
      <c r="LQA253" s="6"/>
      <c r="LQE253" s="6"/>
      <c r="LQF253" s="17"/>
      <c r="LQG253" s="13"/>
      <c r="LQH253" s="6"/>
      <c r="LQI253" s="6"/>
      <c r="LQM253" s="6"/>
      <c r="LQN253" s="17"/>
      <c r="LQO253" s="13"/>
      <c r="LQP253" s="6"/>
      <c r="LQQ253" s="6"/>
      <c r="LQU253" s="6"/>
      <c r="LQV253" s="17"/>
      <c r="LQW253" s="13"/>
      <c r="LQX253" s="6"/>
      <c r="LQY253" s="6"/>
      <c r="LRC253" s="6"/>
      <c r="LRD253" s="17"/>
      <c r="LRE253" s="13"/>
      <c r="LRF253" s="6"/>
      <c r="LRG253" s="6"/>
      <c r="LRK253" s="6"/>
      <c r="LRL253" s="17"/>
      <c r="LRM253" s="13"/>
      <c r="LRN253" s="6"/>
      <c r="LRO253" s="6"/>
      <c r="LRS253" s="6"/>
      <c r="LRT253" s="17"/>
      <c r="LRU253" s="13"/>
      <c r="LRV253" s="6"/>
      <c r="LRW253" s="6"/>
      <c r="LSA253" s="6"/>
      <c r="LSB253" s="17"/>
      <c r="LSC253" s="13"/>
      <c r="LSD253" s="6"/>
      <c r="LSE253" s="6"/>
      <c r="LSI253" s="6"/>
      <c r="LSJ253" s="17"/>
      <c r="LSK253" s="13"/>
      <c r="LSL253" s="6"/>
      <c r="LSM253" s="6"/>
      <c r="LSQ253" s="6"/>
      <c r="LSR253" s="17"/>
      <c r="LSS253" s="13"/>
      <c r="LST253" s="6"/>
      <c r="LSU253" s="6"/>
      <c r="LSY253" s="6"/>
      <c r="LSZ253" s="17"/>
      <c r="LTA253" s="13"/>
      <c r="LTB253" s="6"/>
      <c r="LTC253" s="6"/>
      <c r="LTG253" s="6"/>
      <c r="LTH253" s="17"/>
      <c r="LTI253" s="13"/>
      <c r="LTJ253" s="6"/>
      <c r="LTK253" s="6"/>
      <c r="LTO253" s="6"/>
      <c r="LTP253" s="17"/>
      <c r="LTQ253" s="13"/>
      <c r="LTR253" s="6"/>
      <c r="LTS253" s="6"/>
      <c r="LTW253" s="6"/>
      <c r="LTX253" s="17"/>
      <c r="LTY253" s="13"/>
      <c r="LTZ253" s="6"/>
      <c r="LUA253" s="6"/>
      <c r="LUE253" s="6"/>
      <c r="LUF253" s="17"/>
      <c r="LUG253" s="13"/>
      <c r="LUH253" s="6"/>
      <c r="LUI253" s="6"/>
      <c r="LUM253" s="6"/>
      <c r="LUN253" s="17"/>
      <c r="LUO253" s="13"/>
      <c r="LUP253" s="6"/>
      <c r="LUQ253" s="6"/>
      <c r="LUU253" s="6"/>
      <c r="LUV253" s="17"/>
      <c r="LUW253" s="13"/>
      <c r="LUX253" s="6"/>
      <c r="LUY253" s="6"/>
      <c r="LVC253" s="6"/>
      <c r="LVD253" s="17"/>
      <c r="LVE253" s="13"/>
      <c r="LVF253" s="6"/>
      <c r="LVG253" s="6"/>
      <c r="LVK253" s="6"/>
      <c r="LVL253" s="17"/>
      <c r="LVM253" s="13"/>
      <c r="LVN253" s="6"/>
      <c r="LVO253" s="6"/>
      <c r="LVS253" s="6"/>
      <c r="LVT253" s="17"/>
      <c r="LVU253" s="13"/>
      <c r="LVV253" s="6"/>
      <c r="LVW253" s="6"/>
      <c r="LWA253" s="6"/>
      <c r="LWB253" s="17"/>
      <c r="LWC253" s="13"/>
      <c r="LWD253" s="6"/>
      <c r="LWE253" s="6"/>
      <c r="LWI253" s="6"/>
      <c r="LWJ253" s="17"/>
      <c r="LWK253" s="13"/>
      <c r="LWL253" s="6"/>
      <c r="LWM253" s="6"/>
      <c r="LWQ253" s="6"/>
      <c r="LWR253" s="17"/>
      <c r="LWS253" s="13"/>
      <c r="LWT253" s="6"/>
      <c r="LWU253" s="6"/>
      <c r="LWY253" s="6"/>
      <c r="LWZ253" s="17"/>
      <c r="LXA253" s="13"/>
      <c r="LXB253" s="6"/>
      <c r="LXC253" s="6"/>
      <c r="LXG253" s="6"/>
      <c r="LXH253" s="17"/>
      <c r="LXI253" s="13"/>
      <c r="LXJ253" s="6"/>
      <c r="LXK253" s="6"/>
      <c r="LXO253" s="6"/>
      <c r="LXP253" s="17"/>
      <c r="LXQ253" s="13"/>
      <c r="LXR253" s="6"/>
      <c r="LXS253" s="6"/>
      <c r="LXW253" s="6"/>
      <c r="LXX253" s="17"/>
      <c r="LXY253" s="13"/>
      <c r="LXZ253" s="6"/>
      <c r="LYA253" s="6"/>
      <c r="LYE253" s="6"/>
      <c r="LYF253" s="17"/>
      <c r="LYG253" s="13"/>
      <c r="LYH253" s="6"/>
      <c r="LYI253" s="6"/>
      <c r="LYM253" s="6"/>
      <c r="LYN253" s="17"/>
      <c r="LYO253" s="13"/>
      <c r="LYP253" s="6"/>
      <c r="LYQ253" s="6"/>
      <c r="LYU253" s="6"/>
      <c r="LYV253" s="17"/>
      <c r="LYW253" s="13"/>
      <c r="LYX253" s="6"/>
      <c r="LYY253" s="6"/>
      <c r="LZC253" s="6"/>
      <c r="LZD253" s="17"/>
      <c r="LZE253" s="13"/>
      <c r="LZF253" s="6"/>
      <c r="LZG253" s="6"/>
      <c r="LZK253" s="6"/>
      <c r="LZL253" s="17"/>
      <c r="LZM253" s="13"/>
      <c r="LZN253" s="6"/>
      <c r="LZO253" s="6"/>
      <c r="LZS253" s="6"/>
      <c r="LZT253" s="17"/>
      <c r="LZU253" s="13"/>
      <c r="LZV253" s="6"/>
      <c r="LZW253" s="6"/>
      <c r="MAA253" s="6"/>
      <c r="MAB253" s="17"/>
      <c r="MAC253" s="13"/>
      <c r="MAD253" s="6"/>
      <c r="MAE253" s="6"/>
      <c r="MAI253" s="6"/>
      <c r="MAJ253" s="17"/>
      <c r="MAK253" s="13"/>
      <c r="MAL253" s="6"/>
      <c r="MAM253" s="6"/>
      <c r="MAQ253" s="6"/>
      <c r="MAR253" s="17"/>
      <c r="MAS253" s="13"/>
      <c r="MAT253" s="6"/>
      <c r="MAU253" s="6"/>
      <c r="MAY253" s="6"/>
      <c r="MAZ253" s="17"/>
      <c r="MBA253" s="13"/>
      <c r="MBB253" s="6"/>
      <c r="MBC253" s="6"/>
      <c r="MBG253" s="6"/>
      <c r="MBH253" s="17"/>
      <c r="MBI253" s="13"/>
      <c r="MBJ253" s="6"/>
      <c r="MBK253" s="6"/>
      <c r="MBO253" s="6"/>
      <c r="MBP253" s="17"/>
      <c r="MBQ253" s="13"/>
      <c r="MBR253" s="6"/>
      <c r="MBS253" s="6"/>
      <c r="MBW253" s="6"/>
      <c r="MBX253" s="17"/>
      <c r="MBY253" s="13"/>
      <c r="MBZ253" s="6"/>
      <c r="MCA253" s="6"/>
      <c r="MCE253" s="6"/>
      <c r="MCF253" s="17"/>
      <c r="MCG253" s="13"/>
      <c r="MCH253" s="6"/>
      <c r="MCI253" s="6"/>
      <c r="MCM253" s="6"/>
      <c r="MCN253" s="17"/>
      <c r="MCO253" s="13"/>
      <c r="MCP253" s="6"/>
      <c r="MCQ253" s="6"/>
      <c r="MCU253" s="6"/>
      <c r="MCV253" s="17"/>
      <c r="MCW253" s="13"/>
      <c r="MCX253" s="6"/>
      <c r="MCY253" s="6"/>
      <c r="MDC253" s="6"/>
      <c r="MDD253" s="17"/>
      <c r="MDE253" s="13"/>
      <c r="MDF253" s="6"/>
      <c r="MDG253" s="6"/>
      <c r="MDK253" s="6"/>
      <c r="MDL253" s="17"/>
      <c r="MDM253" s="13"/>
      <c r="MDN253" s="6"/>
      <c r="MDO253" s="6"/>
      <c r="MDS253" s="6"/>
      <c r="MDT253" s="17"/>
      <c r="MDU253" s="13"/>
      <c r="MDV253" s="6"/>
      <c r="MDW253" s="6"/>
      <c r="MEA253" s="6"/>
      <c r="MEB253" s="17"/>
      <c r="MEC253" s="13"/>
      <c r="MED253" s="6"/>
      <c r="MEE253" s="6"/>
      <c r="MEI253" s="6"/>
      <c r="MEJ253" s="17"/>
      <c r="MEK253" s="13"/>
      <c r="MEL253" s="6"/>
      <c r="MEM253" s="6"/>
      <c r="MEQ253" s="6"/>
      <c r="MER253" s="17"/>
      <c r="MES253" s="13"/>
      <c r="MET253" s="6"/>
      <c r="MEU253" s="6"/>
      <c r="MEY253" s="6"/>
      <c r="MEZ253" s="17"/>
      <c r="MFA253" s="13"/>
      <c r="MFB253" s="6"/>
      <c r="MFC253" s="6"/>
      <c r="MFG253" s="6"/>
      <c r="MFH253" s="17"/>
      <c r="MFI253" s="13"/>
      <c r="MFJ253" s="6"/>
      <c r="MFK253" s="6"/>
      <c r="MFO253" s="6"/>
      <c r="MFP253" s="17"/>
      <c r="MFQ253" s="13"/>
      <c r="MFR253" s="6"/>
      <c r="MFS253" s="6"/>
      <c r="MFW253" s="6"/>
      <c r="MFX253" s="17"/>
      <c r="MFY253" s="13"/>
      <c r="MFZ253" s="6"/>
      <c r="MGA253" s="6"/>
      <c r="MGE253" s="6"/>
      <c r="MGF253" s="17"/>
      <c r="MGG253" s="13"/>
      <c r="MGH253" s="6"/>
      <c r="MGI253" s="6"/>
      <c r="MGM253" s="6"/>
      <c r="MGN253" s="17"/>
      <c r="MGO253" s="13"/>
      <c r="MGP253" s="6"/>
      <c r="MGQ253" s="6"/>
      <c r="MGU253" s="6"/>
      <c r="MGV253" s="17"/>
      <c r="MGW253" s="13"/>
      <c r="MGX253" s="6"/>
      <c r="MGY253" s="6"/>
      <c r="MHC253" s="6"/>
      <c r="MHD253" s="17"/>
      <c r="MHE253" s="13"/>
      <c r="MHF253" s="6"/>
      <c r="MHG253" s="6"/>
      <c r="MHK253" s="6"/>
      <c r="MHL253" s="17"/>
      <c r="MHM253" s="13"/>
      <c r="MHN253" s="6"/>
      <c r="MHO253" s="6"/>
      <c r="MHS253" s="6"/>
      <c r="MHT253" s="17"/>
      <c r="MHU253" s="13"/>
      <c r="MHV253" s="6"/>
      <c r="MHW253" s="6"/>
      <c r="MIA253" s="6"/>
      <c r="MIB253" s="17"/>
      <c r="MIC253" s="13"/>
      <c r="MID253" s="6"/>
      <c r="MIE253" s="6"/>
      <c r="MII253" s="6"/>
      <c r="MIJ253" s="17"/>
      <c r="MIK253" s="13"/>
      <c r="MIL253" s="6"/>
      <c r="MIM253" s="6"/>
      <c r="MIQ253" s="6"/>
      <c r="MIR253" s="17"/>
      <c r="MIS253" s="13"/>
      <c r="MIT253" s="6"/>
      <c r="MIU253" s="6"/>
      <c r="MIY253" s="6"/>
      <c r="MIZ253" s="17"/>
      <c r="MJA253" s="13"/>
      <c r="MJB253" s="6"/>
      <c r="MJC253" s="6"/>
      <c r="MJG253" s="6"/>
      <c r="MJH253" s="17"/>
      <c r="MJI253" s="13"/>
      <c r="MJJ253" s="6"/>
      <c r="MJK253" s="6"/>
      <c r="MJO253" s="6"/>
      <c r="MJP253" s="17"/>
      <c r="MJQ253" s="13"/>
      <c r="MJR253" s="6"/>
      <c r="MJS253" s="6"/>
      <c r="MJW253" s="6"/>
      <c r="MJX253" s="17"/>
      <c r="MJY253" s="13"/>
      <c r="MJZ253" s="6"/>
      <c r="MKA253" s="6"/>
      <c r="MKE253" s="6"/>
      <c r="MKF253" s="17"/>
      <c r="MKG253" s="13"/>
      <c r="MKH253" s="6"/>
      <c r="MKI253" s="6"/>
      <c r="MKM253" s="6"/>
      <c r="MKN253" s="17"/>
      <c r="MKO253" s="13"/>
      <c r="MKP253" s="6"/>
      <c r="MKQ253" s="6"/>
      <c r="MKU253" s="6"/>
      <c r="MKV253" s="17"/>
      <c r="MKW253" s="13"/>
      <c r="MKX253" s="6"/>
      <c r="MKY253" s="6"/>
      <c r="MLC253" s="6"/>
      <c r="MLD253" s="17"/>
      <c r="MLE253" s="13"/>
      <c r="MLF253" s="6"/>
      <c r="MLG253" s="6"/>
      <c r="MLK253" s="6"/>
      <c r="MLL253" s="17"/>
      <c r="MLM253" s="13"/>
      <c r="MLN253" s="6"/>
      <c r="MLO253" s="6"/>
      <c r="MLS253" s="6"/>
      <c r="MLT253" s="17"/>
      <c r="MLU253" s="13"/>
      <c r="MLV253" s="6"/>
      <c r="MLW253" s="6"/>
      <c r="MMA253" s="6"/>
      <c r="MMB253" s="17"/>
      <c r="MMC253" s="13"/>
      <c r="MMD253" s="6"/>
      <c r="MME253" s="6"/>
      <c r="MMI253" s="6"/>
      <c r="MMJ253" s="17"/>
      <c r="MMK253" s="13"/>
      <c r="MML253" s="6"/>
      <c r="MMM253" s="6"/>
      <c r="MMQ253" s="6"/>
      <c r="MMR253" s="17"/>
      <c r="MMS253" s="13"/>
      <c r="MMT253" s="6"/>
      <c r="MMU253" s="6"/>
      <c r="MMY253" s="6"/>
      <c r="MMZ253" s="17"/>
      <c r="MNA253" s="13"/>
      <c r="MNB253" s="6"/>
      <c r="MNC253" s="6"/>
      <c r="MNG253" s="6"/>
      <c r="MNH253" s="17"/>
      <c r="MNI253" s="13"/>
      <c r="MNJ253" s="6"/>
      <c r="MNK253" s="6"/>
      <c r="MNO253" s="6"/>
      <c r="MNP253" s="17"/>
      <c r="MNQ253" s="13"/>
      <c r="MNR253" s="6"/>
      <c r="MNS253" s="6"/>
      <c r="MNW253" s="6"/>
      <c r="MNX253" s="17"/>
      <c r="MNY253" s="13"/>
      <c r="MNZ253" s="6"/>
      <c r="MOA253" s="6"/>
      <c r="MOE253" s="6"/>
      <c r="MOF253" s="17"/>
      <c r="MOG253" s="13"/>
      <c r="MOH253" s="6"/>
      <c r="MOI253" s="6"/>
      <c r="MOM253" s="6"/>
      <c r="MON253" s="17"/>
      <c r="MOO253" s="13"/>
      <c r="MOP253" s="6"/>
      <c r="MOQ253" s="6"/>
      <c r="MOU253" s="6"/>
      <c r="MOV253" s="17"/>
      <c r="MOW253" s="13"/>
      <c r="MOX253" s="6"/>
      <c r="MOY253" s="6"/>
      <c r="MPC253" s="6"/>
      <c r="MPD253" s="17"/>
      <c r="MPE253" s="13"/>
      <c r="MPF253" s="6"/>
      <c r="MPG253" s="6"/>
      <c r="MPK253" s="6"/>
      <c r="MPL253" s="17"/>
      <c r="MPM253" s="13"/>
      <c r="MPN253" s="6"/>
      <c r="MPO253" s="6"/>
      <c r="MPS253" s="6"/>
      <c r="MPT253" s="17"/>
      <c r="MPU253" s="13"/>
      <c r="MPV253" s="6"/>
      <c r="MPW253" s="6"/>
      <c r="MQA253" s="6"/>
      <c r="MQB253" s="17"/>
      <c r="MQC253" s="13"/>
      <c r="MQD253" s="6"/>
      <c r="MQE253" s="6"/>
      <c r="MQI253" s="6"/>
      <c r="MQJ253" s="17"/>
      <c r="MQK253" s="13"/>
      <c r="MQL253" s="6"/>
      <c r="MQM253" s="6"/>
      <c r="MQQ253" s="6"/>
      <c r="MQR253" s="17"/>
      <c r="MQS253" s="13"/>
      <c r="MQT253" s="6"/>
      <c r="MQU253" s="6"/>
      <c r="MQY253" s="6"/>
      <c r="MQZ253" s="17"/>
      <c r="MRA253" s="13"/>
      <c r="MRB253" s="6"/>
      <c r="MRC253" s="6"/>
      <c r="MRG253" s="6"/>
      <c r="MRH253" s="17"/>
      <c r="MRI253" s="13"/>
      <c r="MRJ253" s="6"/>
      <c r="MRK253" s="6"/>
      <c r="MRO253" s="6"/>
      <c r="MRP253" s="17"/>
      <c r="MRQ253" s="13"/>
      <c r="MRR253" s="6"/>
      <c r="MRS253" s="6"/>
      <c r="MRW253" s="6"/>
      <c r="MRX253" s="17"/>
      <c r="MRY253" s="13"/>
      <c r="MRZ253" s="6"/>
      <c r="MSA253" s="6"/>
      <c r="MSE253" s="6"/>
      <c r="MSF253" s="17"/>
      <c r="MSG253" s="13"/>
      <c r="MSH253" s="6"/>
      <c r="MSI253" s="6"/>
      <c r="MSM253" s="6"/>
      <c r="MSN253" s="17"/>
      <c r="MSO253" s="13"/>
      <c r="MSP253" s="6"/>
      <c r="MSQ253" s="6"/>
      <c r="MSU253" s="6"/>
      <c r="MSV253" s="17"/>
      <c r="MSW253" s="13"/>
      <c r="MSX253" s="6"/>
      <c r="MSY253" s="6"/>
      <c r="MTC253" s="6"/>
      <c r="MTD253" s="17"/>
      <c r="MTE253" s="13"/>
      <c r="MTF253" s="6"/>
      <c r="MTG253" s="6"/>
      <c r="MTK253" s="6"/>
      <c r="MTL253" s="17"/>
      <c r="MTM253" s="13"/>
      <c r="MTN253" s="6"/>
      <c r="MTO253" s="6"/>
      <c r="MTS253" s="6"/>
      <c r="MTT253" s="17"/>
      <c r="MTU253" s="13"/>
      <c r="MTV253" s="6"/>
      <c r="MTW253" s="6"/>
      <c r="MUA253" s="6"/>
      <c r="MUB253" s="17"/>
      <c r="MUC253" s="13"/>
      <c r="MUD253" s="6"/>
      <c r="MUE253" s="6"/>
      <c r="MUI253" s="6"/>
      <c r="MUJ253" s="17"/>
      <c r="MUK253" s="13"/>
      <c r="MUL253" s="6"/>
      <c r="MUM253" s="6"/>
      <c r="MUQ253" s="6"/>
      <c r="MUR253" s="17"/>
      <c r="MUS253" s="13"/>
      <c r="MUT253" s="6"/>
      <c r="MUU253" s="6"/>
      <c r="MUY253" s="6"/>
      <c r="MUZ253" s="17"/>
      <c r="MVA253" s="13"/>
      <c r="MVB253" s="6"/>
      <c r="MVC253" s="6"/>
      <c r="MVG253" s="6"/>
      <c r="MVH253" s="17"/>
      <c r="MVI253" s="13"/>
      <c r="MVJ253" s="6"/>
      <c r="MVK253" s="6"/>
      <c r="MVO253" s="6"/>
      <c r="MVP253" s="17"/>
      <c r="MVQ253" s="13"/>
      <c r="MVR253" s="6"/>
      <c r="MVS253" s="6"/>
      <c r="MVW253" s="6"/>
      <c r="MVX253" s="17"/>
      <c r="MVY253" s="13"/>
      <c r="MVZ253" s="6"/>
      <c r="MWA253" s="6"/>
      <c r="MWE253" s="6"/>
      <c r="MWF253" s="17"/>
      <c r="MWG253" s="13"/>
      <c r="MWH253" s="6"/>
      <c r="MWI253" s="6"/>
      <c r="MWM253" s="6"/>
      <c r="MWN253" s="17"/>
      <c r="MWO253" s="13"/>
      <c r="MWP253" s="6"/>
      <c r="MWQ253" s="6"/>
      <c r="MWU253" s="6"/>
      <c r="MWV253" s="17"/>
      <c r="MWW253" s="13"/>
      <c r="MWX253" s="6"/>
      <c r="MWY253" s="6"/>
      <c r="MXC253" s="6"/>
      <c r="MXD253" s="17"/>
      <c r="MXE253" s="13"/>
      <c r="MXF253" s="6"/>
      <c r="MXG253" s="6"/>
      <c r="MXK253" s="6"/>
      <c r="MXL253" s="17"/>
      <c r="MXM253" s="13"/>
      <c r="MXN253" s="6"/>
      <c r="MXO253" s="6"/>
      <c r="MXS253" s="6"/>
      <c r="MXT253" s="17"/>
      <c r="MXU253" s="13"/>
      <c r="MXV253" s="6"/>
      <c r="MXW253" s="6"/>
      <c r="MYA253" s="6"/>
      <c r="MYB253" s="17"/>
      <c r="MYC253" s="13"/>
      <c r="MYD253" s="6"/>
      <c r="MYE253" s="6"/>
      <c r="MYI253" s="6"/>
      <c r="MYJ253" s="17"/>
      <c r="MYK253" s="13"/>
      <c r="MYL253" s="6"/>
      <c r="MYM253" s="6"/>
      <c r="MYQ253" s="6"/>
      <c r="MYR253" s="17"/>
      <c r="MYS253" s="13"/>
      <c r="MYT253" s="6"/>
      <c r="MYU253" s="6"/>
      <c r="MYY253" s="6"/>
      <c r="MYZ253" s="17"/>
      <c r="MZA253" s="13"/>
      <c r="MZB253" s="6"/>
      <c r="MZC253" s="6"/>
      <c r="MZG253" s="6"/>
      <c r="MZH253" s="17"/>
      <c r="MZI253" s="13"/>
      <c r="MZJ253" s="6"/>
      <c r="MZK253" s="6"/>
      <c r="MZO253" s="6"/>
      <c r="MZP253" s="17"/>
      <c r="MZQ253" s="13"/>
      <c r="MZR253" s="6"/>
      <c r="MZS253" s="6"/>
      <c r="MZW253" s="6"/>
      <c r="MZX253" s="17"/>
      <c r="MZY253" s="13"/>
      <c r="MZZ253" s="6"/>
      <c r="NAA253" s="6"/>
      <c r="NAE253" s="6"/>
      <c r="NAF253" s="17"/>
      <c r="NAG253" s="13"/>
      <c r="NAH253" s="6"/>
      <c r="NAI253" s="6"/>
      <c r="NAM253" s="6"/>
      <c r="NAN253" s="17"/>
      <c r="NAO253" s="13"/>
      <c r="NAP253" s="6"/>
      <c r="NAQ253" s="6"/>
      <c r="NAU253" s="6"/>
      <c r="NAV253" s="17"/>
      <c r="NAW253" s="13"/>
      <c r="NAX253" s="6"/>
      <c r="NAY253" s="6"/>
      <c r="NBC253" s="6"/>
      <c r="NBD253" s="17"/>
      <c r="NBE253" s="13"/>
      <c r="NBF253" s="6"/>
      <c r="NBG253" s="6"/>
      <c r="NBK253" s="6"/>
      <c r="NBL253" s="17"/>
      <c r="NBM253" s="13"/>
      <c r="NBN253" s="6"/>
      <c r="NBO253" s="6"/>
      <c r="NBS253" s="6"/>
      <c r="NBT253" s="17"/>
      <c r="NBU253" s="13"/>
      <c r="NBV253" s="6"/>
      <c r="NBW253" s="6"/>
      <c r="NCA253" s="6"/>
      <c r="NCB253" s="17"/>
      <c r="NCC253" s="13"/>
      <c r="NCD253" s="6"/>
      <c r="NCE253" s="6"/>
      <c r="NCI253" s="6"/>
      <c r="NCJ253" s="17"/>
      <c r="NCK253" s="13"/>
      <c r="NCL253" s="6"/>
      <c r="NCM253" s="6"/>
      <c r="NCQ253" s="6"/>
      <c r="NCR253" s="17"/>
      <c r="NCS253" s="13"/>
      <c r="NCT253" s="6"/>
      <c r="NCU253" s="6"/>
      <c r="NCY253" s="6"/>
      <c r="NCZ253" s="17"/>
      <c r="NDA253" s="13"/>
      <c r="NDB253" s="6"/>
      <c r="NDC253" s="6"/>
      <c r="NDG253" s="6"/>
      <c r="NDH253" s="17"/>
      <c r="NDI253" s="13"/>
      <c r="NDJ253" s="6"/>
      <c r="NDK253" s="6"/>
      <c r="NDO253" s="6"/>
      <c r="NDP253" s="17"/>
      <c r="NDQ253" s="13"/>
      <c r="NDR253" s="6"/>
      <c r="NDS253" s="6"/>
      <c r="NDW253" s="6"/>
      <c r="NDX253" s="17"/>
      <c r="NDY253" s="13"/>
      <c r="NDZ253" s="6"/>
      <c r="NEA253" s="6"/>
      <c r="NEE253" s="6"/>
      <c r="NEF253" s="17"/>
      <c r="NEG253" s="13"/>
      <c r="NEH253" s="6"/>
      <c r="NEI253" s="6"/>
      <c r="NEM253" s="6"/>
      <c r="NEN253" s="17"/>
      <c r="NEO253" s="13"/>
      <c r="NEP253" s="6"/>
      <c r="NEQ253" s="6"/>
      <c r="NEU253" s="6"/>
      <c r="NEV253" s="17"/>
      <c r="NEW253" s="13"/>
      <c r="NEX253" s="6"/>
      <c r="NEY253" s="6"/>
      <c r="NFC253" s="6"/>
      <c r="NFD253" s="17"/>
      <c r="NFE253" s="13"/>
      <c r="NFF253" s="6"/>
      <c r="NFG253" s="6"/>
      <c r="NFK253" s="6"/>
      <c r="NFL253" s="17"/>
      <c r="NFM253" s="13"/>
      <c r="NFN253" s="6"/>
      <c r="NFO253" s="6"/>
      <c r="NFS253" s="6"/>
      <c r="NFT253" s="17"/>
      <c r="NFU253" s="13"/>
      <c r="NFV253" s="6"/>
      <c r="NFW253" s="6"/>
      <c r="NGA253" s="6"/>
      <c r="NGB253" s="17"/>
      <c r="NGC253" s="13"/>
      <c r="NGD253" s="6"/>
      <c r="NGE253" s="6"/>
      <c r="NGI253" s="6"/>
      <c r="NGJ253" s="17"/>
      <c r="NGK253" s="13"/>
      <c r="NGL253" s="6"/>
      <c r="NGM253" s="6"/>
      <c r="NGQ253" s="6"/>
      <c r="NGR253" s="17"/>
      <c r="NGS253" s="13"/>
      <c r="NGT253" s="6"/>
      <c r="NGU253" s="6"/>
      <c r="NGY253" s="6"/>
      <c r="NGZ253" s="17"/>
      <c r="NHA253" s="13"/>
      <c r="NHB253" s="6"/>
      <c r="NHC253" s="6"/>
      <c r="NHG253" s="6"/>
      <c r="NHH253" s="17"/>
      <c r="NHI253" s="13"/>
      <c r="NHJ253" s="6"/>
      <c r="NHK253" s="6"/>
      <c r="NHO253" s="6"/>
      <c r="NHP253" s="17"/>
      <c r="NHQ253" s="13"/>
      <c r="NHR253" s="6"/>
      <c r="NHS253" s="6"/>
      <c r="NHW253" s="6"/>
      <c r="NHX253" s="17"/>
      <c r="NHY253" s="13"/>
      <c r="NHZ253" s="6"/>
      <c r="NIA253" s="6"/>
      <c r="NIE253" s="6"/>
      <c r="NIF253" s="17"/>
      <c r="NIG253" s="13"/>
      <c r="NIH253" s="6"/>
      <c r="NII253" s="6"/>
      <c r="NIM253" s="6"/>
      <c r="NIN253" s="17"/>
      <c r="NIO253" s="13"/>
      <c r="NIP253" s="6"/>
      <c r="NIQ253" s="6"/>
      <c r="NIU253" s="6"/>
      <c r="NIV253" s="17"/>
      <c r="NIW253" s="13"/>
      <c r="NIX253" s="6"/>
      <c r="NIY253" s="6"/>
      <c r="NJC253" s="6"/>
      <c r="NJD253" s="17"/>
      <c r="NJE253" s="13"/>
      <c r="NJF253" s="6"/>
      <c r="NJG253" s="6"/>
      <c r="NJK253" s="6"/>
      <c r="NJL253" s="17"/>
      <c r="NJM253" s="13"/>
      <c r="NJN253" s="6"/>
      <c r="NJO253" s="6"/>
      <c r="NJS253" s="6"/>
      <c r="NJT253" s="17"/>
      <c r="NJU253" s="13"/>
      <c r="NJV253" s="6"/>
      <c r="NJW253" s="6"/>
      <c r="NKA253" s="6"/>
      <c r="NKB253" s="17"/>
      <c r="NKC253" s="13"/>
      <c r="NKD253" s="6"/>
      <c r="NKE253" s="6"/>
      <c r="NKI253" s="6"/>
      <c r="NKJ253" s="17"/>
      <c r="NKK253" s="13"/>
      <c r="NKL253" s="6"/>
      <c r="NKM253" s="6"/>
      <c r="NKQ253" s="6"/>
      <c r="NKR253" s="17"/>
      <c r="NKS253" s="13"/>
      <c r="NKT253" s="6"/>
      <c r="NKU253" s="6"/>
      <c r="NKY253" s="6"/>
      <c r="NKZ253" s="17"/>
      <c r="NLA253" s="13"/>
      <c r="NLB253" s="6"/>
      <c r="NLC253" s="6"/>
      <c r="NLG253" s="6"/>
      <c r="NLH253" s="17"/>
      <c r="NLI253" s="13"/>
      <c r="NLJ253" s="6"/>
      <c r="NLK253" s="6"/>
      <c r="NLO253" s="6"/>
      <c r="NLP253" s="17"/>
      <c r="NLQ253" s="13"/>
      <c r="NLR253" s="6"/>
      <c r="NLS253" s="6"/>
      <c r="NLW253" s="6"/>
      <c r="NLX253" s="17"/>
      <c r="NLY253" s="13"/>
      <c r="NLZ253" s="6"/>
      <c r="NMA253" s="6"/>
      <c r="NME253" s="6"/>
      <c r="NMF253" s="17"/>
      <c r="NMG253" s="13"/>
      <c r="NMH253" s="6"/>
      <c r="NMI253" s="6"/>
      <c r="NMM253" s="6"/>
      <c r="NMN253" s="17"/>
      <c r="NMO253" s="13"/>
      <c r="NMP253" s="6"/>
      <c r="NMQ253" s="6"/>
      <c r="NMU253" s="6"/>
      <c r="NMV253" s="17"/>
      <c r="NMW253" s="13"/>
      <c r="NMX253" s="6"/>
      <c r="NMY253" s="6"/>
      <c r="NNC253" s="6"/>
      <c r="NND253" s="17"/>
      <c r="NNE253" s="13"/>
      <c r="NNF253" s="6"/>
      <c r="NNG253" s="6"/>
      <c r="NNK253" s="6"/>
      <c r="NNL253" s="17"/>
      <c r="NNM253" s="13"/>
      <c r="NNN253" s="6"/>
      <c r="NNO253" s="6"/>
      <c r="NNS253" s="6"/>
      <c r="NNT253" s="17"/>
      <c r="NNU253" s="13"/>
      <c r="NNV253" s="6"/>
      <c r="NNW253" s="6"/>
      <c r="NOA253" s="6"/>
      <c r="NOB253" s="17"/>
      <c r="NOC253" s="13"/>
      <c r="NOD253" s="6"/>
      <c r="NOE253" s="6"/>
      <c r="NOI253" s="6"/>
      <c r="NOJ253" s="17"/>
      <c r="NOK253" s="13"/>
      <c r="NOL253" s="6"/>
      <c r="NOM253" s="6"/>
      <c r="NOQ253" s="6"/>
      <c r="NOR253" s="17"/>
      <c r="NOS253" s="13"/>
      <c r="NOT253" s="6"/>
      <c r="NOU253" s="6"/>
      <c r="NOY253" s="6"/>
      <c r="NOZ253" s="17"/>
      <c r="NPA253" s="13"/>
      <c r="NPB253" s="6"/>
      <c r="NPC253" s="6"/>
      <c r="NPG253" s="6"/>
      <c r="NPH253" s="17"/>
      <c r="NPI253" s="13"/>
      <c r="NPJ253" s="6"/>
      <c r="NPK253" s="6"/>
      <c r="NPO253" s="6"/>
      <c r="NPP253" s="17"/>
      <c r="NPQ253" s="13"/>
      <c r="NPR253" s="6"/>
      <c r="NPS253" s="6"/>
      <c r="NPW253" s="6"/>
      <c r="NPX253" s="17"/>
      <c r="NPY253" s="13"/>
      <c r="NPZ253" s="6"/>
      <c r="NQA253" s="6"/>
      <c r="NQE253" s="6"/>
      <c r="NQF253" s="17"/>
      <c r="NQG253" s="13"/>
      <c r="NQH253" s="6"/>
      <c r="NQI253" s="6"/>
      <c r="NQM253" s="6"/>
      <c r="NQN253" s="17"/>
      <c r="NQO253" s="13"/>
      <c r="NQP253" s="6"/>
      <c r="NQQ253" s="6"/>
      <c r="NQU253" s="6"/>
      <c r="NQV253" s="17"/>
      <c r="NQW253" s="13"/>
      <c r="NQX253" s="6"/>
      <c r="NQY253" s="6"/>
      <c r="NRC253" s="6"/>
      <c r="NRD253" s="17"/>
      <c r="NRE253" s="13"/>
      <c r="NRF253" s="6"/>
      <c r="NRG253" s="6"/>
      <c r="NRK253" s="6"/>
      <c r="NRL253" s="17"/>
      <c r="NRM253" s="13"/>
      <c r="NRN253" s="6"/>
      <c r="NRO253" s="6"/>
      <c r="NRS253" s="6"/>
      <c r="NRT253" s="17"/>
      <c r="NRU253" s="13"/>
      <c r="NRV253" s="6"/>
      <c r="NRW253" s="6"/>
      <c r="NSA253" s="6"/>
      <c r="NSB253" s="17"/>
      <c r="NSC253" s="13"/>
      <c r="NSD253" s="6"/>
      <c r="NSE253" s="6"/>
      <c r="NSI253" s="6"/>
      <c r="NSJ253" s="17"/>
      <c r="NSK253" s="13"/>
      <c r="NSL253" s="6"/>
      <c r="NSM253" s="6"/>
      <c r="NSQ253" s="6"/>
      <c r="NSR253" s="17"/>
      <c r="NSS253" s="13"/>
      <c r="NST253" s="6"/>
      <c r="NSU253" s="6"/>
      <c r="NSY253" s="6"/>
      <c r="NSZ253" s="17"/>
      <c r="NTA253" s="13"/>
      <c r="NTB253" s="6"/>
      <c r="NTC253" s="6"/>
      <c r="NTG253" s="6"/>
      <c r="NTH253" s="17"/>
      <c r="NTI253" s="13"/>
      <c r="NTJ253" s="6"/>
      <c r="NTK253" s="6"/>
      <c r="NTO253" s="6"/>
      <c r="NTP253" s="17"/>
      <c r="NTQ253" s="13"/>
      <c r="NTR253" s="6"/>
      <c r="NTS253" s="6"/>
      <c r="NTW253" s="6"/>
      <c r="NTX253" s="17"/>
      <c r="NTY253" s="13"/>
      <c r="NTZ253" s="6"/>
      <c r="NUA253" s="6"/>
      <c r="NUE253" s="6"/>
      <c r="NUF253" s="17"/>
      <c r="NUG253" s="13"/>
      <c r="NUH253" s="6"/>
      <c r="NUI253" s="6"/>
      <c r="NUM253" s="6"/>
      <c r="NUN253" s="17"/>
      <c r="NUO253" s="13"/>
      <c r="NUP253" s="6"/>
      <c r="NUQ253" s="6"/>
      <c r="NUU253" s="6"/>
      <c r="NUV253" s="17"/>
      <c r="NUW253" s="13"/>
      <c r="NUX253" s="6"/>
      <c r="NUY253" s="6"/>
      <c r="NVC253" s="6"/>
      <c r="NVD253" s="17"/>
      <c r="NVE253" s="13"/>
      <c r="NVF253" s="6"/>
      <c r="NVG253" s="6"/>
      <c r="NVK253" s="6"/>
      <c r="NVL253" s="17"/>
      <c r="NVM253" s="13"/>
      <c r="NVN253" s="6"/>
      <c r="NVO253" s="6"/>
      <c r="NVS253" s="6"/>
      <c r="NVT253" s="17"/>
      <c r="NVU253" s="13"/>
      <c r="NVV253" s="6"/>
      <c r="NVW253" s="6"/>
      <c r="NWA253" s="6"/>
      <c r="NWB253" s="17"/>
      <c r="NWC253" s="13"/>
      <c r="NWD253" s="6"/>
      <c r="NWE253" s="6"/>
      <c r="NWI253" s="6"/>
      <c r="NWJ253" s="17"/>
      <c r="NWK253" s="13"/>
      <c r="NWL253" s="6"/>
      <c r="NWM253" s="6"/>
      <c r="NWQ253" s="6"/>
      <c r="NWR253" s="17"/>
      <c r="NWS253" s="13"/>
      <c r="NWT253" s="6"/>
      <c r="NWU253" s="6"/>
      <c r="NWY253" s="6"/>
      <c r="NWZ253" s="17"/>
      <c r="NXA253" s="13"/>
      <c r="NXB253" s="6"/>
      <c r="NXC253" s="6"/>
      <c r="NXG253" s="6"/>
      <c r="NXH253" s="17"/>
      <c r="NXI253" s="13"/>
      <c r="NXJ253" s="6"/>
      <c r="NXK253" s="6"/>
      <c r="NXO253" s="6"/>
      <c r="NXP253" s="17"/>
      <c r="NXQ253" s="13"/>
      <c r="NXR253" s="6"/>
      <c r="NXS253" s="6"/>
      <c r="NXW253" s="6"/>
      <c r="NXX253" s="17"/>
      <c r="NXY253" s="13"/>
      <c r="NXZ253" s="6"/>
      <c r="NYA253" s="6"/>
      <c r="NYE253" s="6"/>
      <c r="NYF253" s="17"/>
      <c r="NYG253" s="13"/>
      <c r="NYH253" s="6"/>
      <c r="NYI253" s="6"/>
      <c r="NYM253" s="6"/>
      <c r="NYN253" s="17"/>
      <c r="NYO253" s="13"/>
      <c r="NYP253" s="6"/>
      <c r="NYQ253" s="6"/>
      <c r="NYU253" s="6"/>
      <c r="NYV253" s="17"/>
      <c r="NYW253" s="13"/>
      <c r="NYX253" s="6"/>
      <c r="NYY253" s="6"/>
      <c r="NZC253" s="6"/>
      <c r="NZD253" s="17"/>
      <c r="NZE253" s="13"/>
      <c r="NZF253" s="6"/>
      <c r="NZG253" s="6"/>
      <c r="NZK253" s="6"/>
      <c r="NZL253" s="17"/>
      <c r="NZM253" s="13"/>
      <c r="NZN253" s="6"/>
      <c r="NZO253" s="6"/>
      <c r="NZS253" s="6"/>
      <c r="NZT253" s="17"/>
      <c r="NZU253" s="13"/>
      <c r="NZV253" s="6"/>
      <c r="NZW253" s="6"/>
      <c r="OAA253" s="6"/>
      <c r="OAB253" s="17"/>
      <c r="OAC253" s="13"/>
      <c r="OAD253" s="6"/>
      <c r="OAE253" s="6"/>
      <c r="OAI253" s="6"/>
      <c r="OAJ253" s="17"/>
      <c r="OAK253" s="13"/>
      <c r="OAL253" s="6"/>
      <c r="OAM253" s="6"/>
      <c r="OAQ253" s="6"/>
      <c r="OAR253" s="17"/>
      <c r="OAS253" s="13"/>
      <c r="OAT253" s="6"/>
      <c r="OAU253" s="6"/>
      <c r="OAY253" s="6"/>
      <c r="OAZ253" s="17"/>
      <c r="OBA253" s="13"/>
      <c r="OBB253" s="6"/>
      <c r="OBC253" s="6"/>
      <c r="OBG253" s="6"/>
      <c r="OBH253" s="17"/>
      <c r="OBI253" s="13"/>
      <c r="OBJ253" s="6"/>
      <c r="OBK253" s="6"/>
      <c r="OBO253" s="6"/>
      <c r="OBP253" s="17"/>
      <c r="OBQ253" s="13"/>
      <c r="OBR253" s="6"/>
      <c r="OBS253" s="6"/>
      <c r="OBW253" s="6"/>
      <c r="OBX253" s="17"/>
      <c r="OBY253" s="13"/>
      <c r="OBZ253" s="6"/>
      <c r="OCA253" s="6"/>
      <c r="OCE253" s="6"/>
      <c r="OCF253" s="17"/>
      <c r="OCG253" s="13"/>
      <c r="OCH253" s="6"/>
      <c r="OCI253" s="6"/>
      <c r="OCM253" s="6"/>
      <c r="OCN253" s="17"/>
      <c r="OCO253" s="13"/>
      <c r="OCP253" s="6"/>
      <c r="OCQ253" s="6"/>
      <c r="OCU253" s="6"/>
      <c r="OCV253" s="17"/>
      <c r="OCW253" s="13"/>
      <c r="OCX253" s="6"/>
      <c r="OCY253" s="6"/>
      <c r="ODC253" s="6"/>
      <c r="ODD253" s="17"/>
      <c r="ODE253" s="13"/>
      <c r="ODF253" s="6"/>
      <c r="ODG253" s="6"/>
      <c r="ODK253" s="6"/>
      <c r="ODL253" s="17"/>
      <c r="ODM253" s="13"/>
      <c r="ODN253" s="6"/>
      <c r="ODO253" s="6"/>
      <c r="ODS253" s="6"/>
      <c r="ODT253" s="17"/>
      <c r="ODU253" s="13"/>
      <c r="ODV253" s="6"/>
      <c r="ODW253" s="6"/>
      <c r="OEA253" s="6"/>
      <c r="OEB253" s="17"/>
      <c r="OEC253" s="13"/>
      <c r="OED253" s="6"/>
      <c r="OEE253" s="6"/>
      <c r="OEI253" s="6"/>
      <c r="OEJ253" s="17"/>
      <c r="OEK253" s="13"/>
      <c r="OEL253" s="6"/>
      <c r="OEM253" s="6"/>
      <c r="OEQ253" s="6"/>
      <c r="OER253" s="17"/>
      <c r="OES253" s="13"/>
      <c r="OET253" s="6"/>
      <c r="OEU253" s="6"/>
      <c r="OEY253" s="6"/>
      <c r="OEZ253" s="17"/>
      <c r="OFA253" s="13"/>
      <c r="OFB253" s="6"/>
      <c r="OFC253" s="6"/>
      <c r="OFG253" s="6"/>
      <c r="OFH253" s="17"/>
      <c r="OFI253" s="13"/>
      <c r="OFJ253" s="6"/>
      <c r="OFK253" s="6"/>
      <c r="OFO253" s="6"/>
      <c r="OFP253" s="17"/>
      <c r="OFQ253" s="13"/>
      <c r="OFR253" s="6"/>
      <c r="OFS253" s="6"/>
      <c r="OFW253" s="6"/>
      <c r="OFX253" s="17"/>
      <c r="OFY253" s="13"/>
      <c r="OFZ253" s="6"/>
      <c r="OGA253" s="6"/>
      <c r="OGE253" s="6"/>
      <c r="OGF253" s="17"/>
      <c r="OGG253" s="13"/>
      <c r="OGH253" s="6"/>
      <c r="OGI253" s="6"/>
      <c r="OGM253" s="6"/>
      <c r="OGN253" s="17"/>
      <c r="OGO253" s="13"/>
      <c r="OGP253" s="6"/>
      <c r="OGQ253" s="6"/>
      <c r="OGU253" s="6"/>
      <c r="OGV253" s="17"/>
      <c r="OGW253" s="13"/>
      <c r="OGX253" s="6"/>
      <c r="OGY253" s="6"/>
      <c r="OHC253" s="6"/>
      <c r="OHD253" s="17"/>
      <c r="OHE253" s="13"/>
      <c r="OHF253" s="6"/>
      <c r="OHG253" s="6"/>
      <c r="OHK253" s="6"/>
      <c r="OHL253" s="17"/>
      <c r="OHM253" s="13"/>
      <c r="OHN253" s="6"/>
      <c r="OHO253" s="6"/>
      <c r="OHS253" s="6"/>
      <c r="OHT253" s="17"/>
      <c r="OHU253" s="13"/>
      <c r="OHV253" s="6"/>
      <c r="OHW253" s="6"/>
      <c r="OIA253" s="6"/>
      <c r="OIB253" s="17"/>
      <c r="OIC253" s="13"/>
      <c r="OID253" s="6"/>
      <c r="OIE253" s="6"/>
      <c r="OII253" s="6"/>
      <c r="OIJ253" s="17"/>
      <c r="OIK253" s="13"/>
      <c r="OIL253" s="6"/>
      <c r="OIM253" s="6"/>
      <c r="OIQ253" s="6"/>
      <c r="OIR253" s="17"/>
      <c r="OIS253" s="13"/>
      <c r="OIT253" s="6"/>
      <c r="OIU253" s="6"/>
      <c r="OIY253" s="6"/>
      <c r="OIZ253" s="17"/>
      <c r="OJA253" s="13"/>
      <c r="OJB253" s="6"/>
      <c r="OJC253" s="6"/>
      <c r="OJG253" s="6"/>
      <c r="OJH253" s="17"/>
      <c r="OJI253" s="13"/>
      <c r="OJJ253" s="6"/>
      <c r="OJK253" s="6"/>
      <c r="OJO253" s="6"/>
      <c r="OJP253" s="17"/>
      <c r="OJQ253" s="13"/>
      <c r="OJR253" s="6"/>
      <c r="OJS253" s="6"/>
      <c r="OJW253" s="6"/>
      <c r="OJX253" s="17"/>
      <c r="OJY253" s="13"/>
      <c r="OJZ253" s="6"/>
      <c r="OKA253" s="6"/>
      <c r="OKE253" s="6"/>
      <c r="OKF253" s="17"/>
      <c r="OKG253" s="13"/>
      <c r="OKH253" s="6"/>
      <c r="OKI253" s="6"/>
      <c r="OKM253" s="6"/>
      <c r="OKN253" s="17"/>
      <c r="OKO253" s="13"/>
      <c r="OKP253" s="6"/>
      <c r="OKQ253" s="6"/>
      <c r="OKU253" s="6"/>
      <c r="OKV253" s="17"/>
      <c r="OKW253" s="13"/>
      <c r="OKX253" s="6"/>
      <c r="OKY253" s="6"/>
      <c r="OLC253" s="6"/>
      <c r="OLD253" s="17"/>
      <c r="OLE253" s="13"/>
      <c r="OLF253" s="6"/>
      <c r="OLG253" s="6"/>
      <c r="OLK253" s="6"/>
      <c r="OLL253" s="17"/>
      <c r="OLM253" s="13"/>
      <c r="OLN253" s="6"/>
      <c r="OLO253" s="6"/>
      <c r="OLS253" s="6"/>
      <c r="OLT253" s="17"/>
      <c r="OLU253" s="13"/>
      <c r="OLV253" s="6"/>
      <c r="OLW253" s="6"/>
      <c r="OMA253" s="6"/>
      <c r="OMB253" s="17"/>
      <c r="OMC253" s="13"/>
      <c r="OMD253" s="6"/>
      <c r="OME253" s="6"/>
      <c r="OMI253" s="6"/>
      <c r="OMJ253" s="17"/>
      <c r="OMK253" s="13"/>
      <c r="OML253" s="6"/>
      <c r="OMM253" s="6"/>
      <c r="OMQ253" s="6"/>
      <c r="OMR253" s="17"/>
      <c r="OMS253" s="13"/>
      <c r="OMT253" s="6"/>
      <c r="OMU253" s="6"/>
      <c r="OMY253" s="6"/>
      <c r="OMZ253" s="17"/>
      <c r="ONA253" s="13"/>
      <c r="ONB253" s="6"/>
      <c r="ONC253" s="6"/>
      <c r="ONG253" s="6"/>
      <c r="ONH253" s="17"/>
      <c r="ONI253" s="13"/>
      <c r="ONJ253" s="6"/>
      <c r="ONK253" s="6"/>
      <c r="ONO253" s="6"/>
      <c r="ONP253" s="17"/>
      <c r="ONQ253" s="13"/>
      <c r="ONR253" s="6"/>
      <c r="ONS253" s="6"/>
      <c r="ONW253" s="6"/>
      <c r="ONX253" s="17"/>
      <c r="ONY253" s="13"/>
      <c r="ONZ253" s="6"/>
      <c r="OOA253" s="6"/>
      <c r="OOE253" s="6"/>
      <c r="OOF253" s="17"/>
      <c r="OOG253" s="13"/>
      <c r="OOH253" s="6"/>
      <c r="OOI253" s="6"/>
      <c r="OOM253" s="6"/>
      <c r="OON253" s="17"/>
      <c r="OOO253" s="13"/>
      <c r="OOP253" s="6"/>
      <c r="OOQ253" s="6"/>
      <c r="OOU253" s="6"/>
      <c r="OOV253" s="17"/>
      <c r="OOW253" s="13"/>
      <c r="OOX253" s="6"/>
      <c r="OOY253" s="6"/>
      <c r="OPC253" s="6"/>
      <c r="OPD253" s="17"/>
      <c r="OPE253" s="13"/>
      <c r="OPF253" s="6"/>
      <c r="OPG253" s="6"/>
      <c r="OPK253" s="6"/>
      <c r="OPL253" s="17"/>
      <c r="OPM253" s="13"/>
      <c r="OPN253" s="6"/>
      <c r="OPO253" s="6"/>
      <c r="OPS253" s="6"/>
      <c r="OPT253" s="17"/>
      <c r="OPU253" s="13"/>
      <c r="OPV253" s="6"/>
      <c r="OPW253" s="6"/>
      <c r="OQA253" s="6"/>
      <c r="OQB253" s="17"/>
      <c r="OQC253" s="13"/>
      <c r="OQD253" s="6"/>
      <c r="OQE253" s="6"/>
      <c r="OQI253" s="6"/>
      <c r="OQJ253" s="17"/>
      <c r="OQK253" s="13"/>
      <c r="OQL253" s="6"/>
      <c r="OQM253" s="6"/>
      <c r="OQQ253" s="6"/>
      <c r="OQR253" s="17"/>
      <c r="OQS253" s="13"/>
      <c r="OQT253" s="6"/>
      <c r="OQU253" s="6"/>
      <c r="OQY253" s="6"/>
      <c r="OQZ253" s="17"/>
      <c r="ORA253" s="13"/>
      <c r="ORB253" s="6"/>
      <c r="ORC253" s="6"/>
      <c r="ORG253" s="6"/>
      <c r="ORH253" s="17"/>
      <c r="ORI253" s="13"/>
      <c r="ORJ253" s="6"/>
      <c r="ORK253" s="6"/>
      <c r="ORO253" s="6"/>
      <c r="ORP253" s="17"/>
      <c r="ORQ253" s="13"/>
      <c r="ORR253" s="6"/>
      <c r="ORS253" s="6"/>
      <c r="ORW253" s="6"/>
      <c r="ORX253" s="17"/>
      <c r="ORY253" s="13"/>
      <c r="ORZ253" s="6"/>
      <c r="OSA253" s="6"/>
      <c r="OSE253" s="6"/>
      <c r="OSF253" s="17"/>
      <c r="OSG253" s="13"/>
      <c r="OSH253" s="6"/>
      <c r="OSI253" s="6"/>
      <c r="OSM253" s="6"/>
      <c r="OSN253" s="17"/>
      <c r="OSO253" s="13"/>
      <c r="OSP253" s="6"/>
      <c r="OSQ253" s="6"/>
      <c r="OSU253" s="6"/>
      <c r="OSV253" s="17"/>
      <c r="OSW253" s="13"/>
      <c r="OSX253" s="6"/>
      <c r="OSY253" s="6"/>
      <c r="OTC253" s="6"/>
      <c r="OTD253" s="17"/>
      <c r="OTE253" s="13"/>
      <c r="OTF253" s="6"/>
      <c r="OTG253" s="6"/>
      <c r="OTK253" s="6"/>
      <c r="OTL253" s="17"/>
      <c r="OTM253" s="13"/>
      <c r="OTN253" s="6"/>
      <c r="OTO253" s="6"/>
      <c r="OTS253" s="6"/>
      <c r="OTT253" s="17"/>
      <c r="OTU253" s="13"/>
      <c r="OTV253" s="6"/>
      <c r="OTW253" s="6"/>
      <c r="OUA253" s="6"/>
      <c r="OUB253" s="17"/>
      <c r="OUC253" s="13"/>
      <c r="OUD253" s="6"/>
      <c r="OUE253" s="6"/>
      <c r="OUI253" s="6"/>
      <c r="OUJ253" s="17"/>
      <c r="OUK253" s="13"/>
      <c r="OUL253" s="6"/>
      <c r="OUM253" s="6"/>
      <c r="OUQ253" s="6"/>
      <c r="OUR253" s="17"/>
      <c r="OUS253" s="13"/>
      <c r="OUT253" s="6"/>
      <c r="OUU253" s="6"/>
      <c r="OUY253" s="6"/>
      <c r="OUZ253" s="17"/>
      <c r="OVA253" s="13"/>
      <c r="OVB253" s="6"/>
      <c r="OVC253" s="6"/>
      <c r="OVG253" s="6"/>
      <c r="OVH253" s="17"/>
      <c r="OVI253" s="13"/>
      <c r="OVJ253" s="6"/>
      <c r="OVK253" s="6"/>
      <c r="OVO253" s="6"/>
      <c r="OVP253" s="17"/>
      <c r="OVQ253" s="13"/>
      <c r="OVR253" s="6"/>
      <c r="OVS253" s="6"/>
      <c r="OVW253" s="6"/>
      <c r="OVX253" s="17"/>
      <c r="OVY253" s="13"/>
      <c r="OVZ253" s="6"/>
      <c r="OWA253" s="6"/>
      <c r="OWE253" s="6"/>
      <c r="OWF253" s="17"/>
      <c r="OWG253" s="13"/>
      <c r="OWH253" s="6"/>
      <c r="OWI253" s="6"/>
      <c r="OWM253" s="6"/>
      <c r="OWN253" s="17"/>
      <c r="OWO253" s="13"/>
      <c r="OWP253" s="6"/>
      <c r="OWQ253" s="6"/>
      <c r="OWU253" s="6"/>
      <c r="OWV253" s="17"/>
      <c r="OWW253" s="13"/>
      <c r="OWX253" s="6"/>
      <c r="OWY253" s="6"/>
      <c r="OXC253" s="6"/>
      <c r="OXD253" s="17"/>
      <c r="OXE253" s="13"/>
      <c r="OXF253" s="6"/>
      <c r="OXG253" s="6"/>
      <c r="OXK253" s="6"/>
      <c r="OXL253" s="17"/>
      <c r="OXM253" s="13"/>
      <c r="OXN253" s="6"/>
      <c r="OXO253" s="6"/>
      <c r="OXS253" s="6"/>
      <c r="OXT253" s="17"/>
      <c r="OXU253" s="13"/>
      <c r="OXV253" s="6"/>
      <c r="OXW253" s="6"/>
      <c r="OYA253" s="6"/>
      <c r="OYB253" s="17"/>
      <c r="OYC253" s="13"/>
      <c r="OYD253" s="6"/>
      <c r="OYE253" s="6"/>
      <c r="OYI253" s="6"/>
      <c r="OYJ253" s="17"/>
      <c r="OYK253" s="13"/>
      <c r="OYL253" s="6"/>
      <c r="OYM253" s="6"/>
      <c r="OYQ253" s="6"/>
      <c r="OYR253" s="17"/>
      <c r="OYS253" s="13"/>
      <c r="OYT253" s="6"/>
      <c r="OYU253" s="6"/>
      <c r="OYY253" s="6"/>
      <c r="OYZ253" s="17"/>
      <c r="OZA253" s="13"/>
      <c r="OZB253" s="6"/>
      <c r="OZC253" s="6"/>
      <c r="OZG253" s="6"/>
      <c r="OZH253" s="17"/>
      <c r="OZI253" s="13"/>
      <c r="OZJ253" s="6"/>
      <c r="OZK253" s="6"/>
      <c r="OZO253" s="6"/>
      <c r="OZP253" s="17"/>
      <c r="OZQ253" s="13"/>
      <c r="OZR253" s="6"/>
      <c r="OZS253" s="6"/>
      <c r="OZW253" s="6"/>
      <c r="OZX253" s="17"/>
      <c r="OZY253" s="13"/>
      <c r="OZZ253" s="6"/>
      <c r="PAA253" s="6"/>
      <c r="PAE253" s="6"/>
      <c r="PAF253" s="17"/>
      <c r="PAG253" s="13"/>
      <c r="PAH253" s="6"/>
      <c r="PAI253" s="6"/>
      <c r="PAM253" s="6"/>
      <c r="PAN253" s="17"/>
      <c r="PAO253" s="13"/>
      <c r="PAP253" s="6"/>
      <c r="PAQ253" s="6"/>
      <c r="PAU253" s="6"/>
      <c r="PAV253" s="17"/>
      <c r="PAW253" s="13"/>
      <c r="PAX253" s="6"/>
      <c r="PAY253" s="6"/>
      <c r="PBC253" s="6"/>
      <c r="PBD253" s="17"/>
      <c r="PBE253" s="13"/>
      <c r="PBF253" s="6"/>
      <c r="PBG253" s="6"/>
      <c r="PBK253" s="6"/>
      <c r="PBL253" s="17"/>
      <c r="PBM253" s="13"/>
      <c r="PBN253" s="6"/>
      <c r="PBO253" s="6"/>
      <c r="PBS253" s="6"/>
      <c r="PBT253" s="17"/>
      <c r="PBU253" s="13"/>
      <c r="PBV253" s="6"/>
      <c r="PBW253" s="6"/>
      <c r="PCA253" s="6"/>
      <c r="PCB253" s="17"/>
      <c r="PCC253" s="13"/>
      <c r="PCD253" s="6"/>
      <c r="PCE253" s="6"/>
      <c r="PCI253" s="6"/>
      <c r="PCJ253" s="17"/>
      <c r="PCK253" s="13"/>
      <c r="PCL253" s="6"/>
      <c r="PCM253" s="6"/>
      <c r="PCQ253" s="6"/>
      <c r="PCR253" s="17"/>
      <c r="PCS253" s="13"/>
      <c r="PCT253" s="6"/>
      <c r="PCU253" s="6"/>
      <c r="PCY253" s="6"/>
      <c r="PCZ253" s="17"/>
      <c r="PDA253" s="13"/>
      <c r="PDB253" s="6"/>
      <c r="PDC253" s="6"/>
      <c r="PDG253" s="6"/>
      <c r="PDH253" s="17"/>
      <c r="PDI253" s="13"/>
      <c r="PDJ253" s="6"/>
      <c r="PDK253" s="6"/>
      <c r="PDO253" s="6"/>
      <c r="PDP253" s="17"/>
      <c r="PDQ253" s="13"/>
      <c r="PDR253" s="6"/>
      <c r="PDS253" s="6"/>
      <c r="PDW253" s="6"/>
      <c r="PDX253" s="17"/>
      <c r="PDY253" s="13"/>
      <c r="PDZ253" s="6"/>
      <c r="PEA253" s="6"/>
      <c r="PEE253" s="6"/>
      <c r="PEF253" s="17"/>
      <c r="PEG253" s="13"/>
      <c r="PEH253" s="6"/>
      <c r="PEI253" s="6"/>
      <c r="PEM253" s="6"/>
      <c r="PEN253" s="17"/>
      <c r="PEO253" s="13"/>
      <c r="PEP253" s="6"/>
      <c r="PEQ253" s="6"/>
      <c r="PEU253" s="6"/>
      <c r="PEV253" s="17"/>
      <c r="PEW253" s="13"/>
      <c r="PEX253" s="6"/>
      <c r="PEY253" s="6"/>
      <c r="PFC253" s="6"/>
      <c r="PFD253" s="17"/>
      <c r="PFE253" s="13"/>
      <c r="PFF253" s="6"/>
      <c r="PFG253" s="6"/>
      <c r="PFK253" s="6"/>
      <c r="PFL253" s="17"/>
      <c r="PFM253" s="13"/>
      <c r="PFN253" s="6"/>
      <c r="PFO253" s="6"/>
      <c r="PFS253" s="6"/>
      <c r="PFT253" s="17"/>
      <c r="PFU253" s="13"/>
      <c r="PFV253" s="6"/>
      <c r="PFW253" s="6"/>
      <c r="PGA253" s="6"/>
      <c r="PGB253" s="17"/>
      <c r="PGC253" s="13"/>
      <c r="PGD253" s="6"/>
      <c r="PGE253" s="6"/>
      <c r="PGI253" s="6"/>
      <c r="PGJ253" s="17"/>
      <c r="PGK253" s="13"/>
      <c r="PGL253" s="6"/>
      <c r="PGM253" s="6"/>
      <c r="PGQ253" s="6"/>
      <c r="PGR253" s="17"/>
      <c r="PGS253" s="13"/>
      <c r="PGT253" s="6"/>
      <c r="PGU253" s="6"/>
      <c r="PGY253" s="6"/>
      <c r="PGZ253" s="17"/>
      <c r="PHA253" s="13"/>
      <c r="PHB253" s="6"/>
      <c r="PHC253" s="6"/>
      <c r="PHG253" s="6"/>
      <c r="PHH253" s="17"/>
      <c r="PHI253" s="13"/>
      <c r="PHJ253" s="6"/>
      <c r="PHK253" s="6"/>
      <c r="PHO253" s="6"/>
      <c r="PHP253" s="17"/>
      <c r="PHQ253" s="13"/>
      <c r="PHR253" s="6"/>
      <c r="PHS253" s="6"/>
      <c r="PHW253" s="6"/>
      <c r="PHX253" s="17"/>
      <c r="PHY253" s="13"/>
      <c r="PHZ253" s="6"/>
      <c r="PIA253" s="6"/>
      <c r="PIE253" s="6"/>
      <c r="PIF253" s="17"/>
      <c r="PIG253" s="13"/>
      <c r="PIH253" s="6"/>
      <c r="PII253" s="6"/>
      <c r="PIM253" s="6"/>
      <c r="PIN253" s="17"/>
      <c r="PIO253" s="13"/>
      <c r="PIP253" s="6"/>
      <c r="PIQ253" s="6"/>
      <c r="PIU253" s="6"/>
      <c r="PIV253" s="17"/>
      <c r="PIW253" s="13"/>
      <c r="PIX253" s="6"/>
      <c r="PIY253" s="6"/>
      <c r="PJC253" s="6"/>
      <c r="PJD253" s="17"/>
      <c r="PJE253" s="13"/>
      <c r="PJF253" s="6"/>
      <c r="PJG253" s="6"/>
      <c r="PJK253" s="6"/>
      <c r="PJL253" s="17"/>
      <c r="PJM253" s="13"/>
      <c r="PJN253" s="6"/>
      <c r="PJO253" s="6"/>
      <c r="PJS253" s="6"/>
      <c r="PJT253" s="17"/>
      <c r="PJU253" s="13"/>
      <c r="PJV253" s="6"/>
      <c r="PJW253" s="6"/>
      <c r="PKA253" s="6"/>
      <c r="PKB253" s="17"/>
      <c r="PKC253" s="13"/>
      <c r="PKD253" s="6"/>
      <c r="PKE253" s="6"/>
      <c r="PKI253" s="6"/>
      <c r="PKJ253" s="17"/>
      <c r="PKK253" s="13"/>
      <c r="PKL253" s="6"/>
      <c r="PKM253" s="6"/>
      <c r="PKQ253" s="6"/>
      <c r="PKR253" s="17"/>
      <c r="PKS253" s="13"/>
      <c r="PKT253" s="6"/>
      <c r="PKU253" s="6"/>
      <c r="PKY253" s="6"/>
      <c r="PKZ253" s="17"/>
      <c r="PLA253" s="13"/>
      <c r="PLB253" s="6"/>
      <c r="PLC253" s="6"/>
      <c r="PLG253" s="6"/>
      <c r="PLH253" s="17"/>
      <c r="PLI253" s="13"/>
      <c r="PLJ253" s="6"/>
      <c r="PLK253" s="6"/>
      <c r="PLO253" s="6"/>
      <c r="PLP253" s="17"/>
      <c r="PLQ253" s="13"/>
      <c r="PLR253" s="6"/>
      <c r="PLS253" s="6"/>
      <c r="PLW253" s="6"/>
      <c r="PLX253" s="17"/>
      <c r="PLY253" s="13"/>
      <c r="PLZ253" s="6"/>
      <c r="PMA253" s="6"/>
      <c r="PME253" s="6"/>
      <c r="PMF253" s="17"/>
      <c r="PMG253" s="13"/>
      <c r="PMH253" s="6"/>
      <c r="PMI253" s="6"/>
      <c r="PMM253" s="6"/>
      <c r="PMN253" s="17"/>
      <c r="PMO253" s="13"/>
      <c r="PMP253" s="6"/>
      <c r="PMQ253" s="6"/>
      <c r="PMU253" s="6"/>
      <c r="PMV253" s="17"/>
      <c r="PMW253" s="13"/>
      <c r="PMX253" s="6"/>
      <c r="PMY253" s="6"/>
      <c r="PNC253" s="6"/>
      <c r="PND253" s="17"/>
      <c r="PNE253" s="13"/>
      <c r="PNF253" s="6"/>
      <c r="PNG253" s="6"/>
      <c r="PNK253" s="6"/>
      <c r="PNL253" s="17"/>
      <c r="PNM253" s="13"/>
      <c r="PNN253" s="6"/>
      <c r="PNO253" s="6"/>
      <c r="PNS253" s="6"/>
      <c r="PNT253" s="17"/>
      <c r="PNU253" s="13"/>
      <c r="PNV253" s="6"/>
      <c r="PNW253" s="6"/>
      <c r="POA253" s="6"/>
      <c r="POB253" s="17"/>
      <c r="POC253" s="13"/>
      <c r="POD253" s="6"/>
      <c r="POE253" s="6"/>
      <c r="POI253" s="6"/>
      <c r="POJ253" s="17"/>
      <c r="POK253" s="13"/>
      <c r="POL253" s="6"/>
      <c r="POM253" s="6"/>
      <c r="POQ253" s="6"/>
      <c r="POR253" s="17"/>
      <c r="POS253" s="13"/>
      <c r="POT253" s="6"/>
      <c r="POU253" s="6"/>
      <c r="POY253" s="6"/>
      <c r="POZ253" s="17"/>
      <c r="PPA253" s="13"/>
      <c r="PPB253" s="6"/>
      <c r="PPC253" s="6"/>
      <c r="PPG253" s="6"/>
      <c r="PPH253" s="17"/>
      <c r="PPI253" s="13"/>
      <c r="PPJ253" s="6"/>
      <c r="PPK253" s="6"/>
      <c r="PPO253" s="6"/>
      <c r="PPP253" s="17"/>
      <c r="PPQ253" s="13"/>
      <c r="PPR253" s="6"/>
      <c r="PPS253" s="6"/>
      <c r="PPW253" s="6"/>
      <c r="PPX253" s="17"/>
      <c r="PPY253" s="13"/>
      <c r="PPZ253" s="6"/>
      <c r="PQA253" s="6"/>
      <c r="PQE253" s="6"/>
      <c r="PQF253" s="17"/>
      <c r="PQG253" s="13"/>
      <c r="PQH253" s="6"/>
      <c r="PQI253" s="6"/>
      <c r="PQM253" s="6"/>
      <c r="PQN253" s="17"/>
      <c r="PQO253" s="13"/>
      <c r="PQP253" s="6"/>
      <c r="PQQ253" s="6"/>
      <c r="PQU253" s="6"/>
      <c r="PQV253" s="17"/>
      <c r="PQW253" s="13"/>
      <c r="PQX253" s="6"/>
      <c r="PQY253" s="6"/>
      <c r="PRC253" s="6"/>
      <c r="PRD253" s="17"/>
      <c r="PRE253" s="13"/>
      <c r="PRF253" s="6"/>
      <c r="PRG253" s="6"/>
      <c r="PRK253" s="6"/>
      <c r="PRL253" s="17"/>
      <c r="PRM253" s="13"/>
      <c r="PRN253" s="6"/>
      <c r="PRO253" s="6"/>
      <c r="PRS253" s="6"/>
      <c r="PRT253" s="17"/>
      <c r="PRU253" s="13"/>
      <c r="PRV253" s="6"/>
      <c r="PRW253" s="6"/>
      <c r="PSA253" s="6"/>
      <c r="PSB253" s="17"/>
      <c r="PSC253" s="13"/>
      <c r="PSD253" s="6"/>
      <c r="PSE253" s="6"/>
      <c r="PSI253" s="6"/>
      <c r="PSJ253" s="17"/>
      <c r="PSK253" s="13"/>
      <c r="PSL253" s="6"/>
      <c r="PSM253" s="6"/>
      <c r="PSQ253" s="6"/>
      <c r="PSR253" s="17"/>
      <c r="PSS253" s="13"/>
      <c r="PST253" s="6"/>
      <c r="PSU253" s="6"/>
      <c r="PSY253" s="6"/>
      <c r="PSZ253" s="17"/>
      <c r="PTA253" s="13"/>
      <c r="PTB253" s="6"/>
      <c r="PTC253" s="6"/>
      <c r="PTG253" s="6"/>
      <c r="PTH253" s="17"/>
      <c r="PTI253" s="13"/>
      <c r="PTJ253" s="6"/>
      <c r="PTK253" s="6"/>
      <c r="PTO253" s="6"/>
      <c r="PTP253" s="17"/>
      <c r="PTQ253" s="13"/>
      <c r="PTR253" s="6"/>
      <c r="PTS253" s="6"/>
      <c r="PTW253" s="6"/>
      <c r="PTX253" s="17"/>
      <c r="PTY253" s="13"/>
      <c r="PTZ253" s="6"/>
      <c r="PUA253" s="6"/>
      <c r="PUE253" s="6"/>
      <c r="PUF253" s="17"/>
      <c r="PUG253" s="13"/>
      <c r="PUH253" s="6"/>
      <c r="PUI253" s="6"/>
      <c r="PUM253" s="6"/>
      <c r="PUN253" s="17"/>
      <c r="PUO253" s="13"/>
      <c r="PUP253" s="6"/>
      <c r="PUQ253" s="6"/>
      <c r="PUU253" s="6"/>
      <c r="PUV253" s="17"/>
      <c r="PUW253" s="13"/>
      <c r="PUX253" s="6"/>
      <c r="PUY253" s="6"/>
      <c r="PVC253" s="6"/>
      <c r="PVD253" s="17"/>
      <c r="PVE253" s="13"/>
      <c r="PVF253" s="6"/>
      <c r="PVG253" s="6"/>
      <c r="PVK253" s="6"/>
      <c r="PVL253" s="17"/>
      <c r="PVM253" s="13"/>
      <c r="PVN253" s="6"/>
      <c r="PVO253" s="6"/>
      <c r="PVS253" s="6"/>
      <c r="PVT253" s="17"/>
      <c r="PVU253" s="13"/>
      <c r="PVV253" s="6"/>
      <c r="PVW253" s="6"/>
      <c r="PWA253" s="6"/>
      <c r="PWB253" s="17"/>
      <c r="PWC253" s="13"/>
      <c r="PWD253" s="6"/>
      <c r="PWE253" s="6"/>
      <c r="PWI253" s="6"/>
      <c r="PWJ253" s="17"/>
      <c r="PWK253" s="13"/>
      <c r="PWL253" s="6"/>
      <c r="PWM253" s="6"/>
      <c r="PWQ253" s="6"/>
      <c r="PWR253" s="17"/>
      <c r="PWS253" s="13"/>
      <c r="PWT253" s="6"/>
      <c r="PWU253" s="6"/>
      <c r="PWY253" s="6"/>
      <c r="PWZ253" s="17"/>
      <c r="PXA253" s="13"/>
      <c r="PXB253" s="6"/>
      <c r="PXC253" s="6"/>
      <c r="PXG253" s="6"/>
      <c r="PXH253" s="17"/>
      <c r="PXI253" s="13"/>
      <c r="PXJ253" s="6"/>
      <c r="PXK253" s="6"/>
      <c r="PXO253" s="6"/>
      <c r="PXP253" s="17"/>
      <c r="PXQ253" s="13"/>
      <c r="PXR253" s="6"/>
      <c r="PXS253" s="6"/>
      <c r="PXW253" s="6"/>
      <c r="PXX253" s="17"/>
      <c r="PXY253" s="13"/>
      <c r="PXZ253" s="6"/>
      <c r="PYA253" s="6"/>
      <c r="PYE253" s="6"/>
      <c r="PYF253" s="17"/>
      <c r="PYG253" s="13"/>
      <c r="PYH253" s="6"/>
      <c r="PYI253" s="6"/>
      <c r="PYM253" s="6"/>
      <c r="PYN253" s="17"/>
      <c r="PYO253" s="13"/>
      <c r="PYP253" s="6"/>
      <c r="PYQ253" s="6"/>
      <c r="PYU253" s="6"/>
      <c r="PYV253" s="17"/>
      <c r="PYW253" s="13"/>
      <c r="PYX253" s="6"/>
      <c r="PYY253" s="6"/>
      <c r="PZC253" s="6"/>
      <c r="PZD253" s="17"/>
      <c r="PZE253" s="13"/>
      <c r="PZF253" s="6"/>
      <c r="PZG253" s="6"/>
      <c r="PZK253" s="6"/>
      <c r="PZL253" s="17"/>
      <c r="PZM253" s="13"/>
      <c r="PZN253" s="6"/>
      <c r="PZO253" s="6"/>
      <c r="PZS253" s="6"/>
      <c r="PZT253" s="17"/>
      <c r="PZU253" s="13"/>
      <c r="PZV253" s="6"/>
      <c r="PZW253" s="6"/>
      <c r="QAA253" s="6"/>
      <c r="QAB253" s="17"/>
      <c r="QAC253" s="13"/>
      <c r="QAD253" s="6"/>
      <c r="QAE253" s="6"/>
      <c r="QAI253" s="6"/>
      <c r="QAJ253" s="17"/>
      <c r="QAK253" s="13"/>
      <c r="QAL253" s="6"/>
      <c r="QAM253" s="6"/>
      <c r="QAQ253" s="6"/>
      <c r="QAR253" s="17"/>
      <c r="QAS253" s="13"/>
      <c r="QAT253" s="6"/>
      <c r="QAU253" s="6"/>
      <c r="QAY253" s="6"/>
      <c r="QAZ253" s="17"/>
      <c r="QBA253" s="13"/>
      <c r="QBB253" s="6"/>
      <c r="QBC253" s="6"/>
      <c r="QBG253" s="6"/>
      <c r="QBH253" s="17"/>
      <c r="QBI253" s="13"/>
      <c r="QBJ253" s="6"/>
      <c r="QBK253" s="6"/>
      <c r="QBO253" s="6"/>
      <c r="QBP253" s="17"/>
      <c r="QBQ253" s="13"/>
      <c r="QBR253" s="6"/>
      <c r="QBS253" s="6"/>
      <c r="QBW253" s="6"/>
      <c r="QBX253" s="17"/>
      <c r="QBY253" s="13"/>
      <c r="QBZ253" s="6"/>
      <c r="QCA253" s="6"/>
      <c r="QCE253" s="6"/>
      <c r="QCF253" s="17"/>
      <c r="QCG253" s="13"/>
      <c r="QCH253" s="6"/>
      <c r="QCI253" s="6"/>
      <c r="QCM253" s="6"/>
      <c r="QCN253" s="17"/>
      <c r="QCO253" s="13"/>
      <c r="QCP253" s="6"/>
      <c r="QCQ253" s="6"/>
      <c r="QCU253" s="6"/>
      <c r="QCV253" s="17"/>
      <c r="QCW253" s="13"/>
      <c r="QCX253" s="6"/>
      <c r="QCY253" s="6"/>
      <c r="QDC253" s="6"/>
      <c r="QDD253" s="17"/>
      <c r="QDE253" s="13"/>
      <c r="QDF253" s="6"/>
      <c r="QDG253" s="6"/>
      <c r="QDK253" s="6"/>
      <c r="QDL253" s="17"/>
      <c r="QDM253" s="13"/>
      <c r="QDN253" s="6"/>
      <c r="QDO253" s="6"/>
      <c r="QDS253" s="6"/>
      <c r="QDT253" s="17"/>
      <c r="QDU253" s="13"/>
      <c r="QDV253" s="6"/>
      <c r="QDW253" s="6"/>
      <c r="QEA253" s="6"/>
      <c r="QEB253" s="17"/>
      <c r="QEC253" s="13"/>
      <c r="QED253" s="6"/>
      <c r="QEE253" s="6"/>
      <c r="QEI253" s="6"/>
      <c r="QEJ253" s="17"/>
      <c r="QEK253" s="13"/>
      <c r="QEL253" s="6"/>
      <c r="QEM253" s="6"/>
      <c r="QEQ253" s="6"/>
      <c r="QER253" s="17"/>
      <c r="QES253" s="13"/>
      <c r="QET253" s="6"/>
      <c r="QEU253" s="6"/>
      <c r="QEY253" s="6"/>
      <c r="QEZ253" s="17"/>
      <c r="QFA253" s="13"/>
      <c r="QFB253" s="6"/>
      <c r="QFC253" s="6"/>
      <c r="QFG253" s="6"/>
      <c r="QFH253" s="17"/>
      <c r="QFI253" s="13"/>
      <c r="QFJ253" s="6"/>
      <c r="QFK253" s="6"/>
      <c r="QFO253" s="6"/>
      <c r="QFP253" s="17"/>
      <c r="QFQ253" s="13"/>
      <c r="QFR253" s="6"/>
      <c r="QFS253" s="6"/>
      <c r="QFW253" s="6"/>
      <c r="QFX253" s="17"/>
      <c r="QFY253" s="13"/>
      <c r="QFZ253" s="6"/>
      <c r="QGA253" s="6"/>
      <c r="QGE253" s="6"/>
      <c r="QGF253" s="17"/>
      <c r="QGG253" s="13"/>
      <c r="QGH253" s="6"/>
      <c r="QGI253" s="6"/>
      <c r="QGM253" s="6"/>
      <c r="QGN253" s="17"/>
      <c r="QGO253" s="13"/>
      <c r="QGP253" s="6"/>
      <c r="QGQ253" s="6"/>
      <c r="QGU253" s="6"/>
      <c r="QGV253" s="17"/>
      <c r="QGW253" s="13"/>
      <c r="QGX253" s="6"/>
      <c r="QGY253" s="6"/>
      <c r="QHC253" s="6"/>
      <c r="QHD253" s="17"/>
      <c r="QHE253" s="13"/>
      <c r="QHF253" s="6"/>
      <c r="QHG253" s="6"/>
      <c r="QHK253" s="6"/>
      <c r="QHL253" s="17"/>
      <c r="QHM253" s="13"/>
      <c r="QHN253" s="6"/>
      <c r="QHO253" s="6"/>
      <c r="QHS253" s="6"/>
      <c r="QHT253" s="17"/>
      <c r="QHU253" s="13"/>
      <c r="QHV253" s="6"/>
      <c r="QHW253" s="6"/>
      <c r="QIA253" s="6"/>
      <c r="QIB253" s="17"/>
      <c r="QIC253" s="13"/>
      <c r="QID253" s="6"/>
      <c r="QIE253" s="6"/>
      <c r="QII253" s="6"/>
      <c r="QIJ253" s="17"/>
      <c r="QIK253" s="13"/>
      <c r="QIL253" s="6"/>
      <c r="QIM253" s="6"/>
      <c r="QIQ253" s="6"/>
      <c r="QIR253" s="17"/>
      <c r="QIS253" s="13"/>
      <c r="QIT253" s="6"/>
      <c r="QIU253" s="6"/>
      <c r="QIY253" s="6"/>
      <c r="QIZ253" s="17"/>
      <c r="QJA253" s="13"/>
      <c r="QJB253" s="6"/>
      <c r="QJC253" s="6"/>
      <c r="QJG253" s="6"/>
      <c r="QJH253" s="17"/>
      <c r="QJI253" s="13"/>
      <c r="QJJ253" s="6"/>
      <c r="QJK253" s="6"/>
      <c r="QJO253" s="6"/>
      <c r="QJP253" s="17"/>
      <c r="QJQ253" s="13"/>
      <c r="QJR253" s="6"/>
      <c r="QJS253" s="6"/>
      <c r="QJW253" s="6"/>
      <c r="QJX253" s="17"/>
      <c r="QJY253" s="13"/>
      <c r="QJZ253" s="6"/>
      <c r="QKA253" s="6"/>
      <c r="QKE253" s="6"/>
      <c r="QKF253" s="17"/>
      <c r="QKG253" s="13"/>
      <c r="QKH253" s="6"/>
      <c r="QKI253" s="6"/>
      <c r="QKM253" s="6"/>
      <c r="QKN253" s="17"/>
      <c r="QKO253" s="13"/>
      <c r="QKP253" s="6"/>
      <c r="QKQ253" s="6"/>
      <c r="QKU253" s="6"/>
      <c r="QKV253" s="17"/>
      <c r="QKW253" s="13"/>
      <c r="QKX253" s="6"/>
      <c r="QKY253" s="6"/>
      <c r="QLC253" s="6"/>
      <c r="QLD253" s="17"/>
      <c r="QLE253" s="13"/>
      <c r="QLF253" s="6"/>
      <c r="QLG253" s="6"/>
      <c r="QLK253" s="6"/>
      <c r="QLL253" s="17"/>
      <c r="QLM253" s="13"/>
      <c r="QLN253" s="6"/>
      <c r="QLO253" s="6"/>
      <c r="QLS253" s="6"/>
      <c r="QLT253" s="17"/>
      <c r="QLU253" s="13"/>
      <c r="QLV253" s="6"/>
      <c r="QLW253" s="6"/>
      <c r="QMA253" s="6"/>
      <c r="QMB253" s="17"/>
      <c r="QMC253" s="13"/>
      <c r="QMD253" s="6"/>
      <c r="QME253" s="6"/>
      <c r="QMI253" s="6"/>
      <c r="QMJ253" s="17"/>
      <c r="QMK253" s="13"/>
      <c r="QML253" s="6"/>
      <c r="QMM253" s="6"/>
      <c r="QMQ253" s="6"/>
      <c r="QMR253" s="17"/>
      <c r="QMS253" s="13"/>
      <c r="QMT253" s="6"/>
      <c r="QMU253" s="6"/>
      <c r="QMY253" s="6"/>
      <c r="QMZ253" s="17"/>
      <c r="QNA253" s="13"/>
      <c r="QNB253" s="6"/>
      <c r="QNC253" s="6"/>
      <c r="QNG253" s="6"/>
      <c r="QNH253" s="17"/>
      <c r="QNI253" s="13"/>
      <c r="QNJ253" s="6"/>
      <c r="QNK253" s="6"/>
      <c r="QNO253" s="6"/>
      <c r="QNP253" s="17"/>
      <c r="QNQ253" s="13"/>
      <c r="QNR253" s="6"/>
      <c r="QNS253" s="6"/>
      <c r="QNW253" s="6"/>
      <c r="QNX253" s="17"/>
      <c r="QNY253" s="13"/>
      <c r="QNZ253" s="6"/>
      <c r="QOA253" s="6"/>
      <c r="QOE253" s="6"/>
      <c r="QOF253" s="17"/>
      <c r="QOG253" s="13"/>
      <c r="QOH253" s="6"/>
      <c r="QOI253" s="6"/>
      <c r="QOM253" s="6"/>
      <c r="QON253" s="17"/>
      <c r="QOO253" s="13"/>
      <c r="QOP253" s="6"/>
      <c r="QOQ253" s="6"/>
      <c r="QOU253" s="6"/>
      <c r="QOV253" s="17"/>
      <c r="QOW253" s="13"/>
      <c r="QOX253" s="6"/>
      <c r="QOY253" s="6"/>
      <c r="QPC253" s="6"/>
      <c r="QPD253" s="17"/>
      <c r="QPE253" s="13"/>
      <c r="QPF253" s="6"/>
      <c r="QPG253" s="6"/>
      <c r="QPK253" s="6"/>
      <c r="QPL253" s="17"/>
      <c r="QPM253" s="13"/>
      <c r="QPN253" s="6"/>
      <c r="QPO253" s="6"/>
      <c r="QPS253" s="6"/>
      <c r="QPT253" s="17"/>
      <c r="QPU253" s="13"/>
      <c r="QPV253" s="6"/>
      <c r="QPW253" s="6"/>
      <c r="QQA253" s="6"/>
      <c r="QQB253" s="17"/>
      <c r="QQC253" s="13"/>
      <c r="QQD253" s="6"/>
      <c r="QQE253" s="6"/>
      <c r="QQI253" s="6"/>
      <c r="QQJ253" s="17"/>
      <c r="QQK253" s="13"/>
      <c r="QQL253" s="6"/>
      <c r="QQM253" s="6"/>
      <c r="QQQ253" s="6"/>
      <c r="QQR253" s="17"/>
      <c r="QQS253" s="13"/>
      <c r="QQT253" s="6"/>
      <c r="QQU253" s="6"/>
      <c r="QQY253" s="6"/>
      <c r="QQZ253" s="17"/>
      <c r="QRA253" s="13"/>
      <c r="QRB253" s="6"/>
      <c r="QRC253" s="6"/>
      <c r="QRG253" s="6"/>
      <c r="QRH253" s="17"/>
      <c r="QRI253" s="13"/>
      <c r="QRJ253" s="6"/>
      <c r="QRK253" s="6"/>
      <c r="QRO253" s="6"/>
      <c r="QRP253" s="17"/>
      <c r="QRQ253" s="13"/>
      <c r="QRR253" s="6"/>
      <c r="QRS253" s="6"/>
      <c r="QRW253" s="6"/>
      <c r="QRX253" s="17"/>
      <c r="QRY253" s="13"/>
      <c r="QRZ253" s="6"/>
      <c r="QSA253" s="6"/>
      <c r="QSE253" s="6"/>
      <c r="QSF253" s="17"/>
      <c r="QSG253" s="13"/>
      <c r="QSH253" s="6"/>
      <c r="QSI253" s="6"/>
      <c r="QSM253" s="6"/>
      <c r="QSN253" s="17"/>
      <c r="QSO253" s="13"/>
      <c r="QSP253" s="6"/>
      <c r="QSQ253" s="6"/>
      <c r="QSU253" s="6"/>
      <c r="QSV253" s="17"/>
      <c r="QSW253" s="13"/>
      <c r="QSX253" s="6"/>
      <c r="QSY253" s="6"/>
      <c r="QTC253" s="6"/>
      <c r="QTD253" s="17"/>
      <c r="QTE253" s="13"/>
      <c r="QTF253" s="6"/>
      <c r="QTG253" s="6"/>
      <c r="QTK253" s="6"/>
      <c r="QTL253" s="17"/>
      <c r="QTM253" s="13"/>
      <c r="QTN253" s="6"/>
      <c r="QTO253" s="6"/>
      <c r="QTS253" s="6"/>
      <c r="QTT253" s="17"/>
      <c r="QTU253" s="13"/>
      <c r="QTV253" s="6"/>
      <c r="QTW253" s="6"/>
      <c r="QUA253" s="6"/>
      <c r="QUB253" s="17"/>
      <c r="QUC253" s="13"/>
      <c r="QUD253" s="6"/>
      <c r="QUE253" s="6"/>
      <c r="QUI253" s="6"/>
      <c r="QUJ253" s="17"/>
      <c r="QUK253" s="13"/>
      <c r="QUL253" s="6"/>
      <c r="QUM253" s="6"/>
      <c r="QUQ253" s="6"/>
      <c r="QUR253" s="17"/>
      <c r="QUS253" s="13"/>
      <c r="QUT253" s="6"/>
      <c r="QUU253" s="6"/>
      <c r="QUY253" s="6"/>
      <c r="QUZ253" s="17"/>
      <c r="QVA253" s="13"/>
      <c r="QVB253" s="6"/>
      <c r="QVC253" s="6"/>
      <c r="QVG253" s="6"/>
      <c r="QVH253" s="17"/>
      <c r="QVI253" s="13"/>
      <c r="QVJ253" s="6"/>
      <c r="QVK253" s="6"/>
      <c r="QVO253" s="6"/>
      <c r="QVP253" s="17"/>
      <c r="QVQ253" s="13"/>
      <c r="QVR253" s="6"/>
      <c r="QVS253" s="6"/>
      <c r="QVW253" s="6"/>
      <c r="QVX253" s="17"/>
      <c r="QVY253" s="13"/>
      <c r="QVZ253" s="6"/>
      <c r="QWA253" s="6"/>
      <c r="QWE253" s="6"/>
      <c r="QWF253" s="17"/>
      <c r="QWG253" s="13"/>
      <c r="QWH253" s="6"/>
      <c r="QWI253" s="6"/>
      <c r="QWM253" s="6"/>
      <c r="QWN253" s="17"/>
      <c r="QWO253" s="13"/>
      <c r="QWP253" s="6"/>
      <c r="QWQ253" s="6"/>
      <c r="QWU253" s="6"/>
      <c r="QWV253" s="17"/>
      <c r="QWW253" s="13"/>
      <c r="QWX253" s="6"/>
      <c r="QWY253" s="6"/>
      <c r="QXC253" s="6"/>
      <c r="QXD253" s="17"/>
      <c r="QXE253" s="13"/>
      <c r="QXF253" s="6"/>
      <c r="QXG253" s="6"/>
      <c r="QXK253" s="6"/>
      <c r="QXL253" s="17"/>
      <c r="QXM253" s="13"/>
      <c r="QXN253" s="6"/>
      <c r="QXO253" s="6"/>
      <c r="QXS253" s="6"/>
      <c r="QXT253" s="17"/>
      <c r="QXU253" s="13"/>
      <c r="QXV253" s="6"/>
      <c r="QXW253" s="6"/>
      <c r="QYA253" s="6"/>
      <c r="QYB253" s="17"/>
      <c r="QYC253" s="13"/>
      <c r="QYD253" s="6"/>
      <c r="QYE253" s="6"/>
      <c r="QYI253" s="6"/>
      <c r="QYJ253" s="17"/>
      <c r="QYK253" s="13"/>
      <c r="QYL253" s="6"/>
      <c r="QYM253" s="6"/>
      <c r="QYQ253" s="6"/>
      <c r="QYR253" s="17"/>
      <c r="QYS253" s="13"/>
      <c r="QYT253" s="6"/>
      <c r="QYU253" s="6"/>
      <c r="QYY253" s="6"/>
      <c r="QYZ253" s="17"/>
      <c r="QZA253" s="13"/>
      <c r="QZB253" s="6"/>
      <c r="QZC253" s="6"/>
      <c r="QZG253" s="6"/>
      <c r="QZH253" s="17"/>
      <c r="QZI253" s="13"/>
      <c r="QZJ253" s="6"/>
      <c r="QZK253" s="6"/>
      <c r="QZO253" s="6"/>
      <c r="QZP253" s="17"/>
      <c r="QZQ253" s="13"/>
      <c r="QZR253" s="6"/>
      <c r="QZS253" s="6"/>
      <c r="QZW253" s="6"/>
      <c r="QZX253" s="17"/>
      <c r="QZY253" s="13"/>
      <c r="QZZ253" s="6"/>
      <c r="RAA253" s="6"/>
      <c r="RAE253" s="6"/>
      <c r="RAF253" s="17"/>
      <c r="RAG253" s="13"/>
      <c r="RAH253" s="6"/>
      <c r="RAI253" s="6"/>
      <c r="RAM253" s="6"/>
      <c r="RAN253" s="17"/>
      <c r="RAO253" s="13"/>
      <c r="RAP253" s="6"/>
      <c r="RAQ253" s="6"/>
      <c r="RAU253" s="6"/>
      <c r="RAV253" s="17"/>
      <c r="RAW253" s="13"/>
      <c r="RAX253" s="6"/>
      <c r="RAY253" s="6"/>
      <c r="RBC253" s="6"/>
      <c r="RBD253" s="17"/>
      <c r="RBE253" s="13"/>
      <c r="RBF253" s="6"/>
      <c r="RBG253" s="6"/>
      <c r="RBK253" s="6"/>
      <c r="RBL253" s="17"/>
      <c r="RBM253" s="13"/>
      <c r="RBN253" s="6"/>
      <c r="RBO253" s="6"/>
      <c r="RBS253" s="6"/>
      <c r="RBT253" s="17"/>
      <c r="RBU253" s="13"/>
      <c r="RBV253" s="6"/>
      <c r="RBW253" s="6"/>
      <c r="RCA253" s="6"/>
      <c r="RCB253" s="17"/>
      <c r="RCC253" s="13"/>
      <c r="RCD253" s="6"/>
      <c r="RCE253" s="6"/>
      <c r="RCI253" s="6"/>
      <c r="RCJ253" s="17"/>
      <c r="RCK253" s="13"/>
      <c r="RCL253" s="6"/>
      <c r="RCM253" s="6"/>
      <c r="RCQ253" s="6"/>
      <c r="RCR253" s="17"/>
      <c r="RCS253" s="13"/>
      <c r="RCT253" s="6"/>
      <c r="RCU253" s="6"/>
      <c r="RCY253" s="6"/>
      <c r="RCZ253" s="17"/>
      <c r="RDA253" s="13"/>
      <c r="RDB253" s="6"/>
      <c r="RDC253" s="6"/>
      <c r="RDG253" s="6"/>
      <c r="RDH253" s="17"/>
      <c r="RDI253" s="13"/>
      <c r="RDJ253" s="6"/>
      <c r="RDK253" s="6"/>
      <c r="RDO253" s="6"/>
      <c r="RDP253" s="17"/>
      <c r="RDQ253" s="13"/>
      <c r="RDR253" s="6"/>
      <c r="RDS253" s="6"/>
      <c r="RDW253" s="6"/>
      <c r="RDX253" s="17"/>
      <c r="RDY253" s="13"/>
      <c r="RDZ253" s="6"/>
      <c r="REA253" s="6"/>
      <c r="REE253" s="6"/>
      <c r="REF253" s="17"/>
      <c r="REG253" s="13"/>
      <c r="REH253" s="6"/>
      <c r="REI253" s="6"/>
      <c r="REM253" s="6"/>
      <c r="REN253" s="17"/>
      <c r="REO253" s="13"/>
      <c r="REP253" s="6"/>
      <c r="REQ253" s="6"/>
      <c r="REU253" s="6"/>
      <c r="REV253" s="17"/>
      <c r="REW253" s="13"/>
      <c r="REX253" s="6"/>
      <c r="REY253" s="6"/>
      <c r="RFC253" s="6"/>
      <c r="RFD253" s="17"/>
      <c r="RFE253" s="13"/>
      <c r="RFF253" s="6"/>
      <c r="RFG253" s="6"/>
      <c r="RFK253" s="6"/>
      <c r="RFL253" s="17"/>
      <c r="RFM253" s="13"/>
      <c r="RFN253" s="6"/>
      <c r="RFO253" s="6"/>
      <c r="RFS253" s="6"/>
      <c r="RFT253" s="17"/>
      <c r="RFU253" s="13"/>
      <c r="RFV253" s="6"/>
      <c r="RFW253" s="6"/>
      <c r="RGA253" s="6"/>
      <c r="RGB253" s="17"/>
      <c r="RGC253" s="13"/>
      <c r="RGD253" s="6"/>
      <c r="RGE253" s="6"/>
      <c r="RGI253" s="6"/>
      <c r="RGJ253" s="17"/>
      <c r="RGK253" s="13"/>
      <c r="RGL253" s="6"/>
      <c r="RGM253" s="6"/>
      <c r="RGQ253" s="6"/>
      <c r="RGR253" s="17"/>
      <c r="RGS253" s="13"/>
      <c r="RGT253" s="6"/>
      <c r="RGU253" s="6"/>
      <c r="RGY253" s="6"/>
      <c r="RGZ253" s="17"/>
      <c r="RHA253" s="13"/>
      <c r="RHB253" s="6"/>
      <c r="RHC253" s="6"/>
      <c r="RHG253" s="6"/>
      <c r="RHH253" s="17"/>
      <c r="RHI253" s="13"/>
      <c r="RHJ253" s="6"/>
      <c r="RHK253" s="6"/>
      <c r="RHO253" s="6"/>
      <c r="RHP253" s="17"/>
      <c r="RHQ253" s="13"/>
      <c r="RHR253" s="6"/>
      <c r="RHS253" s="6"/>
      <c r="RHW253" s="6"/>
      <c r="RHX253" s="17"/>
      <c r="RHY253" s="13"/>
      <c r="RHZ253" s="6"/>
      <c r="RIA253" s="6"/>
      <c r="RIE253" s="6"/>
      <c r="RIF253" s="17"/>
      <c r="RIG253" s="13"/>
      <c r="RIH253" s="6"/>
      <c r="RII253" s="6"/>
      <c r="RIM253" s="6"/>
      <c r="RIN253" s="17"/>
      <c r="RIO253" s="13"/>
      <c r="RIP253" s="6"/>
      <c r="RIQ253" s="6"/>
      <c r="RIU253" s="6"/>
      <c r="RIV253" s="17"/>
      <c r="RIW253" s="13"/>
      <c r="RIX253" s="6"/>
      <c r="RIY253" s="6"/>
      <c r="RJC253" s="6"/>
      <c r="RJD253" s="17"/>
      <c r="RJE253" s="13"/>
      <c r="RJF253" s="6"/>
      <c r="RJG253" s="6"/>
      <c r="RJK253" s="6"/>
      <c r="RJL253" s="17"/>
      <c r="RJM253" s="13"/>
      <c r="RJN253" s="6"/>
      <c r="RJO253" s="6"/>
      <c r="RJS253" s="6"/>
      <c r="RJT253" s="17"/>
      <c r="RJU253" s="13"/>
      <c r="RJV253" s="6"/>
      <c r="RJW253" s="6"/>
      <c r="RKA253" s="6"/>
      <c r="RKB253" s="17"/>
      <c r="RKC253" s="13"/>
      <c r="RKD253" s="6"/>
      <c r="RKE253" s="6"/>
      <c r="RKI253" s="6"/>
      <c r="RKJ253" s="17"/>
      <c r="RKK253" s="13"/>
      <c r="RKL253" s="6"/>
      <c r="RKM253" s="6"/>
      <c r="RKQ253" s="6"/>
      <c r="RKR253" s="17"/>
      <c r="RKS253" s="13"/>
      <c r="RKT253" s="6"/>
      <c r="RKU253" s="6"/>
      <c r="RKY253" s="6"/>
      <c r="RKZ253" s="17"/>
      <c r="RLA253" s="13"/>
      <c r="RLB253" s="6"/>
      <c r="RLC253" s="6"/>
      <c r="RLG253" s="6"/>
      <c r="RLH253" s="17"/>
      <c r="RLI253" s="13"/>
      <c r="RLJ253" s="6"/>
      <c r="RLK253" s="6"/>
      <c r="RLO253" s="6"/>
      <c r="RLP253" s="17"/>
      <c r="RLQ253" s="13"/>
      <c r="RLR253" s="6"/>
      <c r="RLS253" s="6"/>
      <c r="RLW253" s="6"/>
      <c r="RLX253" s="17"/>
      <c r="RLY253" s="13"/>
      <c r="RLZ253" s="6"/>
      <c r="RMA253" s="6"/>
      <c r="RME253" s="6"/>
      <c r="RMF253" s="17"/>
      <c r="RMG253" s="13"/>
      <c r="RMH253" s="6"/>
      <c r="RMI253" s="6"/>
      <c r="RMM253" s="6"/>
      <c r="RMN253" s="17"/>
      <c r="RMO253" s="13"/>
      <c r="RMP253" s="6"/>
      <c r="RMQ253" s="6"/>
      <c r="RMU253" s="6"/>
      <c r="RMV253" s="17"/>
      <c r="RMW253" s="13"/>
      <c r="RMX253" s="6"/>
      <c r="RMY253" s="6"/>
      <c r="RNC253" s="6"/>
      <c r="RND253" s="17"/>
      <c r="RNE253" s="13"/>
      <c r="RNF253" s="6"/>
      <c r="RNG253" s="6"/>
      <c r="RNK253" s="6"/>
      <c r="RNL253" s="17"/>
      <c r="RNM253" s="13"/>
      <c r="RNN253" s="6"/>
      <c r="RNO253" s="6"/>
      <c r="RNS253" s="6"/>
      <c r="RNT253" s="17"/>
      <c r="RNU253" s="13"/>
      <c r="RNV253" s="6"/>
      <c r="RNW253" s="6"/>
      <c r="ROA253" s="6"/>
      <c r="ROB253" s="17"/>
      <c r="ROC253" s="13"/>
      <c r="ROD253" s="6"/>
      <c r="ROE253" s="6"/>
      <c r="ROI253" s="6"/>
      <c r="ROJ253" s="17"/>
      <c r="ROK253" s="13"/>
      <c r="ROL253" s="6"/>
      <c r="ROM253" s="6"/>
      <c r="ROQ253" s="6"/>
      <c r="ROR253" s="17"/>
      <c r="ROS253" s="13"/>
      <c r="ROT253" s="6"/>
      <c r="ROU253" s="6"/>
      <c r="ROY253" s="6"/>
      <c r="ROZ253" s="17"/>
      <c r="RPA253" s="13"/>
      <c r="RPB253" s="6"/>
      <c r="RPC253" s="6"/>
      <c r="RPG253" s="6"/>
      <c r="RPH253" s="17"/>
      <c r="RPI253" s="13"/>
      <c r="RPJ253" s="6"/>
      <c r="RPK253" s="6"/>
      <c r="RPO253" s="6"/>
      <c r="RPP253" s="17"/>
      <c r="RPQ253" s="13"/>
      <c r="RPR253" s="6"/>
      <c r="RPS253" s="6"/>
      <c r="RPW253" s="6"/>
      <c r="RPX253" s="17"/>
      <c r="RPY253" s="13"/>
      <c r="RPZ253" s="6"/>
      <c r="RQA253" s="6"/>
      <c r="RQE253" s="6"/>
      <c r="RQF253" s="17"/>
      <c r="RQG253" s="13"/>
      <c r="RQH253" s="6"/>
      <c r="RQI253" s="6"/>
      <c r="RQM253" s="6"/>
      <c r="RQN253" s="17"/>
      <c r="RQO253" s="13"/>
      <c r="RQP253" s="6"/>
      <c r="RQQ253" s="6"/>
      <c r="RQU253" s="6"/>
      <c r="RQV253" s="17"/>
      <c r="RQW253" s="13"/>
      <c r="RQX253" s="6"/>
      <c r="RQY253" s="6"/>
      <c r="RRC253" s="6"/>
      <c r="RRD253" s="17"/>
      <c r="RRE253" s="13"/>
      <c r="RRF253" s="6"/>
      <c r="RRG253" s="6"/>
      <c r="RRK253" s="6"/>
      <c r="RRL253" s="17"/>
      <c r="RRM253" s="13"/>
      <c r="RRN253" s="6"/>
      <c r="RRO253" s="6"/>
      <c r="RRS253" s="6"/>
      <c r="RRT253" s="17"/>
      <c r="RRU253" s="13"/>
      <c r="RRV253" s="6"/>
      <c r="RRW253" s="6"/>
      <c r="RSA253" s="6"/>
      <c r="RSB253" s="17"/>
      <c r="RSC253" s="13"/>
      <c r="RSD253" s="6"/>
      <c r="RSE253" s="6"/>
      <c r="RSI253" s="6"/>
      <c r="RSJ253" s="17"/>
      <c r="RSK253" s="13"/>
      <c r="RSL253" s="6"/>
      <c r="RSM253" s="6"/>
      <c r="RSQ253" s="6"/>
      <c r="RSR253" s="17"/>
      <c r="RSS253" s="13"/>
      <c r="RST253" s="6"/>
      <c r="RSU253" s="6"/>
      <c r="RSY253" s="6"/>
      <c r="RSZ253" s="17"/>
      <c r="RTA253" s="13"/>
      <c r="RTB253" s="6"/>
      <c r="RTC253" s="6"/>
      <c r="RTG253" s="6"/>
      <c r="RTH253" s="17"/>
      <c r="RTI253" s="13"/>
      <c r="RTJ253" s="6"/>
      <c r="RTK253" s="6"/>
      <c r="RTO253" s="6"/>
      <c r="RTP253" s="17"/>
      <c r="RTQ253" s="13"/>
      <c r="RTR253" s="6"/>
      <c r="RTS253" s="6"/>
      <c r="RTW253" s="6"/>
      <c r="RTX253" s="17"/>
      <c r="RTY253" s="13"/>
      <c r="RTZ253" s="6"/>
      <c r="RUA253" s="6"/>
      <c r="RUE253" s="6"/>
      <c r="RUF253" s="17"/>
      <c r="RUG253" s="13"/>
      <c r="RUH253" s="6"/>
      <c r="RUI253" s="6"/>
      <c r="RUM253" s="6"/>
      <c r="RUN253" s="17"/>
      <c r="RUO253" s="13"/>
      <c r="RUP253" s="6"/>
      <c r="RUQ253" s="6"/>
      <c r="RUU253" s="6"/>
      <c r="RUV253" s="17"/>
      <c r="RUW253" s="13"/>
      <c r="RUX253" s="6"/>
      <c r="RUY253" s="6"/>
      <c r="RVC253" s="6"/>
      <c r="RVD253" s="17"/>
      <c r="RVE253" s="13"/>
      <c r="RVF253" s="6"/>
      <c r="RVG253" s="6"/>
      <c r="RVK253" s="6"/>
      <c r="RVL253" s="17"/>
      <c r="RVM253" s="13"/>
      <c r="RVN253" s="6"/>
      <c r="RVO253" s="6"/>
      <c r="RVS253" s="6"/>
      <c r="RVT253" s="17"/>
      <c r="RVU253" s="13"/>
      <c r="RVV253" s="6"/>
      <c r="RVW253" s="6"/>
      <c r="RWA253" s="6"/>
      <c r="RWB253" s="17"/>
      <c r="RWC253" s="13"/>
      <c r="RWD253" s="6"/>
      <c r="RWE253" s="6"/>
      <c r="RWI253" s="6"/>
      <c r="RWJ253" s="17"/>
      <c r="RWK253" s="13"/>
      <c r="RWL253" s="6"/>
      <c r="RWM253" s="6"/>
      <c r="RWQ253" s="6"/>
      <c r="RWR253" s="17"/>
      <c r="RWS253" s="13"/>
      <c r="RWT253" s="6"/>
      <c r="RWU253" s="6"/>
      <c r="RWY253" s="6"/>
      <c r="RWZ253" s="17"/>
      <c r="RXA253" s="13"/>
      <c r="RXB253" s="6"/>
      <c r="RXC253" s="6"/>
      <c r="RXG253" s="6"/>
      <c r="RXH253" s="17"/>
      <c r="RXI253" s="13"/>
      <c r="RXJ253" s="6"/>
      <c r="RXK253" s="6"/>
      <c r="RXO253" s="6"/>
      <c r="RXP253" s="17"/>
      <c r="RXQ253" s="13"/>
      <c r="RXR253" s="6"/>
      <c r="RXS253" s="6"/>
      <c r="RXW253" s="6"/>
      <c r="RXX253" s="17"/>
      <c r="RXY253" s="13"/>
      <c r="RXZ253" s="6"/>
      <c r="RYA253" s="6"/>
      <c r="RYE253" s="6"/>
      <c r="RYF253" s="17"/>
      <c r="RYG253" s="13"/>
      <c r="RYH253" s="6"/>
      <c r="RYI253" s="6"/>
      <c r="RYM253" s="6"/>
      <c r="RYN253" s="17"/>
      <c r="RYO253" s="13"/>
      <c r="RYP253" s="6"/>
      <c r="RYQ253" s="6"/>
      <c r="RYU253" s="6"/>
      <c r="RYV253" s="17"/>
      <c r="RYW253" s="13"/>
      <c r="RYX253" s="6"/>
      <c r="RYY253" s="6"/>
      <c r="RZC253" s="6"/>
      <c r="RZD253" s="17"/>
      <c r="RZE253" s="13"/>
      <c r="RZF253" s="6"/>
      <c r="RZG253" s="6"/>
      <c r="RZK253" s="6"/>
      <c r="RZL253" s="17"/>
      <c r="RZM253" s="13"/>
      <c r="RZN253" s="6"/>
      <c r="RZO253" s="6"/>
      <c r="RZS253" s="6"/>
      <c r="RZT253" s="17"/>
      <c r="RZU253" s="13"/>
      <c r="RZV253" s="6"/>
      <c r="RZW253" s="6"/>
      <c r="SAA253" s="6"/>
      <c r="SAB253" s="17"/>
      <c r="SAC253" s="13"/>
      <c r="SAD253" s="6"/>
      <c r="SAE253" s="6"/>
      <c r="SAI253" s="6"/>
      <c r="SAJ253" s="17"/>
      <c r="SAK253" s="13"/>
      <c r="SAL253" s="6"/>
      <c r="SAM253" s="6"/>
      <c r="SAQ253" s="6"/>
      <c r="SAR253" s="17"/>
      <c r="SAS253" s="13"/>
      <c r="SAT253" s="6"/>
      <c r="SAU253" s="6"/>
      <c r="SAY253" s="6"/>
      <c r="SAZ253" s="17"/>
      <c r="SBA253" s="13"/>
      <c r="SBB253" s="6"/>
      <c r="SBC253" s="6"/>
      <c r="SBG253" s="6"/>
      <c r="SBH253" s="17"/>
      <c r="SBI253" s="13"/>
      <c r="SBJ253" s="6"/>
      <c r="SBK253" s="6"/>
      <c r="SBO253" s="6"/>
      <c r="SBP253" s="17"/>
      <c r="SBQ253" s="13"/>
      <c r="SBR253" s="6"/>
      <c r="SBS253" s="6"/>
      <c r="SBW253" s="6"/>
      <c r="SBX253" s="17"/>
      <c r="SBY253" s="13"/>
      <c r="SBZ253" s="6"/>
      <c r="SCA253" s="6"/>
      <c r="SCE253" s="6"/>
      <c r="SCF253" s="17"/>
      <c r="SCG253" s="13"/>
      <c r="SCH253" s="6"/>
      <c r="SCI253" s="6"/>
      <c r="SCM253" s="6"/>
      <c r="SCN253" s="17"/>
      <c r="SCO253" s="13"/>
      <c r="SCP253" s="6"/>
      <c r="SCQ253" s="6"/>
      <c r="SCU253" s="6"/>
      <c r="SCV253" s="17"/>
      <c r="SCW253" s="13"/>
      <c r="SCX253" s="6"/>
      <c r="SCY253" s="6"/>
      <c r="SDC253" s="6"/>
      <c r="SDD253" s="17"/>
      <c r="SDE253" s="13"/>
      <c r="SDF253" s="6"/>
      <c r="SDG253" s="6"/>
      <c r="SDK253" s="6"/>
      <c r="SDL253" s="17"/>
      <c r="SDM253" s="13"/>
      <c r="SDN253" s="6"/>
      <c r="SDO253" s="6"/>
      <c r="SDS253" s="6"/>
      <c r="SDT253" s="17"/>
      <c r="SDU253" s="13"/>
      <c r="SDV253" s="6"/>
      <c r="SDW253" s="6"/>
      <c r="SEA253" s="6"/>
      <c r="SEB253" s="17"/>
      <c r="SEC253" s="13"/>
      <c r="SED253" s="6"/>
      <c r="SEE253" s="6"/>
      <c r="SEI253" s="6"/>
      <c r="SEJ253" s="17"/>
      <c r="SEK253" s="13"/>
      <c r="SEL253" s="6"/>
      <c r="SEM253" s="6"/>
      <c r="SEQ253" s="6"/>
      <c r="SER253" s="17"/>
      <c r="SES253" s="13"/>
      <c r="SET253" s="6"/>
      <c r="SEU253" s="6"/>
      <c r="SEY253" s="6"/>
      <c r="SEZ253" s="17"/>
      <c r="SFA253" s="13"/>
      <c r="SFB253" s="6"/>
      <c r="SFC253" s="6"/>
      <c r="SFG253" s="6"/>
      <c r="SFH253" s="17"/>
      <c r="SFI253" s="13"/>
      <c r="SFJ253" s="6"/>
      <c r="SFK253" s="6"/>
      <c r="SFO253" s="6"/>
      <c r="SFP253" s="17"/>
      <c r="SFQ253" s="13"/>
      <c r="SFR253" s="6"/>
      <c r="SFS253" s="6"/>
      <c r="SFW253" s="6"/>
      <c r="SFX253" s="17"/>
      <c r="SFY253" s="13"/>
      <c r="SFZ253" s="6"/>
      <c r="SGA253" s="6"/>
      <c r="SGE253" s="6"/>
      <c r="SGF253" s="17"/>
      <c r="SGG253" s="13"/>
      <c r="SGH253" s="6"/>
      <c r="SGI253" s="6"/>
      <c r="SGM253" s="6"/>
      <c r="SGN253" s="17"/>
      <c r="SGO253" s="13"/>
      <c r="SGP253" s="6"/>
      <c r="SGQ253" s="6"/>
      <c r="SGU253" s="6"/>
      <c r="SGV253" s="17"/>
      <c r="SGW253" s="13"/>
      <c r="SGX253" s="6"/>
      <c r="SGY253" s="6"/>
      <c r="SHC253" s="6"/>
      <c r="SHD253" s="17"/>
      <c r="SHE253" s="13"/>
      <c r="SHF253" s="6"/>
      <c r="SHG253" s="6"/>
      <c r="SHK253" s="6"/>
      <c r="SHL253" s="17"/>
      <c r="SHM253" s="13"/>
      <c r="SHN253" s="6"/>
      <c r="SHO253" s="6"/>
      <c r="SHS253" s="6"/>
      <c r="SHT253" s="17"/>
      <c r="SHU253" s="13"/>
      <c r="SHV253" s="6"/>
      <c r="SHW253" s="6"/>
      <c r="SIA253" s="6"/>
      <c r="SIB253" s="17"/>
      <c r="SIC253" s="13"/>
      <c r="SID253" s="6"/>
      <c r="SIE253" s="6"/>
      <c r="SII253" s="6"/>
      <c r="SIJ253" s="17"/>
      <c r="SIK253" s="13"/>
      <c r="SIL253" s="6"/>
      <c r="SIM253" s="6"/>
      <c r="SIQ253" s="6"/>
      <c r="SIR253" s="17"/>
      <c r="SIS253" s="13"/>
      <c r="SIT253" s="6"/>
      <c r="SIU253" s="6"/>
      <c r="SIY253" s="6"/>
      <c r="SIZ253" s="17"/>
      <c r="SJA253" s="13"/>
      <c r="SJB253" s="6"/>
      <c r="SJC253" s="6"/>
      <c r="SJG253" s="6"/>
      <c r="SJH253" s="17"/>
      <c r="SJI253" s="13"/>
      <c r="SJJ253" s="6"/>
      <c r="SJK253" s="6"/>
      <c r="SJO253" s="6"/>
      <c r="SJP253" s="17"/>
      <c r="SJQ253" s="13"/>
      <c r="SJR253" s="6"/>
      <c r="SJS253" s="6"/>
      <c r="SJW253" s="6"/>
      <c r="SJX253" s="17"/>
      <c r="SJY253" s="13"/>
      <c r="SJZ253" s="6"/>
      <c r="SKA253" s="6"/>
      <c r="SKE253" s="6"/>
      <c r="SKF253" s="17"/>
      <c r="SKG253" s="13"/>
      <c r="SKH253" s="6"/>
      <c r="SKI253" s="6"/>
      <c r="SKM253" s="6"/>
      <c r="SKN253" s="17"/>
      <c r="SKO253" s="13"/>
      <c r="SKP253" s="6"/>
      <c r="SKQ253" s="6"/>
      <c r="SKU253" s="6"/>
      <c r="SKV253" s="17"/>
      <c r="SKW253" s="13"/>
      <c r="SKX253" s="6"/>
      <c r="SKY253" s="6"/>
      <c r="SLC253" s="6"/>
      <c r="SLD253" s="17"/>
      <c r="SLE253" s="13"/>
      <c r="SLF253" s="6"/>
      <c r="SLG253" s="6"/>
      <c r="SLK253" s="6"/>
      <c r="SLL253" s="17"/>
      <c r="SLM253" s="13"/>
      <c r="SLN253" s="6"/>
      <c r="SLO253" s="6"/>
      <c r="SLS253" s="6"/>
      <c r="SLT253" s="17"/>
      <c r="SLU253" s="13"/>
      <c r="SLV253" s="6"/>
      <c r="SLW253" s="6"/>
      <c r="SMA253" s="6"/>
      <c r="SMB253" s="17"/>
      <c r="SMC253" s="13"/>
      <c r="SMD253" s="6"/>
      <c r="SME253" s="6"/>
      <c r="SMI253" s="6"/>
      <c r="SMJ253" s="17"/>
      <c r="SMK253" s="13"/>
      <c r="SML253" s="6"/>
      <c r="SMM253" s="6"/>
      <c r="SMQ253" s="6"/>
      <c r="SMR253" s="17"/>
      <c r="SMS253" s="13"/>
      <c r="SMT253" s="6"/>
      <c r="SMU253" s="6"/>
      <c r="SMY253" s="6"/>
      <c r="SMZ253" s="17"/>
      <c r="SNA253" s="13"/>
      <c r="SNB253" s="6"/>
      <c r="SNC253" s="6"/>
      <c r="SNG253" s="6"/>
      <c r="SNH253" s="17"/>
      <c r="SNI253" s="13"/>
      <c r="SNJ253" s="6"/>
      <c r="SNK253" s="6"/>
      <c r="SNO253" s="6"/>
      <c r="SNP253" s="17"/>
      <c r="SNQ253" s="13"/>
      <c r="SNR253" s="6"/>
      <c r="SNS253" s="6"/>
      <c r="SNW253" s="6"/>
      <c r="SNX253" s="17"/>
      <c r="SNY253" s="13"/>
      <c r="SNZ253" s="6"/>
      <c r="SOA253" s="6"/>
      <c r="SOE253" s="6"/>
      <c r="SOF253" s="17"/>
      <c r="SOG253" s="13"/>
      <c r="SOH253" s="6"/>
      <c r="SOI253" s="6"/>
      <c r="SOM253" s="6"/>
      <c r="SON253" s="17"/>
      <c r="SOO253" s="13"/>
      <c r="SOP253" s="6"/>
      <c r="SOQ253" s="6"/>
      <c r="SOU253" s="6"/>
      <c r="SOV253" s="17"/>
      <c r="SOW253" s="13"/>
      <c r="SOX253" s="6"/>
      <c r="SOY253" s="6"/>
      <c r="SPC253" s="6"/>
      <c r="SPD253" s="17"/>
      <c r="SPE253" s="13"/>
      <c r="SPF253" s="6"/>
      <c r="SPG253" s="6"/>
      <c r="SPK253" s="6"/>
      <c r="SPL253" s="17"/>
      <c r="SPM253" s="13"/>
      <c r="SPN253" s="6"/>
      <c r="SPO253" s="6"/>
      <c r="SPS253" s="6"/>
      <c r="SPT253" s="17"/>
      <c r="SPU253" s="13"/>
      <c r="SPV253" s="6"/>
      <c r="SPW253" s="6"/>
      <c r="SQA253" s="6"/>
      <c r="SQB253" s="17"/>
      <c r="SQC253" s="13"/>
      <c r="SQD253" s="6"/>
      <c r="SQE253" s="6"/>
      <c r="SQI253" s="6"/>
      <c r="SQJ253" s="17"/>
      <c r="SQK253" s="13"/>
      <c r="SQL253" s="6"/>
      <c r="SQM253" s="6"/>
      <c r="SQQ253" s="6"/>
      <c r="SQR253" s="17"/>
      <c r="SQS253" s="13"/>
      <c r="SQT253" s="6"/>
      <c r="SQU253" s="6"/>
      <c r="SQY253" s="6"/>
      <c r="SQZ253" s="17"/>
      <c r="SRA253" s="13"/>
      <c r="SRB253" s="6"/>
      <c r="SRC253" s="6"/>
      <c r="SRG253" s="6"/>
      <c r="SRH253" s="17"/>
      <c r="SRI253" s="13"/>
      <c r="SRJ253" s="6"/>
      <c r="SRK253" s="6"/>
      <c r="SRO253" s="6"/>
      <c r="SRP253" s="17"/>
      <c r="SRQ253" s="13"/>
      <c r="SRR253" s="6"/>
      <c r="SRS253" s="6"/>
      <c r="SRW253" s="6"/>
      <c r="SRX253" s="17"/>
      <c r="SRY253" s="13"/>
      <c r="SRZ253" s="6"/>
      <c r="SSA253" s="6"/>
      <c r="SSE253" s="6"/>
      <c r="SSF253" s="17"/>
      <c r="SSG253" s="13"/>
      <c r="SSH253" s="6"/>
      <c r="SSI253" s="6"/>
      <c r="SSM253" s="6"/>
      <c r="SSN253" s="17"/>
      <c r="SSO253" s="13"/>
      <c r="SSP253" s="6"/>
      <c r="SSQ253" s="6"/>
      <c r="SSU253" s="6"/>
      <c r="SSV253" s="17"/>
      <c r="SSW253" s="13"/>
      <c r="SSX253" s="6"/>
      <c r="SSY253" s="6"/>
      <c r="STC253" s="6"/>
      <c r="STD253" s="17"/>
      <c r="STE253" s="13"/>
      <c r="STF253" s="6"/>
      <c r="STG253" s="6"/>
      <c r="STK253" s="6"/>
      <c r="STL253" s="17"/>
      <c r="STM253" s="13"/>
      <c r="STN253" s="6"/>
      <c r="STO253" s="6"/>
      <c r="STS253" s="6"/>
      <c r="STT253" s="17"/>
      <c r="STU253" s="13"/>
      <c r="STV253" s="6"/>
      <c r="STW253" s="6"/>
      <c r="SUA253" s="6"/>
      <c r="SUB253" s="17"/>
      <c r="SUC253" s="13"/>
      <c r="SUD253" s="6"/>
      <c r="SUE253" s="6"/>
      <c r="SUI253" s="6"/>
      <c r="SUJ253" s="17"/>
      <c r="SUK253" s="13"/>
      <c r="SUL253" s="6"/>
      <c r="SUM253" s="6"/>
      <c r="SUQ253" s="6"/>
      <c r="SUR253" s="17"/>
      <c r="SUS253" s="13"/>
      <c r="SUT253" s="6"/>
      <c r="SUU253" s="6"/>
      <c r="SUY253" s="6"/>
      <c r="SUZ253" s="17"/>
      <c r="SVA253" s="13"/>
      <c r="SVB253" s="6"/>
      <c r="SVC253" s="6"/>
      <c r="SVG253" s="6"/>
      <c r="SVH253" s="17"/>
      <c r="SVI253" s="13"/>
      <c r="SVJ253" s="6"/>
      <c r="SVK253" s="6"/>
      <c r="SVO253" s="6"/>
      <c r="SVP253" s="17"/>
      <c r="SVQ253" s="13"/>
      <c r="SVR253" s="6"/>
      <c r="SVS253" s="6"/>
      <c r="SVW253" s="6"/>
      <c r="SVX253" s="17"/>
      <c r="SVY253" s="13"/>
      <c r="SVZ253" s="6"/>
      <c r="SWA253" s="6"/>
      <c r="SWE253" s="6"/>
      <c r="SWF253" s="17"/>
      <c r="SWG253" s="13"/>
      <c r="SWH253" s="6"/>
      <c r="SWI253" s="6"/>
      <c r="SWM253" s="6"/>
      <c r="SWN253" s="17"/>
      <c r="SWO253" s="13"/>
      <c r="SWP253" s="6"/>
      <c r="SWQ253" s="6"/>
      <c r="SWU253" s="6"/>
      <c r="SWV253" s="17"/>
      <c r="SWW253" s="13"/>
      <c r="SWX253" s="6"/>
      <c r="SWY253" s="6"/>
      <c r="SXC253" s="6"/>
      <c r="SXD253" s="17"/>
      <c r="SXE253" s="13"/>
      <c r="SXF253" s="6"/>
      <c r="SXG253" s="6"/>
      <c r="SXK253" s="6"/>
      <c r="SXL253" s="17"/>
      <c r="SXM253" s="13"/>
      <c r="SXN253" s="6"/>
      <c r="SXO253" s="6"/>
      <c r="SXS253" s="6"/>
      <c r="SXT253" s="17"/>
      <c r="SXU253" s="13"/>
      <c r="SXV253" s="6"/>
      <c r="SXW253" s="6"/>
      <c r="SYA253" s="6"/>
      <c r="SYB253" s="17"/>
      <c r="SYC253" s="13"/>
      <c r="SYD253" s="6"/>
      <c r="SYE253" s="6"/>
      <c r="SYI253" s="6"/>
      <c r="SYJ253" s="17"/>
      <c r="SYK253" s="13"/>
      <c r="SYL253" s="6"/>
      <c r="SYM253" s="6"/>
      <c r="SYQ253" s="6"/>
      <c r="SYR253" s="17"/>
      <c r="SYS253" s="13"/>
      <c r="SYT253" s="6"/>
      <c r="SYU253" s="6"/>
      <c r="SYY253" s="6"/>
      <c r="SYZ253" s="17"/>
      <c r="SZA253" s="13"/>
      <c r="SZB253" s="6"/>
      <c r="SZC253" s="6"/>
      <c r="SZG253" s="6"/>
      <c r="SZH253" s="17"/>
      <c r="SZI253" s="13"/>
      <c r="SZJ253" s="6"/>
      <c r="SZK253" s="6"/>
      <c r="SZO253" s="6"/>
      <c r="SZP253" s="17"/>
      <c r="SZQ253" s="13"/>
      <c r="SZR253" s="6"/>
      <c r="SZS253" s="6"/>
      <c r="SZW253" s="6"/>
      <c r="SZX253" s="17"/>
      <c r="SZY253" s="13"/>
      <c r="SZZ253" s="6"/>
      <c r="TAA253" s="6"/>
      <c r="TAE253" s="6"/>
      <c r="TAF253" s="17"/>
      <c r="TAG253" s="13"/>
      <c r="TAH253" s="6"/>
      <c r="TAI253" s="6"/>
      <c r="TAM253" s="6"/>
      <c r="TAN253" s="17"/>
      <c r="TAO253" s="13"/>
      <c r="TAP253" s="6"/>
      <c r="TAQ253" s="6"/>
      <c r="TAU253" s="6"/>
      <c r="TAV253" s="17"/>
      <c r="TAW253" s="13"/>
      <c r="TAX253" s="6"/>
      <c r="TAY253" s="6"/>
      <c r="TBC253" s="6"/>
      <c r="TBD253" s="17"/>
      <c r="TBE253" s="13"/>
      <c r="TBF253" s="6"/>
      <c r="TBG253" s="6"/>
      <c r="TBK253" s="6"/>
      <c r="TBL253" s="17"/>
      <c r="TBM253" s="13"/>
      <c r="TBN253" s="6"/>
      <c r="TBO253" s="6"/>
      <c r="TBS253" s="6"/>
      <c r="TBT253" s="17"/>
      <c r="TBU253" s="13"/>
      <c r="TBV253" s="6"/>
      <c r="TBW253" s="6"/>
      <c r="TCA253" s="6"/>
      <c r="TCB253" s="17"/>
      <c r="TCC253" s="13"/>
      <c r="TCD253" s="6"/>
      <c r="TCE253" s="6"/>
      <c r="TCI253" s="6"/>
      <c r="TCJ253" s="17"/>
      <c r="TCK253" s="13"/>
      <c r="TCL253" s="6"/>
      <c r="TCM253" s="6"/>
      <c r="TCQ253" s="6"/>
      <c r="TCR253" s="17"/>
      <c r="TCS253" s="13"/>
      <c r="TCT253" s="6"/>
      <c r="TCU253" s="6"/>
      <c r="TCY253" s="6"/>
      <c r="TCZ253" s="17"/>
      <c r="TDA253" s="13"/>
      <c r="TDB253" s="6"/>
      <c r="TDC253" s="6"/>
      <c r="TDG253" s="6"/>
      <c r="TDH253" s="17"/>
      <c r="TDI253" s="13"/>
      <c r="TDJ253" s="6"/>
      <c r="TDK253" s="6"/>
      <c r="TDO253" s="6"/>
      <c r="TDP253" s="17"/>
      <c r="TDQ253" s="13"/>
      <c r="TDR253" s="6"/>
      <c r="TDS253" s="6"/>
      <c r="TDW253" s="6"/>
      <c r="TDX253" s="17"/>
      <c r="TDY253" s="13"/>
      <c r="TDZ253" s="6"/>
      <c r="TEA253" s="6"/>
      <c r="TEE253" s="6"/>
      <c r="TEF253" s="17"/>
      <c r="TEG253" s="13"/>
      <c r="TEH253" s="6"/>
      <c r="TEI253" s="6"/>
      <c r="TEM253" s="6"/>
      <c r="TEN253" s="17"/>
      <c r="TEO253" s="13"/>
      <c r="TEP253" s="6"/>
      <c r="TEQ253" s="6"/>
      <c r="TEU253" s="6"/>
      <c r="TEV253" s="17"/>
      <c r="TEW253" s="13"/>
      <c r="TEX253" s="6"/>
      <c r="TEY253" s="6"/>
      <c r="TFC253" s="6"/>
      <c r="TFD253" s="17"/>
      <c r="TFE253" s="13"/>
      <c r="TFF253" s="6"/>
      <c r="TFG253" s="6"/>
      <c r="TFK253" s="6"/>
      <c r="TFL253" s="17"/>
      <c r="TFM253" s="13"/>
      <c r="TFN253" s="6"/>
      <c r="TFO253" s="6"/>
      <c r="TFS253" s="6"/>
      <c r="TFT253" s="17"/>
      <c r="TFU253" s="13"/>
      <c r="TFV253" s="6"/>
      <c r="TFW253" s="6"/>
      <c r="TGA253" s="6"/>
      <c r="TGB253" s="17"/>
      <c r="TGC253" s="13"/>
      <c r="TGD253" s="6"/>
      <c r="TGE253" s="6"/>
      <c r="TGI253" s="6"/>
      <c r="TGJ253" s="17"/>
      <c r="TGK253" s="13"/>
      <c r="TGL253" s="6"/>
      <c r="TGM253" s="6"/>
      <c r="TGQ253" s="6"/>
      <c r="TGR253" s="17"/>
      <c r="TGS253" s="13"/>
      <c r="TGT253" s="6"/>
      <c r="TGU253" s="6"/>
      <c r="TGY253" s="6"/>
      <c r="TGZ253" s="17"/>
      <c r="THA253" s="13"/>
      <c r="THB253" s="6"/>
      <c r="THC253" s="6"/>
      <c r="THG253" s="6"/>
      <c r="THH253" s="17"/>
      <c r="THI253" s="13"/>
      <c r="THJ253" s="6"/>
      <c r="THK253" s="6"/>
      <c r="THO253" s="6"/>
      <c r="THP253" s="17"/>
      <c r="THQ253" s="13"/>
      <c r="THR253" s="6"/>
      <c r="THS253" s="6"/>
      <c r="THW253" s="6"/>
      <c r="THX253" s="17"/>
      <c r="THY253" s="13"/>
      <c r="THZ253" s="6"/>
      <c r="TIA253" s="6"/>
      <c r="TIE253" s="6"/>
      <c r="TIF253" s="17"/>
      <c r="TIG253" s="13"/>
      <c r="TIH253" s="6"/>
      <c r="TII253" s="6"/>
      <c r="TIM253" s="6"/>
      <c r="TIN253" s="17"/>
      <c r="TIO253" s="13"/>
      <c r="TIP253" s="6"/>
      <c r="TIQ253" s="6"/>
      <c r="TIU253" s="6"/>
      <c r="TIV253" s="17"/>
      <c r="TIW253" s="13"/>
      <c r="TIX253" s="6"/>
      <c r="TIY253" s="6"/>
      <c r="TJC253" s="6"/>
      <c r="TJD253" s="17"/>
      <c r="TJE253" s="13"/>
      <c r="TJF253" s="6"/>
      <c r="TJG253" s="6"/>
      <c r="TJK253" s="6"/>
      <c r="TJL253" s="17"/>
      <c r="TJM253" s="13"/>
      <c r="TJN253" s="6"/>
      <c r="TJO253" s="6"/>
      <c r="TJS253" s="6"/>
      <c r="TJT253" s="17"/>
      <c r="TJU253" s="13"/>
      <c r="TJV253" s="6"/>
      <c r="TJW253" s="6"/>
      <c r="TKA253" s="6"/>
      <c r="TKB253" s="17"/>
      <c r="TKC253" s="13"/>
      <c r="TKD253" s="6"/>
      <c r="TKE253" s="6"/>
      <c r="TKI253" s="6"/>
      <c r="TKJ253" s="17"/>
      <c r="TKK253" s="13"/>
      <c r="TKL253" s="6"/>
      <c r="TKM253" s="6"/>
      <c r="TKQ253" s="6"/>
      <c r="TKR253" s="17"/>
      <c r="TKS253" s="13"/>
      <c r="TKT253" s="6"/>
      <c r="TKU253" s="6"/>
      <c r="TKY253" s="6"/>
      <c r="TKZ253" s="17"/>
      <c r="TLA253" s="13"/>
      <c r="TLB253" s="6"/>
      <c r="TLC253" s="6"/>
      <c r="TLG253" s="6"/>
      <c r="TLH253" s="17"/>
      <c r="TLI253" s="13"/>
      <c r="TLJ253" s="6"/>
      <c r="TLK253" s="6"/>
      <c r="TLO253" s="6"/>
      <c r="TLP253" s="17"/>
      <c r="TLQ253" s="13"/>
      <c r="TLR253" s="6"/>
      <c r="TLS253" s="6"/>
      <c r="TLW253" s="6"/>
      <c r="TLX253" s="17"/>
      <c r="TLY253" s="13"/>
      <c r="TLZ253" s="6"/>
      <c r="TMA253" s="6"/>
      <c r="TME253" s="6"/>
      <c r="TMF253" s="17"/>
      <c r="TMG253" s="13"/>
      <c r="TMH253" s="6"/>
      <c r="TMI253" s="6"/>
      <c r="TMM253" s="6"/>
      <c r="TMN253" s="17"/>
      <c r="TMO253" s="13"/>
      <c r="TMP253" s="6"/>
      <c r="TMQ253" s="6"/>
      <c r="TMU253" s="6"/>
      <c r="TMV253" s="17"/>
      <c r="TMW253" s="13"/>
      <c r="TMX253" s="6"/>
      <c r="TMY253" s="6"/>
      <c r="TNC253" s="6"/>
      <c r="TND253" s="17"/>
      <c r="TNE253" s="13"/>
      <c r="TNF253" s="6"/>
      <c r="TNG253" s="6"/>
      <c r="TNK253" s="6"/>
      <c r="TNL253" s="17"/>
      <c r="TNM253" s="13"/>
      <c r="TNN253" s="6"/>
      <c r="TNO253" s="6"/>
      <c r="TNS253" s="6"/>
      <c r="TNT253" s="17"/>
      <c r="TNU253" s="13"/>
      <c r="TNV253" s="6"/>
      <c r="TNW253" s="6"/>
      <c r="TOA253" s="6"/>
      <c r="TOB253" s="17"/>
      <c r="TOC253" s="13"/>
      <c r="TOD253" s="6"/>
      <c r="TOE253" s="6"/>
      <c r="TOI253" s="6"/>
      <c r="TOJ253" s="17"/>
      <c r="TOK253" s="13"/>
      <c r="TOL253" s="6"/>
      <c r="TOM253" s="6"/>
      <c r="TOQ253" s="6"/>
      <c r="TOR253" s="17"/>
      <c r="TOS253" s="13"/>
      <c r="TOT253" s="6"/>
      <c r="TOU253" s="6"/>
      <c r="TOY253" s="6"/>
      <c r="TOZ253" s="17"/>
      <c r="TPA253" s="13"/>
      <c r="TPB253" s="6"/>
      <c r="TPC253" s="6"/>
      <c r="TPG253" s="6"/>
      <c r="TPH253" s="17"/>
      <c r="TPI253" s="13"/>
      <c r="TPJ253" s="6"/>
      <c r="TPK253" s="6"/>
      <c r="TPO253" s="6"/>
      <c r="TPP253" s="17"/>
      <c r="TPQ253" s="13"/>
      <c r="TPR253" s="6"/>
      <c r="TPS253" s="6"/>
      <c r="TPW253" s="6"/>
      <c r="TPX253" s="17"/>
      <c r="TPY253" s="13"/>
      <c r="TPZ253" s="6"/>
      <c r="TQA253" s="6"/>
      <c r="TQE253" s="6"/>
      <c r="TQF253" s="17"/>
      <c r="TQG253" s="13"/>
      <c r="TQH253" s="6"/>
      <c r="TQI253" s="6"/>
      <c r="TQM253" s="6"/>
      <c r="TQN253" s="17"/>
      <c r="TQO253" s="13"/>
      <c r="TQP253" s="6"/>
      <c r="TQQ253" s="6"/>
      <c r="TQU253" s="6"/>
      <c r="TQV253" s="17"/>
      <c r="TQW253" s="13"/>
      <c r="TQX253" s="6"/>
      <c r="TQY253" s="6"/>
      <c r="TRC253" s="6"/>
      <c r="TRD253" s="17"/>
      <c r="TRE253" s="13"/>
      <c r="TRF253" s="6"/>
      <c r="TRG253" s="6"/>
      <c r="TRK253" s="6"/>
      <c r="TRL253" s="17"/>
      <c r="TRM253" s="13"/>
      <c r="TRN253" s="6"/>
      <c r="TRO253" s="6"/>
      <c r="TRS253" s="6"/>
      <c r="TRT253" s="17"/>
      <c r="TRU253" s="13"/>
      <c r="TRV253" s="6"/>
      <c r="TRW253" s="6"/>
      <c r="TSA253" s="6"/>
      <c r="TSB253" s="17"/>
      <c r="TSC253" s="13"/>
      <c r="TSD253" s="6"/>
      <c r="TSE253" s="6"/>
      <c r="TSI253" s="6"/>
      <c r="TSJ253" s="17"/>
      <c r="TSK253" s="13"/>
      <c r="TSL253" s="6"/>
      <c r="TSM253" s="6"/>
      <c r="TSQ253" s="6"/>
      <c r="TSR253" s="17"/>
      <c r="TSS253" s="13"/>
      <c r="TST253" s="6"/>
      <c r="TSU253" s="6"/>
      <c r="TSY253" s="6"/>
      <c r="TSZ253" s="17"/>
      <c r="TTA253" s="13"/>
      <c r="TTB253" s="6"/>
      <c r="TTC253" s="6"/>
      <c r="TTG253" s="6"/>
      <c r="TTH253" s="17"/>
      <c r="TTI253" s="13"/>
      <c r="TTJ253" s="6"/>
      <c r="TTK253" s="6"/>
      <c r="TTO253" s="6"/>
      <c r="TTP253" s="17"/>
      <c r="TTQ253" s="13"/>
      <c r="TTR253" s="6"/>
      <c r="TTS253" s="6"/>
      <c r="TTW253" s="6"/>
      <c r="TTX253" s="17"/>
      <c r="TTY253" s="13"/>
      <c r="TTZ253" s="6"/>
      <c r="TUA253" s="6"/>
      <c r="TUE253" s="6"/>
      <c r="TUF253" s="17"/>
      <c r="TUG253" s="13"/>
      <c r="TUH253" s="6"/>
      <c r="TUI253" s="6"/>
      <c r="TUM253" s="6"/>
      <c r="TUN253" s="17"/>
      <c r="TUO253" s="13"/>
      <c r="TUP253" s="6"/>
      <c r="TUQ253" s="6"/>
      <c r="TUU253" s="6"/>
      <c r="TUV253" s="17"/>
      <c r="TUW253" s="13"/>
      <c r="TUX253" s="6"/>
      <c r="TUY253" s="6"/>
      <c r="TVC253" s="6"/>
      <c r="TVD253" s="17"/>
      <c r="TVE253" s="13"/>
      <c r="TVF253" s="6"/>
      <c r="TVG253" s="6"/>
      <c r="TVK253" s="6"/>
      <c r="TVL253" s="17"/>
      <c r="TVM253" s="13"/>
      <c r="TVN253" s="6"/>
      <c r="TVO253" s="6"/>
      <c r="TVS253" s="6"/>
      <c r="TVT253" s="17"/>
      <c r="TVU253" s="13"/>
      <c r="TVV253" s="6"/>
      <c r="TVW253" s="6"/>
      <c r="TWA253" s="6"/>
      <c r="TWB253" s="17"/>
      <c r="TWC253" s="13"/>
      <c r="TWD253" s="6"/>
      <c r="TWE253" s="6"/>
      <c r="TWI253" s="6"/>
      <c r="TWJ253" s="17"/>
      <c r="TWK253" s="13"/>
      <c r="TWL253" s="6"/>
      <c r="TWM253" s="6"/>
      <c r="TWQ253" s="6"/>
      <c r="TWR253" s="17"/>
      <c r="TWS253" s="13"/>
      <c r="TWT253" s="6"/>
      <c r="TWU253" s="6"/>
      <c r="TWY253" s="6"/>
      <c r="TWZ253" s="17"/>
      <c r="TXA253" s="13"/>
      <c r="TXB253" s="6"/>
      <c r="TXC253" s="6"/>
      <c r="TXG253" s="6"/>
      <c r="TXH253" s="17"/>
      <c r="TXI253" s="13"/>
      <c r="TXJ253" s="6"/>
      <c r="TXK253" s="6"/>
      <c r="TXO253" s="6"/>
      <c r="TXP253" s="17"/>
      <c r="TXQ253" s="13"/>
      <c r="TXR253" s="6"/>
      <c r="TXS253" s="6"/>
      <c r="TXW253" s="6"/>
      <c r="TXX253" s="17"/>
      <c r="TXY253" s="13"/>
      <c r="TXZ253" s="6"/>
      <c r="TYA253" s="6"/>
      <c r="TYE253" s="6"/>
      <c r="TYF253" s="17"/>
      <c r="TYG253" s="13"/>
      <c r="TYH253" s="6"/>
      <c r="TYI253" s="6"/>
      <c r="TYM253" s="6"/>
      <c r="TYN253" s="17"/>
      <c r="TYO253" s="13"/>
      <c r="TYP253" s="6"/>
      <c r="TYQ253" s="6"/>
      <c r="TYU253" s="6"/>
      <c r="TYV253" s="17"/>
      <c r="TYW253" s="13"/>
      <c r="TYX253" s="6"/>
      <c r="TYY253" s="6"/>
      <c r="TZC253" s="6"/>
      <c r="TZD253" s="17"/>
      <c r="TZE253" s="13"/>
      <c r="TZF253" s="6"/>
      <c r="TZG253" s="6"/>
      <c r="TZK253" s="6"/>
      <c r="TZL253" s="17"/>
      <c r="TZM253" s="13"/>
      <c r="TZN253" s="6"/>
      <c r="TZO253" s="6"/>
      <c r="TZS253" s="6"/>
      <c r="TZT253" s="17"/>
      <c r="TZU253" s="13"/>
      <c r="TZV253" s="6"/>
      <c r="TZW253" s="6"/>
      <c r="UAA253" s="6"/>
      <c r="UAB253" s="17"/>
      <c r="UAC253" s="13"/>
      <c r="UAD253" s="6"/>
      <c r="UAE253" s="6"/>
      <c r="UAI253" s="6"/>
      <c r="UAJ253" s="17"/>
      <c r="UAK253" s="13"/>
      <c r="UAL253" s="6"/>
      <c r="UAM253" s="6"/>
      <c r="UAQ253" s="6"/>
      <c r="UAR253" s="17"/>
      <c r="UAS253" s="13"/>
      <c r="UAT253" s="6"/>
      <c r="UAU253" s="6"/>
      <c r="UAY253" s="6"/>
      <c r="UAZ253" s="17"/>
      <c r="UBA253" s="13"/>
      <c r="UBB253" s="6"/>
      <c r="UBC253" s="6"/>
      <c r="UBG253" s="6"/>
      <c r="UBH253" s="17"/>
      <c r="UBI253" s="13"/>
      <c r="UBJ253" s="6"/>
      <c r="UBK253" s="6"/>
      <c r="UBO253" s="6"/>
      <c r="UBP253" s="17"/>
      <c r="UBQ253" s="13"/>
      <c r="UBR253" s="6"/>
      <c r="UBS253" s="6"/>
      <c r="UBW253" s="6"/>
      <c r="UBX253" s="17"/>
      <c r="UBY253" s="13"/>
      <c r="UBZ253" s="6"/>
      <c r="UCA253" s="6"/>
      <c r="UCE253" s="6"/>
      <c r="UCF253" s="17"/>
      <c r="UCG253" s="13"/>
      <c r="UCH253" s="6"/>
      <c r="UCI253" s="6"/>
      <c r="UCM253" s="6"/>
      <c r="UCN253" s="17"/>
      <c r="UCO253" s="13"/>
      <c r="UCP253" s="6"/>
      <c r="UCQ253" s="6"/>
      <c r="UCU253" s="6"/>
      <c r="UCV253" s="17"/>
      <c r="UCW253" s="13"/>
      <c r="UCX253" s="6"/>
      <c r="UCY253" s="6"/>
      <c r="UDC253" s="6"/>
      <c r="UDD253" s="17"/>
      <c r="UDE253" s="13"/>
      <c r="UDF253" s="6"/>
      <c r="UDG253" s="6"/>
      <c r="UDK253" s="6"/>
      <c r="UDL253" s="17"/>
      <c r="UDM253" s="13"/>
      <c r="UDN253" s="6"/>
      <c r="UDO253" s="6"/>
      <c r="UDS253" s="6"/>
      <c r="UDT253" s="17"/>
      <c r="UDU253" s="13"/>
      <c r="UDV253" s="6"/>
      <c r="UDW253" s="6"/>
      <c r="UEA253" s="6"/>
      <c r="UEB253" s="17"/>
      <c r="UEC253" s="13"/>
      <c r="UED253" s="6"/>
      <c r="UEE253" s="6"/>
      <c r="UEI253" s="6"/>
      <c r="UEJ253" s="17"/>
      <c r="UEK253" s="13"/>
      <c r="UEL253" s="6"/>
      <c r="UEM253" s="6"/>
      <c r="UEQ253" s="6"/>
      <c r="UER253" s="17"/>
      <c r="UES253" s="13"/>
      <c r="UET253" s="6"/>
      <c r="UEU253" s="6"/>
      <c r="UEY253" s="6"/>
      <c r="UEZ253" s="17"/>
      <c r="UFA253" s="13"/>
      <c r="UFB253" s="6"/>
      <c r="UFC253" s="6"/>
      <c r="UFG253" s="6"/>
      <c r="UFH253" s="17"/>
      <c r="UFI253" s="13"/>
      <c r="UFJ253" s="6"/>
      <c r="UFK253" s="6"/>
      <c r="UFO253" s="6"/>
      <c r="UFP253" s="17"/>
      <c r="UFQ253" s="13"/>
      <c r="UFR253" s="6"/>
      <c r="UFS253" s="6"/>
      <c r="UFW253" s="6"/>
      <c r="UFX253" s="17"/>
      <c r="UFY253" s="13"/>
      <c r="UFZ253" s="6"/>
      <c r="UGA253" s="6"/>
      <c r="UGE253" s="6"/>
      <c r="UGF253" s="17"/>
      <c r="UGG253" s="13"/>
      <c r="UGH253" s="6"/>
      <c r="UGI253" s="6"/>
      <c r="UGM253" s="6"/>
      <c r="UGN253" s="17"/>
      <c r="UGO253" s="13"/>
      <c r="UGP253" s="6"/>
      <c r="UGQ253" s="6"/>
      <c r="UGU253" s="6"/>
      <c r="UGV253" s="17"/>
      <c r="UGW253" s="13"/>
      <c r="UGX253" s="6"/>
      <c r="UGY253" s="6"/>
      <c r="UHC253" s="6"/>
      <c r="UHD253" s="17"/>
      <c r="UHE253" s="13"/>
      <c r="UHF253" s="6"/>
      <c r="UHG253" s="6"/>
      <c r="UHK253" s="6"/>
      <c r="UHL253" s="17"/>
      <c r="UHM253" s="13"/>
      <c r="UHN253" s="6"/>
      <c r="UHO253" s="6"/>
      <c r="UHS253" s="6"/>
      <c r="UHT253" s="17"/>
      <c r="UHU253" s="13"/>
      <c r="UHV253" s="6"/>
      <c r="UHW253" s="6"/>
      <c r="UIA253" s="6"/>
      <c r="UIB253" s="17"/>
      <c r="UIC253" s="13"/>
      <c r="UID253" s="6"/>
      <c r="UIE253" s="6"/>
      <c r="UII253" s="6"/>
      <c r="UIJ253" s="17"/>
      <c r="UIK253" s="13"/>
      <c r="UIL253" s="6"/>
      <c r="UIM253" s="6"/>
      <c r="UIQ253" s="6"/>
      <c r="UIR253" s="17"/>
      <c r="UIS253" s="13"/>
      <c r="UIT253" s="6"/>
      <c r="UIU253" s="6"/>
      <c r="UIY253" s="6"/>
      <c r="UIZ253" s="17"/>
      <c r="UJA253" s="13"/>
      <c r="UJB253" s="6"/>
      <c r="UJC253" s="6"/>
      <c r="UJG253" s="6"/>
      <c r="UJH253" s="17"/>
      <c r="UJI253" s="13"/>
      <c r="UJJ253" s="6"/>
      <c r="UJK253" s="6"/>
      <c r="UJO253" s="6"/>
      <c r="UJP253" s="17"/>
      <c r="UJQ253" s="13"/>
      <c r="UJR253" s="6"/>
      <c r="UJS253" s="6"/>
      <c r="UJW253" s="6"/>
      <c r="UJX253" s="17"/>
      <c r="UJY253" s="13"/>
      <c r="UJZ253" s="6"/>
      <c r="UKA253" s="6"/>
      <c r="UKE253" s="6"/>
      <c r="UKF253" s="17"/>
      <c r="UKG253" s="13"/>
      <c r="UKH253" s="6"/>
      <c r="UKI253" s="6"/>
      <c r="UKM253" s="6"/>
      <c r="UKN253" s="17"/>
      <c r="UKO253" s="13"/>
      <c r="UKP253" s="6"/>
      <c r="UKQ253" s="6"/>
      <c r="UKU253" s="6"/>
      <c r="UKV253" s="17"/>
      <c r="UKW253" s="13"/>
      <c r="UKX253" s="6"/>
      <c r="UKY253" s="6"/>
      <c r="ULC253" s="6"/>
      <c r="ULD253" s="17"/>
      <c r="ULE253" s="13"/>
      <c r="ULF253" s="6"/>
      <c r="ULG253" s="6"/>
      <c r="ULK253" s="6"/>
      <c r="ULL253" s="17"/>
      <c r="ULM253" s="13"/>
      <c r="ULN253" s="6"/>
      <c r="ULO253" s="6"/>
      <c r="ULS253" s="6"/>
      <c r="ULT253" s="17"/>
      <c r="ULU253" s="13"/>
      <c r="ULV253" s="6"/>
      <c r="ULW253" s="6"/>
      <c r="UMA253" s="6"/>
      <c r="UMB253" s="17"/>
      <c r="UMC253" s="13"/>
      <c r="UMD253" s="6"/>
      <c r="UME253" s="6"/>
      <c r="UMI253" s="6"/>
      <c r="UMJ253" s="17"/>
      <c r="UMK253" s="13"/>
      <c r="UML253" s="6"/>
      <c r="UMM253" s="6"/>
      <c r="UMQ253" s="6"/>
      <c r="UMR253" s="17"/>
      <c r="UMS253" s="13"/>
      <c r="UMT253" s="6"/>
      <c r="UMU253" s="6"/>
      <c r="UMY253" s="6"/>
      <c r="UMZ253" s="17"/>
      <c r="UNA253" s="13"/>
      <c r="UNB253" s="6"/>
      <c r="UNC253" s="6"/>
      <c r="UNG253" s="6"/>
      <c r="UNH253" s="17"/>
      <c r="UNI253" s="13"/>
      <c r="UNJ253" s="6"/>
      <c r="UNK253" s="6"/>
      <c r="UNO253" s="6"/>
      <c r="UNP253" s="17"/>
      <c r="UNQ253" s="13"/>
      <c r="UNR253" s="6"/>
      <c r="UNS253" s="6"/>
      <c r="UNW253" s="6"/>
      <c r="UNX253" s="17"/>
      <c r="UNY253" s="13"/>
      <c r="UNZ253" s="6"/>
      <c r="UOA253" s="6"/>
      <c r="UOE253" s="6"/>
      <c r="UOF253" s="17"/>
      <c r="UOG253" s="13"/>
      <c r="UOH253" s="6"/>
      <c r="UOI253" s="6"/>
      <c r="UOM253" s="6"/>
      <c r="UON253" s="17"/>
      <c r="UOO253" s="13"/>
      <c r="UOP253" s="6"/>
      <c r="UOQ253" s="6"/>
      <c r="UOU253" s="6"/>
      <c r="UOV253" s="17"/>
      <c r="UOW253" s="13"/>
      <c r="UOX253" s="6"/>
      <c r="UOY253" s="6"/>
      <c r="UPC253" s="6"/>
      <c r="UPD253" s="17"/>
      <c r="UPE253" s="13"/>
      <c r="UPF253" s="6"/>
      <c r="UPG253" s="6"/>
      <c r="UPK253" s="6"/>
      <c r="UPL253" s="17"/>
      <c r="UPM253" s="13"/>
      <c r="UPN253" s="6"/>
      <c r="UPO253" s="6"/>
      <c r="UPS253" s="6"/>
      <c r="UPT253" s="17"/>
      <c r="UPU253" s="13"/>
      <c r="UPV253" s="6"/>
      <c r="UPW253" s="6"/>
      <c r="UQA253" s="6"/>
      <c r="UQB253" s="17"/>
      <c r="UQC253" s="13"/>
      <c r="UQD253" s="6"/>
      <c r="UQE253" s="6"/>
      <c r="UQI253" s="6"/>
      <c r="UQJ253" s="17"/>
      <c r="UQK253" s="13"/>
      <c r="UQL253" s="6"/>
      <c r="UQM253" s="6"/>
      <c r="UQQ253" s="6"/>
      <c r="UQR253" s="17"/>
      <c r="UQS253" s="13"/>
      <c r="UQT253" s="6"/>
      <c r="UQU253" s="6"/>
      <c r="UQY253" s="6"/>
      <c r="UQZ253" s="17"/>
      <c r="URA253" s="13"/>
      <c r="URB253" s="6"/>
      <c r="URC253" s="6"/>
      <c r="URG253" s="6"/>
      <c r="URH253" s="17"/>
      <c r="URI253" s="13"/>
      <c r="URJ253" s="6"/>
      <c r="URK253" s="6"/>
      <c r="URO253" s="6"/>
      <c r="URP253" s="17"/>
      <c r="URQ253" s="13"/>
      <c r="URR253" s="6"/>
      <c r="URS253" s="6"/>
      <c r="URW253" s="6"/>
      <c r="URX253" s="17"/>
      <c r="URY253" s="13"/>
      <c r="URZ253" s="6"/>
      <c r="USA253" s="6"/>
      <c r="USE253" s="6"/>
      <c r="USF253" s="17"/>
      <c r="USG253" s="13"/>
      <c r="USH253" s="6"/>
      <c r="USI253" s="6"/>
      <c r="USM253" s="6"/>
      <c r="USN253" s="17"/>
      <c r="USO253" s="13"/>
      <c r="USP253" s="6"/>
      <c r="USQ253" s="6"/>
      <c r="USU253" s="6"/>
      <c r="USV253" s="17"/>
      <c r="USW253" s="13"/>
      <c r="USX253" s="6"/>
      <c r="USY253" s="6"/>
      <c r="UTC253" s="6"/>
      <c r="UTD253" s="17"/>
      <c r="UTE253" s="13"/>
      <c r="UTF253" s="6"/>
      <c r="UTG253" s="6"/>
      <c r="UTK253" s="6"/>
      <c r="UTL253" s="17"/>
      <c r="UTM253" s="13"/>
      <c r="UTN253" s="6"/>
      <c r="UTO253" s="6"/>
      <c r="UTS253" s="6"/>
      <c r="UTT253" s="17"/>
      <c r="UTU253" s="13"/>
      <c r="UTV253" s="6"/>
      <c r="UTW253" s="6"/>
      <c r="UUA253" s="6"/>
      <c r="UUB253" s="17"/>
      <c r="UUC253" s="13"/>
      <c r="UUD253" s="6"/>
      <c r="UUE253" s="6"/>
      <c r="UUI253" s="6"/>
      <c r="UUJ253" s="17"/>
      <c r="UUK253" s="13"/>
      <c r="UUL253" s="6"/>
      <c r="UUM253" s="6"/>
      <c r="UUQ253" s="6"/>
      <c r="UUR253" s="17"/>
      <c r="UUS253" s="13"/>
      <c r="UUT253" s="6"/>
      <c r="UUU253" s="6"/>
      <c r="UUY253" s="6"/>
      <c r="UUZ253" s="17"/>
      <c r="UVA253" s="13"/>
      <c r="UVB253" s="6"/>
      <c r="UVC253" s="6"/>
      <c r="UVG253" s="6"/>
      <c r="UVH253" s="17"/>
      <c r="UVI253" s="13"/>
      <c r="UVJ253" s="6"/>
      <c r="UVK253" s="6"/>
      <c r="UVO253" s="6"/>
      <c r="UVP253" s="17"/>
      <c r="UVQ253" s="13"/>
      <c r="UVR253" s="6"/>
      <c r="UVS253" s="6"/>
      <c r="UVW253" s="6"/>
      <c r="UVX253" s="17"/>
      <c r="UVY253" s="13"/>
      <c r="UVZ253" s="6"/>
      <c r="UWA253" s="6"/>
      <c r="UWE253" s="6"/>
      <c r="UWF253" s="17"/>
      <c r="UWG253" s="13"/>
      <c r="UWH253" s="6"/>
      <c r="UWI253" s="6"/>
      <c r="UWM253" s="6"/>
      <c r="UWN253" s="17"/>
      <c r="UWO253" s="13"/>
      <c r="UWP253" s="6"/>
      <c r="UWQ253" s="6"/>
      <c r="UWU253" s="6"/>
      <c r="UWV253" s="17"/>
      <c r="UWW253" s="13"/>
      <c r="UWX253" s="6"/>
      <c r="UWY253" s="6"/>
      <c r="UXC253" s="6"/>
      <c r="UXD253" s="17"/>
      <c r="UXE253" s="13"/>
      <c r="UXF253" s="6"/>
      <c r="UXG253" s="6"/>
      <c r="UXK253" s="6"/>
      <c r="UXL253" s="17"/>
      <c r="UXM253" s="13"/>
      <c r="UXN253" s="6"/>
      <c r="UXO253" s="6"/>
      <c r="UXS253" s="6"/>
      <c r="UXT253" s="17"/>
      <c r="UXU253" s="13"/>
      <c r="UXV253" s="6"/>
      <c r="UXW253" s="6"/>
      <c r="UYA253" s="6"/>
      <c r="UYB253" s="17"/>
      <c r="UYC253" s="13"/>
      <c r="UYD253" s="6"/>
      <c r="UYE253" s="6"/>
      <c r="UYI253" s="6"/>
      <c r="UYJ253" s="17"/>
      <c r="UYK253" s="13"/>
      <c r="UYL253" s="6"/>
      <c r="UYM253" s="6"/>
      <c r="UYQ253" s="6"/>
      <c r="UYR253" s="17"/>
      <c r="UYS253" s="13"/>
      <c r="UYT253" s="6"/>
      <c r="UYU253" s="6"/>
      <c r="UYY253" s="6"/>
      <c r="UYZ253" s="17"/>
      <c r="UZA253" s="13"/>
      <c r="UZB253" s="6"/>
      <c r="UZC253" s="6"/>
      <c r="UZG253" s="6"/>
      <c r="UZH253" s="17"/>
      <c r="UZI253" s="13"/>
      <c r="UZJ253" s="6"/>
      <c r="UZK253" s="6"/>
      <c r="UZO253" s="6"/>
      <c r="UZP253" s="17"/>
      <c r="UZQ253" s="13"/>
      <c r="UZR253" s="6"/>
      <c r="UZS253" s="6"/>
      <c r="UZW253" s="6"/>
      <c r="UZX253" s="17"/>
      <c r="UZY253" s="13"/>
      <c r="UZZ253" s="6"/>
      <c r="VAA253" s="6"/>
      <c r="VAE253" s="6"/>
      <c r="VAF253" s="17"/>
      <c r="VAG253" s="13"/>
      <c r="VAH253" s="6"/>
      <c r="VAI253" s="6"/>
      <c r="VAM253" s="6"/>
      <c r="VAN253" s="17"/>
      <c r="VAO253" s="13"/>
      <c r="VAP253" s="6"/>
      <c r="VAQ253" s="6"/>
      <c r="VAU253" s="6"/>
      <c r="VAV253" s="17"/>
      <c r="VAW253" s="13"/>
      <c r="VAX253" s="6"/>
      <c r="VAY253" s="6"/>
      <c r="VBC253" s="6"/>
      <c r="VBD253" s="17"/>
      <c r="VBE253" s="13"/>
      <c r="VBF253" s="6"/>
      <c r="VBG253" s="6"/>
      <c r="VBK253" s="6"/>
      <c r="VBL253" s="17"/>
      <c r="VBM253" s="13"/>
      <c r="VBN253" s="6"/>
      <c r="VBO253" s="6"/>
      <c r="VBS253" s="6"/>
      <c r="VBT253" s="17"/>
      <c r="VBU253" s="13"/>
      <c r="VBV253" s="6"/>
      <c r="VBW253" s="6"/>
      <c r="VCA253" s="6"/>
      <c r="VCB253" s="17"/>
      <c r="VCC253" s="13"/>
      <c r="VCD253" s="6"/>
      <c r="VCE253" s="6"/>
      <c r="VCI253" s="6"/>
      <c r="VCJ253" s="17"/>
      <c r="VCK253" s="13"/>
      <c r="VCL253" s="6"/>
      <c r="VCM253" s="6"/>
      <c r="VCQ253" s="6"/>
      <c r="VCR253" s="17"/>
      <c r="VCS253" s="13"/>
      <c r="VCT253" s="6"/>
      <c r="VCU253" s="6"/>
      <c r="VCY253" s="6"/>
      <c r="VCZ253" s="17"/>
      <c r="VDA253" s="13"/>
      <c r="VDB253" s="6"/>
      <c r="VDC253" s="6"/>
      <c r="VDG253" s="6"/>
      <c r="VDH253" s="17"/>
      <c r="VDI253" s="13"/>
      <c r="VDJ253" s="6"/>
      <c r="VDK253" s="6"/>
      <c r="VDO253" s="6"/>
      <c r="VDP253" s="17"/>
      <c r="VDQ253" s="13"/>
      <c r="VDR253" s="6"/>
      <c r="VDS253" s="6"/>
      <c r="VDW253" s="6"/>
      <c r="VDX253" s="17"/>
      <c r="VDY253" s="13"/>
      <c r="VDZ253" s="6"/>
      <c r="VEA253" s="6"/>
      <c r="VEE253" s="6"/>
      <c r="VEF253" s="17"/>
      <c r="VEG253" s="13"/>
      <c r="VEH253" s="6"/>
      <c r="VEI253" s="6"/>
      <c r="VEM253" s="6"/>
      <c r="VEN253" s="17"/>
      <c r="VEO253" s="13"/>
      <c r="VEP253" s="6"/>
      <c r="VEQ253" s="6"/>
      <c r="VEU253" s="6"/>
      <c r="VEV253" s="17"/>
      <c r="VEW253" s="13"/>
      <c r="VEX253" s="6"/>
      <c r="VEY253" s="6"/>
      <c r="VFC253" s="6"/>
      <c r="VFD253" s="17"/>
      <c r="VFE253" s="13"/>
      <c r="VFF253" s="6"/>
      <c r="VFG253" s="6"/>
      <c r="VFK253" s="6"/>
      <c r="VFL253" s="17"/>
      <c r="VFM253" s="13"/>
      <c r="VFN253" s="6"/>
      <c r="VFO253" s="6"/>
      <c r="VFS253" s="6"/>
      <c r="VFT253" s="17"/>
      <c r="VFU253" s="13"/>
      <c r="VFV253" s="6"/>
      <c r="VFW253" s="6"/>
      <c r="VGA253" s="6"/>
      <c r="VGB253" s="17"/>
      <c r="VGC253" s="13"/>
      <c r="VGD253" s="6"/>
      <c r="VGE253" s="6"/>
      <c r="VGI253" s="6"/>
      <c r="VGJ253" s="17"/>
      <c r="VGK253" s="13"/>
      <c r="VGL253" s="6"/>
      <c r="VGM253" s="6"/>
      <c r="VGQ253" s="6"/>
      <c r="VGR253" s="17"/>
      <c r="VGS253" s="13"/>
      <c r="VGT253" s="6"/>
      <c r="VGU253" s="6"/>
      <c r="VGY253" s="6"/>
      <c r="VGZ253" s="17"/>
      <c r="VHA253" s="13"/>
      <c r="VHB253" s="6"/>
      <c r="VHC253" s="6"/>
      <c r="VHG253" s="6"/>
      <c r="VHH253" s="17"/>
      <c r="VHI253" s="13"/>
      <c r="VHJ253" s="6"/>
      <c r="VHK253" s="6"/>
      <c r="VHO253" s="6"/>
      <c r="VHP253" s="17"/>
      <c r="VHQ253" s="13"/>
      <c r="VHR253" s="6"/>
      <c r="VHS253" s="6"/>
      <c r="VHW253" s="6"/>
      <c r="VHX253" s="17"/>
      <c r="VHY253" s="13"/>
      <c r="VHZ253" s="6"/>
      <c r="VIA253" s="6"/>
      <c r="VIE253" s="6"/>
      <c r="VIF253" s="17"/>
      <c r="VIG253" s="13"/>
      <c r="VIH253" s="6"/>
      <c r="VII253" s="6"/>
      <c r="VIM253" s="6"/>
      <c r="VIN253" s="17"/>
      <c r="VIO253" s="13"/>
      <c r="VIP253" s="6"/>
      <c r="VIQ253" s="6"/>
      <c r="VIU253" s="6"/>
      <c r="VIV253" s="17"/>
      <c r="VIW253" s="13"/>
      <c r="VIX253" s="6"/>
      <c r="VIY253" s="6"/>
      <c r="VJC253" s="6"/>
      <c r="VJD253" s="17"/>
      <c r="VJE253" s="13"/>
      <c r="VJF253" s="6"/>
      <c r="VJG253" s="6"/>
      <c r="VJK253" s="6"/>
      <c r="VJL253" s="17"/>
      <c r="VJM253" s="13"/>
      <c r="VJN253" s="6"/>
      <c r="VJO253" s="6"/>
      <c r="VJS253" s="6"/>
      <c r="VJT253" s="17"/>
      <c r="VJU253" s="13"/>
      <c r="VJV253" s="6"/>
      <c r="VJW253" s="6"/>
      <c r="VKA253" s="6"/>
      <c r="VKB253" s="17"/>
      <c r="VKC253" s="13"/>
      <c r="VKD253" s="6"/>
      <c r="VKE253" s="6"/>
      <c r="VKI253" s="6"/>
      <c r="VKJ253" s="17"/>
      <c r="VKK253" s="13"/>
      <c r="VKL253" s="6"/>
      <c r="VKM253" s="6"/>
      <c r="VKQ253" s="6"/>
      <c r="VKR253" s="17"/>
      <c r="VKS253" s="13"/>
      <c r="VKT253" s="6"/>
      <c r="VKU253" s="6"/>
      <c r="VKY253" s="6"/>
      <c r="VKZ253" s="17"/>
      <c r="VLA253" s="13"/>
      <c r="VLB253" s="6"/>
      <c r="VLC253" s="6"/>
      <c r="VLG253" s="6"/>
      <c r="VLH253" s="17"/>
      <c r="VLI253" s="13"/>
      <c r="VLJ253" s="6"/>
      <c r="VLK253" s="6"/>
      <c r="VLO253" s="6"/>
      <c r="VLP253" s="17"/>
      <c r="VLQ253" s="13"/>
      <c r="VLR253" s="6"/>
      <c r="VLS253" s="6"/>
      <c r="VLW253" s="6"/>
      <c r="VLX253" s="17"/>
      <c r="VLY253" s="13"/>
      <c r="VLZ253" s="6"/>
      <c r="VMA253" s="6"/>
      <c r="VME253" s="6"/>
      <c r="VMF253" s="17"/>
      <c r="VMG253" s="13"/>
      <c r="VMH253" s="6"/>
      <c r="VMI253" s="6"/>
      <c r="VMM253" s="6"/>
      <c r="VMN253" s="17"/>
      <c r="VMO253" s="13"/>
      <c r="VMP253" s="6"/>
      <c r="VMQ253" s="6"/>
      <c r="VMU253" s="6"/>
      <c r="VMV253" s="17"/>
      <c r="VMW253" s="13"/>
      <c r="VMX253" s="6"/>
      <c r="VMY253" s="6"/>
      <c r="VNC253" s="6"/>
      <c r="VND253" s="17"/>
      <c r="VNE253" s="13"/>
      <c r="VNF253" s="6"/>
      <c r="VNG253" s="6"/>
      <c r="VNK253" s="6"/>
      <c r="VNL253" s="17"/>
      <c r="VNM253" s="13"/>
      <c r="VNN253" s="6"/>
      <c r="VNO253" s="6"/>
      <c r="VNS253" s="6"/>
      <c r="VNT253" s="17"/>
      <c r="VNU253" s="13"/>
      <c r="VNV253" s="6"/>
      <c r="VNW253" s="6"/>
      <c r="VOA253" s="6"/>
      <c r="VOB253" s="17"/>
      <c r="VOC253" s="13"/>
      <c r="VOD253" s="6"/>
      <c r="VOE253" s="6"/>
      <c r="VOI253" s="6"/>
      <c r="VOJ253" s="17"/>
      <c r="VOK253" s="13"/>
      <c r="VOL253" s="6"/>
      <c r="VOM253" s="6"/>
      <c r="VOQ253" s="6"/>
      <c r="VOR253" s="17"/>
      <c r="VOS253" s="13"/>
      <c r="VOT253" s="6"/>
      <c r="VOU253" s="6"/>
      <c r="VOY253" s="6"/>
      <c r="VOZ253" s="17"/>
      <c r="VPA253" s="13"/>
      <c r="VPB253" s="6"/>
      <c r="VPC253" s="6"/>
      <c r="VPG253" s="6"/>
      <c r="VPH253" s="17"/>
      <c r="VPI253" s="13"/>
      <c r="VPJ253" s="6"/>
      <c r="VPK253" s="6"/>
      <c r="VPO253" s="6"/>
      <c r="VPP253" s="17"/>
      <c r="VPQ253" s="13"/>
      <c r="VPR253" s="6"/>
      <c r="VPS253" s="6"/>
      <c r="VPW253" s="6"/>
      <c r="VPX253" s="17"/>
      <c r="VPY253" s="13"/>
      <c r="VPZ253" s="6"/>
      <c r="VQA253" s="6"/>
      <c r="VQE253" s="6"/>
      <c r="VQF253" s="17"/>
      <c r="VQG253" s="13"/>
      <c r="VQH253" s="6"/>
      <c r="VQI253" s="6"/>
      <c r="VQM253" s="6"/>
      <c r="VQN253" s="17"/>
      <c r="VQO253" s="13"/>
      <c r="VQP253" s="6"/>
      <c r="VQQ253" s="6"/>
      <c r="VQU253" s="6"/>
      <c r="VQV253" s="17"/>
      <c r="VQW253" s="13"/>
      <c r="VQX253" s="6"/>
      <c r="VQY253" s="6"/>
      <c r="VRC253" s="6"/>
      <c r="VRD253" s="17"/>
      <c r="VRE253" s="13"/>
      <c r="VRF253" s="6"/>
      <c r="VRG253" s="6"/>
      <c r="VRK253" s="6"/>
      <c r="VRL253" s="17"/>
      <c r="VRM253" s="13"/>
      <c r="VRN253" s="6"/>
      <c r="VRO253" s="6"/>
      <c r="VRS253" s="6"/>
      <c r="VRT253" s="17"/>
      <c r="VRU253" s="13"/>
      <c r="VRV253" s="6"/>
      <c r="VRW253" s="6"/>
      <c r="VSA253" s="6"/>
      <c r="VSB253" s="17"/>
      <c r="VSC253" s="13"/>
      <c r="VSD253" s="6"/>
      <c r="VSE253" s="6"/>
      <c r="VSI253" s="6"/>
      <c r="VSJ253" s="17"/>
      <c r="VSK253" s="13"/>
      <c r="VSL253" s="6"/>
      <c r="VSM253" s="6"/>
      <c r="VSQ253" s="6"/>
      <c r="VSR253" s="17"/>
      <c r="VSS253" s="13"/>
      <c r="VST253" s="6"/>
      <c r="VSU253" s="6"/>
      <c r="VSY253" s="6"/>
      <c r="VSZ253" s="17"/>
      <c r="VTA253" s="13"/>
      <c r="VTB253" s="6"/>
      <c r="VTC253" s="6"/>
      <c r="VTG253" s="6"/>
      <c r="VTH253" s="17"/>
      <c r="VTI253" s="13"/>
      <c r="VTJ253" s="6"/>
      <c r="VTK253" s="6"/>
      <c r="VTO253" s="6"/>
      <c r="VTP253" s="17"/>
      <c r="VTQ253" s="13"/>
      <c r="VTR253" s="6"/>
      <c r="VTS253" s="6"/>
      <c r="VTW253" s="6"/>
      <c r="VTX253" s="17"/>
      <c r="VTY253" s="13"/>
      <c r="VTZ253" s="6"/>
      <c r="VUA253" s="6"/>
      <c r="VUE253" s="6"/>
      <c r="VUF253" s="17"/>
      <c r="VUG253" s="13"/>
      <c r="VUH253" s="6"/>
      <c r="VUI253" s="6"/>
      <c r="VUM253" s="6"/>
      <c r="VUN253" s="17"/>
      <c r="VUO253" s="13"/>
      <c r="VUP253" s="6"/>
      <c r="VUQ253" s="6"/>
      <c r="VUU253" s="6"/>
      <c r="VUV253" s="17"/>
      <c r="VUW253" s="13"/>
      <c r="VUX253" s="6"/>
      <c r="VUY253" s="6"/>
      <c r="VVC253" s="6"/>
      <c r="VVD253" s="17"/>
      <c r="VVE253" s="13"/>
      <c r="VVF253" s="6"/>
      <c r="VVG253" s="6"/>
      <c r="VVK253" s="6"/>
      <c r="VVL253" s="17"/>
      <c r="VVM253" s="13"/>
      <c r="VVN253" s="6"/>
      <c r="VVO253" s="6"/>
      <c r="VVS253" s="6"/>
      <c r="VVT253" s="17"/>
      <c r="VVU253" s="13"/>
      <c r="VVV253" s="6"/>
      <c r="VVW253" s="6"/>
      <c r="VWA253" s="6"/>
      <c r="VWB253" s="17"/>
      <c r="VWC253" s="13"/>
      <c r="VWD253" s="6"/>
      <c r="VWE253" s="6"/>
      <c r="VWI253" s="6"/>
      <c r="VWJ253" s="17"/>
      <c r="VWK253" s="13"/>
      <c r="VWL253" s="6"/>
      <c r="VWM253" s="6"/>
      <c r="VWQ253" s="6"/>
      <c r="VWR253" s="17"/>
      <c r="VWS253" s="13"/>
      <c r="VWT253" s="6"/>
      <c r="VWU253" s="6"/>
      <c r="VWY253" s="6"/>
      <c r="VWZ253" s="17"/>
      <c r="VXA253" s="13"/>
      <c r="VXB253" s="6"/>
      <c r="VXC253" s="6"/>
      <c r="VXG253" s="6"/>
      <c r="VXH253" s="17"/>
      <c r="VXI253" s="13"/>
      <c r="VXJ253" s="6"/>
      <c r="VXK253" s="6"/>
      <c r="VXO253" s="6"/>
      <c r="VXP253" s="17"/>
      <c r="VXQ253" s="13"/>
      <c r="VXR253" s="6"/>
      <c r="VXS253" s="6"/>
      <c r="VXW253" s="6"/>
      <c r="VXX253" s="17"/>
      <c r="VXY253" s="13"/>
      <c r="VXZ253" s="6"/>
      <c r="VYA253" s="6"/>
      <c r="VYE253" s="6"/>
      <c r="VYF253" s="17"/>
      <c r="VYG253" s="13"/>
      <c r="VYH253" s="6"/>
      <c r="VYI253" s="6"/>
      <c r="VYM253" s="6"/>
      <c r="VYN253" s="17"/>
      <c r="VYO253" s="13"/>
      <c r="VYP253" s="6"/>
      <c r="VYQ253" s="6"/>
      <c r="VYU253" s="6"/>
      <c r="VYV253" s="17"/>
      <c r="VYW253" s="13"/>
      <c r="VYX253" s="6"/>
      <c r="VYY253" s="6"/>
      <c r="VZC253" s="6"/>
      <c r="VZD253" s="17"/>
      <c r="VZE253" s="13"/>
      <c r="VZF253" s="6"/>
      <c r="VZG253" s="6"/>
      <c r="VZK253" s="6"/>
      <c r="VZL253" s="17"/>
      <c r="VZM253" s="13"/>
      <c r="VZN253" s="6"/>
      <c r="VZO253" s="6"/>
      <c r="VZS253" s="6"/>
      <c r="VZT253" s="17"/>
      <c r="VZU253" s="13"/>
      <c r="VZV253" s="6"/>
      <c r="VZW253" s="6"/>
      <c r="WAA253" s="6"/>
      <c r="WAB253" s="17"/>
      <c r="WAC253" s="13"/>
      <c r="WAD253" s="6"/>
      <c r="WAE253" s="6"/>
      <c r="WAI253" s="6"/>
      <c r="WAJ253" s="17"/>
      <c r="WAK253" s="13"/>
      <c r="WAL253" s="6"/>
      <c r="WAM253" s="6"/>
      <c r="WAQ253" s="6"/>
      <c r="WAR253" s="17"/>
      <c r="WAS253" s="13"/>
      <c r="WAT253" s="6"/>
      <c r="WAU253" s="6"/>
      <c r="WAY253" s="6"/>
      <c r="WAZ253" s="17"/>
      <c r="WBA253" s="13"/>
      <c r="WBB253" s="6"/>
      <c r="WBC253" s="6"/>
      <c r="WBG253" s="6"/>
      <c r="WBH253" s="17"/>
      <c r="WBI253" s="13"/>
      <c r="WBJ253" s="6"/>
      <c r="WBK253" s="6"/>
      <c r="WBO253" s="6"/>
      <c r="WBP253" s="17"/>
      <c r="WBQ253" s="13"/>
      <c r="WBR253" s="6"/>
      <c r="WBS253" s="6"/>
      <c r="WBW253" s="6"/>
      <c r="WBX253" s="17"/>
      <c r="WBY253" s="13"/>
      <c r="WBZ253" s="6"/>
      <c r="WCA253" s="6"/>
      <c r="WCE253" s="6"/>
      <c r="WCF253" s="17"/>
      <c r="WCG253" s="13"/>
      <c r="WCH253" s="6"/>
      <c r="WCI253" s="6"/>
      <c r="WCM253" s="6"/>
      <c r="WCN253" s="17"/>
      <c r="WCO253" s="13"/>
      <c r="WCP253" s="6"/>
      <c r="WCQ253" s="6"/>
      <c r="WCU253" s="6"/>
      <c r="WCV253" s="17"/>
      <c r="WCW253" s="13"/>
      <c r="WCX253" s="6"/>
      <c r="WCY253" s="6"/>
      <c r="WDC253" s="6"/>
      <c r="WDD253" s="17"/>
      <c r="WDE253" s="13"/>
      <c r="WDF253" s="6"/>
      <c r="WDG253" s="6"/>
      <c r="WDK253" s="6"/>
      <c r="WDL253" s="17"/>
      <c r="WDM253" s="13"/>
      <c r="WDN253" s="6"/>
      <c r="WDO253" s="6"/>
      <c r="WDS253" s="6"/>
      <c r="WDT253" s="17"/>
      <c r="WDU253" s="13"/>
      <c r="WDV253" s="6"/>
      <c r="WDW253" s="6"/>
      <c r="WEA253" s="6"/>
      <c r="WEB253" s="17"/>
      <c r="WEC253" s="13"/>
      <c r="WED253" s="6"/>
      <c r="WEE253" s="6"/>
      <c r="WEI253" s="6"/>
      <c r="WEJ253" s="17"/>
      <c r="WEK253" s="13"/>
      <c r="WEL253" s="6"/>
      <c r="WEM253" s="6"/>
      <c r="WEQ253" s="6"/>
      <c r="WER253" s="17"/>
      <c r="WES253" s="13"/>
      <c r="WET253" s="6"/>
      <c r="WEU253" s="6"/>
      <c r="WEY253" s="6"/>
      <c r="WEZ253" s="17"/>
      <c r="WFA253" s="13"/>
      <c r="WFB253" s="6"/>
      <c r="WFC253" s="6"/>
      <c r="WFG253" s="6"/>
      <c r="WFH253" s="17"/>
      <c r="WFI253" s="13"/>
      <c r="WFJ253" s="6"/>
      <c r="WFK253" s="6"/>
      <c r="WFO253" s="6"/>
      <c r="WFP253" s="17"/>
      <c r="WFQ253" s="13"/>
      <c r="WFR253" s="6"/>
      <c r="WFS253" s="6"/>
      <c r="WFW253" s="6"/>
      <c r="WFX253" s="17"/>
      <c r="WFY253" s="13"/>
      <c r="WFZ253" s="6"/>
      <c r="WGA253" s="6"/>
      <c r="WGE253" s="6"/>
      <c r="WGF253" s="17"/>
      <c r="WGG253" s="13"/>
      <c r="WGH253" s="6"/>
      <c r="WGI253" s="6"/>
      <c r="WGM253" s="6"/>
      <c r="WGN253" s="17"/>
      <c r="WGO253" s="13"/>
      <c r="WGP253" s="6"/>
      <c r="WGQ253" s="6"/>
      <c r="WGU253" s="6"/>
      <c r="WGV253" s="17"/>
      <c r="WGW253" s="13"/>
      <c r="WGX253" s="6"/>
      <c r="WGY253" s="6"/>
      <c r="WHC253" s="6"/>
      <c r="WHD253" s="17"/>
      <c r="WHE253" s="13"/>
      <c r="WHF253" s="6"/>
      <c r="WHG253" s="6"/>
      <c r="WHK253" s="6"/>
      <c r="WHL253" s="17"/>
      <c r="WHM253" s="13"/>
      <c r="WHN253" s="6"/>
      <c r="WHO253" s="6"/>
      <c r="WHS253" s="6"/>
      <c r="WHT253" s="17"/>
      <c r="WHU253" s="13"/>
      <c r="WHV253" s="6"/>
      <c r="WHW253" s="6"/>
      <c r="WIA253" s="6"/>
      <c r="WIB253" s="17"/>
      <c r="WIC253" s="13"/>
      <c r="WID253" s="6"/>
      <c r="WIE253" s="6"/>
      <c r="WII253" s="6"/>
      <c r="WIJ253" s="17"/>
      <c r="WIK253" s="13"/>
      <c r="WIL253" s="6"/>
      <c r="WIM253" s="6"/>
      <c r="WIQ253" s="6"/>
      <c r="WIR253" s="17"/>
      <c r="WIS253" s="13"/>
      <c r="WIT253" s="6"/>
      <c r="WIU253" s="6"/>
      <c r="WIY253" s="6"/>
      <c r="WIZ253" s="17"/>
      <c r="WJA253" s="13"/>
      <c r="WJB253" s="6"/>
      <c r="WJC253" s="6"/>
      <c r="WJG253" s="6"/>
      <c r="WJH253" s="17"/>
      <c r="WJI253" s="13"/>
      <c r="WJJ253" s="6"/>
      <c r="WJK253" s="6"/>
      <c r="WJO253" s="6"/>
      <c r="WJP253" s="17"/>
      <c r="WJQ253" s="13"/>
      <c r="WJR253" s="6"/>
      <c r="WJS253" s="6"/>
      <c r="WJW253" s="6"/>
      <c r="WJX253" s="17"/>
      <c r="WJY253" s="13"/>
      <c r="WJZ253" s="6"/>
      <c r="WKA253" s="6"/>
      <c r="WKE253" s="6"/>
      <c r="WKF253" s="17"/>
      <c r="WKG253" s="13"/>
      <c r="WKH253" s="6"/>
      <c r="WKI253" s="6"/>
      <c r="WKM253" s="6"/>
      <c r="WKN253" s="17"/>
      <c r="WKO253" s="13"/>
      <c r="WKP253" s="6"/>
      <c r="WKQ253" s="6"/>
      <c r="WKU253" s="6"/>
      <c r="WKV253" s="17"/>
      <c r="WKW253" s="13"/>
      <c r="WKX253" s="6"/>
      <c r="WKY253" s="6"/>
      <c r="WLC253" s="6"/>
      <c r="WLD253" s="17"/>
      <c r="WLE253" s="13"/>
      <c r="WLF253" s="6"/>
      <c r="WLG253" s="6"/>
      <c r="WLK253" s="6"/>
      <c r="WLL253" s="17"/>
      <c r="WLM253" s="13"/>
      <c r="WLN253" s="6"/>
      <c r="WLO253" s="6"/>
      <c r="WLS253" s="6"/>
      <c r="WLT253" s="17"/>
      <c r="WLU253" s="13"/>
      <c r="WLV253" s="6"/>
      <c r="WLW253" s="6"/>
      <c r="WMA253" s="6"/>
      <c r="WMB253" s="17"/>
      <c r="WMC253" s="13"/>
      <c r="WMD253" s="6"/>
      <c r="WME253" s="6"/>
      <c r="WMI253" s="6"/>
      <c r="WMJ253" s="17"/>
      <c r="WMK253" s="13"/>
      <c r="WML253" s="6"/>
      <c r="WMM253" s="6"/>
      <c r="WMQ253" s="6"/>
      <c r="WMR253" s="17"/>
      <c r="WMS253" s="13"/>
      <c r="WMT253" s="6"/>
      <c r="WMU253" s="6"/>
      <c r="WMY253" s="6"/>
      <c r="WMZ253" s="17"/>
      <c r="WNA253" s="13"/>
      <c r="WNB253" s="6"/>
      <c r="WNC253" s="6"/>
      <c r="WNG253" s="6"/>
      <c r="WNH253" s="17"/>
      <c r="WNI253" s="13"/>
      <c r="WNJ253" s="6"/>
      <c r="WNK253" s="6"/>
      <c r="WNO253" s="6"/>
      <c r="WNP253" s="17"/>
      <c r="WNQ253" s="13"/>
      <c r="WNR253" s="6"/>
      <c r="WNS253" s="6"/>
      <c r="WNW253" s="6"/>
      <c r="WNX253" s="17"/>
      <c r="WNY253" s="13"/>
      <c r="WNZ253" s="6"/>
      <c r="WOA253" s="6"/>
      <c r="WOE253" s="6"/>
      <c r="WOF253" s="17"/>
      <c r="WOG253" s="13"/>
      <c r="WOH253" s="6"/>
      <c r="WOI253" s="6"/>
      <c r="WOM253" s="6"/>
      <c r="WON253" s="17"/>
      <c r="WOO253" s="13"/>
      <c r="WOP253" s="6"/>
      <c r="WOQ253" s="6"/>
      <c r="WOU253" s="6"/>
      <c r="WOV253" s="17"/>
      <c r="WOW253" s="13"/>
      <c r="WOX253" s="6"/>
      <c r="WOY253" s="6"/>
      <c r="WPC253" s="6"/>
      <c r="WPD253" s="17"/>
      <c r="WPE253" s="13"/>
      <c r="WPF253" s="6"/>
      <c r="WPG253" s="6"/>
      <c r="WPK253" s="6"/>
      <c r="WPL253" s="17"/>
      <c r="WPM253" s="13"/>
      <c r="WPN253" s="6"/>
      <c r="WPO253" s="6"/>
      <c r="WPS253" s="6"/>
      <c r="WPT253" s="17"/>
      <c r="WPU253" s="13"/>
      <c r="WPV253" s="6"/>
      <c r="WPW253" s="6"/>
      <c r="WQA253" s="6"/>
      <c r="WQB253" s="17"/>
      <c r="WQC253" s="13"/>
      <c r="WQD253" s="6"/>
      <c r="WQE253" s="6"/>
      <c r="WQI253" s="6"/>
      <c r="WQJ253" s="17"/>
      <c r="WQK253" s="13"/>
      <c r="WQL253" s="6"/>
      <c r="WQM253" s="6"/>
      <c r="WQQ253" s="6"/>
      <c r="WQR253" s="17"/>
      <c r="WQS253" s="13"/>
      <c r="WQT253" s="6"/>
      <c r="WQU253" s="6"/>
      <c r="WQY253" s="6"/>
      <c r="WQZ253" s="17"/>
      <c r="WRA253" s="13"/>
      <c r="WRB253" s="6"/>
      <c r="WRC253" s="6"/>
      <c r="WRG253" s="6"/>
      <c r="WRH253" s="17"/>
      <c r="WRI253" s="13"/>
      <c r="WRJ253" s="6"/>
      <c r="WRK253" s="6"/>
      <c r="WRO253" s="6"/>
      <c r="WRP253" s="17"/>
      <c r="WRQ253" s="13"/>
      <c r="WRR253" s="6"/>
      <c r="WRS253" s="6"/>
      <c r="WRW253" s="6"/>
      <c r="WRX253" s="17"/>
      <c r="WRY253" s="13"/>
      <c r="WRZ253" s="6"/>
      <c r="WSA253" s="6"/>
      <c r="WSE253" s="6"/>
      <c r="WSF253" s="17"/>
      <c r="WSG253" s="13"/>
      <c r="WSH253" s="6"/>
      <c r="WSI253" s="6"/>
      <c r="WSM253" s="6"/>
      <c r="WSN253" s="17"/>
      <c r="WSO253" s="13"/>
      <c r="WSP253" s="6"/>
      <c r="WSQ253" s="6"/>
      <c r="WSU253" s="6"/>
      <c r="WSV253" s="17"/>
      <c r="WSW253" s="13"/>
      <c r="WSX253" s="6"/>
      <c r="WSY253" s="6"/>
      <c r="WTC253" s="6"/>
      <c r="WTD253" s="17"/>
      <c r="WTE253" s="13"/>
      <c r="WTF253" s="6"/>
      <c r="WTG253" s="6"/>
      <c r="WTK253" s="6"/>
      <c r="WTL253" s="17"/>
      <c r="WTM253" s="13"/>
      <c r="WTN253" s="6"/>
      <c r="WTO253" s="6"/>
      <c r="WTS253" s="6"/>
      <c r="WTT253" s="17"/>
      <c r="WTU253" s="13"/>
      <c r="WTV253" s="6"/>
      <c r="WTW253" s="6"/>
      <c r="WUA253" s="6"/>
      <c r="WUB253" s="17"/>
      <c r="WUC253" s="13"/>
      <c r="WUD253" s="6"/>
      <c r="WUE253" s="6"/>
      <c r="WUI253" s="6"/>
      <c r="WUJ253" s="17"/>
      <c r="WUK253" s="13"/>
      <c r="WUL253" s="6"/>
      <c r="WUM253" s="6"/>
      <c r="WUQ253" s="6"/>
      <c r="WUR253" s="17"/>
      <c r="WUS253" s="13"/>
      <c r="WUT253" s="6"/>
      <c r="WUU253" s="6"/>
      <c r="WUY253" s="6"/>
      <c r="WUZ253" s="17"/>
      <c r="WVA253" s="13"/>
      <c r="WVB253" s="6"/>
      <c r="WVC253" s="6"/>
      <c r="WVG253" s="6"/>
      <c r="WVH253" s="17"/>
      <c r="WVI253" s="13"/>
      <c r="WVJ253" s="6"/>
      <c r="WVK253" s="6"/>
      <c r="WVO253" s="6"/>
      <c r="WVP253" s="17"/>
      <c r="WVQ253" s="13"/>
      <c r="WVR253" s="6"/>
      <c r="WVS253" s="6"/>
      <c r="WVW253" s="6"/>
      <c r="WVX253" s="17"/>
      <c r="WVY253" s="13"/>
      <c r="WVZ253" s="6"/>
      <c r="WWA253" s="6"/>
      <c r="WWE253" s="6"/>
      <c r="WWF253" s="17"/>
      <c r="WWG253" s="13"/>
      <c r="WWH253" s="6"/>
      <c r="WWI253" s="6"/>
      <c r="WWM253" s="6"/>
      <c r="WWN253" s="17"/>
      <c r="WWO253" s="13"/>
      <c r="WWP253" s="6"/>
      <c r="WWQ253" s="6"/>
      <c r="WWU253" s="6"/>
      <c r="WWV253" s="17"/>
      <c r="WWW253" s="13"/>
      <c r="WWX253" s="6"/>
      <c r="WWY253" s="6"/>
      <c r="WXC253" s="6"/>
      <c r="WXD253" s="17"/>
      <c r="WXE253" s="13"/>
      <c r="WXF253" s="6"/>
      <c r="WXG253" s="6"/>
      <c r="WXK253" s="6"/>
      <c r="WXL253" s="17"/>
      <c r="WXM253" s="13"/>
      <c r="WXN253" s="6"/>
      <c r="WXO253" s="6"/>
      <c r="WXS253" s="6"/>
      <c r="WXT253" s="17"/>
      <c r="WXU253" s="13"/>
      <c r="WXV253" s="6"/>
      <c r="WXW253" s="6"/>
      <c r="WYA253" s="6"/>
      <c r="WYB253" s="17"/>
      <c r="WYC253" s="13"/>
      <c r="WYD253" s="6"/>
      <c r="WYE253" s="6"/>
      <c r="WYI253" s="6"/>
      <c r="WYJ253" s="17"/>
      <c r="WYK253" s="13"/>
      <c r="WYL253" s="6"/>
      <c r="WYM253" s="6"/>
      <c r="WYQ253" s="6"/>
      <c r="WYR253" s="17"/>
      <c r="WYS253" s="13"/>
      <c r="WYT253" s="6"/>
      <c r="WYU253" s="6"/>
      <c r="WYY253" s="6"/>
      <c r="WYZ253" s="17"/>
      <c r="WZA253" s="13"/>
      <c r="WZB253" s="6"/>
      <c r="WZC253" s="6"/>
      <c r="WZG253" s="6"/>
      <c r="WZH253" s="17"/>
      <c r="WZI253" s="13"/>
      <c r="WZJ253" s="6"/>
      <c r="WZK253" s="6"/>
      <c r="WZO253" s="6"/>
      <c r="WZP253" s="17"/>
      <c r="WZQ253" s="13"/>
      <c r="WZR253" s="6"/>
      <c r="WZS253" s="6"/>
      <c r="WZW253" s="6"/>
      <c r="WZX253" s="17"/>
      <c r="WZY253" s="13"/>
      <c r="WZZ253" s="6"/>
      <c r="XAA253" s="6"/>
      <c r="XAE253" s="6"/>
      <c r="XAF253" s="17"/>
      <c r="XAG253" s="13"/>
      <c r="XAH253" s="6"/>
      <c r="XAI253" s="6"/>
      <c r="XAM253" s="6"/>
      <c r="XAN253" s="17"/>
      <c r="XAO253" s="13"/>
      <c r="XAP253" s="6"/>
      <c r="XAQ253" s="6"/>
      <c r="XAU253" s="6"/>
      <c r="XAV253" s="17"/>
      <c r="XAW253" s="13"/>
      <c r="XAX253" s="6"/>
      <c r="XAY253" s="6"/>
      <c r="XBC253" s="6"/>
      <c r="XBD253" s="17"/>
      <c r="XBE253" s="13"/>
      <c r="XBF253" s="6"/>
      <c r="XBG253" s="6"/>
      <c r="XBK253" s="6"/>
      <c r="XBL253" s="17"/>
      <c r="XBM253" s="13"/>
      <c r="XBN253" s="6"/>
      <c r="XBO253" s="6"/>
      <c r="XBS253" s="6"/>
      <c r="XBT253" s="17"/>
      <c r="XBU253" s="13"/>
      <c r="XBV253" s="6"/>
      <c r="XBW253" s="6"/>
      <c r="XCA253" s="6"/>
      <c r="XCB253" s="17"/>
      <c r="XCC253" s="13"/>
      <c r="XCD253" s="6"/>
      <c r="XCE253" s="6"/>
      <c r="XCI253" s="6"/>
      <c r="XCJ253" s="17"/>
      <c r="XCK253" s="13"/>
      <c r="XCL253" s="6"/>
      <c r="XCM253" s="6"/>
      <c r="XCQ253" s="6"/>
      <c r="XCR253" s="17"/>
      <c r="XCS253" s="13"/>
      <c r="XCT253" s="6"/>
      <c r="XCU253" s="6"/>
      <c r="XCY253" s="6"/>
      <c r="XCZ253" s="17"/>
      <c r="XDA253" s="13"/>
      <c r="XDB253" s="6"/>
      <c r="XDC253" s="6"/>
      <c r="XDG253" s="6"/>
      <c r="XDH253" s="17"/>
      <c r="XDI253" s="13"/>
      <c r="XDJ253" s="6"/>
      <c r="XDK253" s="6"/>
      <c r="XDO253" s="6"/>
      <c r="XDP253" s="17"/>
      <c r="XDQ253" s="13"/>
      <c r="XDR253" s="6"/>
      <c r="XDS253" s="6"/>
      <c r="XDW253" s="6"/>
      <c r="XDX253" s="17"/>
      <c r="XDY253" s="13"/>
      <c r="XDZ253" s="6"/>
      <c r="XEA253" s="6"/>
      <c r="XEE253" s="6"/>
      <c r="XEF253" s="17"/>
      <c r="XEG253" s="13"/>
      <c r="XEH253" s="6"/>
      <c r="XEI253" s="6"/>
      <c r="XEM253" s="6"/>
      <c r="XEN253" s="17"/>
      <c r="XEO253" s="13"/>
      <c r="XEP253" s="6"/>
      <c r="XEQ253" s="6"/>
      <c r="XEU253" s="6"/>
      <c r="XEV253" s="17"/>
      <c r="XEW253" s="13"/>
    </row>
    <row r="254" spans="1:16377" x14ac:dyDescent="0.25">
      <c r="A254" s="5" t="s">
        <v>173</v>
      </c>
      <c r="B254" s="2" t="s">
        <v>172</v>
      </c>
      <c r="C254" s="2">
        <v>-0.48899999999999999</v>
      </c>
      <c r="D254" s="2">
        <v>2E-3</v>
      </c>
      <c r="E254" s="13" t="s">
        <v>174</v>
      </c>
      <c r="F254" s="5" t="s">
        <v>175</v>
      </c>
    </row>
    <row r="255" spans="1:16377" x14ac:dyDescent="0.25">
      <c r="A255" s="7" t="s">
        <v>1437</v>
      </c>
      <c r="B255" s="2" t="s">
        <v>1436</v>
      </c>
      <c r="C255" s="2">
        <v>-0.48899999999999999</v>
      </c>
      <c r="D255" s="2">
        <v>7.0000000000000001E-3</v>
      </c>
      <c r="E255" s="16" t="s">
        <v>6</v>
      </c>
      <c r="F255" s="5" t="s">
        <v>1438</v>
      </c>
    </row>
    <row r="256" spans="1:16377" x14ac:dyDescent="0.25">
      <c r="A256" s="5" t="s">
        <v>43</v>
      </c>
      <c r="B256" s="2" t="s">
        <v>42</v>
      </c>
      <c r="C256" s="2">
        <v>-0.48799999999999999</v>
      </c>
      <c r="D256" s="2">
        <v>1E-3</v>
      </c>
      <c r="E256" s="13" t="s">
        <v>6</v>
      </c>
      <c r="F256" s="5" t="s">
        <v>44</v>
      </c>
    </row>
    <row r="257" spans="1:6" x14ac:dyDescent="0.25">
      <c r="A257" s="7" t="s">
        <v>3029</v>
      </c>
      <c r="B257" s="2" t="s">
        <v>3028</v>
      </c>
      <c r="C257" s="2">
        <v>-0.48699999999999999</v>
      </c>
      <c r="D257" s="2">
        <v>1E-3</v>
      </c>
      <c r="E257" s="16" t="s">
        <v>6</v>
      </c>
      <c r="F257" s="5" t="s">
        <v>3030</v>
      </c>
    </row>
    <row r="258" spans="1:6" x14ac:dyDescent="0.25">
      <c r="A258" s="5" t="s">
        <v>1228</v>
      </c>
      <c r="B258" s="2" t="s">
        <v>1227</v>
      </c>
      <c r="C258" s="2">
        <v>-0.48699999999999999</v>
      </c>
      <c r="D258" s="2">
        <v>8.9999999999999993E-3</v>
      </c>
      <c r="E258" s="13" t="s">
        <v>2</v>
      </c>
      <c r="F258" s="5" t="s">
        <v>1229</v>
      </c>
    </row>
    <row r="259" spans="1:6" x14ac:dyDescent="0.25">
      <c r="A259" s="7" t="s">
        <v>1858</v>
      </c>
      <c r="B259" s="2" t="s">
        <v>1857</v>
      </c>
      <c r="C259" s="2">
        <v>-0.48599999999999999</v>
      </c>
      <c r="D259" s="2">
        <v>2E-3</v>
      </c>
      <c r="E259" s="16" t="s">
        <v>6</v>
      </c>
      <c r="F259" s="5" t="s">
        <v>1859</v>
      </c>
    </row>
    <row r="260" spans="1:6" x14ac:dyDescent="0.25">
      <c r="A260" s="7" t="s">
        <v>2277</v>
      </c>
      <c r="B260" s="2" t="s">
        <v>2276</v>
      </c>
      <c r="C260" s="2">
        <v>-0.48499999999999999</v>
      </c>
      <c r="D260" s="2">
        <v>2E-3</v>
      </c>
      <c r="E260" s="16" t="s">
        <v>45</v>
      </c>
      <c r="F260" s="5" t="s">
        <v>2278</v>
      </c>
    </row>
    <row r="261" spans="1:6" x14ac:dyDescent="0.25">
      <c r="A261" s="5" t="s">
        <v>1385</v>
      </c>
      <c r="B261" s="2" t="s">
        <v>1384</v>
      </c>
      <c r="C261" s="2">
        <v>-0.48299999999999998</v>
      </c>
      <c r="D261" s="2">
        <v>1E-3</v>
      </c>
      <c r="E261" s="13" t="s">
        <v>196</v>
      </c>
      <c r="F261" s="5" t="s">
        <v>1386</v>
      </c>
    </row>
    <row r="262" spans="1:6" x14ac:dyDescent="0.25">
      <c r="A262" s="5" t="s">
        <v>1153</v>
      </c>
      <c r="B262" s="2" t="s">
        <v>1152</v>
      </c>
      <c r="C262" s="2">
        <v>-0.48099999999999998</v>
      </c>
      <c r="D262" s="2">
        <v>3.0000000000000001E-3</v>
      </c>
      <c r="E262" s="13" t="s">
        <v>6</v>
      </c>
      <c r="F262" s="5" t="s">
        <v>1154</v>
      </c>
    </row>
    <row r="263" spans="1:6" x14ac:dyDescent="0.25">
      <c r="A263" s="5" t="s">
        <v>637</v>
      </c>
      <c r="B263" s="2" t="s">
        <v>636</v>
      </c>
      <c r="C263" s="2">
        <v>-0.48099999999999998</v>
      </c>
      <c r="D263" s="2">
        <v>6.0000000000000001E-3</v>
      </c>
      <c r="E263" s="13" t="s">
        <v>2</v>
      </c>
      <c r="F263" s="5" t="s">
        <v>638</v>
      </c>
    </row>
    <row r="264" spans="1:6" x14ac:dyDescent="0.25">
      <c r="A264" s="7" t="s">
        <v>2801</v>
      </c>
      <c r="B264" s="2" t="s">
        <v>2800</v>
      </c>
      <c r="C264" s="2">
        <v>-0.48</v>
      </c>
      <c r="D264" s="2">
        <v>6.0000000000000001E-3</v>
      </c>
      <c r="E264" s="16" t="s">
        <v>2</v>
      </c>
      <c r="F264" s="5" t="s">
        <v>2802</v>
      </c>
    </row>
    <row r="265" spans="1:6" x14ac:dyDescent="0.25">
      <c r="A265" s="7" t="s">
        <v>1729</v>
      </c>
      <c r="B265" s="2" t="s">
        <v>1728</v>
      </c>
      <c r="C265" s="2">
        <v>-0.47499999999999998</v>
      </c>
      <c r="D265" s="2">
        <v>1E-3</v>
      </c>
      <c r="E265" s="16" t="s">
        <v>6</v>
      </c>
      <c r="F265" s="5" t="s">
        <v>1730</v>
      </c>
    </row>
    <row r="266" spans="1:6" x14ac:dyDescent="0.25">
      <c r="A266" s="7" t="s">
        <v>1616</v>
      </c>
      <c r="B266" s="2" t="s">
        <v>1615</v>
      </c>
      <c r="C266" s="2">
        <v>-0.47499999999999998</v>
      </c>
      <c r="D266" s="2">
        <v>2E-3</v>
      </c>
      <c r="E266" s="16" t="s">
        <v>6</v>
      </c>
      <c r="F266" s="5" t="s">
        <v>1617</v>
      </c>
    </row>
    <row r="267" spans="1:6" x14ac:dyDescent="0.25">
      <c r="A267" s="7" t="s">
        <v>1747</v>
      </c>
      <c r="B267" s="2" t="s">
        <v>1746</v>
      </c>
      <c r="C267" s="2">
        <v>-0.47299999999999998</v>
      </c>
      <c r="D267" s="2">
        <v>1E-3</v>
      </c>
      <c r="E267" s="16" t="s">
        <v>6</v>
      </c>
      <c r="F267" s="5" t="s">
        <v>1748</v>
      </c>
    </row>
    <row r="268" spans="1:6" x14ac:dyDescent="0.25">
      <c r="A268" s="7" t="s">
        <v>2447</v>
      </c>
      <c r="B268" s="2" t="s">
        <v>2446</v>
      </c>
      <c r="C268" s="2">
        <v>-0.47199999999999998</v>
      </c>
      <c r="D268" s="2">
        <v>1E-3</v>
      </c>
      <c r="E268" s="16" t="s">
        <v>6</v>
      </c>
      <c r="F268" s="5" t="s">
        <v>2448</v>
      </c>
    </row>
    <row r="269" spans="1:6" x14ac:dyDescent="0.25">
      <c r="A269" s="7" t="s">
        <v>2906</v>
      </c>
      <c r="B269" s="2" t="s">
        <v>2905</v>
      </c>
      <c r="C269" s="2">
        <v>-0.47099999999999997</v>
      </c>
      <c r="D269" s="2">
        <v>6.0000000000000001E-3</v>
      </c>
      <c r="E269" s="16" t="s">
        <v>17</v>
      </c>
      <c r="F269" s="5" t="s">
        <v>2907</v>
      </c>
    </row>
    <row r="270" spans="1:6" x14ac:dyDescent="0.25">
      <c r="A270" s="7" t="s">
        <v>1798</v>
      </c>
      <c r="B270" s="2" t="s">
        <v>1797</v>
      </c>
      <c r="C270" s="2">
        <v>-0.46899999999999997</v>
      </c>
      <c r="D270" s="2">
        <v>6.0000000000000001E-3</v>
      </c>
      <c r="E270" s="16" t="s">
        <v>6</v>
      </c>
      <c r="F270" s="5" t="s">
        <v>1799</v>
      </c>
    </row>
    <row r="271" spans="1:6" x14ac:dyDescent="0.25">
      <c r="A271" s="5" t="s">
        <v>1418</v>
      </c>
      <c r="B271" s="2" t="s">
        <v>1417</v>
      </c>
      <c r="C271" s="2">
        <v>-0.46899999999999997</v>
      </c>
      <c r="D271" s="2">
        <v>8.0000000000000002E-3</v>
      </c>
      <c r="E271" s="13" t="s">
        <v>1419</v>
      </c>
      <c r="F271" s="5" t="s">
        <v>1420</v>
      </c>
    </row>
    <row r="272" spans="1:6" x14ac:dyDescent="0.25">
      <c r="A272" s="5" t="s">
        <v>1177</v>
      </c>
      <c r="B272" s="2" t="s">
        <v>1176</v>
      </c>
      <c r="C272" s="2">
        <v>-0.46800000000000003</v>
      </c>
      <c r="D272" s="2">
        <v>1E-3</v>
      </c>
      <c r="E272" s="13" t="s">
        <v>6</v>
      </c>
      <c r="F272" s="5" t="s">
        <v>1178</v>
      </c>
    </row>
    <row r="273" spans="1:6" x14ac:dyDescent="0.25">
      <c r="A273" s="7" t="s">
        <v>2085</v>
      </c>
      <c r="B273" s="2" t="s">
        <v>2084</v>
      </c>
      <c r="C273" s="2">
        <v>-0.46600000000000003</v>
      </c>
      <c r="D273" s="2">
        <v>3.0000000000000001E-3</v>
      </c>
      <c r="E273" s="16" t="s">
        <v>6</v>
      </c>
      <c r="F273" s="5" t="s">
        <v>2086</v>
      </c>
    </row>
    <row r="274" spans="1:6" x14ac:dyDescent="0.25">
      <c r="A274" s="5" t="s">
        <v>97</v>
      </c>
      <c r="B274" s="2" t="s">
        <v>96</v>
      </c>
      <c r="C274" s="2">
        <v>-0.46300000000000002</v>
      </c>
      <c r="D274" s="2">
        <v>8.0000000000000002E-3</v>
      </c>
      <c r="E274" s="13" t="s">
        <v>6</v>
      </c>
      <c r="F274" s="5" t="s">
        <v>98</v>
      </c>
    </row>
    <row r="275" spans="1:6" x14ac:dyDescent="0.25">
      <c r="A275" s="5" t="s">
        <v>547</v>
      </c>
      <c r="B275" s="2" t="s">
        <v>546</v>
      </c>
      <c r="C275" s="2">
        <v>-0.46100000000000002</v>
      </c>
      <c r="D275" s="2">
        <v>1E-3</v>
      </c>
      <c r="E275" s="13" t="s">
        <v>6</v>
      </c>
      <c r="F275" s="5" t="s">
        <v>548</v>
      </c>
    </row>
    <row r="276" spans="1:6" x14ac:dyDescent="0.25">
      <c r="A276" s="7" t="s">
        <v>1446</v>
      </c>
      <c r="B276" s="2" t="s">
        <v>1445</v>
      </c>
      <c r="C276" s="2">
        <v>-0.45700000000000002</v>
      </c>
      <c r="D276" s="2">
        <v>7.0000000000000001E-3</v>
      </c>
      <c r="E276" s="16" t="s">
        <v>31</v>
      </c>
      <c r="F276" s="5" t="s">
        <v>1447</v>
      </c>
    </row>
    <row r="277" spans="1:6" x14ac:dyDescent="0.25">
      <c r="A277" s="7" t="s">
        <v>2304</v>
      </c>
      <c r="B277" s="2" t="s">
        <v>2303</v>
      </c>
      <c r="C277" s="2">
        <v>-0.45600000000000002</v>
      </c>
      <c r="D277" s="2">
        <v>2E-3</v>
      </c>
      <c r="E277" s="16" t="s">
        <v>6</v>
      </c>
      <c r="F277" s="5" t="s">
        <v>2305</v>
      </c>
    </row>
    <row r="278" spans="1:6" x14ac:dyDescent="0.25">
      <c r="A278" s="7" t="s">
        <v>1774</v>
      </c>
      <c r="B278" s="2" t="s">
        <v>1773</v>
      </c>
      <c r="C278" s="2">
        <v>-0.45600000000000002</v>
      </c>
      <c r="D278" s="2">
        <v>6.0000000000000001E-3</v>
      </c>
      <c r="E278" s="16" t="s">
        <v>6</v>
      </c>
      <c r="F278" s="5" t="s">
        <v>1775</v>
      </c>
    </row>
    <row r="279" spans="1:6" x14ac:dyDescent="0.25">
      <c r="A279" s="7" t="s">
        <v>2199</v>
      </c>
      <c r="B279" s="2" t="s">
        <v>2198</v>
      </c>
      <c r="C279" s="2">
        <v>-0.45400000000000001</v>
      </c>
      <c r="D279" s="2">
        <v>3.0000000000000001E-3</v>
      </c>
      <c r="E279" s="16" t="s">
        <v>6</v>
      </c>
      <c r="F279" s="5" t="s">
        <v>2200</v>
      </c>
    </row>
    <row r="280" spans="1:6" x14ac:dyDescent="0.25">
      <c r="A280" s="5" t="s">
        <v>589</v>
      </c>
      <c r="B280" s="2" t="s">
        <v>588</v>
      </c>
      <c r="C280" s="2">
        <v>-0.45400000000000001</v>
      </c>
      <c r="D280" s="2">
        <v>7.0000000000000001E-3</v>
      </c>
      <c r="E280" s="13" t="s">
        <v>6</v>
      </c>
      <c r="F280" s="5" t="s">
        <v>590</v>
      </c>
    </row>
    <row r="281" spans="1:6" x14ac:dyDescent="0.25">
      <c r="A281" s="5" t="s">
        <v>1370</v>
      </c>
      <c r="B281" s="2" t="s">
        <v>1369</v>
      </c>
      <c r="C281" s="2">
        <v>-0.45100000000000001</v>
      </c>
      <c r="D281" s="2">
        <v>2E-3</v>
      </c>
      <c r="E281" s="13" t="s">
        <v>2</v>
      </c>
      <c r="F281" s="5" t="s">
        <v>1371</v>
      </c>
    </row>
    <row r="282" spans="1:6" x14ac:dyDescent="0.25">
      <c r="A282" s="7" t="s">
        <v>2133</v>
      </c>
      <c r="B282" s="2" t="s">
        <v>2132</v>
      </c>
      <c r="C282" s="2">
        <v>-0.45100000000000001</v>
      </c>
      <c r="D282" s="2">
        <v>8.9999999999999993E-3</v>
      </c>
      <c r="E282" s="16" t="s">
        <v>17</v>
      </c>
      <c r="F282" s="5" t="s">
        <v>2134</v>
      </c>
    </row>
    <row r="283" spans="1:6" x14ac:dyDescent="0.25">
      <c r="A283" s="7" t="s">
        <v>2516</v>
      </c>
      <c r="B283" s="2" t="s">
        <v>2515</v>
      </c>
      <c r="C283" s="2">
        <v>-0.45</v>
      </c>
      <c r="D283" s="2">
        <v>3.0000000000000001E-3</v>
      </c>
      <c r="E283" s="16" t="s">
        <v>6</v>
      </c>
      <c r="F283" s="5" t="s">
        <v>2517</v>
      </c>
    </row>
    <row r="284" spans="1:6" x14ac:dyDescent="0.25">
      <c r="A284" s="7" t="s">
        <v>1669</v>
      </c>
      <c r="B284" s="2" t="s">
        <v>1668</v>
      </c>
      <c r="C284" s="2">
        <v>-0.44800000000000001</v>
      </c>
      <c r="D284" s="2">
        <v>2E-3</v>
      </c>
      <c r="E284" s="16" t="s">
        <v>2</v>
      </c>
      <c r="F284" s="5" t="s">
        <v>1670</v>
      </c>
    </row>
    <row r="285" spans="1:6" x14ac:dyDescent="0.25">
      <c r="A285" s="5" t="s">
        <v>372</v>
      </c>
      <c r="B285" s="2" t="s">
        <v>371</v>
      </c>
      <c r="C285" s="2">
        <v>-0.44800000000000001</v>
      </c>
      <c r="D285" s="2">
        <v>8.9999999999999993E-3</v>
      </c>
      <c r="E285" s="13" t="s">
        <v>31</v>
      </c>
      <c r="F285" s="5" t="s">
        <v>373</v>
      </c>
    </row>
    <row r="286" spans="1:6" x14ac:dyDescent="0.25">
      <c r="A286" s="5" t="s">
        <v>616</v>
      </c>
      <c r="B286" s="2" t="s">
        <v>615</v>
      </c>
      <c r="C286" s="2">
        <v>-0.44700000000000001</v>
      </c>
      <c r="D286" s="2">
        <v>2E-3</v>
      </c>
      <c r="E286" s="13" t="s">
        <v>31</v>
      </c>
      <c r="F286" s="5" t="s">
        <v>617</v>
      </c>
    </row>
    <row r="287" spans="1:6" x14ac:dyDescent="0.25">
      <c r="A287" s="5" t="s">
        <v>432</v>
      </c>
      <c r="B287" s="2" t="s">
        <v>431</v>
      </c>
      <c r="C287" s="2">
        <v>-0.44500000000000001</v>
      </c>
      <c r="D287" s="2">
        <v>1E-3</v>
      </c>
      <c r="E287" s="13" t="s">
        <v>6</v>
      </c>
      <c r="F287" s="5" t="s">
        <v>433</v>
      </c>
    </row>
    <row r="288" spans="1:6" x14ac:dyDescent="0.25">
      <c r="A288" s="7" t="s">
        <v>2333</v>
      </c>
      <c r="B288" s="2" t="s">
        <v>2332</v>
      </c>
      <c r="C288" s="2">
        <v>-0.44500000000000001</v>
      </c>
      <c r="D288" s="2">
        <v>4.0000000000000001E-3</v>
      </c>
      <c r="E288" s="16" t="s">
        <v>31</v>
      </c>
      <c r="F288" s="5" t="s">
        <v>2334</v>
      </c>
    </row>
    <row r="289" spans="1:6" x14ac:dyDescent="0.25">
      <c r="A289" s="7" t="s">
        <v>1819</v>
      </c>
      <c r="B289" s="2" t="s">
        <v>1818</v>
      </c>
      <c r="C289" s="2">
        <v>-0.443</v>
      </c>
      <c r="D289" s="2">
        <v>1E-3</v>
      </c>
      <c r="E289" s="16" t="s">
        <v>6</v>
      </c>
      <c r="F289" s="5" t="s">
        <v>1820</v>
      </c>
    </row>
    <row r="290" spans="1:6" x14ac:dyDescent="0.25">
      <c r="A290" s="7" t="s">
        <v>3212</v>
      </c>
      <c r="B290" s="2" t="s">
        <v>3211</v>
      </c>
      <c r="C290" s="2">
        <v>-0.443</v>
      </c>
      <c r="D290" s="2">
        <v>1E-3</v>
      </c>
      <c r="E290" s="16" t="s">
        <v>45</v>
      </c>
      <c r="F290" s="5" t="s">
        <v>3213</v>
      </c>
    </row>
    <row r="291" spans="1:6" x14ac:dyDescent="0.25">
      <c r="A291" s="5" t="s">
        <v>1270</v>
      </c>
      <c r="B291" s="2" t="s">
        <v>1269</v>
      </c>
      <c r="C291" s="2">
        <v>-0.443</v>
      </c>
      <c r="D291" s="2">
        <v>6.0000000000000001E-3</v>
      </c>
      <c r="E291" s="13" t="s">
        <v>196</v>
      </c>
      <c r="F291" s="5" t="s">
        <v>1271</v>
      </c>
    </row>
    <row r="292" spans="1:6" x14ac:dyDescent="0.25">
      <c r="A292" s="7" t="s">
        <v>2819</v>
      </c>
      <c r="B292" s="2" t="s">
        <v>2818</v>
      </c>
      <c r="C292" s="2">
        <v>-0.441</v>
      </c>
      <c r="D292" s="2">
        <v>1E-3</v>
      </c>
      <c r="E292" s="16" t="s">
        <v>6</v>
      </c>
      <c r="F292" s="5" t="s">
        <v>2820</v>
      </c>
    </row>
    <row r="293" spans="1:6" x14ac:dyDescent="0.25">
      <c r="A293" s="5" t="s">
        <v>217</v>
      </c>
      <c r="B293" s="2" t="s">
        <v>216</v>
      </c>
      <c r="C293" s="2">
        <v>-0.441</v>
      </c>
      <c r="D293" s="2">
        <v>2E-3</v>
      </c>
      <c r="E293" s="13" t="s">
        <v>6</v>
      </c>
      <c r="F293" s="5" t="s">
        <v>218</v>
      </c>
    </row>
    <row r="294" spans="1:6" x14ac:dyDescent="0.25">
      <c r="A294" s="5" t="s">
        <v>796</v>
      </c>
      <c r="B294" s="2" t="s">
        <v>795</v>
      </c>
      <c r="C294" s="2">
        <v>-0.441</v>
      </c>
      <c r="D294" s="2">
        <v>7.0000000000000001E-3</v>
      </c>
      <c r="E294" s="13" t="s">
        <v>6</v>
      </c>
      <c r="F294" s="5" t="s">
        <v>797</v>
      </c>
    </row>
    <row r="295" spans="1:6" x14ac:dyDescent="0.25">
      <c r="A295" s="7" t="s">
        <v>1768</v>
      </c>
      <c r="B295" s="2" t="s">
        <v>1767</v>
      </c>
      <c r="C295" s="2">
        <v>-0.441</v>
      </c>
      <c r="D295" s="2">
        <v>8.0000000000000002E-3</v>
      </c>
      <c r="E295" s="16" t="s">
        <v>196</v>
      </c>
      <c r="F295" s="5" t="s">
        <v>1769</v>
      </c>
    </row>
    <row r="296" spans="1:6" x14ac:dyDescent="0.25">
      <c r="A296" s="5" t="s">
        <v>63</v>
      </c>
      <c r="B296" s="2" t="s">
        <v>62</v>
      </c>
      <c r="C296" s="2">
        <v>-0.44</v>
      </c>
      <c r="D296" s="2">
        <v>4.0000000000000001E-3</v>
      </c>
      <c r="E296" s="13" t="s">
        <v>6</v>
      </c>
      <c r="F296" s="5" t="s">
        <v>64</v>
      </c>
    </row>
    <row r="297" spans="1:6" x14ac:dyDescent="0.25">
      <c r="A297" s="7" t="s">
        <v>3044</v>
      </c>
      <c r="B297" s="2" t="s">
        <v>3043</v>
      </c>
      <c r="C297" s="2">
        <v>-0.438</v>
      </c>
      <c r="D297" s="2">
        <v>1E-3</v>
      </c>
      <c r="E297" s="16" t="s">
        <v>17</v>
      </c>
      <c r="F297" s="5" t="s">
        <v>3045</v>
      </c>
    </row>
    <row r="298" spans="1:6" x14ac:dyDescent="0.25">
      <c r="A298" s="5" t="s">
        <v>460</v>
      </c>
      <c r="B298" s="2" t="s">
        <v>459</v>
      </c>
      <c r="C298" s="2">
        <v>-0.437</v>
      </c>
      <c r="D298" s="2">
        <v>2E-3</v>
      </c>
      <c r="E298" s="13" t="s">
        <v>17</v>
      </c>
      <c r="F298" s="5" t="s">
        <v>461</v>
      </c>
    </row>
    <row r="299" spans="1:6" x14ac:dyDescent="0.25">
      <c r="A299" s="7" t="s">
        <v>2330</v>
      </c>
      <c r="B299" s="2" t="s">
        <v>2329</v>
      </c>
      <c r="C299" s="2">
        <v>-0.436</v>
      </c>
      <c r="D299" s="2">
        <v>1E-3</v>
      </c>
      <c r="E299" s="16" t="s">
        <v>6</v>
      </c>
      <c r="F299" s="5" t="s">
        <v>2331</v>
      </c>
    </row>
    <row r="300" spans="1:6" x14ac:dyDescent="0.25">
      <c r="A300" s="7" t="s">
        <v>2846</v>
      </c>
      <c r="B300" s="2" t="s">
        <v>2845</v>
      </c>
      <c r="C300" s="2">
        <v>-0.436</v>
      </c>
      <c r="D300" s="2">
        <v>1E-3</v>
      </c>
      <c r="E300" s="16" t="s">
        <v>6</v>
      </c>
      <c r="F300" s="5" t="s">
        <v>2847</v>
      </c>
    </row>
    <row r="301" spans="1:6" x14ac:dyDescent="0.25">
      <c r="A301" s="7" t="s">
        <v>2915</v>
      </c>
      <c r="B301" s="2" t="s">
        <v>2914</v>
      </c>
      <c r="C301" s="2">
        <v>-0.436</v>
      </c>
      <c r="D301" s="2">
        <v>3.0000000000000001E-3</v>
      </c>
      <c r="E301" s="16" t="s">
        <v>2</v>
      </c>
      <c r="F301" s="5" t="s">
        <v>2916</v>
      </c>
    </row>
    <row r="302" spans="1:6" x14ac:dyDescent="0.25">
      <c r="A302" s="7" t="s">
        <v>2861</v>
      </c>
      <c r="B302" s="2" t="s">
        <v>2860</v>
      </c>
      <c r="C302" s="2">
        <v>-0.435</v>
      </c>
      <c r="D302" s="2">
        <v>8.9999999999999993E-3</v>
      </c>
      <c r="E302" s="16" t="s">
        <v>2</v>
      </c>
      <c r="F302" s="5" t="s">
        <v>2862</v>
      </c>
    </row>
    <row r="303" spans="1:6" x14ac:dyDescent="0.25">
      <c r="A303" s="7" t="s">
        <v>2723</v>
      </c>
      <c r="B303" s="2" t="s">
        <v>2722</v>
      </c>
      <c r="C303" s="2">
        <v>-0.434</v>
      </c>
      <c r="D303" s="2">
        <v>8.9999999999999993E-3</v>
      </c>
      <c r="E303" s="16" t="s">
        <v>2</v>
      </c>
      <c r="F303" s="5" t="s">
        <v>2724</v>
      </c>
    </row>
    <row r="304" spans="1:6" x14ac:dyDescent="0.25">
      <c r="A304" s="5" t="s">
        <v>1072</v>
      </c>
      <c r="B304" s="2" t="s">
        <v>1071</v>
      </c>
      <c r="C304" s="2">
        <v>-0.432</v>
      </c>
      <c r="D304" s="2">
        <v>8.0000000000000002E-3</v>
      </c>
      <c r="E304" s="13" t="s">
        <v>45</v>
      </c>
      <c r="F304" s="5" t="s">
        <v>1073</v>
      </c>
    </row>
    <row r="305" spans="1:6" x14ac:dyDescent="0.25">
      <c r="A305" s="7" t="s">
        <v>2384</v>
      </c>
      <c r="B305" s="2" t="s">
        <v>2383</v>
      </c>
      <c r="C305" s="2">
        <v>-0.43</v>
      </c>
      <c r="D305" s="2">
        <v>8.9999999999999993E-3</v>
      </c>
      <c r="E305" s="16" t="s">
        <v>303</v>
      </c>
      <c r="F305" s="5" t="s">
        <v>2385</v>
      </c>
    </row>
    <row r="306" spans="1:6" x14ac:dyDescent="0.25">
      <c r="A306" s="7" t="s">
        <v>2900</v>
      </c>
      <c r="B306" s="2" t="s">
        <v>2899</v>
      </c>
      <c r="C306" s="2">
        <v>-0.42699999999999999</v>
      </c>
      <c r="D306" s="2">
        <v>1E-3</v>
      </c>
      <c r="E306" s="16" t="s">
        <v>6</v>
      </c>
      <c r="F306" s="5" t="s">
        <v>2901</v>
      </c>
    </row>
    <row r="307" spans="1:6" x14ac:dyDescent="0.25">
      <c r="A307" s="7" t="s">
        <v>2003</v>
      </c>
      <c r="B307" s="2" t="s">
        <v>2002</v>
      </c>
      <c r="C307" s="2">
        <v>-0.42699999999999999</v>
      </c>
      <c r="D307" s="2">
        <v>3.0000000000000001E-3</v>
      </c>
      <c r="E307" s="16" t="s">
        <v>6</v>
      </c>
      <c r="F307" s="5" t="s">
        <v>2004</v>
      </c>
    </row>
    <row r="308" spans="1:6" x14ac:dyDescent="0.25">
      <c r="A308" s="7" t="s">
        <v>1449</v>
      </c>
      <c r="B308" s="2" t="s">
        <v>1448</v>
      </c>
      <c r="C308" s="2">
        <v>-0.42699999999999999</v>
      </c>
      <c r="D308" s="2">
        <v>7.0000000000000001E-3</v>
      </c>
      <c r="E308" s="16" t="s">
        <v>79</v>
      </c>
      <c r="F308" s="5" t="s">
        <v>1450</v>
      </c>
    </row>
    <row r="309" spans="1:6" x14ac:dyDescent="0.25">
      <c r="A309" s="5" t="s">
        <v>1075</v>
      </c>
      <c r="B309" s="2" t="s">
        <v>1074</v>
      </c>
      <c r="C309" s="2">
        <v>-0.42599999999999999</v>
      </c>
      <c r="D309" s="2">
        <v>2E-3</v>
      </c>
      <c r="E309" s="13" t="s">
        <v>6</v>
      </c>
      <c r="F309" s="5" t="s">
        <v>1076</v>
      </c>
    </row>
    <row r="310" spans="1:6" x14ac:dyDescent="0.25">
      <c r="A310" s="5" t="s">
        <v>1225</v>
      </c>
      <c r="B310" s="2" t="s">
        <v>1224</v>
      </c>
      <c r="C310" s="2">
        <v>-0.42299999999999999</v>
      </c>
      <c r="D310" s="2">
        <v>8.0000000000000002E-3</v>
      </c>
      <c r="E310" s="13" t="s">
        <v>2</v>
      </c>
      <c r="F310" s="5" t="s">
        <v>1226</v>
      </c>
    </row>
    <row r="311" spans="1:6" x14ac:dyDescent="0.25">
      <c r="A311" s="5" t="s">
        <v>754</v>
      </c>
      <c r="B311" s="2" t="s">
        <v>753</v>
      </c>
      <c r="C311" s="2">
        <v>-0.42199999999999999</v>
      </c>
      <c r="D311" s="2">
        <v>4.0000000000000001E-3</v>
      </c>
      <c r="E311" s="13" t="s">
        <v>17</v>
      </c>
      <c r="F311" s="5" t="s">
        <v>755</v>
      </c>
    </row>
    <row r="312" spans="1:6" x14ac:dyDescent="0.25">
      <c r="A312" s="7" t="s">
        <v>1762</v>
      </c>
      <c r="B312" s="2" t="s">
        <v>1761</v>
      </c>
      <c r="C312" s="2">
        <v>-0.42199999999999999</v>
      </c>
      <c r="D312" s="2">
        <v>4.0000000000000001E-3</v>
      </c>
      <c r="E312" s="16" t="s">
        <v>2</v>
      </c>
      <c r="F312" s="5" t="s">
        <v>1763</v>
      </c>
    </row>
    <row r="313" spans="1:6" x14ac:dyDescent="0.25">
      <c r="A313" s="7" t="s">
        <v>2241</v>
      </c>
      <c r="B313" s="2" t="s">
        <v>2240</v>
      </c>
      <c r="C313" s="2">
        <v>-0.42199999999999999</v>
      </c>
      <c r="D313" s="2">
        <v>0.01</v>
      </c>
      <c r="E313" s="16" t="s">
        <v>6</v>
      </c>
      <c r="F313" s="5" t="s">
        <v>2242</v>
      </c>
    </row>
    <row r="314" spans="1:6" x14ac:dyDescent="0.25">
      <c r="A314" s="7" t="s">
        <v>2753</v>
      </c>
      <c r="B314" s="2" t="s">
        <v>2752</v>
      </c>
      <c r="C314" s="2">
        <v>-0.42099999999999999</v>
      </c>
      <c r="D314" s="2">
        <v>8.0000000000000002E-3</v>
      </c>
      <c r="E314" s="16" t="s">
        <v>6</v>
      </c>
      <c r="F314" s="5" t="s">
        <v>2754</v>
      </c>
    </row>
    <row r="315" spans="1:6" x14ac:dyDescent="0.25">
      <c r="A315" s="7" t="s">
        <v>2130</v>
      </c>
      <c r="B315" s="2" t="s">
        <v>2129</v>
      </c>
      <c r="C315" s="2">
        <v>-0.42</v>
      </c>
      <c r="D315" s="2">
        <v>0.01</v>
      </c>
      <c r="E315" s="16" t="s">
        <v>45</v>
      </c>
      <c r="F315" s="5" t="s">
        <v>2131</v>
      </c>
    </row>
    <row r="316" spans="1:6" x14ac:dyDescent="0.25">
      <c r="A316" s="5" t="s">
        <v>1237</v>
      </c>
      <c r="B316" s="2" t="s">
        <v>1236</v>
      </c>
      <c r="C316" s="2">
        <v>-0.41899999999999998</v>
      </c>
      <c r="D316" s="2">
        <v>8.0000000000000002E-3</v>
      </c>
      <c r="E316" s="13" t="s">
        <v>303</v>
      </c>
      <c r="F316" s="5" t="s">
        <v>1238</v>
      </c>
    </row>
    <row r="317" spans="1:6" x14ac:dyDescent="0.25">
      <c r="A317" s="5" t="s">
        <v>1150</v>
      </c>
      <c r="B317" s="2" t="s">
        <v>1149</v>
      </c>
      <c r="C317" s="2">
        <v>-0.41699999999999998</v>
      </c>
      <c r="D317" s="2">
        <v>3.0000000000000001E-3</v>
      </c>
      <c r="E317" s="13" t="s">
        <v>21</v>
      </c>
      <c r="F317" s="5" t="s">
        <v>1151</v>
      </c>
    </row>
    <row r="318" spans="1:6" x14ac:dyDescent="0.25">
      <c r="A318" s="7" t="s">
        <v>1517</v>
      </c>
      <c r="B318" s="2" t="s">
        <v>1516</v>
      </c>
      <c r="C318" s="2">
        <v>-0.41699999999999998</v>
      </c>
      <c r="D318" s="2">
        <v>3.0000000000000001E-3</v>
      </c>
      <c r="E318" s="16" t="s">
        <v>6</v>
      </c>
      <c r="F318" s="5" t="s">
        <v>1518</v>
      </c>
    </row>
    <row r="319" spans="1:6" x14ac:dyDescent="0.25">
      <c r="A319" s="7" t="s">
        <v>3251</v>
      </c>
      <c r="B319" s="2" t="s">
        <v>3250</v>
      </c>
      <c r="C319" s="2">
        <v>-0.41599999999999998</v>
      </c>
      <c r="D319" s="2">
        <v>2E-3</v>
      </c>
      <c r="E319" s="16" t="s">
        <v>6</v>
      </c>
      <c r="F319" s="5" t="s">
        <v>3252</v>
      </c>
    </row>
    <row r="320" spans="1:6" x14ac:dyDescent="0.25">
      <c r="A320" s="5" t="s">
        <v>9</v>
      </c>
      <c r="B320" s="2" t="s">
        <v>8</v>
      </c>
      <c r="C320" s="2">
        <v>-0.41399999999999998</v>
      </c>
      <c r="D320" s="2">
        <v>1E-3</v>
      </c>
      <c r="E320" s="13" t="s">
        <v>10</v>
      </c>
      <c r="F320" s="5" t="s">
        <v>11</v>
      </c>
    </row>
    <row r="321" spans="1:6" x14ac:dyDescent="0.25">
      <c r="A321" s="7" t="s">
        <v>2322</v>
      </c>
      <c r="B321" s="2" t="s">
        <v>2321</v>
      </c>
      <c r="C321" s="2">
        <v>-0.41399999999999998</v>
      </c>
      <c r="D321" s="2">
        <v>2E-3</v>
      </c>
      <c r="E321" s="16" t="s">
        <v>6</v>
      </c>
      <c r="F321" s="5" t="s">
        <v>3344</v>
      </c>
    </row>
    <row r="322" spans="1:6" x14ac:dyDescent="0.25">
      <c r="A322" s="5" t="s">
        <v>408</v>
      </c>
      <c r="B322" s="2" t="s">
        <v>407</v>
      </c>
      <c r="C322" s="2">
        <v>-0.41399999999999998</v>
      </c>
      <c r="D322" s="2">
        <v>3.0000000000000001E-3</v>
      </c>
      <c r="E322" s="13" t="s">
        <v>6</v>
      </c>
      <c r="F322" s="5" t="s">
        <v>409</v>
      </c>
    </row>
    <row r="323" spans="1:6" x14ac:dyDescent="0.25">
      <c r="A323" s="5" t="s">
        <v>263</v>
      </c>
      <c r="B323" s="2" t="s">
        <v>262</v>
      </c>
      <c r="C323" s="2">
        <v>-0.41299999999999998</v>
      </c>
      <c r="D323" s="2">
        <v>8.9999999999999993E-3</v>
      </c>
      <c r="E323" s="13" t="s">
        <v>6</v>
      </c>
      <c r="F323" s="5" t="s">
        <v>264</v>
      </c>
    </row>
    <row r="324" spans="1:6" x14ac:dyDescent="0.25">
      <c r="A324" s="7" t="s">
        <v>2639</v>
      </c>
      <c r="B324" s="2" t="s">
        <v>2638</v>
      </c>
      <c r="C324" s="2">
        <v>-0.41099999999999998</v>
      </c>
      <c r="D324" s="2">
        <v>1E-3</v>
      </c>
      <c r="E324" s="16" t="s">
        <v>6</v>
      </c>
      <c r="F324" s="5" t="s">
        <v>2640</v>
      </c>
    </row>
    <row r="325" spans="1:6" x14ac:dyDescent="0.25">
      <c r="A325" s="5" t="s">
        <v>411</v>
      </c>
      <c r="B325" s="2" t="s">
        <v>410</v>
      </c>
      <c r="C325" s="2">
        <v>-0.41099999999999998</v>
      </c>
      <c r="D325" s="2">
        <v>2E-3</v>
      </c>
      <c r="E325" s="13" t="s">
        <v>6</v>
      </c>
      <c r="F325" s="5" t="s">
        <v>412</v>
      </c>
    </row>
    <row r="326" spans="1:6" x14ac:dyDescent="0.25">
      <c r="A326" s="7" t="s">
        <v>1452</v>
      </c>
      <c r="B326" s="2" t="s">
        <v>1451</v>
      </c>
      <c r="C326" s="2">
        <v>-0.41</v>
      </c>
      <c r="D326" s="2">
        <v>1E-3</v>
      </c>
      <c r="E326" s="16" t="s">
        <v>6</v>
      </c>
      <c r="F326" s="5" t="s">
        <v>1453</v>
      </c>
    </row>
    <row r="327" spans="1:6" x14ac:dyDescent="0.25">
      <c r="A327" s="7" t="s">
        <v>3209</v>
      </c>
      <c r="B327" s="2" t="s">
        <v>3208</v>
      </c>
      <c r="C327" s="2">
        <v>-0.40899999999999997</v>
      </c>
      <c r="D327" s="2">
        <v>1E-3</v>
      </c>
      <c r="E327" s="16" t="s">
        <v>6</v>
      </c>
      <c r="F327" s="5" t="s">
        <v>3210</v>
      </c>
    </row>
    <row r="328" spans="1:6" x14ac:dyDescent="0.25">
      <c r="A328" s="7" t="s">
        <v>3047</v>
      </c>
      <c r="B328" s="2" t="s">
        <v>3046</v>
      </c>
      <c r="C328" s="2">
        <v>-0.40799999999999997</v>
      </c>
      <c r="D328" s="2">
        <v>1E-3</v>
      </c>
      <c r="E328" s="16" t="s">
        <v>6</v>
      </c>
      <c r="F328" s="5" t="s">
        <v>3048</v>
      </c>
    </row>
    <row r="329" spans="1:6" x14ac:dyDescent="0.25">
      <c r="A329" s="7" t="s">
        <v>1467</v>
      </c>
      <c r="B329" s="2" t="s">
        <v>1466</v>
      </c>
      <c r="C329" s="2">
        <v>-0.40799999999999997</v>
      </c>
      <c r="D329" s="2">
        <v>3.0000000000000001E-3</v>
      </c>
      <c r="E329" s="16" t="s">
        <v>6</v>
      </c>
      <c r="F329" s="5" t="s">
        <v>1468</v>
      </c>
    </row>
    <row r="330" spans="1:6" x14ac:dyDescent="0.25">
      <c r="A330" s="7" t="s">
        <v>3275</v>
      </c>
      <c r="B330" s="2" t="s">
        <v>3274</v>
      </c>
      <c r="C330" s="2">
        <v>-0.40600000000000003</v>
      </c>
      <c r="D330" s="2">
        <v>1E-3</v>
      </c>
      <c r="E330" s="16" t="s">
        <v>6</v>
      </c>
      <c r="F330" s="5" t="s">
        <v>3276</v>
      </c>
    </row>
    <row r="331" spans="1:6" x14ac:dyDescent="0.25">
      <c r="A331" s="7" t="s">
        <v>3269</v>
      </c>
      <c r="B331" s="2" t="s">
        <v>3268</v>
      </c>
      <c r="C331" s="2">
        <v>-0.40500000000000003</v>
      </c>
      <c r="D331" s="2">
        <v>2E-3</v>
      </c>
      <c r="E331" s="16" t="s">
        <v>6</v>
      </c>
      <c r="F331" s="5" t="s">
        <v>3270</v>
      </c>
    </row>
    <row r="332" spans="1:6" x14ac:dyDescent="0.25">
      <c r="A332" s="5" t="s">
        <v>1198</v>
      </c>
      <c r="B332" s="2" t="s">
        <v>1197</v>
      </c>
      <c r="C332" s="2">
        <v>-0.40400000000000003</v>
      </c>
      <c r="D332" s="2">
        <v>8.9999999999999993E-3</v>
      </c>
      <c r="E332" s="13" t="s">
        <v>6</v>
      </c>
      <c r="F332" s="5" t="s">
        <v>1199</v>
      </c>
    </row>
    <row r="333" spans="1:6" x14ac:dyDescent="0.25">
      <c r="A333" s="5" t="s">
        <v>628</v>
      </c>
      <c r="B333" s="2" t="s">
        <v>627</v>
      </c>
      <c r="C333" s="2">
        <v>-0.40200000000000002</v>
      </c>
      <c r="D333" s="2">
        <v>4.0000000000000001E-3</v>
      </c>
      <c r="E333" s="13" t="s">
        <v>31</v>
      </c>
      <c r="F333" s="5" t="s">
        <v>629</v>
      </c>
    </row>
    <row r="334" spans="1:6" x14ac:dyDescent="0.25">
      <c r="A334" s="5" t="s">
        <v>177</v>
      </c>
      <c r="B334" s="2" t="s">
        <v>176</v>
      </c>
      <c r="C334" s="2">
        <v>-0.40100000000000002</v>
      </c>
      <c r="D334" s="2">
        <v>3.0000000000000001E-3</v>
      </c>
      <c r="E334" s="13" t="s">
        <v>6</v>
      </c>
      <c r="F334" s="5" t="s">
        <v>178</v>
      </c>
    </row>
    <row r="335" spans="1:6" x14ac:dyDescent="0.25">
      <c r="A335" s="5" t="s">
        <v>199</v>
      </c>
      <c r="B335" s="2" t="s">
        <v>198</v>
      </c>
      <c r="C335" s="2">
        <v>-0.39900000000000002</v>
      </c>
      <c r="D335" s="2">
        <v>1E-3</v>
      </c>
      <c r="E335" s="13" t="s">
        <v>6</v>
      </c>
      <c r="F335" s="5" t="s">
        <v>200</v>
      </c>
    </row>
    <row r="336" spans="1:6" x14ac:dyDescent="0.25">
      <c r="A336" s="5" t="s">
        <v>508</v>
      </c>
      <c r="B336" s="2" t="s">
        <v>507</v>
      </c>
      <c r="C336" s="2">
        <v>-0.39900000000000002</v>
      </c>
      <c r="D336" s="2">
        <v>1E-3</v>
      </c>
      <c r="E336" s="13" t="s">
        <v>6</v>
      </c>
      <c r="F336" s="5" t="s">
        <v>509</v>
      </c>
    </row>
    <row r="337" spans="1:6" x14ac:dyDescent="0.25">
      <c r="A337" s="5" t="s">
        <v>1129</v>
      </c>
      <c r="B337" s="2" t="s">
        <v>1128</v>
      </c>
      <c r="C337" s="2">
        <v>-0.39900000000000002</v>
      </c>
      <c r="D337" s="2">
        <v>0.01</v>
      </c>
      <c r="E337" s="13" t="s">
        <v>45</v>
      </c>
      <c r="F337" s="5" t="s">
        <v>1130</v>
      </c>
    </row>
    <row r="338" spans="1:6" x14ac:dyDescent="0.25">
      <c r="A338" s="5" t="s">
        <v>230</v>
      </c>
      <c r="B338" s="2" t="s">
        <v>229</v>
      </c>
      <c r="C338" s="2">
        <v>-0.39800000000000002</v>
      </c>
      <c r="D338" s="2">
        <v>3.0000000000000001E-3</v>
      </c>
      <c r="E338" s="13" t="s">
        <v>196</v>
      </c>
      <c r="F338" s="5" t="s">
        <v>231</v>
      </c>
    </row>
    <row r="339" spans="1:6" x14ac:dyDescent="0.25">
      <c r="A339" s="5" t="s">
        <v>1165</v>
      </c>
      <c r="B339" s="2" t="s">
        <v>1164</v>
      </c>
      <c r="C339" s="2">
        <v>-0.39700000000000002</v>
      </c>
      <c r="D339" s="2">
        <v>1E-3</v>
      </c>
      <c r="E339" s="13" t="s">
        <v>6</v>
      </c>
      <c r="F339" s="5" t="s">
        <v>1166</v>
      </c>
    </row>
    <row r="340" spans="1:6" x14ac:dyDescent="0.25">
      <c r="A340" s="7" t="s">
        <v>2169</v>
      </c>
      <c r="B340" s="2" t="s">
        <v>2168</v>
      </c>
      <c r="C340" s="2">
        <v>-0.39500000000000002</v>
      </c>
      <c r="D340" s="2">
        <v>1E-3</v>
      </c>
      <c r="E340" s="16" t="s">
        <v>6</v>
      </c>
      <c r="F340" s="5" t="s">
        <v>2170</v>
      </c>
    </row>
    <row r="341" spans="1:6" x14ac:dyDescent="0.25">
      <c r="A341" s="5" t="s">
        <v>694</v>
      </c>
      <c r="B341" s="2" t="s">
        <v>693</v>
      </c>
      <c r="C341" s="2">
        <v>-0.39500000000000002</v>
      </c>
      <c r="D341" s="2">
        <v>5.0000000000000001E-3</v>
      </c>
      <c r="E341" s="13" t="s">
        <v>6</v>
      </c>
      <c r="F341" s="5" t="s">
        <v>695</v>
      </c>
    </row>
    <row r="342" spans="1:6" x14ac:dyDescent="0.25">
      <c r="A342" s="5" t="s">
        <v>375</v>
      </c>
      <c r="B342" s="2" t="s">
        <v>374</v>
      </c>
      <c r="C342" s="2">
        <v>-0.39400000000000002</v>
      </c>
      <c r="D342" s="2">
        <v>1E-3</v>
      </c>
      <c r="E342" s="13" t="s">
        <v>6</v>
      </c>
      <c r="F342" s="5" t="s">
        <v>376</v>
      </c>
    </row>
    <row r="343" spans="1:6" x14ac:dyDescent="0.25">
      <c r="A343" s="5" t="s">
        <v>47</v>
      </c>
      <c r="B343" s="2" t="s">
        <v>46</v>
      </c>
      <c r="C343" s="2">
        <v>-0.39400000000000002</v>
      </c>
      <c r="D343" s="2">
        <v>3.0000000000000001E-3</v>
      </c>
      <c r="E343" s="13" t="s">
        <v>2</v>
      </c>
      <c r="F343" s="5" t="s">
        <v>48</v>
      </c>
    </row>
    <row r="344" spans="1:6" x14ac:dyDescent="0.25">
      <c r="A344" s="7" t="s">
        <v>2531</v>
      </c>
      <c r="B344" s="2" t="s">
        <v>2530</v>
      </c>
      <c r="C344" s="2">
        <v>-0.39400000000000002</v>
      </c>
      <c r="D344" s="2">
        <v>8.0000000000000002E-3</v>
      </c>
      <c r="E344" s="16" t="s">
        <v>6</v>
      </c>
      <c r="F344" s="5" t="s">
        <v>2532</v>
      </c>
    </row>
    <row r="345" spans="1:6" x14ac:dyDescent="0.25">
      <c r="A345" s="7" t="s">
        <v>2354</v>
      </c>
      <c r="B345" s="2" t="s">
        <v>2353</v>
      </c>
      <c r="C345" s="2">
        <v>-0.39</v>
      </c>
      <c r="D345" s="2">
        <v>5.0000000000000001E-3</v>
      </c>
      <c r="E345" s="16" t="s">
        <v>6</v>
      </c>
      <c r="F345" s="5" t="s">
        <v>2355</v>
      </c>
    </row>
    <row r="346" spans="1:6" x14ac:dyDescent="0.25">
      <c r="A346" s="5" t="s">
        <v>254</v>
      </c>
      <c r="B346" s="2" t="s">
        <v>253</v>
      </c>
      <c r="C346" s="2">
        <v>-0.38900000000000001</v>
      </c>
      <c r="D346" s="2">
        <v>1E-3</v>
      </c>
      <c r="E346" s="13" t="s">
        <v>6</v>
      </c>
      <c r="F346" s="5" t="s">
        <v>255</v>
      </c>
    </row>
    <row r="347" spans="1:6" x14ac:dyDescent="0.25">
      <c r="A347" s="5" t="s">
        <v>682</v>
      </c>
      <c r="B347" s="2" t="s">
        <v>681</v>
      </c>
      <c r="C347" s="2">
        <v>-0.38800000000000001</v>
      </c>
      <c r="D347" s="2">
        <v>2E-3</v>
      </c>
      <c r="E347" s="13" t="s">
        <v>6</v>
      </c>
      <c r="F347" s="5" t="s">
        <v>683</v>
      </c>
    </row>
    <row r="348" spans="1:6" x14ac:dyDescent="0.25">
      <c r="A348" s="5" t="s">
        <v>936</v>
      </c>
      <c r="B348" s="2" t="s">
        <v>935</v>
      </c>
      <c r="C348" s="2">
        <v>-0.38700000000000001</v>
      </c>
      <c r="D348" s="2">
        <v>5.0000000000000001E-3</v>
      </c>
      <c r="E348" s="13" t="s">
        <v>6</v>
      </c>
      <c r="F348" s="5" t="s">
        <v>937</v>
      </c>
    </row>
    <row r="349" spans="1:6" x14ac:dyDescent="0.25">
      <c r="A349" s="5" t="s">
        <v>272</v>
      </c>
      <c r="B349" s="2" t="s">
        <v>271</v>
      </c>
      <c r="C349" s="2">
        <v>-0.38600000000000001</v>
      </c>
      <c r="D349" s="2">
        <v>1E-3</v>
      </c>
      <c r="E349" s="13" t="s">
        <v>6</v>
      </c>
      <c r="F349" s="5" t="s">
        <v>273</v>
      </c>
    </row>
    <row r="350" spans="1:6" x14ac:dyDescent="0.25">
      <c r="A350" s="7" t="s">
        <v>2032</v>
      </c>
      <c r="B350" s="2" t="s">
        <v>2031</v>
      </c>
      <c r="C350" s="2">
        <v>-0.38600000000000001</v>
      </c>
      <c r="D350" s="2">
        <v>5.0000000000000001E-3</v>
      </c>
      <c r="E350" s="16" t="s">
        <v>6</v>
      </c>
      <c r="F350" s="5" t="s">
        <v>2033</v>
      </c>
    </row>
    <row r="351" spans="1:6" x14ac:dyDescent="0.25">
      <c r="A351" s="5" t="s">
        <v>697</v>
      </c>
      <c r="B351" s="2" t="s">
        <v>696</v>
      </c>
      <c r="C351" s="2">
        <v>-0.38400000000000001</v>
      </c>
      <c r="D351" s="2">
        <v>1E-3</v>
      </c>
      <c r="E351" s="13" t="s">
        <v>6</v>
      </c>
      <c r="F351" s="5" t="s">
        <v>698</v>
      </c>
    </row>
    <row r="352" spans="1:6" x14ac:dyDescent="0.25">
      <c r="A352" s="5" t="s">
        <v>948</v>
      </c>
      <c r="B352" s="2" t="s">
        <v>947</v>
      </c>
      <c r="C352" s="2">
        <v>-0.38400000000000001</v>
      </c>
      <c r="D352" s="2">
        <v>2E-3</v>
      </c>
      <c r="E352" s="13" t="s">
        <v>6</v>
      </c>
      <c r="F352" s="5" t="s">
        <v>949</v>
      </c>
    </row>
    <row r="353" spans="1:6" x14ac:dyDescent="0.25">
      <c r="A353" s="5" t="s">
        <v>1156</v>
      </c>
      <c r="B353" s="2" t="s">
        <v>1155</v>
      </c>
      <c r="C353" s="2">
        <v>-0.38400000000000001</v>
      </c>
      <c r="D353" s="2">
        <v>3.0000000000000001E-3</v>
      </c>
      <c r="E353" s="13" t="s">
        <v>31</v>
      </c>
      <c r="F353" s="5" t="s">
        <v>1157</v>
      </c>
    </row>
    <row r="354" spans="1:6" x14ac:dyDescent="0.25">
      <c r="A354" s="7" t="s">
        <v>2112</v>
      </c>
      <c r="B354" s="2" t="s">
        <v>2111</v>
      </c>
      <c r="C354" s="2">
        <v>-0.38400000000000001</v>
      </c>
      <c r="D354" s="2">
        <v>0.01</v>
      </c>
      <c r="E354" s="16" t="s">
        <v>31</v>
      </c>
      <c r="F354" s="5" t="s">
        <v>2113</v>
      </c>
    </row>
    <row r="355" spans="1:6" x14ac:dyDescent="0.25">
      <c r="A355" s="5" t="s">
        <v>706</v>
      </c>
      <c r="B355" s="2" t="s">
        <v>705</v>
      </c>
      <c r="C355" s="2">
        <v>-0.38300000000000001</v>
      </c>
      <c r="D355" s="2">
        <v>8.9999999999999993E-3</v>
      </c>
      <c r="E355" s="13" t="s">
        <v>31</v>
      </c>
      <c r="F355" s="5" t="s">
        <v>707</v>
      </c>
    </row>
    <row r="356" spans="1:6" x14ac:dyDescent="0.25">
      <c r="A356" s="7" t="s">
        <v>2504</v>
      </c>
      <c r="B356" s="2" t="s">
        <v>2503</v>
      </c>
      <c r="C356" s="2">
        <v>-0.38200000000000001</v>
      </c>
      <c r="D356" s="2">
        <v>2E-3</v>
      </c>
      <c r="E356" s="16" t="s">
        <v>6</v>
      </c>
      <c r="F356" s="5" t="s">
        <v>2505</v>
      </c>
    </row>
    <row r="357" spans="1:6" x14ac:dyDescent="0.25">
      <c r="A357" s="7" t="s">
        <v>2339</v>
      </c>
      <c r="B357" s="2" t="s">
        <v>2338</v>
      </c>
      <c r="C357" s="2">
        <v>-0.38200000000000001</v>
      </c>
      <c r="D357" s="2">
        <v>4.0000000000000001E-3</v>
      </c>
      <c r="E357" s="16" t="s">
        <v>6</v>
      </c>
      <c r="F357" s="5" t="s">
        <v>2340</v>
      </c>
    </row>
    <row r="358" spans="1:6" x14ac:dyDescent="0.25">
      <c r="A358" s="5" t="s">
        <v>284</v>
      </c>
      <c r="B358" s="2" t="s">
        <v>283</v>
      </c>
      <c r="C358" s="2">
        <v>-0.379</v>
      </c>
      <c r="D358" s="2">
        <v>2E-3</v>
      </c>
      <c r="E358" s="13" t="s">
        <v>6</v>
      </c>
      <c r="F358" s="5" t="s">
        <v>285</v>
      </c>
    </row>
    <row r="359" spans="1:6" x14ac:dyDescent="0.25">
      <c r="A359" s="5" t="s">
        <v>40</v>
      </c>
      <c r="B359" s="2" t="s">
        <v>39</v>
      </c>
      <c r="C359" s="2">
        <v>-0.379</v>
      </c>
      <c r="D359" s="2">
        <v>0.01</v>
      </c>
      <c r="E359" s="13" t="s">
        <v>2</v>
      </c>
      <c r="F359" s="5" t="s">
        <v>41</v>
      </c>
    </row>
    <row r="360" spans="1:6" x14ac:dyDescent="0.25">
      <c r="A360" s="5" t="s">
        <v>784</v>
      </c>
      <c r="B360" s="2" t="s">
        <v>783</v>
      </c>
      <c r="C360" s="2">
        <v>-0.377</v>
      </c>
      <c r="D360" s="2">
        <v>3.0000000000000001E-3</v>
      </c>
      <c r="E360" s="13" t="s">
        <v>21</v>
      </c>
      <c r="F360" s="5" t="s">
        <v>785</v>
      </c>
    </row>
    <row r="361" spans="1:6" x14ac:dyDescent="0.25">
      <c r="A361" s="5" t="s">
        <v>541</v>
      </c>
      <c r="B361" s="2" t="s">
        <v>540</v>
      </c>
      <c r="C361" s="2">
        <v>-0.377</v>
      </c>
      <c r="D361" s="2">
        <v>5.0000000000000001E-3</v>
      </c>
      <c r="E361" s="13" t="s">
        <v>303</v>
      </c>
      <c r="F361" s="5" t="s">
        <v>542</v>
      </c>
    </row>
    <row r="362" spans="1:6" x14ac:dyDescent="0.25">
      <c r="A362" s="7" t="s">
        <v>1562</v>
      </c>
      <c r="B362" s="2" t="s">
        <v>1561</v>
      </c>
      <c r="C362" s="2">
        <v>-0.376</v>
      </c>
      <c r="D362" s="2">
        <v>1E-3</v>
      </c>
      <c r="E362" s="16" t="s">
        <v>6</v>
      </c>
      <c r="F362" s="5" t="s">
        <v>1563</v>
      </c>
    </row>
    <row r="363" spans="1:6" x14ac:dyDescent="0.25">
      <c r="A363" s="5" t="s">
        <v>1315</v>
      </c>
      <c r="B363" s="2" t="s">
        <v>1314</v>
      </c>
      <c r="C363" s="2">
        <v>-0.375</v>
      </c>
      <c r="D363" s="2">
        <v>3.0000000000000001E-3</v>
      </c>
      <c r="E363" s="13" t="s">
        <v>6</v>
      </c>
      <c r="F363" s="5" t="s">
        <v>1316</v>
      </c>
    </row>
    <row r="364" spans="1:6" x14ac:dyDescent="0.25">
      <c r="A364" s="7" t="s">
        <v>3236</v>
      </c>
      <c r="B364" s="2" t="s">
        <v>3235</v>
      </c>
      <c r="C364" s="2">
        <v>-0.374</v>
      </c>
      <c r="D364" s="2">
        <v>1E-3</v>
      </c>
      <c r="E364" s="16" t="s">
        <v>17</v>
      </c>
      <c r="F364" s="5" t="s">
        <v>3237</v>
      </c>
    </row>
    <row r="365" spans="1:6" x14ac:dyDescent="0.25">
      <c r="A365" s="7" t="s">
        <v>1458</v>
      </c>
      <c r="B365" s="2" t="s">
        <v>1457</v>
      </c>
      <c r="C365" s="2">
        <v>-0.374</v>
      </c>
      <c r="D365" s="2">
        <v>0.01</v>
      </c>
      <c r="E365" s="16" t="s">
        <v>2</v>
      </c>
      <c r="F365" s="5" t="s">
        <v>1459</v>
      </c>
    </row>
    <row r="366" spans="1:6" x14ac:dyDescent="0.25">
      <c r="A366" s="7" t="s">
        <v>3080</v>
      </c>
      <c r="B366" s="2" t="s">
        <v>3079</v>
      </c>
      <c r="C366" s="2">
        <v>-0.371</v>
      </c>
      <c r="D366" s="2">
        <v>5.0000000000000001E-3</v>
      </c>
      <c r="E366" s="16" t="s">
        <v>31</v>
      </c>
      <c r="F366" s="5" t="s">
        <v>3081</v>
      </c>
    </row>
    <row r="367" spans="1:6" x14ac:dyDescent="0.25">
      <c r="A367" s="7" t="s">
        <v>2435</v>
      </c>
      <c r="B367" s="2" t="s">
        <v>2434</v>
      </c>
      <c r="C367" s="2">
        <v>-0.36899999999999999</v>
      </c>
      <c r="D367" s="2">
        <v>1E-3</v>
      </c>
      <c r="E367" s="16" t="s">
        <v>6</v>
      </c>
      <c r="F367" s="5" t="s">
        <v>2436</v>
      </c>
    </row>
    <row r="368" spans="1:6" x14ac:dyDescent="0.25">
      <c r="A368" s="7" t="s">
        <v>2711</v>
      </c>
      <c r="B368" s="2" t="s">
        <v>2710</v>
      </c>
      <c r="C368" s="2">
        <v>-0.36799999999999999</v>
      </c>
      <c r="D368" s="2">
        <v>2E-3</v>
      </c>
      <c r="E368" s="16" t="s">
        <v>6</v>
      </c>
      <c r="F368" s="5" t="s">
        <v>2712</v>
      </c>
    </row>
    <row r="369" spans="1:6" x14ac:dyDescent="0.25">
      <c r="A369" s="5" t="s">
        <v>556</v>
      </c>
      <c r="B369" s="2" t="s">
        <v>555</v>
      </c>
      <c r="C369" s="2">
        <v>-0.36499999999999999</v>
      </c>
      <c r="D369" s="2">
        <v>2E-3</v>
      </c>
      <c r="E369" s="13" t="s">
        <v>31</v>
      </c>
      <c r="F369" s="5" t="s">
        <v>557</v>
      </c>
    </row>
    <row r="370" spans="1:6" x14ac:dyDescent="0.25">
      <c r="A370" s="7" t="s">
        <v>2256</v>
      </c>
      <c r="B370" s="2" t="s">
        <v>2255</v>
      </c>
      <c r="C370" s="2">
        <v>-0.36499999999999999</v>
      </c>
      <c r="D370" s="2">
        <v>2E-3</v>
      </c>
      <c r="E370" s="16" t="s">
        <v>6</v>
      </c>
      <c r="F370" s="5" t="s">
        <v>2257</v>
      </c>
    </row>
    <row r="371" spans="1:6" x14ac:dyDescent="0.25">
      <c r="A371" s="7" t="s">
        <v>2477</v>
      </c>
      <c r="B371" s="2" t="s">
        <v>2476</v>
      </c>
      <c r="C371" s="2">
        <v>-0.36399999999999999</v>
      </c>
      <c r="D371" s="2">
        <v>1E-3</v>
      </c>
      <c r="E371" s="16" t="s">
        <v>45</v>
      </c>
      <c r="F371" s="5" t="s">
        <v>2478</v>
      </c>
    </row>
    <row r="372" spans="1:6" x14ac:dyDescent="0.25">
      <c r="A372" s="5" t="s">
        <v>1032</v>
      </c>
      <c r="B372" s="2" t="s">
        <v>1031</v>
      </c>
      <c r="C372" s="2">
        <v>-0.36399999999999999</v>
      </c>
      <c r="D372" s="2">
        <v>6.0000000000000001E-3</v>
      </c>
      <c r="E372" s="13" t="s">
        <v>6</v>
      </c>
      <c r="F372" s="5" t="s">
        <v>1033</v>
      </c>
    </row>
    <row r="373" spans="1:6" x14ac:dyDescent="0.25">
      <c r="A373" s="5" t="s">
        <v>703</v>
      </c>
      <c r="B373" s="2" t="s">
        <v>702</v>
      </c>
      <c r="C373" s="2">
        <v>-0.36099999999999999</v>
      </c>
      <c r="D373" s="2">
        <v>1E-3</v>
      </c>
      <c r="E373" s="13" t="s">
        <v>6</v>
      </c>
      <c r="F373" s="5" t="s">
        <v>704</v>
      </c>
    </row>
    <row r="374" spans="1:6" x14ac:dyDescent="0.25">
      <c r="A374" s="5" t="s">
        <v>214</v>
      </c>
      <c r="B374" s="2" t="s">
        <v>213</v>
      </c>
      <c r="C374" s="2">
        <v>-0.36</v>
      </c>
      <c r="D374" s="2">
        <v>1E-3</v>
      </c>
      <c r="E374" s="13" t="s">
        <v>31</v>
      </c>
      <c r="F374" s="5" t="s">
        <v>215</v>
      </c>
    </row>
    <row r="375" spans="1:6" x14ac:dyDescent="0.25">
      <c r="A375" s="7" t="s">
        <v>2423</v>
      </c>
      <c r="B375" s="2" t="s">
        <v>2422</v>
      </c>
      <c r="C375" s="2">
        <v>-0.36</v>
      </c>
      <c r="D375" s="2">
        <v>3.0000000000000001E-3</v>
      </c>
      <c r="E375" s="16" t="s">
        <v>6</v>
      </c>
      <c r="F375" s="5" t="s">
        <v>2424</v>
      </c>
    </row>
    <row r="376" spans="1:6" x14ac:dyDescent="0.25">
      <c r="A376" s="7" t="s">
        <v>2038</v>
      </c>
      <c r="B376" s="2" t="s">
        <v>2037</v>
      </c>
      <c r="C376" s="2">
        <v>-0.35699999999999998</v>
      </c>
      <c r="D376" s="2">
        <v>1E-3</v>
      </c>
      <c r="E376" s="16" t="s">
        <v>6</v>
      </c>
      <c r="F376" s="5" t="s">
        <v>2039</v>
      </c>
    </row>
    <row r="377" spans="1:6" x14ac:dyDescent="0.25">
      <c r="A377" s="7" t="s">
        <v>2480</v>
      </c>
      <c r="B377" s="2" t="s">
        <v>2479</v>
      </c>
      <c r="C377" s="2">
        <v>-0.35599999999999998</v>
      </c>
      <c r="D377" s="2">
        <v>3.0000000000000001E-3</v>
      </c>
      <c r="E377" s="16" t="s">
        <v>6</v>
      </c>
      <c r="F377" s="5" t="s">
        <v>2481</v>
      </c>
    </row>
    <row r="378" spans="1:6" x14ac:dyDescent="0.25">
      <c r="A378" s="5" t="s">
        <v>851</v>
      </c>
      <c r="B378" s="2" t="s">
        <v>850</v>
      </c>
      <c r="C378" s="2">
        <v>-0.35499999999999998</v>
      </c>
      <c r="D378" s="2">
        <v>1E-3</v>
      </c>
      <c r="E378" s="13" t="s">
        <v>6</v>
      </c>
      <c r="F378" s="5" t="s">
        <v>852</v>
      </c>
    </row>
    <row r="379" spans="1:6" x14ac:dyDescent="0.25">
      <c r="A379" s="5" t="s">
        <v>1105</v>
      </c>
      <c r="B379" s="2" t="s">
        <v>1104</v>
      </c>
      <c r="C379" s="2">
        <v>-0.35499999999999998</v>
      </c>
      <c r="D379" s="2">
        <v>3.0000000000000001E-3</v>
      </c>
      <c r="E379" s="13" t="s">
        <v>6</v>
      </c>
      <c r="F379" s="5" t="s">
        <v>1106</v>
      </c>
    </row>
    <row r="380" spans="1:6" x14ac:dyDescent="0.25">
      <c r="A380" s="7" t="s">
        <v>1544</v>
      </c>
      <c r="B380" s="2" t="s">
        <v>1543</v>
      </c>
      <c r="C380" s="2">
        <v>-0.35499999999999998</v>
      </c>
      <c r="D380" s="2">
        <v>3.0000000000000001E-3</v>
      </c>
      <c r="E380" s="16" t="s">
        <v>6</v>
      </c>
      <c r="F380" s="5" t="s">
        <v>1545</v>
      </c>
    </row>
    <row r="381" spans="1:6" x14ac:dyDescent="0.25">
      <c r="A381" s="7" t="s">
        <v>1771</v>
      </c>
      <c r="B381" s="2" t="s">
        <v>1770</v>
      </c>
      <c r="C381" s="2">
        <v>-0.35499999999999998</v>
      </c>
      <c r="D381" s="2">
        <v>3.0000000000000001E-3</v>
      </c>
      <c r="E381" s="16" t="s">
        <v>6</v>
      </c>
      <c r="F381" s="5" t="s">
        <v>1772</v>
      </c>
    </row>
    <row r="382" spans="1:6" x14ac:dyDescent="0.25">
      <c r="A382" s="7" t="s">
        <v>3071</v>
      </c>
      <c r="B382" s="2" t="s">
        <v>3070</v>
      </c>
      <c r="C382" s="2">
        <v>-0.35499999999999998</v>
      </c>
      <c r="D382" s="2">
        <v>5.0000000000000001E-3</v>
      </c>
      <c r="E382" s="16" t="s">
        <v>31</v>
      </c>
      <c r="F382" s="5" t="s">
        <v>3072</v>
      </c>
    </row>
    <row r="383" spans="1:6" x14ac:dyDescent="0.25">
      <c r="A383" s="7" t="s">
        <v>3149</v>
      </c>
      <c r="B383" s="2" t="s">
        <v>3148</v>
      </c>
      <c r="C383" s="2">
        <v>-0.35199999999999998</v>
      </c>
      <c r="D383" s="2">
        <v>1E-3</v>
      </c>
      <c r="E383" s="16" t="s">
        <v>6</v>
      </c>
      <c r="F383" s="5" t="s">
        <v>3150</v>
      </c>
    </row>
    <row r="384" spans="1:6" x14ac:dyDescent="0.25">
      <c r="A384" s="7" t="s">
        <v>1741</v>
      </c>
      <c r="B384" s="2" t="s">
        <v>1740</v>
      </c>
      <c r="C384" s="2">
        <v>-0.35199999999999998</v>
      </c>
      <c r="D384" s="2">
        <v>3.0000000000000001E-3</v>
      </c>
      <c r="E384" s="16" t="s">
        <v>6</v>
      </c>
      <c r="F384" s="5" t="s">
        <v>1742</v>
      </c>
    </row>
    <row r="385" spans="1:6" x14ac:dyDescent="0.25">
      <c r="A385" s="7" t="s">
        <v>2954</v>
      </c>
      <c r="B385" s="2" t="s">
        <v>2953</v>
      </c>
      <c r="C385" s="2">
        <v>-0.35099999999999998</v>
      </c>
      <c r="D385" s="2">
        <v>7.0000000000000001E-3</v>
      </c>
      <c r="E385" s="16" t="s">
        <v>6</v>
      </c>
      <c r="F385" s="5" t="s">
        <v>2955</v>
      </c>
    </row>
    <row r="386" spans="1:6" x14ac:dyDescent="0.25">
      <c r="A386" s="7" t="s">
        <v>2006</v>
      </c>
      <c r="B386" s="2" t="s">
        <v>2005</v>
      </c>
      <c r="C386" s="2">
        <v>-0.35</v>
      </c>
      <c r="D386" s="2">
        <v>4.0000000000000001E-3</v>
      </c>
      <c r="E386" s="16" t="s">
        <v>6</v>
      </c>
      <c r="F386" s="5" t="s">
        <v>2007</v>
      </c>
    </row>
    <row r="387" spans="1:6" x14ac:dyDescent="0.25">
      <c r="A387" s="7" t="s">
        <v>2990</v>
      </c>
      <c r="B387" s="2" t="s">
        <v>2989</v>
      </c>
      <c r="C387" s="2">
        <v>-0.34599999999999997</v>
      </c>
      <c r="D387" s="2">
        <v>1E-3</v>
      </c>
      <c r="E387" s="16" t="s">
        <v>31</v>
      </c>
      <c r="F387" s="5" t="s">
        <v>2991</v>
      </c>
    </row>
    <row r="388" spans="1:6" x14ac:dyDescent="0.25">
      <c r="A388" s="5" t="s">
        <v>1108</v>
      </c>
      <c r="B388" s="2" t="s">
        <v>1107</v>
      </c>
      <c r="C388" s="2">
        <v>-0.34499999999999997</v>
      </c>
      <c r="D388" s="2">
        <v>2E-3</v>
      </c>
      <c r="E388" s="13" t="s">
        <v>6</v>
      </c>
      <c r="F388" s="5" t="s">
        <v>1109</v>
      </c>
    </row>
    <row r="389" spans="1:6" x14ac:dyDescent="0.25">
      <c r="A389" s="7" t="s">
        <v>1786</v>
      </c>
      <c r="B389" s="2" t="s">
        <v>1785</v>
      </c>
      <c r="C389" s="2">
        <v>-0.34499999999999997</v>
      </c>
      <c r="D389" s="2">
        <v>3.0000000000000001E-3</v>
      </c>
      <c r="E389" s="16" t="s">
        <v>6</v>
      </c>
      <c r="F389" s="5" t="s">
        <v>1787</v>
      </c>
    </row>
    <row r="390" spans="1:6" x14ac:dyDescent="0.25">
      <c r="A390" s="5" t="s">
        <v>441</v>
      </c>
      <c r="B390" s="2" t="s">
        <v>440</v>
      </c>
      <c r="C390" s="2">
        <v>-0.34499999999999997</v>
      </c>
      <c r="D390" s="2">
        <v>6.0000000000000001E-3</v>
      </c>
      <c r="E390" s="13" t="s">
        <v>196</v>
      </c>
      <c r="F390" s="5" t="s">
        <v>442</v>
      </c>
    </row>
    <row r="391" spans="1:6" x14ac:dyDescent="0.25">
      <c r="A391" s="5" t="s">
        <v>69</v>
      </c>
      <c r="B391" s="2" t="s">
        <v>68</v>
      </c>
      <c r="C391" s="2">
        <v>-0.34399999999999997</v>
      </c>
      <c r="D391" s="2">
        <v>2E-3</v>
      </c>
      <c r="E391" s="13" t="s">
        <v>6</v>
      </c>
      <c r="F391" s="5" t="s">
        <v>70</v>
      </c>
    </row>
    <row r="392" spans="1:6" x14ac:dyDescent="0.25">
      <c r="A392" s="7" t="s">
        <v>1699</v>
      </c>
      <c r="B392" s="2" t="s">
        <v>1698</v>
      </c>
      <c r="C392" s="2">
        <v>-0.34399999999999997</v>
      </c>
      <c r="D392" s="2">
        <v>3.0000000000000001E-3</v>
      </c>
      <c r="E392" s="16" t="s">
        <v>6</v>
      </c>
      <c r="F392" s="5" t="s">
        <v>1700</v>
      </c>
    </row>
    <row r="393" spans="1:6" x14ac:dyDescent="0.25">
      <c r="A393" s="7" t="s">
        <v>2211</v>
      </c>
      <c r="B393" s="2" t="s">
        <v>2210</v>
      </c>
      <c r="C393" s="2">
        <v>-0.34200000000000003</v>
      </c>
      <c r="D393" s="2">
        <v>6.0000000000000001E-3</v>
      </c>
      <c r="E393" s="16" t="s">
        <v>6</v>
      </c>
      <c r="F393" s="5" t="s">
        <v>2212</v>
      </c>
    </row>
    <row r="394" spans="1:6" x14ac:dyDescent="0.25">
      <c r="A394" s="7" t="s">
        <v>2936</v>
      </c>
      <c r="B394" s="2" t="s">
        <v>2935</v>
      </c>
      <c r="C394" s="2">
        <v>-0.33900000000000002</v>
      </c>
      <c r="D394" s="2">
        <v>2E-3</v>
      </c>
      <c r="E394" s="16" t="s">
        <v>6</v>
      </c>
      <c r="F394" s="5" t="s">
        <v>2937</v>
      </c>
    </row>
    <row r="395" spans="1:6" x14ac:dyDescent="0.25">
      <c r="A395" s="7" t="s">
        <v>2091</v>
      </c>
      <c r="B395" s="2" t="s">
        <v>2090</v>
      </c>
      <c r="C395" s="2">
        <v>-0.33900000000000002</v>
      </c>
      <c r="D395" s="2">
        <v>8.0000000000000002E-3</v>
      </c>
      <c r="E395" s="16" t="s">
        <v>2</v>
      </c>
      <c r="F395" s="5" t="s">
        <v>2092</v>
      </c>
    </row>
    <row r="396" spans="1:6" x14ac:dyDescent="0.25">
      <c r="A396" s="7" t="s">
        <v>1979</v>
      </c>
      <c r="B396" s="2" t="s">
        <v>1978</v>
      </c>
      <c r="C396" s="2">
        <v>-0.33800000000000002</v>
      </c>
      <c r="D396" s="2">
        <v>2E-3</v>
      </c>
      <c r="E396" s="16" t="s">
        <v>6</v>
      </c>
      <c r="F396" s="5" t="s">
        <v>1980</v>
      </c>
    </row>
    <row r="397" spans="1:6" x14ac:dyDescent="0.25">
      <c r="A397" s="7" t="s">
        <v>1914</v>
      </c>
      <c r="B397" s="2" t="s">
        <v>1913</v>
      </c>
      <c r="C397" s="2">
        <v>-0.33700000000000002</v>
      </c>
      <c r="D397" s="2">
        <v>1E-3</v>
      </c>
      <c r="E397" s="16" t="s">
        <v>6</v>
      </c>
      <c r="F397" s="5" t="s">
        <v>1915</v>
      </c>
    </row>
    <row r="398" spans="1:6" x14ac:dyDescent="0.25">
      <c r="A398" s="5" t="s">
        <v>405</v>
      </c>
      <c r="B398" s="2" t="s">
        <v>404</v>
      </c>
      <c r="C398" s="2">
        <v>-0.33300000000000002</v>
      </c>
      <c r="D398" s="2">
        <v>1E-3</v>
      </c>
      <c r="E398" s="13" t="s">
        <v>6</v>
      </c>
      <c r="F398" s="5" t="s">
        <v>406</v>
      </c>
    </row>
    <row r="399" spans="1:6" x14ac:dyDescent="0.25">
      <c r="A399" s="7" t="s">
        <v>2184</v>
      </c>
      <c r="B399" s="2" t="s">
        <v>2183</v>
      </c>
      <c r="C399" s="2">
        <v>-0.33300000000000002</v>
      </c>
      <c r="D399" s="2">
        <v>7.0000000000000001E-3</v>
      </c>
      <c r="E399" s="16" t="s">
        <v>6</v>
      </c>
      <c r="F399" s="5" t="s">
        <v>2185</v>
      </c>
    </row>
    <row r="400" spans="1:6" x14ac:dyDescent="0.25">
      <c r="A400" s="7" t="s">
        <v>2513</v>
      </c>
      <c r="B400" s="2" t="s">
        <v>2512</v>
      </c>
      <c r="C400" s="2">
        <v>-0.33200000000000002</v>
      </c>
      <c r="D400" s="2">
        <v>3.0000000000000001E-3</v>
      </c>
      <c r="E400" s="16" t="s">
        <v>6</v>
      </c>
      <c r="F400" s="5" t="s">
        <v>2514</v>
      </c>
    </row>
    <row r="401" spans="1:6" x14ac:dyDescent="0.25">
      <c r="A401" s="7" t="s">
        <v>2000</v>
      </c>
      <c r="B401" s="2" t="s">
        <v>1999</v>
      </c>
      <c r="C401" s="2">
        <v>-0.33200000000000002</v>
      </c>
      <c r="D401" s="2">
        <v>3.0000000000000001E-3</v>
      </c>
      <c r="E401" s="16" t="s">
        <v>6</v>
      </c>
      <c r="F401" s="5" t="s">
        <v>2001</v>
      </c>
    </row>
    <row r="402" spans="1:6" x14ac:dyDescent="0.25">
      <c r="A402" s="7" t="s">
        <v>1619</v>
      </c>
      <c r="B402" s="2" t="s">
        <v>1618</v>
      </c>
      <c r="C402" s="2">
        <v>-0.33200000000000002</v>
      </c>
      <c r="D402" s="2">
        <v>7.0000000000000001E-3</v>
      </c>
      <c r="E402" s="16" t="s">
        <v>6</v>
      </c>
      <c r="F402" s="5" t="s">
        <v>1620</v>
      </c>
    </row>
    <row r="403" spans="1:6" x14ac:dyDescent="0.25">
      <c r="A403" s="7" t="s">
        <v>2363</v>
      </c>
      <c r="B403" s="2" t="s">
        <v>2362</v>
      </c>
      <c r="C403" s="2">
        <v>-0.33100000000000002</v>
      </c>
      <c r="D403" s="2">
        <v>2E-3</v>
      </c>
      <c r="E403" s="16" t="s">
        <v>6</v>
      </c>
      <c r="F403" s="5" t="s">
        <v>2364</v>
      </c>
    </row>
    <row r="404" spans="1:6" x14ac:dyDescent="0.25">
      <c r="A404" s="7" t="s">
        <v>2009</v>
      </c>
      <c r="B404" s="2" t="s">
        <v>2008</v>
      </c>
      <c r="C404" s="2">
        <v>-0.33100000000000002</v>
      </c>
      <c r="D404" s="2">
        <v>2E-3</v>
      </c>
      <c r="E404" s="16" t="s">
        <v>6</v>
      </c>
      <c r="F404" s="5" t="s">
        <v>2010</v>
      </c>
    </row>
    <row r="405" spans="1:6" x14ac:dyDescent="0.25">
      <c r="A405" s="5" t="s">
        <v>996</v>
      </c>
      <c r="B405" s="2" t="s">
        <v>995</v>
      </c>
      <c r="C405" s="2">
        <v>-0.33100000000000002</v>
      </c>
      <c r="D405" s="2">
        <v>3.0000000000000001E-3</v>
      </c>
      <c r="E405" s="13" t="s">
        <v>6</v>
      </c>
      <c r="F405" s="5" t="s">
        <v>997</v>
      </c>
    </row>
    <row r="406" spans="1:6" x14ac:dyDescent="0.25">
      <c r="A406" s="5" t="s">
        <v>481</v>
      </c>
      <c r="B406" s="2" t="s">
        <v>480</v>
      </c>
      <c r="C406" s="2">
        <v>-0.33100000000000002</v>
      </c>
      <c r="D406" s="2">
        <v>4.0000000000000001E-3</v>
      </c>
      <c r="E406" s="13" t="s">
        <v>10</v>
      </c>
      <c r="F406" s="5" t="s">
        <v>482</v>
      </c>
    </row>
    <row r="407" spans="1:6" x14ac:dyDescent="0.25">
      <c r="A407" s="7" t="s">
        <v>3245</v>
      </c>
      <c r="B407" s="2" t="s">
        <v>3244</v>
      </c>
      <c r="C407" s="2">
        <v>-0.32900000000000001</v>
      </c>
      <c r="D407" s="2">
        <v>1E-3</v>
      </c>
      <c r="E407" s="16" t="s">
        <v>6</v>
      </c>
      <c r="F407" s="5" t="s">
        <v>3246</v>
      </c>
    </row>
    <row r="408" spans="1:6" x14ac:dyDescent="0.25">
      <c r="A408" s="3" t="s">
        <v>1</v>
      </c>
      <c r="B408" s="2" t="s">
        <v>0</v>
      </c>
      <c r="C408" s="2">
        <v>-0.32600000000000001</v>
      </c>
      <c r="D408" s="2">
        <v>1E-3</v>
      </c>
      <c r="E408" s="14" t="s">
        <v>2</v>
      </c>
      <c r="F408" s="5" t="s">
        <v>3</v>
      </c>
    </row>
    <row r="409" spans="1:6" x14ac:dyDescent="0.25">
      <c r="A409" s="7" t="s">
        <v>2151</v>
      </c>
      <c r="B409" s="2" t="s">
        <v>2150</v>
      </c>
      <c r="C409" s="2">
        <v>-0.32500000000000001</v>
      </c>
      <c r="D409" s="2">
        <v>4.0000000000000001E-3</v>
      </c>
      <c r="E409" s="16" t="s">
        <v>6</v>
      </c>
      <c r="F409" s="5" t="s">
        <v>2152</v>
      </c>
    </row>
    <row r="410" spans="1:6" x14ac:dyDescent="0.25">
      <c r="A410" s="5" t="s">
        <v>260</v>
      </c>
      <c r="B410" s="2" t="s">
        <v>259</v>
      </c>
      <c r="C410" s="2">
        <v>-0.32400000000000001</v>
      </c>
      <c r="D410" s="2">
        <v>1E-3</v>
      </c>
      <c r="E410" s="13" t="s">
        <v>6</v>
      </c>
      <c r="F410" s="5" t="s">
        <v>261</v>
      </c>
    </row>
    <row r="411" spans="1:6" x14ac:dyDescent="0.25">
      <c r="A411" s="7" t="s">
        <v>1690</v>
      </c>
      <c r="B411" s="2" t="s">
        <v>1689</v>
      </c>
      <c r="C411" s="2">
        <v>-0.32400000000000001</v>
      </c>
      <c r="D411" s="2">
        <v>8.9999999999999993E-3</v>
      </c>
      <c r="E411" s="16" t="s">
        <v>31</v>
      </c>
      <c r="F411" s="5" t="s">
        <v>1691</v>
      </c>
    </row>
    <row r="412" spans="1:6" x14ac:dyDescent="0.25">
      <c r="A412" s="5" t="s">
        <v>772</v>
      </c>
      <c r="B412" s="2" t="s">
        <v>771</v>
      </c>
      <c r="C412" s="2">
        <v>-0.32200000000000001</v>
      </c>
      <c r="D412" s="2">
        <v>2E-3</v>
      </c>
      <c r="E412" s="13" t="s">
        <v>6</v>
      </c>
      <c r="F412" s="5" t="s">
        <v>773</v>
      </c>
    </row>
    <row r="413" spans="1:6" x14ac:dyDescent="0.25">
      <c r="A413" s="7" t="s">
        <v>3239</v>
      </c>
      <c r="B413" s="2" t="s">
        <v>3238</v>
      </c>
      <c r="C413" s="2">
        <v>-0.32</v>
      </c>
      <c r="D413" s="2">
        <v>1E-3</v>
      </c>
      <c r="E413" s="16" t="s">
        <v>6</v>
      </c>
      <c r="F413" s="5" t="s">
        <v>3240</v>
      </c>
    </row>
    <row r="414" spans="1:6" x14ac:dyDescent="0.25">
      <c r="A414" s="7" t="s">
        <v>2307</v>
      </c>
      <c r="B414" s="2" t="s">
        <v>2306</v>
      </c>
      <c r="C414" s="2">
        <v>-0.317</v>
      </c>
      <c r="D414" s="2">
        <v>5.0000000000000001E-3</v>
      </c>
      <c r="E414" s="16" t="s">
        <v>45</v>
      </c>
      <c r="F414" s="5" t="s">
        <v>2308</v>
      </c>
    </row>
    <row r="415" spans="1:6" x14ac:dyDescent="0.25">
      <c r="A415" s="5" t="s">
        <v>517</v>
      </c>
      <c r="B415" s="2" t="s">
        <v>516</v>
      </c>
      <c r="C415" s="2">
        <v>-0.315</v>
      </c>
      <c r="D415" s="2">
        <v>4.0000000000000001E-3</v>
      </c>
      <c r="E415" s="13" t="s">
        <v>6</v>
      </c>
      <c r="F415" s="5" t="s">
        <v>518</v>
      </c>
    </row>
    <row r="416" spans="1:6" x14ac:dyDescent="0.25">
      <c r="A416" s="7" t="s">
        <v>2816</v>
      </c>
      <c r="B416" s="2" t="s">
        <v>2815</v>
      </c>
      <c r="C416" s="2">
        <v>-0.313</v>
      </c>
      <c r="D416" s="2">
        <v>8.0000000000000002E-3</v>
      </c>
      <c r="E416" s="16" t="s">
        <v>6</v>
      </c>
      <c r="F416" s="5" t="s">
        <v>2817</v>
      </c>
    </row>
    <row r="417" spans="1:6" x14ac:dyDescent="0.25">
      <c r="A417" s="7" t="s">
        <v>1970</v>
      </c>
      <c r="B417" s="2" t="s">
        <v>1969</v>
      </c>
      <c r="C417" s="2">
        <v>-0.309</v>
      </c>
      <c r="D417" s="2">
        <v>2E-3</v>
      </c>
      <c r="E417" s="16" t="s">
        <v>31</v>
      </c>
      <c r="F417" s="5" t="s">
        <v>1971</v>
      </c>
    </row>
    <row r="418" spans="1:6" x14ac:dyDescent="0.25">
      <c r="A418" s="7" t="s">
        <v>2903</v>
      </c>
      <c r="B418" s="2" t="s">
        <v>2902</v>
      </c>
      <c r="C418" s="2">
        <v>-0.309</v>
      </c>
      <c r="D418" s="2">
        <v>6.0000000000000001E-3</v>
      </c>
      <c r="E418" s="16" t="s">
        <v>6</v>
      </c>
      <c r="F418" s="5" t="s">
        <v>2904</v>
      </c>
    </row>
    <row r="419" spans="1:6" x14ac:dyDescent="0.25">
      <c r="A419" s="7" t="s">
        <v>2456</v>
      </c>
      <c r="B419" s="2" t="s">
        <v>2455</v>
      </c>
      <c r="C419" s="2">
        <v>-0.309</v>
      </c>
      <c r="D419" s="2">
        <v>8.9999999999999993E-3</v>
      </c>
      <c r="E419" s="16" t="s">
        <v>17</v>
      </c>
      <c r="F419" s="5" t="s">
        <v>2457</v>
      </c>
    </row>
    <row r="420" spans="1:6" x14ac:dyDescent="0.25">
      <c r="A420" s="5" t="s">
        <v>1403</v>
      </c>
      <c r="B420" s="2" t="s">
        <v>1402</v>
      </c>
      <c r="C420" s="2">
        <v>-0.308</v>
      </c>
      <c r="D420" s="2">
        <v>8.0000000000000002E-3</v>
      </c>
      <c r="E420" s="13" t="s">
        <v>6</v>
      </c>
      <c r="F420" s="5" t="s">
        <v>1404</v>
      </c>
    </row>
    <row r="421" spans="1:6" x14ac:dyDescent="0.25">
      <c r="A421" s="7" t="s">
        <v>2657</v>
      </c>
      <c r="B421" s="2" t="s">
        <v>2656</v>
      </c>
      <c r="C421" s="2">
        <v>-0.30499999999999999</v>
      </c>
      <c r="D421" s="2">
        <v>1E-3</v>
      </c>
      <c r="E421" s="16" t="s">
        <v>6</v>
      </c>
      <c r="F421" s="5" t="s">
        <v>2658</v>
      </c>
    </row>
    <row r="422" spans="1:6" x14ac:dyDescent="0.25">
      <c r="A422" s="7" t="s">
        <v>2573</v>
      </c>
      <c r="B422" s="2" t="s">
        <v>2572</v>
      </c>
      <c r="C422" s="2">
        <v>-0.30399999999999999</v>
      </c>
      <c r="D422" s="2">
        <v>2E-3</v>
      </c>
      <c r="E422" s="16" t="s">
        <v>6</v>
      </c>
      <c r="F422" s="5" t="s">
        <v>2574</v>
      </c>
    </row>
    <row r="423" spans="1:6" x14ac:dyDescent="0.25">
      <c r="A423" s="5" t="s">
        <v>963</v>
      </c>
      <c r="B423" s="2" t="s">
        <v>962</v>
      </c>
      <c r="C423" s="2">
        <v>-0.30299999999999999</v>
      </c>
      <c r="D423" s="2">
        <v>1E-3</v>
      </c>
      <c r="E423" s="13" t="s">
        <v>6</v>
      </c>
      <c r="F423" s="5" t="s">
        <v>964</v>
      </c>
    </row>
    <row r="424" spans="1:6" x14ac:dyDescent="0.25">
      <c r="A424" s="5" t="s">
        <v>583</v>
      </c>
      <c r="B424" s="2" t="s">
        <v>582</v>
      </c>
      <c r="C424" s="2">
        <v>-0.30299999999999999</v>
      </c>
      <c r="D424" s="2">
        <v>2E-3</v>
      </c>
      <c r="E424" s="13" t="s">
        <v>6</v>
      </c>
      <c r="F424" s="5" t="s">
        <v>584</v>
      </c>
    </row>
    <row r="425" spans="1:6" x14ac:dyDescent="0.25">
      <c r="A425" s="7" t="s">
        <v>2053</v>
      </c>
      <c r="B425" s="2" t="s">
        <v>2052</v>
      </c>
      <c r="C425" s="2">
        <v>-0.30199999999999999</v>
      </c>
      <c r="D425" s="2">
        <v>1E-3</v>
      </c>
      <c r="E425" s="16" t="s">
        <v>6</v>
      </c>
      <c r="F425" s="5" t="s">
        <v>3345</v>
      </c>
    </row>
    <row r="426" spans="1:6" x14ac:dyDescent="0.25">
      <c r="A426" s="5" t="s">
        <v>180</v>
      </c>
      <c r="B426" s="2" t="s">
        <v>179</v>
      </c>
      <c r="C426" s="2">
        <v>-0.30199999999999999</v>
      </c>
      <c r="D426" s="2">
        <v>3.0000000000000001E-3</v>
      </c>
      <c r="E426" s="13" t="s">
        <v>31</v>
      </c>
      <c r="F426" s="5" t="s">
        <v>181</v>
      </c>
    </row>
    <row r="427" spans="1:6" x14ac:dyDescent="0.25">
      <c r="A427" s="7" t="s">
        <v>2223</v>
      </c>
      <c r="B427" s="2" t="s">
        <v>2222</v>
      </c>
      <c r="C427" s="2">
        <v>-0.30199999999999999</v>
      </c>
      <c r="D427" s="2">
        <v>3.0000000000000001E-3</v>
      </c>
      <c r="E427" s="16" t="s">
        <v>6</v>
      </c>
      <c r="F427" s="5" t="s">
        <v>2224</v>
      </c>
    </row>
    <row r="428" spans="1:6" x14ac:dyDescent="0.25">
      <c r="A428" s="7" t="s">
        <v>2357</v>
      </c>
      <c r="B428" s="2" t="s">
        <v>2356</v>
      </c>
      <c r="C428" s="2">
        <v>-0.30099999999999999</v>
      </c>
      <c r="D428" s="2">
        <v>7.0000000000000001E-3</v>
      </c>
      <c r="E428" s="16" t="s">
        <v>6</v>
      </c>
      <c r="F428" s="5" t="s">
        <v>2358</v>
      </c>
    </row>
    <row r="429" spans="1:6" x14ac:dyDescent="0.25">
      <c r="A429" s="7" t="s">
        <v>2960</v>
      </c>
      <c r="B429" s="4" t="s">
        <v>2959</v>
      </c>
      <c r="C429" s="4">
        <v>0.30099999999999999</v>
      </c>
      <c r="D429" s="4">
        <v>1E-3</v>
      </c>
      <c r="E429" s="16" t="s">
        <v>45</v>
      </c>
      <c r="F429" s="5" t="s">
        <v>2961</v>
      </c>
    </row>
    <row r="430" spans="1:6" x14ac:dyDescent="0.25">
      <c r="A430" s="5" t="s">
        <v>1358</v>
      </c>
      <c r="B430" s="4" t="s">
        <v>1357</v>
      </c>
      <c r="C430" s="4">
        <v>0.30199999999999999</v>
      </c>
      <c r="D430" s="4">
        <v>0.01</v>
      </c>
      <c r="E430" s="13" t="s">
        <v>45</v>
      </c>
      <c r="F430" s="5" t="s">
        <v>1359</v>
      </c>
    </row>
    <row r="431" spans="1:6" x14ac:dyDescent="0.25">
      <c r="A431" s="5" t="s">
        <v>571</v>
      </c>
      <c r="B431" s="4" t="s">
        <v>570</v>
      </c>
      <c r="C431" s="4">
        <v>0.30299999999999999</v>
      </c>
      <c r="D431" s="4">
        <v>4.0000000000000001E-3</v>
      </c>
      <c r="E431" s="13" t="s">
        <v>6</v>
      </c>
      <c r="F431" s="5" t="s">
        <v>572</v>
      </c>
    </row>
    <row r="432" spans="1:6" x14ac:dyDescent="0.25">
      <c r="A432" s="7" t="s">
        <v>2399</v>
      </c>
      <c r="B432" s="4" t="s">
        <v>2398</v>
      </c>
      <c r="C432" s="4">
        <v>0.30299999999999999</v>
      </c>
      <c r="D432" s="4">
        <v>7.0000000000000001E-3</v>
      </c>
      <c r="E432" s="16" t="s">
        <v>6</v>
      </c>
      <c r="F432" s="5" t="s">
        <v>2400</v>
      </c>
    </row>
    <row r="433" spans="1:6" x14ac:dyDescent="0.25">
      <c r="A433" s="7" t="s">
        <v>1777</v>
      </c>
      <c r="B433" s="4" t="s">
        <v>1776</v>
      </c>
      <c r="C433" s="4">
        <v>0.30299999999999999</v>
      </c>
      <c r="D433" s="4">
        <v>8.0000000000000002E-3</v>
      </c>
      <c r="E433" s="16" t="s">
        <v>6</v>
      </c>
      <c r="F433" s="5" t="s">
        <v>1778</v>
      </c>
    </row>
    <row r="434" spans="1:6" x14ac:dyDescent="0.25">
      <c r="A434" s="5" t="s">
        <v>544</v>
      </c>
      <c r="B434" s="4" t="s">
        <v>543</v>
      </c>
      <c r="C434" s="4">
        <v>0.30299999999999999</v>
      </c>
      <c r="D434" s="4">
        <v>8.9999999999999993E-3</v>
      </c>
      <c r="E434" s="13" t="s">
        <v>174</v>
      </c>
      <c r="F434" s="5" t="s">
        <v>545</v>
      </c>
    </row>
    <row r="435" spans="1:6" x14ac:dyDescent="0.25">
      <c r="A435" s="5" t="s">
        <v>236</v>
      </c>
      <c r="B435" s="4" t="s">
        <v>235</v>
      </c>
      <c r="C435" s="4">
        <v>0.30499999999999999</v>
      </c>
      <c r="D435" s="4">
        <v>8.0000000000000002E-3</v>
      </c>
      <c r="E435" s="13" t="s">
        <v>31</v>
      </c>
      <c r="F435" s="5" t="s">
        <v>237</v>
      </c>
    </row>
    <row r="436" spans="1:6" x14ac:dyDescent="0.25">
      <c r="A436" s="7" t="s">
        <v>1613</v>
      </c>
      <c r="B436" s="4" t="s">
        <v>1612</v>
      </c>
      <c r="C436" s="4">
        <v>0.30499999999999999</v>
      </c>
      <c r="D436" s="4">
        <v>8.0000000000000002E-3</v>
      </c>
      <c r="E436" s="16" t="s">
        <v>31</v>
      </c>
      <c r="F436" s="5" t="s">
        <v>1614</v>
      </c>
    </row>
    <row r="437" spans="1:6" x14ac:dyDescent="0.25">
      <c r="A437" s="7" t="s">
        <v>1982</v>
      </c>
      <c r="B437" s="4" t="s">
        <v>1981</v>
      </c>
      <c r="C437" s="4">
        <v>0.30599999999999999</v>
      </c>
      <c r="D437" s="4">
        <v>1E-3</v>
      </c>
      <c r="E437" s="16" t="s">
        <v>31</v>
      </c>
      <c r="F437" s="5" t="s">
        <v>1983</v>
      </c>
    </row>
    <row r="438" spans="1:6" x14ac:dyDescent="0.25">
      <c r="A438" s="7" t="s">
        <v>1837</v>
      </c>
      <c r="B438" s="4" t="s">
        <v>1836</v>
      </c>
      <c r="C438" s="4">
        <v>0.307</v>
      </c>
      <c r="D438" s="4">
        <v>1E-3</v>
      </c>
      <c r="E438" s="16" t="s">
        <v>45</v>
      </c>
      <c r="F438" s="5" t="s">
        <v>1838</v>
      </c>
    </row>
    <row r="439" spans="1:6" x14ac:dyDescent="0.25">
      <c r="A439" s="7" t="s">
        <v>3278</v>
      </c>
      <c r="B439" s="4" t="s">
        <v>3277</v>
      </c>
      <c r="C439" s="4">
        <v>0.307</v>
      </c>
      <c r="D439" s="4">
        <v>4.0000000000000001E-3</v>
      </c>
      <c r="E439" s="16" t="s">
        <v>45</v>
      </c>
      <c r="F439" s="5" t="s">
        <v>3279</v>
      </c>
    </row>
    <row r="440" spans="1:6" x14ac:dyDescent="0.25">
      <c r="A440" s="7" t="s">
        <v>2489</v>
      </c>
      <c r="B440" s="4" t="s">
        <v>2488</v>
      </c>
      <c r="C440" s="4">
        <v>0.308</v>
      </c>
      <c r="D440" s="4">
        <v>2E-3</v>
      </c>
      <c r="E440" s="16" t="s">
        <v>31</v>
      </c>
      <c r="F440" s="5" t="s">
        <v>2490</v>
      </c>
    </row>
    <row r="441" spans="1:6" x14ac:dyDescent="0.25">
      <c r="A441" s="7" t="s">
        <v>3035</v>
      </c>
      <c r="B441" s="4" t="s">
        <v>3034</v>
      </c>
      <c r="C441" s="4">
        <v>0.308</v>
      </c>
      <c r="D441" s="4">
        <v>4.0000000000000001E-3</v>
      </c>
      <c r="E441" s="16" t="s">
        <v>17</v>
      </c>
      <c r="F441" s="5" t="s">
        <v>3036</v>
      </c>
    </row>
    <row r="442" spans="1:6" x14ac:dyDescent="0.25">
      <c r="A442" s="7" t="s">
        <v>3113</v>
      </c>
      <c r="B442" s="4" t="s">
        <v>3112</v>
      </c>
      <c r="C442" s="4">
        <v>0.309</v>
      </c>
      <c r="D442" s="4">
        <v>1E-3</v>
      </c>
      <c r="E442" s="16" t="s">
        <v>31</v>
      </c>
      <c r="F442" s="5" t="s">
        <v>3114</v>
      </c>
    </row>
    <row r="443" spans="1:6" x14ac:dyDescent="0.25">
      <c r="A443" s="7" t="s">
        <v>3188</v>
      </c>
      <c r="B443" s="4" t="s">
        <v>3187</v>
      </c>
      <c r="C443" s="4">
        <v>0.309</v>
      </c>
      <c r="D443" s="4">
        <v>4.0000000000000001E-3</v>
      </c>
      <c r="E443" s="16" t="s">
        <v>31</v>
      </c>
      <c r="F443" s="5" t="s">
        <v>3189</v>
      </c>
    </row>
    <row r="444" spans="1:6" x14ac:dyDescent="0.25">
      <c r="A444" s="7" t="s">
        <v>2405</v>
      </c>
      <c r="B444" s="4" t="s">
        <v>2404</v>
      </c>
      <c r="C444" s="4">
        <v>0.31</v>
      </c>
      <c r="D444" s="4">
        <v>2E-3</v>
      </c>
      <c r="E444" s="16" t="s">
        <v>174</v>
      </c>
      <c r="F444" s="5" t="s">
        <v>2406</v>
      </c>
    </row>
    <row r="445" spans="1:6" x14ac:dyDescent="0.25">
      <c r="A445" s="7" t="s">
        <v>2768</v>
      </c>
      <c r="B445" s="4" t="s">
        <v>2767</v>
      </c>
      <c r="C445" s="4">
        <v>0.31</v>
      </c>
      <c r="D445" s="4">
        <v>4.0000000000000001E-3</v>
      </c>
      <c r="E445" s="16" t="s">
        <v>174</v>
      </c>
      <c r="F445" s="5" t="s">
        <v>2769</v>
      </c>
    </row>
    <row r="446" spans="1:6" x14ac:dyDescent="0.25">
      <c r="A446" s="5" t="s">
        <v>634</v>
      </c>
      <c r="B446" s="4" t="s">
        <v>633</v>
      </c>
      <c r="C446" s="4">
        <v>0.311</v>
      </c>
      <c r="D446" s="4">
        <v>1E-3</v>
      </c>
      <c r="E446" s="13" t="s">
        <v>45</v>
      </c>
      <c r="F446" s="5" t="s">
        <v>635</v>
      </c>
    </row>
    <row r="447" spans="1:6" x14ac:dyDescent="0.25">
      <c r="A447" s="7" t="s">
        <v>3011</v>
      </c>
      <c r="B447" s="4" t="s">
        <v>3010</v>
      </c>
      <c r="C447" s="4">
        <v>0.311</v>
      </c>
      <c r="D447" s="4">
        <v>1E-3</v>
      </c>
      <c r="E447" s="16" t="s">
        <v>31</v>
      </c>
      <c r="F447" s="5" t="s">
        <v>3012</v>
      </c>
    </row>
    <row r="448" spans="1:6" x14ac:dyDescent="0.25">
      <c r="A448" s="7" t="s">
        <v>1876</v>
      </c>
      <c r="B448" s="4" t="s">
        <v>1875</v>
      </c>
      <c r="C448" s="4">
        <v>0.311</v>
      </c>
      <c r="D448" s="4">
        <v>2E-3</v>
      </c>
      <c r="E448" s="16" t="s">
        <v>31</v>
      </c>
      <c r="F448" s="5" t="s">
        <v>1877</v>
      </c>
    </row>
    <row r="449" spans="1:6" x14ac:dyDescent="0.25">
      <c r="A449" s="7" t="s">
        <v>1750</v>
      </c>
      <c r="B449" s="4" t="s">
        <v>1749</v>
      </c>
      <c r="C449" s="4">
        <v>0.312</v>
      </c>
      <c r="D449" s="4">
        <v>8.0000000000000002E-3</v>
      </c>
      <c r="E449" s="16" t="s">
        <v>31</v>
      </c>
      <c r="F449" s="5" t="s">
        <v>1751</v>
      </c>
    </row>
    <row r="450" spans="1:6" x14ac:dyDescent="0.25">
      <c r="A450" s="7" t="s">
        <v>2250</v>
      </c>
      <c r="B450" s="4" t="s">
        <v>2249</v>
      </c>
      <c r="C450" s="4">
        <v>0.314</v>
      </c>
      <c r="D450" s="4">
        <v>2E-3</v>
      </c>
      <c r="E450" s="16" t="s">
        <v>45</v>
      </c>
      <c r="F450" s="5" t="s">
        <v>2251</v>
      </c>
    </row>
    <row r="451" spans="1:6" x14ac:dyDescent="0.25">
      <c r="A451" s="7" t="s">
        <v>2813</v>
      </c>
      <c r="B451" s="4" t="s">
        <v>2812</v>
      </c>
      <c r="C451" s="4">
        <v>0.315</v>
      </c>
      <c r="D451" s="4">
        <v>4.0000000000000001E-3</v>
      </c>
      <c r="E451" s="16" t="s">
        <v>31</v>
      </c>
      <c r="F451" s="5" t="s">
        <v>2814</v>
      </c>
    </row>
    <row r="452" spans="1:6" x14ac:dyDescent="0.25">
      <c r="A452" s="7" t="s">
        <v>3281</v>
      </c>
      <c r="B452" s="4" t="s">
        <v>3280</v>
      </c>
      <c r="C452" s="4">
        <v>0.316</v>
      </c>
      <c r="D452" s="4">
        <v>8.0000000000000002E-3</v>
      </c>
      <c r="E452" s="16" t="s">
        <v>6</v>
      </c>
      <c r="F452" s="5" t="s">
        <v>3282</v>
      </c>
    </row>
    <row r="453" spans="1:6" x14ac:dyDescent="0.25">
      <c r="A453" s="7" t="s">
        <v>1684</v>
      </c>
      <c r="B453" s="4" t="s">
        <v>1683</v>
      </c>
      <c r="C453" s="4">
        <v>0.317</v>
      </c>
      <c r="D453" s="4">
        <v>4.0000000000000001E-3</v>
      </c>
      <c r="E453" s="16" t="s">
        <v>3298</v>
      </c>
      <c r="F453" s="5" t="s">
        <v>1685</v>
      </c>
    </row>
    <row r="454" spans="1:6" x14ac:dyDescent="0.25">
      <c r="A454" s="7" t="s">
        <v>1464</v>
      </c>
      <c r="B454" s="4" t="s">
        <v>1463</v>
      </c>
      <c r="C454" s="4">
        <v>0.318</v>
      </c>
      <c r="D454" s="4">
        <v>5.0000000000000001E-3</v>
      </c>
      <c r="E454" s="16" t="s">
        <v>6</v>
      </c>
      <c r="F454" s="5" t="s">
        <v>1465</v>
      </c>
    </row>
    <row r="455" spans="1:6" x14ac:dyDescent="0.25">
      <c r="A455" s="7" t="s">
        <v>2987</v>
      </c>
      <c r="B455" s="4" t="s">
        <v>2986</v>
      </c>
      <c r="C455" s="4">
        <v>0.31900000000000001</v>
      </c>
      <c r="D455" s="4">
        <v>1E-3</v>
      </c>
      <c r="E455" s="16" t="s">
        <v>31</v>
      </c>
      <c r="F455" s="5" t="s">
        <v>2988</v>
      </c>
    </row>
    <row r="456" spans="1:6" x14ac:dyDescent="0.25">
      <c r="A456" s="7" t="s">
        <v>3341</v>
      </c>
      <c r="B456" s="4" t="s">
        <v>1943</v>
      </c>
      <c r="C456" s="4">
        <v>0.32100000000000001</v>
      </c>
      <c r="D456" s="4">
        <v>1E-3</v>
      </c>
      <c r="F456" s="5" t="s">
        <v>1944</v>
      </c>
    </row>
    <row r="457" spans="1:6" x14ac:dyDescent="0.25">
      <c r="A457" s="5" t="s">
        <v>161</v>
      </c>
      <c r="B457" s="4" t="s">
        <v>160</v>
      </c>
      <c r="C457" s="4">
        <v>0.32100000000000001</v>
      </c>
      <c r="D457" s="4">
        <v>7.0000000000000001E-3</v>
      </c>
      <c r="E457" s="13" t="s">
        <v>31</v>
      </c>
      <c r="F457" s="5" t="s">
        <v>162</v>
      </c>
    </row>
    <row r="458" spans="1:6" x14ac:dyDescent="0.25">
      <c r="A458" s="7" t="s">
        <v>2055</v>
      </c>
      <c r="B458" s="4" t="s">
        <v>2054</v>
      </c>
      <c r="C458" s="4">
        <v>0.32200000000000001</v>
      </c>
      <c r="D458" s="4">
        <v>1E-3</v>
      </c>
      <c r="E458" s="16" t="s">
        <v>31</v>
      </c>
      <c r="F458" s="5" t="s">
        <v>2056</v>
      </c>
    </row>
    <row r="459" spans="1:6" x14ac:dyDescent="0.25">
      <c r="A459" s="7" t="s">
        <v>2268</v>
      </c>
      <c r="B459" s="4" t="s">
        <v>2267</v>
      </c>
      <c r="C459" s="4">
        <v>0.32200000000000001</v>
      </c>
      <c r="D459" s="4">
        <v>4.0000000000000001E-3</v>
      </c>
      <c r="E459" s="16" t="s">
        <v>31</v>
      </c>
      <c r="F459" s="5" t="s">
        <v>2269</v>
      </c>
    </row>
    <row r="460" spans="1:6" x14ac:dyDescent="0.25">
      <c r="A460" s="9" t="s">
        <v>2735</v>
      </c>
      <c r="B460" s="4" t="s">
        <v>2734</v>
      </c>
      <c r="C460" s="4">
        <v>0.32200000000000001</v>
      </c>
      <c r="D460" s="4">
        <v>8.9999999999999993E-3</v>
      </c>
      <c r="E460" s="16" t="s">
        <v>45</v>
      </c>
      <c r="F460" s="5" t="s">
        <v>2736</v>
      </c>
    </row>
    <row r="461" spans="1:6" x14ac:dyDescent="0.25">
      <c r="A461" s="7" t="s">
        <v>3116</v>
      </c>
      <c r="B461" s="4" t="s">
        <v>3115</v>
      </c>
      <c r="C461" s="4">
        <v>0.32300000000000001</v>
      </c>
      <c r="D461" s="4">
        <v>1E-3</v>
      </c>
      <c r="E461" s="16" t="s">
        <v>6</v>
      </c>
      <c r="F461" s="5" t="s">
        <v>3117</v>
      </c>
    </row>
    <row r="462" spans="1:6" x14ac:dyDescent="0.25">
      <c r="A462" s="7" t="s">
        <v>2103</v>
      </c>
      <c r="B462" s="4" t="s">
        <v>2102</v>
      </c>
      <c r="C462" s="4">
        <v>0.32300000000000001</v>
      </c>
      <c r="D462" s="4">
        <v>3.0000000000000001E-3</v>
      </c>
      <c r="E462" s="16" t="s">
        <v>21</v>
      </c>
      <c r="F462" s="5" t="s">
        <v>2104</v>
      </c>
    </row>
    <row r="463" spans="1:6" x14ac:dyDescent="0.25">
      <c r="A463" s="7" t="s">
        <v>2588</v>
      </c>
      <c r="B463" s="4" t="s">
        <v>2587</v>
      </c>
      <c r="C463" s="4">
        <v>0.32300000000000001</v>
      </c>
      <c r="D463" s="4">
        <v>3.0000000000000001E-3</v>
      </c>
      <c r="E463" s="16" t="s">
        <v>3298</v>
      </c>
      <c r="F463" s="5" t="s">
        <v>2589</v>
      </c>
    </row>
    <row r="464" spans="1:6" x14ac:dyDescent="0.25">
      <c r="A464" s="5" t="s">
        <v>643</v>
      </c>
      <c r="B464" s="4" t="s">
        <v>642</v>
      </c>
      <c r="C464" s="4">
        <v>0.32400000000000001</v>
      </c>
      <c r="D464" s="4">
        <v>8.0000000000000002E-3</v>
      </c>
      <c r="E464" s="13" t="s">
        <v>6</v>
      </c>
      <c r="F464" s="5" t="s">
        <v>644</v>
      </c>
    </row>
    <row r="465" spans="1:6" x14ac:dyDescent="0.25">
      <c r="A465" s="5" t="s">
        <v>287</v>
      </c>
      <c r="B465" s="4" t="s">
        <v>286</v>
      </c>
      <c r="C465" s="4">
        <v>0.32400000000000001</v>
      </c>
      <c r="D465" s="4">
        <v>8.9999999999999993E-3</v>
      </c>
      <c r="E465" s="13" t="s">
        <v>31</v>
      </c>
      <c r="F465" s="5" t="s">
        <v>288</v>
      </c>
    </row>
    <row r="466" spans="1:6" x14ac:dyDescent="0.25">
      <c r="A466" s="7" t="s">
        <v>2690</v>
      </c>
      <c r="B466" s="4" t="s">
        <v>2689</v>
      </c>
      <c r="C466" s="4">
        <v>0.32500000000000001</v>
      </c>
      <c r="D466" s="4">
        <v>6.0000000000000001E-3</v>
      </c>
      <c r="E466" s="16" t="s">
        <v>6</v>
      </c>
      <c r="F466" s="5" t="s">
        <v>2691</v>
      </c>
    </row>
    <row r="467" spans="1:6" x14ac:dyDescent="0.25">
      <c r="A467" s="5" t="s">
        <v>1345</v>
      </c>
      <c r="B467" s="4" t="s">
        <v>1344</v>
      </c>
      <c r="C467" s="4">
        <v>0.32600000000000001</v>
      </c>
      <c r="D467" s="4">
        <v>1E-3</v>
      </c>
      <c r="E467" s="13" t="s">
        <v>21</v>
      </c>
      <c r="F467" s="5" t="s">
        <v>1346</v>
      </c>
    </row>
    <row r="468" spans="1:6" x14ac:dyDescent="0.25">
      <c r="A468" s="5" t="s">
        <v>309</v>
      </c>
      <c r="B468" s="4" t="s">
        <v>308</v>
      </c>
      <c r="C468" s="4">
        <v>0.32600000000000001</v>
      </c>
      <c r="D468" s="4">
        <v>1E-3</v>
      </c>
      <c r="E468" s="13" t="s">
        <v>6</v>
      </c>
      <c r="F468" s="5" t="s">
        <v>310</v>
      </c>
    </row>
    <row r="469" spans="1:6" x14ac:dyDescent="0.25">
      <c r="A469" s="7" t="s">
        <v>1717</v>
      </c>
      <c r="B469" s="4" t="s">
        <v>1716</v>
      </c>
      <c r="C469" s="4">
        <v>0.32600000000000001</v>
      </c>
      <c r="D469" s="4">
        <v>2E-3</v>
      </c>
      <c r="E469" s="16" t="s">
        <v>31</v>
      </c>
      <c r="F469" s="5" t="s">
        <v>1718</v>
      </c>
    </row>
    <row r="470" spans="1:6" x14ac:dyDescent="0.25">
      <c r="A470" s="7" t="s">
        <v>1565</v>
      </c>
      <c r="B470" s="4" t="s">
        <v>1564</v>
      </c>
      <c r="C470" s="4">
        <v>0.32600000000000001</v>
      </c>
      <c r="D470" s="4">
        <v>2E-3</v>
      </c>
      <c r="E470" s="16" t="s">
        <v>3298</v>
      </c>
      <c r="F470" s="5" t="s">
        <v>1566</v>
      </c>
    </row>
    <row r="471" spans="1:6" x14ac:dyDescent="0.25">
      <c r="A471" s="5" t="s">
        <v>906</v>
      </c>
      <c r="B471" s="4" t="s">
        <v>905</v>
      </c>
      <c r="C471" s="4">
        <v>0.32800000000000001</v>
      </c>
      <c r="D471" s="4">
        <v>2E-3</v>
      </c>
      <c r="E471" s="13" t="s">
        <v>79</v>
      </c>
      <c r="F471" s="5" t="s">
        <v>907</v>
      </c>
    </row>
    <row r="472" spans="1:6" x14ac:dyDescent="0.25">
      <c r="A472" s="7" t="s">
        <v>2265</v>
      </c>
      <c r="B472" s="4" t="s">
        <v>2264</v>
      </c>
      <c r="C472" s="4">
        <v>0.32800000000000001</v>
      </c>
      <c r="D472" s="4">
        <v>3.0000000000000001E-3</v>
      </c>
      <c r="E472" s="16" t="s">
        <v>31</v>
      </c>
      <c r="F472" s="5" t="s">
        <v>2266</v>
      </c>
    </row>
    <row r="473" spans="1:6" x14ac:dyDescent="0.25">
      <c r="A473" s="7" t="s">
        <v>2939</v>
      </c>
      <c r="B473" s="4" t="s">
        <v>2938</v>
      </c>
      <c r="C473" s="4">
        <v>0.33</v>
      </c>
      <c r="D473" s="4">
        <v>2E-3</v>
      </c>
      <c r="E473" s="16" t="s">
        <v>31</v>
      </c>
      <c r="F473" s="5" t="s">
        <v>2940</v>
      </c>
    </row>
    <row r="474" spans="1:6" x14ac:dyDescent="0.25">
      <c r="A474" s="7" t="s">
        <v>1630</v>
      </c>
      <c r="B474" s="4" t="s">
        <v>1629</v>
      </c>
      <c r="C474" s="4">
        <v>0.33</v>
      </c>
      <c r="D474" s="4">
        <v>4.0000000000000001E-3</v>
      </c>
      <c r="E474" s="16" t="s">
        <v>174</v>
      </c>
      <c r="F474" s="5" t="s">
        <v>1631</v>
      </c>
    </row>
    <row r="475" spans="1:6" x14ac:dyDescent="0.25">
      <c r="A475" s="7" t="s">
        <v>2160</v>
      </c>
      <c r="B475" s="4" t="s">
        <v>2159</v>
      </c>
      <c r="C475" s="4">
        <v>0.33100000000000002</v>
      </c>
      <c r="D475" s="4">
        <v>2E-3</v>
      </c>
      <c r="E475" s="16" t="s">
        <v>10</v>
      </c>
      <c r="F475" s="5" t="s">
        <v>2161</v>
      </c>
    </row>
    <row r="476" spans="1:6" x14ac:dyDescent="0.25">
      <c r="A476" s="5" t="s">
        <v>1201</v>
      </c>
      <c r="B476" s="4" t="s">
        <v>1200</v>
      </c>
      <c r="C476" s="4">
        <v>0.33200000000000002</v>
      </c>
      <c r="D476" s="4">
        <v>8.0000000000000002E-3</v>
      </c>
      <c r="E476" s="13" t="s">
        <v>31</v>
      </c>
      <c r="F476" s="5" t="s">
        <v>1202</v>
      </c>
    </row>
    <row r="477" spans="1:6" x14ac:dyDescent="0.25">
      <c r="A477" s="7" t="s">
        <v>2696</v>
      </c>
      <c r="B477" s="4" t="s">
        <v>2695</v>
      </c>
      <c r="C477" s="4">
        <v>0.33300000000000002</v>
      </c>
      <c r="D477" s="4">
        <v>1E-3</v>
      </c>
      <c r="E477" s="16" t="s">
        <v>31</v>
      </c>
      <c r="F477" s="5" t="s">
        <v>2697</v>
      </c>
    </row>
    <row r="478" spans="1:6" x14ac:dyDescent="0.25">
      <c r="A478" s="7" t="s">
        <v>2540</v>
      </c>
      <c r="B478" s="4" t="s">
        <v>2539</v>
      </c>
      <c r="C478" s="4">
        <v>0.33300000000000002</v>
      </c>
      <c r="D478" s="4">
        <v>2E-3</v>
      </c>
      <c r="E478" s="16" t="s">
        <v>31</v>
      </c>
      <c r="F478" s="5" t="s">
        <v>2541</v>
      </c>
    </row>
    <row r="479" spans="1:6" x14ac:dyDescent="0.25">
      <c r="A479" s="5" t="s">
        <v>670</v>
      </c>
      <c r="B479" s="4" t="s">
        <v>669</v>
      </c>
      <c r="C479" s="4">
        <v>0.33300000000000002</v>
      </c>
      <c r="D479" s="4">
        <v>7.0000000000000001E-3</v>
      </c>
      <c r="E479" s="13" t="s">
        <v>45</v>
      </c>
      <c r="F479" s="5" t="s">
        <v>671</v>
      </c>
    </row>
    <row r="480" spans="1:6" x14ac:dyDescent="0.25">
      <c r="A480" s="7" t="s">
        <v>2310</v>
      </c>
      <c r="B480" s="4" t="s">
        <v>2309</v>
      </c>
      <c r="C480" s="4">
        <v>0.33400000000000002</v>
      </c>
      <c r="D480" s="4">
        <v>2E-3</v>
      </c>
      <c r="E480" s="16" t="s">
        <v>196</v>
      </c>
      <c r="F480" s="5" t="s">
        <v>2311</v>
      </c>
    </row>
    <row r="481" spans="1:6" x14ac:dyDescent="0.25">
      <c r="A481" s="5" t="s">
        <v>733</v>
      </c>
      <c r="B481" s="4" t="s">
        <v>732</v>
      </c>
      <c r="C481" s="4">
        <v>0.33400000000000002</v>
      </c>
      <c r="D481" s="4">
        <v>6.0000000000000001E-3</v>
      </c>
      <c r="E481" s="13" t="s">
        <v>2</v>
      </c>
      <c r="F481" s="5" t="s">
        <v>734</v>
      </c>
    </row>
    <row r="482" spans="1:6" x14ac:dyDescent="0.25">
      <c r="A482" s="7" t="s">
        <v>1657</v>
      </c>
      <c r="B482" s="4" t="s">
        <v>1656</v>
      </c>
      <c r="C482" s="4">
        <v>0.33500000000000002</v>
      </c>
      <c r="D482" s="4">
        <v>3.0000000000000001E-3</v>
      </c>
      <c r="E482" s="16" t="s">
        <v>31</v>
      </c>
      <c r="F482" s="5" t="s">
        <v>1658</v>
      </c>
    </row>
    <row r="483" spans="1:6" x14ac:dyDescent="0.25">
      <c r="A483" s="5" t="s">
        <v>429</v>
      </c>
      <c r="B483" s="4" t="s">
        <v>428</v>
      </c>
      <c r="C483" s="4">
        <v>0.33600000000000002</v>
      </c>
      <c r="D483" s="4">
        <v>4.0000000000000001E-3</v>
      </c>
      <c r="E483" s="13" t="s">
        <v>45</v>
      </c>
      <c r="F483" s="5" t="s">
        <v>430</v>
      </c>
    </row>
    <row r="484" spans="1:6" x14ac:dyDescent="0.25">
      <c r="A484" s="7" t="s">
        <v>1675</v>
      </c>
      <c r="B484" s="4" t="s">
        <v>1674</v>
      </c>
      <c r="C484" s="4">
        <v>0.33700000000000002</v>
      </c>
      <c r="D484" s="4">
        <v>1E-3</v>
      </c>
      <c r="E484" s="16" t="s">
        <v>31</v>
      </c>
      <c r="F484" s="5" t="s">
        <v>1676</v>
      </c>
    </row>
    <row r="485" spans="1:6" x14ac:dyDescent="0.25">
      <c r="A485" s="7" t="s">
        <v>3032</v>
      </c>
      <c r="B485" s="4" t="s">
        <v>3031</v>
      </c>
      <c r="C485" s="4">
        <v>0.33700000000000002</v>
      </c>
      <c r="D485" s="4">
        <v>2E-3</v>
      </c>
      <c r="E485" s="16" t="s">
        <v>174</v>
      </c>
      <c r="F485" s="5" t="s">
        <v>3033</v>
      </c>
    </row>
    <row r="486" spans="1:6" x14ac:dyDescent="0.25">
      <c r="A486" s="7" t="s">
        <v>1946</v>
      </c>
      <c r="B486" s="4" t="s">
        <v>1945</v>
      </c>
      <c r="C486" s="4">
        <v>0.33700000000000002</v>
      </c>
      <c r="D486" s="4">
        <v>2E-3</v>
      </c>
      <c r="E486" s="16" t="s">
        <v>6</v>
      </c>
      <c r="F486" s="5" t="s">
        <v>1947</v>
      </c>
    </row>
    <row r="487" spans="1:6" x14ac:dyDescent="0.25">
      <c r="A487" s="7" t="s">
        <v>3053</v>
      </c>
      <c r="B487" s="4" t="s">
        <v>3052</v>
      </c>
      <c r="C487" s="4">
        <v>0.33700000000000002</v>
      </c>
      <c r="D487" s="4">
        <v>5.0000000000000001E-3</v>
      </c>
      <c r="E487" s="16" t="s">
        <v>21</v>
      </c>
      <c r="F487" s="5" t="s">
        <v>3054</v>
      </c>
    </row>
    <row r="488" spans="1:6" x14ac:dyDescent="0.25">
      <c r="A488" s="7" t="s">
        <v>3110</v>
      </c>
      <c r="B488" s="4" t="s">
        <v>3109</v>
      </c>
      <c r="C488" s="4">
        <v>0.33800000000000002</v>
      </c>
      <c r="D488" s="4">
        <v>8.0000000000000002E-3</v>
      </c>
      <c r="E488" s="16" t="s">
        <v>2</v>
      </c>
      <c r="F488" s="5" t="s">
        <v>3111</v>
      </c>
    </row>
    <row r="489" spans="1:6" x14ac:dyDescent="0.25">
      <c r="A489" s="7" t="s">
        <v>1973</v>
      </c>
      <c r="B489" s="4" t="s">
        <v>1972</v>
      </c>
      <c r="C489" s="4">
        <v>0.34100000000000003</v>
      </c>
      <c r="D489" s="4">
        <v>6.0000000000000001E-3</v>
      </c>
      <c r="E489" s="16" t="s">
        <v>45</v>
      </c>
      <c r="F489" s="5" t="s">
        <v>1974</v>
      </c>
    </row>
    <row r="490" spans="1:6" x14ac:dyDescent="0.25">
      <c r="A490" s="5" t="s">
        <v>1132</v>
      </c>
      <c r="B490" s="4" t="s">
        <v>1131</v>
      </c>
      <c r="C490" s="4">
        <v>0.34200000000000003</v>
      </c>
      <c r="D490" s="4">
        <v>8.0000000000000002E-3</v>
      </c>
      <c r="E490" s="13" t="s">
        <v>31</v>
      </c>
      <c r="F490" s="5" t="s">
        <v>1133</v>
      </c>
    </row>
    <row r="491" spans="1:6" x14ac:dyDescent="0.25">
      <c r="A491" s="7" t="s">
        <v>3104</v>
      </c>
      <c r="B491" s="4" t="s">
        <v>3103</v>
      </c>
      <c r="C491" s="4">
        <v>0.34300000000000003</v>
      </c>
      <c r="D491" s="4">
        <v>2E-3</v>
      </c>
      <c r="E491" s="16" t="s">
        <v>174</v>
      </c>
      <c r="F491" s="5" t="s">
        <v>3105</v>
      </c>
    </row>
    <row r="492" spans="1:6" x14ac:dyDescent="0.25">
      <c r="A492" s="7" t="s">
        <v>3254</v>
      </c>
      <c r="B492" s="4" t="s">
        <v>3253</v>
      </c>
      <c r="C492" s="4">
        <v>0.34399999999999997</v>
      </c>
      <c r="D492" s="4">
        <v>1E-3</v>
      </c>
      <c r="E492" s="16" t="s">
        <v>45</v>
      </c>
      <c r="F492" s="5" t="s">
        <v>3255</v>
      </c>
    </row>
    <row r="493" spans="1:6" x14ac:dyDescent="0.25">
      <c r="A493" s="5" t="s">
        <v>1099</v>
      </c>
      <c r="B493" s="4" t="s">
        <v>1098</v>
      </c>
      <c r="C493" s="4">
        <v>0.34399999999999997</v>
      </c>
      <c r="D493" s="4">
        <v>3.0000000000000001E-3</v>
      </c>
      <c r="E493" s="13" t="s">
        <v>6</v>
      </c>
      <c r="F493" s="5" t="s">
        <v>1100</v>
      </c>
    </row>
    <row r="494" spans="1:6" x14ac:dyDescent="0.25">
      <c r="A494" s="7" t="s">
        <v>2459</v>
      </c>
      <c r="B494" s="4" t="s">
        <v>2458</v>
      </c>
      <c r="C494" s="4">
        <v>0.34399999999999997</v>
      </c>
      <c r="D494" s="4">
        <v>6.0000000000000001E-3</v>
      </c>
      <c r="E494" s="16" t="s">
        <v>2</v>
      </c>
      <c r="F494" s="5" t="s">
        <v>2460</v>
      </c>
    </row>
    <row r="495" spans="1:6" x14ac:dyDescent="0.25">
      <c r="A495" s="5" t="s">
        <v>760</v>
      </c>
      <c r="B495" s="4" t="s">
        <v>759</v>
      </c>
      <c r="C495" s="4">
        <v>0.34599999999999997</v>
      </c>
      <c r="D495" s="4">
        <v>2E-3</v>
      </c>
      <c r="E495" s="13" t="s">
        <v>31</v>
      </c>
      <c r="F495" s="5" t="s">
        <v>761</v>
      </c>
    </row>
    <row r="496" spans="1:6" x14ac:dyDescent="0.25">
      <c r="A496" s="5" t="s">
        <v>366</v>
      </c>
      <c r="B496" s="4" t="s">
        <v>365</v>
      </c>
      <c r="C496" s="4">
        <v>0.34599999999999997</v>
      </c>
      <c r="D496" s="4">
        <v>6.0000000000000001E-3</v>
      </c>
      <c r="E496" s="13" t="s">
        <v>31</v>
      </c>
      <c r="F496" s="5" t="s">
        <v>367</v>
      </c>
    </row>
    <row r="497" spans="1:6" x14ac:dyDescent="0.25">
      <c r="A497" s="5" t="s">
        <v>1138</v>
      </c>
      <c r="B497" s="4" t="s">
        <v>1137</v>
      </c>
      <c r="C497" s="4">
        <v>0.34699999999999998</v>
      </c>
      <c r="D497" s="4">
        <v>8.0000000000000002E-3</v>
      </c>
      <c r="E497" s="13" t="s">
        <v>6</v>
      </c>
      <c r="F497" s="5" t="s">
        <v>1139</v>
      </c>
    </row>
    <row r="498" spans="1:6" x14ac:dyDescent="0.25">
      <c r="A498" s="7" t="s">
        <v>2744</v>
      </c>
      <c r="B498" s="4" t="s">
        <v>2743</v>
      </c>
      <c r="C498" s="4">
        <v>0.34799999999999998</v>
      </c>
      <c r="D498" s="4">
        <v>6.0000000000000001E-3</v>
      </c>
      <c r="E498" s="16" t="s">
        <v>3298</v>
      </c>
      <c r="F498" s="5" t="s">
        <v>2745</v>
      </c>
    </row>
    <row r="499" spans="1:6" x14ac:dyDescent="0.25">
      <c r="A499" s="7" t="s">
        <v>2462</v>
      </c>
      <c r="B499" s="4" t="s">
        <v>2461</v>
      </c>
      <c r="C499" s="4">
        <v>0.34899999999999998</v>
      </c>
      <c r="D499" s="4">
        <v>4.0000000000000001E-3</v>
      </c>
      <c r="E499" s="16" t="s">
        <v>174</v>
      </c>
      <c r="F499" s="5" t="s">
        <v>2463</v>
      </c>
    </row>
    <row r="500" spans="1:6" x14ac:dyDescent="0.25">
      <c r="A500" s="7" t="s">
        <v>3203</v>
      </c>
      <c r="B500" s="4" t="s">
        <v>3202</v>
      </c>
      <c r="C500" s="4">
        <v>0.34899999999999998</v>
      </c>
      <c r="D500" s="4">
        <v>6.0000000000000001E-3</v>
      </c>
      <c r="E500" s="16" t="s">
        <v>17</v>
      </c>
      <c r="F500" s="5" t="s">
        <v>3204</v>
      </c>
    </row>
    <row r="501" spans="1:6" x14ac:dyDescent="0.25">
      <c r="A501" s="7" t="s">
        <v>2828</v>
      </c>
      <c r="B501" s="4" t="s">
        <v>2827</v>
      </c>
      <c r="C501" s="4">
        <v>0.35</v>
      </c>
      <c r="D501" s="4">
        <v>1E-3</v>
      </c>
      <c r="E501" s="16" t="s">
        <v>31</v>
      </c>
      <c r="F501" s="5" t="s">
        <v>2829</v>
      </c>
    </row>
    <row r="502" spans="1:6" x14ac:dyDescent="0.25">
      <c r="A502" s="5" t="s">
        <v>115</v>
      </c>
      <c r="B502" s="4" t="s">
        <v>114</v>
      </c>
      <c r="C502" s="4">
        <v>0.35</v>
      </c>
      <c r="D502" s="4">
        <v>2E-3</v>
      </c>
      <c r="E502" s="13" t="s">
        <v>31</v>
      </c>
      <c r="F502" s="5" t="s">
        <v>116</v>
      </c>
    </row>
    <row r="503" spans="1:6" x14ac:dyDescent="0.25">
      <c r="A503" s="7" t="s">
        <v>1873</v>
      </c>
      <c r="B503" s="4" t="s">
        <v>1872</v>
      </c>
      <c r="C503" s="4">
        <v>0.35099999999999998</v>
      </c>
      <c r="D503" s="4">
        <v>2E-3</v>
      </c>
      <c r="E503" s="16" t="s">
        <v>31</v>
      </c>
      <c r="F503" s="5" t="s">
        <v>1874</v>
      </c>
    </row>
    <row r="504" spans="1:6" x14ac:dyDescent="0.25">
      <c r="A504" s="7" t="s">
        <v>2390</v>
      </c>
      <c r="B504" s="4" t="s">
        <v>2389</v>
      </c>
      <c r="C504" s="4">
        <v>0.35099999999999998</v>
      </c>
      <c r="D504" s="4">
        <v>3.0000000000000001E-3</v>
      </c>
      <c r="E504" s="16" t="s">
        <v>6</v>
      </c>
      <c r="F504" s="5" t="s">
        <v>2391</v>
      </c>
    </row>
    <row r="505" spans="1:6" x14ac:dyDescent="0.25">
      <c r="A505" s="5" t="s">
        <v>817</v>
      </c>
      <c r="B505" s="4" t="s">
        <v>816</v>
      </c>
      <c r="C505" s="4">
        <v>0.35099999999999998</v>
      </c>
      <c r="D505" s="4">
        <v>4.0000000000000001E-3</v>
      </c>
      <c r="E505" s="13" t="s">
        <v>31</v>
      </c>
      <c r="F505" s="5" t="s">
        <v>818</v>
      </c>
    </row>
    <row r="506" spans="1:6" x14ac:dyDescent="0.25">
      <c r="A506" s="5" t="s">
        <v>1282</v>
      </c>
      <c r="B506" s="4" t="s">
        <v>1281</v>
      </c>
      <c r="C506" s="4">
        <v>0.35099999999999998</v>
      </c>
      <c r="D506" s="4">
        <v>8.0000000000000002E-3</v>
      </c>
      <c r="E506" s="13" t="s">
        <v>31</v>
      </c>
      <c r="F506" s="5" t="s">
        <v>1283</v>
      </c>
    </row>
    <row r="507" spans="1:6" x14ac:dyDescent="0.25">
      <c r="A507" s="7" t="s">
        <v>2292</v>
      </c>
      <c r="B507" s="4" t="s">
        <v>2291</v>
      </c>
      <c r="C507" s="4">
        <v>0.35199999999999998</v>
      </c>
      <c r="D507" s="4">
        <v>3.0000000000000001E-3</v>
      </c>
      <c r="E507" s="16" t="s">
        <v>45</v>
      </c>
      <c r="F507" s="5" t="s">
        <v>2293</v>
      </c>
    </row>
    <row r="508" spans="1:6" x14ac:dyDescent="0.25">
      <c r="A508" s="7" t="s">
        <v>1473</v>
      </c>
      <c r="B508" s="4" t="s">
        <v>1472</v>
      </c>
      <c r="C508" s="4">
        <v>0.35299999999999998</v>
      </c>
      <c r="D508" s="4">
        <v>1E-3</v>
      </c>
      <c r="E508" s="16" t="s">
        <v>31</v>
      </c>
      <c r="F508" s="5" t="s">
        <v>1474</v>
      </c>
    </row>
    <row r="509" spans="1:6" x14ac:dyDescent="0.25">
      <c r="A509" s="5" t="s">
        <v>109</v>
      </c>
      <c r="B509" s="4" t="s">
        <v>108</v>
      </c>
      <c r="C509" s="4">
        <v>0.35299999999999998</v>
      </c>
      <c r="D509" s="4">
        <v>3.0000000000000001E-3</v>
      </c>
      <c r="E509" s="13" t="s">
        <v>21</v>
      </c>
      <c r="F509" s="5" t="s">
        <v>110</v>
      </c>
    </row>
    <row r="510" spans="1:6" x14ac:dyDescent="0.25">
      <c r="A510" s="5" t="s">
        <v>205</v>
      </c>
      <c r="B510" s="4" t="s">
        <v>204</v>
      </c>
      <c r="C510" s="4">
        <v>0.35399999999999998</v>
      </c>
      <c r="D510" s="4">
        <v>2E-3</v>
      </c>
      <c r="E510" s="13" t="s">
        <v>31</v>
      </c>
      <c r="F510" s="5" t="s">
        <v>206</v>
      </c>
    </row>
    <row r="511" spans="1:6" x14ac:dyDescent="0.25">
      <c r="A511" s="7" t="s">
        <v>1624</v>
      </c>
      <c r="B511" s="4" t="s">
        <v>1623</v>
      </c>
      <c r="C511" s="4">
        <v>0.35699999999999998</v>
      </c>
      <c r="D511" s="4">
        <v>2E-3</v>
      </c>
      <c r="E511" s="16" t="s">
        <v>174</v>
      </c>
      <c r="F511" s="5" t="s">
        <v>1625</v>
      </c>
    </row>
    <row r="512" spans="1:6" x14ac:dyDescent="0.25">
      <c r="A512" s="7" t="s">
        <v>3176</v>
      </c>
      <c r="B512" s="4" t="s">
        <v>3175</v>
      </c>
      <c r="C512" s="4">
        <v>0.35699999999999998</v>
      </c>
      <c r="D512" s="4">
        <v>2E-3</v>
      </c>
      <c r="E512" s="16" t="s">
        <v>17</v>
      </c>
      <c r="F512" s="5" t="s">
        <v>3177</v>
      </c>
    </row>
    <row r="513" spans="1:6" x14ac:dyDescent="0.25">
      <c r="A513" s="7" t="s">
        <v>2202</v>
      </c>
      <c r="B513" s="4" t="s">
        <v>2201</v>
      </c>
      <c r="C513" s="4">
        <v>0.35699999999999998</v>
      </c>
      <c r="D513" s="4">
        <v>4.0000000000000001E-3</v>
      </c>
      <c r="E513" s="16" t="s">
        <v>6</v>
      </c>
      <c r="F513" s="5" t="s">
        <v>2203</v>
      </c>
    </row>
    <row r="514" spans="1:6" x14ac:dyDescent="0.25">
      <c r="A514" s="5" t="s">
        <v>1339</v>
      </c>
      <c r="B514" s="4" t="s">
        <v>1338</v>
      </c>
      <c r="C514" s="4">
        <v>0.35799999999999998</v>
      </c>
      <c r="D514" s="4">
        <v>3.0000000000000001E-3</v>
      </c>
      <c r="E514" s="13" t="s">
        <v>17</v>
      </c>
      <c r="F514" s="5" t="s">
        <v>1340</v>
      </c>
    </row>
    <row r="515" spans="1:6" x14ac:dyDescent="0.25">
      <c r="A515" s="7" t="s">
        <v>1843</v>
      </c>
      <c r="B515" s="4" t="s">
        <v>1842</v>
      </c>
      <c r="C515" s="4">
        <v>0.35799999999999998</v>
      </c>
      <c r="D515" s="4">
        <v>3.0000000000000001E-3</v>
      </c>
      <c r="E515" s="16" t="s">
        <v>31</v>
      </c>
      <c r="F515" s="5" t="s">
        <v>1844</v>
      </c>
    </row>
    <row r="516" spans="1:6" x14ac:dyDescent="0.25">
      <c r="A516" s="7" t="s">
        <v>1678</v>
      </c>
      <c r="B516" s="4" t="s">
        <v>1677</v>
      </c>
      <c r="C516" s="4">
        <v>0.35799999999999998</v>
      </c>
      <c r="D516" s="4">
        <v>4.0000000000000001E-3</v>
      </c>
      <c r="E516" s="16" t="s">
        <v>6</v>
      </c>
      <c r="F516" s="5" t="s">
        <v>1679</v>
      </c>
    </row>
    <row r="517" spans="1:6" x14ac:dyDescent="0.25">
      <c r="A517" s="7" t="s">
        <v>2885</v>
      </c>
      <c r="B517" s="4" t="s">
        <v>2884</v>
      </c>
      <c r="C517" s="4">
        <v>0.35899999999999999</v>
      </c>
      <c r="D517" s="4">
        <v>5.0000000000000001E-3</v>
      </c>
      <c r="E517" s="16" t="s">
        <v>6</v>
      </c>
      <c r="F517" s="5" t="s">
        <v>2886</v>
      </c>
    </row>
    <row r="518" spans="1:6" x14ac:dyDescent="0.25">
      <c r="A518" s="5" t="s">
        <v>1361</v>
      </c>
      <c r="B518" s="4" t="s">
        <v>1360</v>
      </c>
      <c r="C518" s="4">
        <v>0.35899999999999999</v>
      </c>
      <c r="D518" s="4">
        <v>0.01</v>
      </c>
      <c r="E518" s="13" t="s">
        <v>45</v>
      </c>
      <c r="F518" s="5" t="s">
        <v>1362</v>
      </c>
    </row>
    <row r="519" spans="1:6" x14ac:dyDescent="0.25">
      <c r="A519" s="5" t="s">
        <v>811</v>
      </c>
      <c r="B519" s="4" t="s">
        <v>810</v>
      </c>
      <c r="C519" s="4">
        <v>0.36099999999999999</v>
      </c>
      <c r="D519" s="4">
        <v>2E-3</v>
      </c>
      <c r="E519" s="13" t="s">
        <v>17</v>
      </c>
      <c r="F519" s="5" t="s">
        <v>812</v>
      </c>
    </row>
    <row r="520" spans="1:6" x14ac:dyDescent="0.25">
      <c r="A520" s="7" t="s">
        <v>1795</v>
      </c>
      <c r="B520" s="4" t="s">
        <v>1794</v>
      </c>
      <c r="C520" s="4">
        <v>0.36099999999999999</v>
      </c>
      <c r="D520" s="4">
        <v>2E-3</v>
      </c>
      <c r="E520" s="16" t="s">
        <v>31</v>
      </c>
      <c r="F520" s="5" t="s">
        <v>1796</v>
      </c>
    </row>
    <row r="521" spans="1:6" x14ac:dyDescent="0.25">
      <c r="A521" s="7" t="s">
        <v>2474</v>
      </c>
      <c r="B521" s="4" t="s">
        <v>2473</v>
      </c>
      <c r="C521" s="4">
        <v>0.36099999999999999</v>
      </c>
      <c r="D521" s="4">
        <v>3.0000000000000001E-3</v>
      </c>
      <c r="E521" s="16" t="s">
        <v>31</v>
      </c>
      <c r="F521" s="5" t="s">
        <v>2475</v>
      </c>
    </row>
    <row r="522" spans="1:6" x14ac:dyDescent="0.25">
      <c r="A522" s="5" t="s">
        <v>598</v>
      </c>
      <c r="B522" s="4" t="s">
        <v>597</v>
      </c>
      <c r="C522" s="4">
        <v>0.36099999999999999</v>
      </c>
      <c r="D522" s="4">
        <v>6.0000000000000001E-3</v>
      </c>
      <c r="E522" s="13" t="s">
        <v>196</v>
      </c>
      <c r="F522" s="5" t="s">
        <v>599</v>
      </c>
    </row>
    <row r="523" spans="1:6" x14ac:dyDescent="0.25">
      <c r="A523" s="5" t="s">
        <v>454</v>
      </c>
      <c r="B523" s="4" t="s">
        <v>453</v>
      </c>
      <c r="C523" s="4">
        <v>0.36199999999999999</v>
      </c>
      <c r="D523" s="4">
        <v>1E-3</v>
      </c>
      <c r="E523" s="13" t="s">
        <v>303</v>
      </c>
      <c r="F523" s="5" t="s">
        <v>455</v>
      </c>
    </row>
    <row r="524" spans="1:6" x14ac:dyDescent="0.25">
      <c r="A524" s="7" t="s">
        <v>2208</v>
      </c>
      <c r="B524" s="4" t="s">
        <v>2207</v>
      </c>
      <c r="C524" s="4">
        <v>0.36199999999999999</v>
      </c>
      <c r="D524" s="4">
        <v>2E-3</v>
      </c>
      <c r="E524" s="16" t="s">
        <v>31</v>
      </c>
      <c r="F524" s="5" t="s">
        <v>2209</v>
      </c>
    </row>
    <row r="525" spans="1:6" x14ac:dyDescent="0.25">
      <c r="A525" s="7" t="s">
        <v>1923</v>
      </c>
      <c r="B525" s="4" t="s">
        <v>1922</v>
      </c>
      <c r="C525" s="4">
        <v>0.36299999999999999</v>
      </c>
      <c r="D525" s="4">
        <v>2E-3</v>
      </c>
      <c r="E525" s="16" t="s">
        <v>31</v>
      </c>
      <c r="F525" s="5" t="s">
        <v>1924</v>
      </c>
    </row>
    <row r="526" spans="1:6" x14ac:dyDescent="0.25">
      <c r="A526" s="7" t="s">
        <v>2351</v>
      </c>
      <c r="B526" s="4" t="s">
        <v>2350</v>
      </c>
      <c r="C526" s="4">
        <v>0.36399999999999999</v>
      </c>
      <c r="D526" s="4">
        <v>2E-3</v>
      </c>
      <c r="E526" s="16" t="s">
        <v>31</v>
      </c>
      <c r="F526" s="5" t="s">
        <v>2352</v>
      </c>
    </row>
    <row r="527" spans="1:6" x14ac:dyDescent="0.25">
      <c r="A527" s="5" t="s">
        <v>363</v>
      </c>
      <c r="B527" s="4" t="s">
        <v>362</v>
      </c>
      <c r="C527" s="4">
        <v>0.36399999999999999</v>
      </c>
      <c r="D527" s="4">
        <v>3.0000000000000001E-3</v>
      </c>
      <c r="E527" s="13" t="s">
        <v>196</v>
      </c>
      <c r="F527" s="5" t="s">
        <v>364</v>
      </c>
    </row>
    <row r="528" spans="1:6" x14ac:dyDescent="0.25">
      <c r="A528" s="5" t="s">
        <v>1081</v>
      </c>
      <c r="B528" s="4" t="s">
        <v>1080</v>
      </c>
      <c r="C528" s="4">
        <v>0.36399999999999999</v>
      </c>
      <c r="D528" s="4">
        <v>6.0000000000000001E-3</v>
      </c>
      <c r="E528" s="13" t="s">
        <v>17</v>
      </c>
      <c r="F528" s="5" t="s">
        <v>1082</v>
      </c>
    </row>
    <row r="529" spans="1:6" x14ac:dyDescent="0.25">
      <c r="A529" s="5" t="s">
        <v>1002</v>
      </c>
      <c r="B529" s="4" t="s">
        <v>1001</v>
      </c>
      <c r="C529" s="4">
        <v>0.36499999999999999</v>
      </c>
      <c r="D529" s="4">
        <v>5.0000000000000001E-3</v>
      </c>
      <c r="E529" s="13" t="s">
        <v>79</v>
      </c>
      <c r="F529" s="5" t="s">
        <v>1003</v>
      </c>
    </row>
    <row r="530" spans="1:6" x14ac:dyDescent="0.25">
      <c r="A530" s="7" t="s">
        <v>2909</v>
      </c>
      <c r="B530" s="4" t="s">
        <v>2908</v>
      </c>
      <c r="C530" s="4">
        <v>0.36499999999999999</v>
      </c>
      <c r="D530" s="4">
        <v>5.0000000000000001E-3</v>
      </c>
      <c r="E530" s="16" t="s">
        <v>31</v>
      </c>
      <c r="F530" s="5" t="s">
        <v>2910</v>
      </c>
    </row>
    <row r="531" spans="1:6" x14ac:dyDescent="0.25">
      <c r="A531" s="7" t="s">
        <v>1708</v>
      </c>
      <c r="B531" s="4" t="s">
        <v>1707</v>
      </c>
      <c r="C531" s="4">
        <v>0.36599999999999999</v>
      </c>
      <c r="D531" s="4">
        <v>1E-3</v>
      </c>
      <c r="E531" s="16" t="s">
        <v>196</v>
      </c>
      <c r="F531" s="5" t="s">
        <v>1709</v>
      </c>
    </row>
    <row r="532" spans="1:6" x14ac:dyDescent="0.25">
      <c r="A532" s="5" t="s">
        <v>742</v>
      </c>
      <c r="B532" s="4" t="s">
        <v>741</v>
      </c>
      <c r="C532" s="4">
        <v>0.36599999999999999</v>
      </c>
      <c r="D532" s="4">
        <v>6.0000000000000001E-3</v>
      </c>
      <c r="E532" s="13" t="s">
        <v>45</v>
      </c>
      <c r="F532" s="5" t="s">
        <v>743</v>
      </c>
    </row>
    <row r="533" spans="1:6" x14ac:dyDescent="0.25">
      <c r="A533" s="7" t="s">
        <v>2804</v>
      </c>
      <c r="B533" s="4" t="s">
        <v>2803</v>
      </c>
      <c r="C533" s="4">
        <v>0.36599999999999999</v>
      </c>
      <c r="D533" s="4">
        <v>6.0000000000000001E-3</v>
      </c>
      <c r="E533" s="16" t="s">
        <v>31</v>
      </c>
      <c r="F533" s="5" t="s">
        <v>2805</v>
      </c>
    </row>
    <row r="534" spans="1:6" x14ac:dyDescent="0.25">
      <c r="A534" s="7" t="s">
        <v>3065</v>
      </c>
      <c r="B534" s="4" t="s">
        <v>3064</v>
      </c>
      <c r="C534" s="4">
        <v>0.36799999999999999</v>
      </c>
      <c r="D534" s="4">
        <v>1E-3</v>
      </c>
      <c r="E534" s="16" t="s">
        <v>174</v>
      </c>
      <c r="F534" s="5" t="s">
        <v>3066</v>
      </c>
    </row>
    <row r="535" spans="1:6" x14ac:dyDescent="0.25">
      <c r="A535" s="7" t="s">
        <v>2070</v>
      </c>
      <c r="B535" s="4" t="s">
        <v>2069</v>
      </c>
      <c r="C535" s="4">
        <v>0.36899999999999999</v>
      </c>
      <c r="D535" s="4">
        <v>1E-3</v>
      </c>
      <c r="E535" s="16" t="s">
        <v>6</v>
      </c>
      <c r="F535" s="5" t="s">
        <v>2071</v>
      </c>
    </row>
    <row r="536" spans="1:6" x14ac:dyDescent="0.25">
      <c r="A536" s="5" t="s">
        <v>106</v>
      </c>
      <c r="B536" s="4" t="s">
        <v>105</v>
      </c>
      <c r="C536" s="4">
        <v>0.37</v>
      </c>
      <c r="D536" s="4">
        <v>1E-3</v>
      </c>
      <c r="E536" s="13" t="s">
        <v>31</v>
      </c>
      <c r="F536" s="5" t="s">
        <v>107</v>
      </c>
    </row>
    <row r="537" spans="1:6" x14ac:dyDescent="0.25">
      <c r="A537" s="5" t="s">
        <v>1267</v>
      </c>
      <c r="B537" s="4" t="s">
        <v>1266</v>
      </c>
      <c r="C537" s="4">
        <v>0.37</v>
      </c>
      <c r="D537" s="4">
        <v>3.0000000000000001E-3</v>
      </c>
      <c r="E537" s="13" t="s">
        <v>79</v>
      </c>
      <c r="F537" s="5" t="s">
        <v>1268</v>
      </c>
    </row>
    <row r="538" spans="1:6" x14ac:dyDescent="0.25">
      <c r="A538" s="5" t="s">
        <v>1111</v>
      </c>
      <c r="B538" s="4" t="s">
        <v>1110</v>
      </c>
      <c r="C538" s="4">
        <v>0.37</v>
      </c>
      <c r="D538" s="4">
        <v>7.0000000000000001E-3</v>
      </c>
      <c r="E538" s="13" t="s">
        <v>79</v>
      </c>
      <c r="F538" s="5" t="s">
        <v>1112</v>
      </c>
    </row>
    <row r="539" spans="1:6" x14ac:dyDescent="0.25">
      <c r="A539" s="5" t="s">
        <v>53</v>
      </c>
      <c r="B539" s="4" t="s">
        <v>52</v>
      </c>
      <c r="C539" s="4">
        <v>0.37</v>
      </c>
      <c r="D539" s="4">
        <v>0.01</v>
      </c>
      <c r="E539" s="13" t="s">
        <v>10</v>
      </c>
      <c r="F539" s="5" t="s">
        <v>54</v>
      </c>
    </row>
    <row r="540" spans="1:6" x14ac:dyDescent="0.25">
      <c r="A540" s="5" t="s">
        <v>586</v>
      </c>
      <c r="B540" s="4" t="s">
        <v>585</v>
      </c>
      <c r="C540" s="4">
        <v>0.371</v>
      </c>
      <c r="D540" s="4">
        <v>3.0000000000000001E-3</v>
      </c>
      <c r="E540" s="13" t="s">
        <v>6</v>
      </c>
      <c r="F540" s="5" t="s">
        <v>587</v>
      </c>
    </row>
    <row r="541" spans="1:6" x14ac:dyDescent="0.25">
      <c r="A541" s="7" t="s">
        <v>2795</v>
      </c>
      <c r="B541" s="4" t="s">
        <v>2794</v>
      </c>
      <c r="C541" s="4">
        <v>0.372</v>
      </c>
      <c r="D541" s="4">
        <v>3.0000000000000001E-3</v>
      </c>
      <c r="E541" s="16" t="s">
        <v>31</v>
      </c>
      <c r="F541" s="5" t="s">
        <v>2796</v>
      </c>
    </row>
    <row r="542" spans="1:6" x14ac:dyDescent="0.25">
      <c r="A542" s="7" t="s">
        <v>1663</v>
      </c>
      <c r="B542" s="4" t="s">
        <v>1662</v>
      </c>
      <c r="C542" s="4">
        <v>0.372</v>
      </c>
      <c r="D542" s="4">
        <v>6.0000000000000001E-3</v>
      </c>
      <c r="E542" s="16" t="s">
        <v>21</v>
      </c>
      <c r="F542" s="5" t="s">
        <v>1664</v>
      </c>
    </row>
    <row r="543" spans="1:6" x14ac:dyDescent="0.25">
      <c r="A543" s="5" t="s">
        <v>553</v>
      </c>
      <c r="B543" s="4" t="s">
        <v>552</v>
      </c>
      <c r="C543" s="4">
        <v>0.372</v>
      </c>
      <c r="D543" s="4">
        <v>0.01</v>
      </c>
      <c r="E543" s="13" t="s">
        <v>227</v>
      </c>
      <c r="F543" s="5" t="s">
        <v>554</v>
      </c>
    </row>
    <row r="544" spans="1:6" x14ac:dyDescent="0.25">
      <c r="A544" s="7" t="s">
        <v>1991</v>
      </c>
      <c r="B544" s="4" t="s">
        <v>1990</v>
      </c>
      <c r="C544" s="4">
        <v>0.374</v>
      </c>
      <c r="D544" s="4">
        <v>1E-3</v>
      </c>
      <c r="E544" s="16" t="s">
        <v>6</v>
      </c>
      <c r="F544" s="5" t="s">
        <v>1992</v>
      </c>
    </row>
    <row r="545" spans="1:6" x14ac:dyDescent="0.25">
      <c r="A545" s="5" t="s">
        <v>1017</v>
      </c>
      <c r="B545" s="4" t="s">
        <v>1016</v>
      </c>
      <c r="C545" s="4">
        <v>0.374</v>
      </c>
      <c r="D545" s="4">
        <v>3.0000000000000001E-3</v>
      </c>
      <c r="E545" s="13" t="s">
        <v>2</v>
      </c>
      <c r="F545" s="5" t="s">
        <v>1018</v>
      </c>
    </row>
    <row r="546" spans="1:6" x14ac:dyDescent="0.25">
      <c r="A546" s="7" t="s">
        <v>2498</v>
      </c>
      <c r="B546" s="4" t="s">
        <v>2497</v>
      </c>
      <c r="C546" s="4">
        <v>0.374</v>
      </c>
      <c r="D546" s="4">
        <v>4.0000000000000001E-3</v>
      </c>
      <c r="E546" s="16" t="s">
        <v>31</v>
      </c>
      <c r="F546" s="5" t="s">
        <v>2499</v>
      </c>
    </row>
    <row r="547" spans="1:6" x14ac:dyDescent="0.25">
      <c r="A547" s="5" t="s">
        <v>721</v>
      </c>
      <c r="B547" s="4" t="s">
        <v>720</v>
      </c>
      <c r="C547" s="4">
        <v>0.374</v>
      </c>
      <c r="D547" s="4">
        <v>5.0000000000000001E-3</v>
      </c>
      <c r="E547" s="13" t="s">
        <v>31</v>
      </c>
      <c r="F547" s="5" t="s">
        <v>722</v>
      </c>
    </row>
    <row r="548" spans="1:6" x14ac:dyDescent="0.25">
      <c r="A548" s="5" t="s">
        <v>417</v>
      </c>
      <c r="B548" s="4" t="s">
        <v>416</v>
      </c>
      <c r="C548" s="4">
        <v>0.375</v>
      </c>
      <c r="D548" s="4">
        <v>7.0000000000000001E-3</v>
      </c>
      <c r="E548" s="13" t="s">
        <v>31</v>
      </c>
      <c r="F548" s="5" t="s">
        <v>418</v>
      </c>
    </row>
    <row r="549" spans="1:6" x14ac:dyDescent="0.25">
      <c r="A549" s="7" t="s">
        <v>2064</v>
      </c>
      <c r="B549" s="4" t="s">
        <v>2063</v>
      </c>
      <c r="C549" s="4">
        <v>0.376</v>
      </c>
      <c r="D549" s="4">
        <v>2E-3</v>
      </c>
      <c r="E549" s="16" t="s">
        <v>6</v>
      </c>
      <c r="F549" s="5" t="s">
        <v>2065</v>
      </c>
    </row>
    <row r="550" spans="1:6" x14ac:dyDescent="0.25">
      <c r="A550" s="5" t="s">
        <v>1195</v>
      </c>
      <c r="B550" s="4" t="s">
        <v>1194</v>
      </c>
      <c r="C550" s="4">
        <v>0.377</v>
      </c>
      <c r="D550" s="4">
        <v>6.0000000000000001E-3</v>
      </c>
      <c r="E550" s="13" t="s">
        <v>6</v>
      </c>
      <c r="F550" s="5" t="s">
        <v>1196</v>
      </c>
    </row>
    <row r="551" spans="1:6" x14ac:dyDescent="0.25">
      <c r="A551" s="7" t="s">
        <v>3083</v>
      </c>
      <c r="B551" s="4" t="s">
        <v>3082</v>
      </c>
      <c r="C551" s="4">
        <v>0.378</v>
      </c>
      <c r="D551" s="4">
        <v>1E-3</v>
      </c>
      <c r="E551" s="16" t="s">
        <v>31</v>
      </c>
      <c r="F551" s="5" t="s">
        <v>3084</v>
      </c>
    </row>
    <row r="552" spans="1:6" x14ac:dyDescent="0.25">
      <c r="A552" s="7" t="s">
        <v>2633</v>
      </c>
      <c r="B552" s="4" t="s">
        <v>2632</v>
      </c>
      <c r="C552" s="4">
        <v>0.378</v>
      </c>
      <c r="D552" s="4">
        <v>0.01</v>
      </c>
      <c r="E552" s="16" t="s">
        <v>227</v>
      </c>
      <c r="F552" s="5" t="s">
        <v>2634</v>
      </c>
    </row>
    <row r="553" spans="1:6" x14ac:dyDescent="0.25">
      <c r="A553" s="7" t="s">
        <v>1687</v>
      </c>
      <c r="B553" s="4" t="s">
        <v>1686</v>
      </c>
      <c r="C553" s="4">
        <v>0.379</v>
      </c>
      <c r="D553" s="4">
        <v>3.0000000000000001E-3</v>
      </c>
      <c r="E553" s="16" t="s">
        <v>6</v>
      </c>
      <c r="F553" s="5" t="s">
        <v>1688</v>
      </c>
    </row>
    <row r="554" spans="1:6" x14ac:dyDescent="0.25">
      <c r="A554" s="5" t="s">
        <v>186</v>
      </c>
      <c r="B554" s="4" t="s">
        <v>185</v>
      </c>
      <c r="C554" s="4">
        <v>0.38</v>
      </c>
      <c r="D554" s="4">
        <v>2E-3</v>
      </c>
      <c r="E554" s="13" t="s">
        <v>6</v>
      </c>
      <c r="F554" s="5" t="s">
        <v>187</v>
      </c>
    </row>
    <row r="555" spans="1:6" x14ac:dyDescent="0.25">
      <c r="A555" s="7" t="s">
        <v>2534</v>
      </c>
      <c r="B555" s="4" t="s">
        <v>2533</v>
      </c>
      <c r="C555" s="4">
        <v>0.38100000000000001</v>
      </c>
      <c r="D555" s="4">
        <v>1E-3</v>
      </c>
      <c r="E555" s="16" t="s">
        <v>45</v>
      </c>
      <c r="F555" s="5" t="s">
        <v>2535</v>
      </c>
    </row>
    <row r="556" spans="1:6" x14ac:dyDescent="0.25">
      <c r="A556" s="7" t="s">
        <v>1882</v>
      </c>
      <c r="B556" s="4" t="s">
        <v>1881</v>
      </c>
      <c r="C556" s="4">
        <v>0.38200000000000001</v>
      </c>
      <c r="D556" s="4">
        <v>2E-3</v>
      </c>
      <c r="E556" s="16" t="s">
        <v>21</v>
      </c>
      <c r="F556" s="5" t="s">
        <v>1883</v>
      </c>
    </row>
    <row r="557" spans="1:6" x14ac:dyDescent="0.25">
      <c r="A557" s="5" t="s">
        <v>1020</v>
      </c>
      <c r="B557" s="4" t="s">
        <v>1019</v>
      </c>
      <c r="C557" s="4">
        <v>0.38200000000000001</v>
      </c>
      <c r="D557" s="4">
        <v>0.01</v>
      </c>
      <c r="E557" s="13" t="s">
        <v>31</v>
      </c>
      <c r="F557" s="5" t="s">
        <v>1021</v>
      </c>
    </row>
    <row r="558" spans="1:6" x14ac:dyDescent="0.25">
      <c r="A558" s="7" t="s">
        <v>2510</v>
      </c>
      <c r="B558" s="4" t="s">
        <v>2509</v>
      </c>
      <c r="C558" s="4">
        <v>0.38300000000000001</v>
      </c>
      <c r="D558" s="4">
        <v>1E-3</v>
      </c>
      <c r="E558" s="16" t="s">
        <v>31</v>
      </c>
      <c r="F558" s="5" t="s">
        <v>2511</v>
      </c>
    </row>
    <row r="559" spans="1:6" x14ac:dyDescent="0.25">
      <c r="A559" s="7" t="s">
        <v>2378</v>
      </c>
      <c r="B559" s="4" t="s">
        <v>2377</v>
      </c>
      <c r="C559" s="4">
        <v>0.38300000000000001</v>
      </c>
      <c r="D559" s="4">
        <v>5.0000000000000001E-3</v>
      </c>
      <c r="E559" s="16" t="s">
        <v>6</v>
      </c>
      <c r="F559" s="5" t="s">
        <v>2379</v>
      </c>
    </row>
    <row r="560" spans="1:6" x14ac:dyDescent="0.25">
      <c r="A560" s="5" t="s">
        <v>1168</v>
      </c>
      <c r="B560" s="4" t="s">
        <v>1167</v>
      </c>
      <c r="C560" s="4">
        <v>0.38300000000000001</v>
      </c>
      <c r="D560" s="4">
        <v>8.9999999999999993E-3</v>
      </c>
      <c r="E560" s="13" t="s">
        <v>6</v>
      </c>
      <c r="F560" s="5" t="s">
        <v>1169</v>
      </c>
    </row>
    <row r="561" spans="1:6" x14ac:dyDescent="0.25">
      <c r="A561" s="7" t="s">
        <v>2831</v>
      </c>
      <c r="B561" s="4" t="s">
        <v>2830</v>
      </c>
      <c r="C561" s="4">
        <v>0.38300000000000001</v>
      </c>
      <c r="D561" s="4">
        <v>8.9999999999999993E-3</v>
      </c>
      <c r="E561" s="16" t="s">
        <v>31</v>
      </c>
      <c r="F561" s="5" t="s">
        <v>2832</v>
      </c>
    </row>
    <row r="562" spans="1:6" x14ac:dyDescent="0.25">
      <c r="A562" s="5" t="s">
        <v>736</v>
      </c>
      <c r="B562" s="4" t="s">
        <v>735</v>
      </c>
      <c r="C562" s="4">
        <v>0.38400000000000001</v>
      </c>
      <c r="D562" s="4">
        <v>2E-3</v>
      </c>
      <c r="E562" s="13" t="s">
        <v>174</v>
      </c>
      <c r="F562" s="5" t="s">
        <v>737</v>
      </c>
    </row>
    <row r="563" spans="1:6" x14ac:dyDescent="0.25">
      <c r="A563" s="7" t="s">
        <v>2708</v>
      </c>
      <c r="B563" s="4" t="s">
        <v>2707</v>
      </c>
      <c r="C563" s="4">
        <v>0.38400000000000001</v>
      </c>
      <c r="D563" s="4">
        <v>4.0000000000000001E-3</v>
      </c>
      <c r="E563" s="16" t="s">
        <v>6</v>
      </c>
      <c r="F563" s="5" t="s">
        <v>2709</v>
      </c>
    </row>
    <row r="564" spans="1:6" x14ac:dyDescent="0.25">
      <c r="A564" s="7" t="s">
        <v>2945</v>
      </c>
      <c r="B564" s="4" t="s">
        <v>2944</v>
      </c>
      <c r="C564" s="4">
        <v>0.38500000000000001</v>
      </c>
      <c r="D564" s="4">
        <v>1E-3</v>
      </c>
      <c r="E564" s="16" t="s">
        <v>31</v>
      </c>
      <c r="F564" s="5" t="s">
        <v>2946</v>
      </c>
    </row>
    <row r="565" spans="1:6" x14ac:dyDescent="0.25">
      <c r="A565" s="7" t="s">
        <v>2058</v>
      </c>
      <c r="B565" s="4" t="s">
        <v>2057</v>
      </c>
      <c r="C565" s="4">
        <v>0.38500000000000001</v>
      </c>
      <c r="D565" s="4">
        <v>3.0000000000000001E-3</v>
      </c>
      <c r="E565" s="16" t="s">
        <v>45</v>
      </c>
      <c r="F565" s="5" t="s">
        <v>2059</v>
      </c>
    </row>
    <row r="566" spans="1:6" x14ac:dyDescent="0.25">
      <c r="A566" s="5" t="s">
        <v>1367</v>
      </c>
      <c r="B566" s="4" t="s">
        <v>1366</v>
      </c>
      <c r="C566" s="4">
        <v>0.38600000000000001</v>
      </c>
      <c r="D566" s="4">
        <v>1E-3</v>
      </c>
      <c r="E566" s="13" t="s">
        <v>17</v>
      </c>
      <c r="F566" s="5" t="s">
        <v>1368</v>
      </c>
    </row>
    <row r="567" spans="1:6" x14ac:dyDescent="0.25">
      <c r="A567" s="8" t="s">
        <v>1529</v>
      </c>
      <c r="B567" s="4" t="s">
        <v>1528</v>
      </c>
      <c r="C567" s="4">
        <v>0.38600000000000001</v>
      </c>
      <c r="D567" s="4">
        <v>1E-3</v>
      </c>
      <c r="E567" s="16" t="s">
        <v>31</v>
      </c>
      <c r="F567" s="5" t="s">
        <v>1530</v>
      </c>
    </row>
    <row r="568" spans="1:6" x14ac:dyDescent="0.25">
      <c r="A568" s="7" t="s">
        <v>1592</v>
      </c>
      <c r="B568" s="4" t="s">
        <v>1591</v>
      </c>
      <c r="C568" s="4">
        <v>0.38600000000000001</v>
      </c>
      <c r="D568" s="4">
        <v>2E-3</v>
      </c>
      <c r="E568" s="16" t="s">
        <v>196</v>
      </c>
      <c r="F568" s="5" t="s">
        <v>1593</v>
      </c>
    </row>
    <row r="569" spans="1:6" x14ac:dyDescent="0.25">
      <c r="A569" s="5" t="s">
        <v>142</v>
      </c>
      <c r="B569" s="4" t="s">
        <v>141</v>
      </c>
      <c r="C569" s="4">
        <v>0.38700000000000001</v>
      </c>
      <c r="D569" s="4">
        <v>2E-3</v>
      </c>
      <c r="E569" s="13" t="s">
        <v>31</v>
      </c>
      <c r="F569" s="5" t="s">
        <v>143</v>
      </c>
    </row>
    <row r="570" spans="1:6" x14ac:dyDescent="0.25">
      <c r="A570" s="7" t="s">
        <v>2301</v>
      </c>
      <c r="B570" s="4" t="s">
        <v>2300</v>
      </c>
      <c r="C570" s="4">
        <v>0.38800000000000001</v>
      </c>
      <c r="D570" s="4">
        <v>6.0000000000000001E-3</v>
      </c>
      <c r="E570" s="16" t="s">
        <v>174</v>
      </c>
      <c r="F570" s="5" t="s">
        <v>2302</v>
      </c>
    </row>
    <row r="571" spans="1:6" x14ac:dyDescent="0.25">
      <c r="A571" s="5" t="s">
        <v>1382</v>
      </c>
      <c r="B571" s="4" t="s">
        <v>1381</v>
      </c>
      <c r="C571" s="4">
        <v>0.38900000000000001</v>
      </c>
      <c r="D571" s="4">
        <v>5.0000000000000001E-3</v>
      </c>
      <c r="E571" s="13" t="s">
        <v>31</v>
      </c>
      <c r="F571" s="5" t="s">
        <v>1383</v>
      </c>
    </row>
    <row r="572" spans="1:6" x14ac:dyDescent="0.25">
      <c r="A572" s="5" t="s">
        <v>472</v>
      </c>
      <c r="B572" s="4" t="s">
        <v>471</v>
      </c>
      <c r="C572" s="4">
        <v>0.39</v>
      </c>
      <c r="D572" s="4">
        <v>1E-3</v>
      </c>
      <c r="E572" s="13" t="s">
        <v>2</v>
      </c>
      <c r="F572" s="5" t="s">
        <v>473</v>
      </c>
    </row>
    <row r="573" spans="1:6" x14ac:dyDescent="0.25">
      <c r="A573" s="5" t="s">
        <v>1222</v>
      </c>
      <c r="B573" s="4" t="s">
        <v>1221</v>
      </c>
      <c r="C573" s="4">
        <v>0.39</v>
      </c>
      <c r="D573" s="4">
        <v>0.01</v>
      </c>
      <c r="E573" s="13" t="s">
        <v>6</v>
      </c>
      <c r="F573" s="5" t="s">
        <v>1223</v>
      </c>
    </row>
    <row r="574" spans="1:6" x14ac:dyDescent="0.25">
      <c r="A574" s="5" t="s">
        <v>1207</v>
      </c>
      <c r="B574" s="4" t="s">
        <v>1206</v>
      </c>
      <c r="C574" s="4">
        <v>0.39100000000000001</v>
      </c>
      <c r="D574" s="4">
        <v>2E-3</v>
      </c>
      <c r="E574" s="13" t="s">
        <v>31</v>
      </c>
      <c r="F574" s="5" t="s">
        <v>1208</v>
      </c>
    </row>
    <row r="575" spans="1:6" x14ac:dyDescent="0.25">
      <c r="A575" s="5" t="s">
        <v>1348</v>
      </c>
      <c r="B575" s="4" t="s">
        <v>1347</v>
      </c>
      <c r="C575" s="4">
        <v>0.39200000000000002</v>
      </c>
      <c r="D575" s="4">
        <v>2E-3</v>
      </c>
      <c r="E575" s="13" t="s">
        <v>1349</v>
      </c>
      <c r="F575" s="5" t="s">
        <v>1350</v>
      </c>
    </row>
    <row r="576" spans="1:6" x14ac:dyDescent="0.25">
      <c r="A576" s="7" t="s">
        <v>2106</v>
      </c>
      <c r="B576" s="4" t="s">
        <v>2105</v>
      </c>
      <c r="C576" s="4">
        <v>0.39200000000000002</v>
      </c>
      <c r="D576" s="4">
        <v>2E-3</v>
      </c>
      <c r="E576" s="16" t="s">
        <v>45</v>
      </c>
      <c r="F576" s="5" t="s">
        <v>2107</v>
      </c>
    </row>
    <row r="577" spans="1:6" x14ac:dyDescent="0.25">
      <c r="A577" s="7" t="s">
        <v>2852</v>
      </c>
      <c r="B577" s="4" t="s">
        <v>2851</v>
      </c>
      <c r="C577" s="4">
        <v>0.39200000000000002</v>
      </c>
      <c r="D577" s="4">
        <v>0.01</v>
      </c>
      <c r="E577" s="16" t="s">
        <v>45</v>
      </c>
      <c r="F577" s="5" t="s">
        <v>2853</v>
      </c>
    </row>
    <row r="578" spans="1:6" x14ac:dyDescent="0.25">
      <c r="A578" s="7" t="s">
        <v>2981</v>
      </c>
      <c r="B578" s="4" t="s">
        <v>2980</v>
      </c>
      <c r="C578" s="4">
        <v>0.39400000000000002</v>
      </c>
      <c r="D578" s="4">
        <v>3.0000000000000001E-3</v>
      </c>
      <c r="E578" s="16" t="s">
        <v>10</v>
      </c>
      <c r="F578" s="5" t="s">
        <v>2982</v>
      </c>
    </row>
    <row r="579" spans="1:6" x14ac:dyDescent="0.25">
      <c r="A579" s="5" t="s">
        <v>130</v>
      </c>
      <c r="B579" s="4" t="s">
        <v>129</v>
      </c>
      <c r="C579" s="4">
        <v>0.39400000000000002</v>
      </c>
      <c r="D579" s="4">
        <v>0.01</v>
      </c>
      <c r="E579" s="13" t="s">
        <v>6</v>
      </c>
      <c r="F579" s="5" t="s">
        <v>131</v>
      </c>
    </row>
    <row r="580" spans="1:6" x14ac:dyDescent="0.25">
      <c r="A580" s="7" t="s">
        <v>2894</v>
      </c>
      <c r="B580" s="4" t="s">
        <v>2893</v>
      </c>
      <c r="C580" s="4">
        <v>0.39400000000000002</v>
      </c>
      <c r="D580" s="4">
        <v>0.01</v>
      </c>
      <c r="E580" s="16" t="s">
        <v>2</v>
      </c>
      <c r="F580" s="5" t="s">
        <v>2895</v>
      </c>
    </row>
    <row r="581" spans="1:6" x14ac:dyDescent="0.25">
      <c r="A581" s="5" t="s">
        <v>999</v>
      </c>
      <c r="B581" s="4" t="s">
        <v>998</v>
      </c>
      <c r="C581" s="4">
        <v>0.39500000000000002</v>
      </c>
      <c r="D581" s="4">
        <v>1E-3</v>
      </c>
      <c r="E581" s="13" t="s">
        <v>303</v>
      </c>
      <c r="F581" s="5" t="s">
        <v>1000</v>
      </c>
    </row>
    <row r="582" spans="1:6" x14ac:dyDescent="0.25">
      <c r="A582" s="7" t="s">
        <v>1867</v>
      </c>
      <c r="B582" s="4" t="s">
        <v>1866</v>
      </c>
      <c r="C582" s="4">
        <v>0.39500000000000002</v>
      </c>
      <c r="D582" s="4">
        <v>2E-3</v>
      </c>
      <c r="E582" s="16" t="s">
        <v>79</v>
      </c>
      <c r="F582" s="5" t="s">
        <v>1868</v>
      </c>
    </row>
    <row r="583" spans="1:6" x14ac:dyDescent="0.25">
      <c r="A583" s="5" t="s">
        <v>420</v>
      </c>
      <c r="B583" s="4" t="s">
        <v>419</v>
      </c>
      <c r="C583" s="4">
        <v>0.39500000000000002</v>
      </c>
      <c r="D583" s="4">
        <v>8.0000000000000002E-3</v>
      </c>
      <c r="E583" s="13" t="s">
        <v>31</v>
      </c>
      <c r="F583" s="5" t="s">
        <v>421</v>
      </c>
    </row>
    <row r="584" spans="1:6" x14ac:dyDescent="0.25">
      <c r="A584" s="7" t="s">
        <v>2121</v>
      </c>
      <c r="B584" s="4" t="s">
        <v>2120</v>
      </c>
      <c r="C584" s="4">
        <v>0.39600000000000002</v>
      </c>
      <c r="D584" s="4">
        <v>1E-3</v>
      </c>
      <c r="E584" s="16" t="s">
        <v>31</v>
      </c>
      <c r="F584" s="5" t="s">
        <v>2122</v>
      </c>
    </row>
    <row r="585" spans="1:6" x14ac:dyDescent="0.25">
      <c r="A585" s="5" t="s">
        <v>1364</v>
      </c>
      <c r="B585" s="4" t="s">
        <v>1363</v>
      </c>
      <c r="C585" s="4">
        <v>0.39700000000000002</v>
      </c>
      <c r="D585" s="4">
        <v>1E-3</v>
      </c>
      <c r="E585" s="13" t="s">
        <v>79</v>
      </c>
      <c r="F585" s="5" t="s">
        <v>1365</v>
      </c>
    </row>
    <row r="586" spans="1:6" x14ac:dyDescent="0.25">
      <c r="A586" s="5" t="s">
        <v>1285</v>
      </c>
      <c r="B586" s="4" t="s">
        <v>1284</v>
      </c>
      <c r="C586" s="4">
        <v>0.39700000000000002</v>
      </c>
      <c r="D586" s="4">
        <v>5.0000000000000001E-3</v>
      </c>
      <c r="E586" s="13" t="s">
        <v>31</v>
      </c>
      <c r="F586" s="5" t="s">
        <v>1286</v>
      </c>
    </row>
    <row r="587" spans="1:6" x14ac:dyDescent="0.25">
      <c r="A587" s="7" t="s">
        <v>3170</v>
      </c>
      <c r="B587" s="4" t="s">
        <v>3169</v>
      </c>
      <c r="C587" s="4">
        <v>0.39700000000000002</v>
      </c>
      <c r="D587" s="4">
        <v>6.0000000000000001E-3</v>
      </c>
      <c r="E587" s="16" t="s">
        <v>2</v>
      </c>
      <c r="F587" s="5" t="s">
        <v>3171</v>
      </c>
    </row>
    <row r="588" spans="1:6" x14ac:dyDescent="0.25">
      <c r="A588" s="7" t="s">
        <v>1711</v>
      </c>
      <c r="B588" s="4" t="s">
        <v>1710</v>
      </c>
      <c r="C588" s="4">
        <v>0.39800000000000002</v>
      </c>
      <c r="D588" s="4">
        <v>0.01</v>
      </c>
      <c r="E588" s="16" t="s">
        <v>31</v>
      </c>
      <c r="F588" s="5" t="s">
        <v>1712</v>
      </c>
    </row>
    <row r="589" spans="1:6" x14ac:dyDescent="0.25">
      <c r="A589" s="5" t="s">
        <v>664</v>
      </c>
      <c r="B589" s="4" t="s">
        <v>663</v>
      </c>
      <c r="C589" s="4">
        <v>0.39900000000000002</v>
      </c>
      <c r="D589" s="4">
        <v>3.0000000000000001E-3</v>
      </c>
      <c r="E589" s="13" t="s">
        <v>31</v>
      </c>
      <c r="F589" s="5" t="s">
        <v>665</v>
      </c>
    </row>
    <row r="590" spans="1:6" x14ac:dyDescent="0.25">
      <c r="A590" s="5" t="s">
        <v>960</v>
      </c>
      <c r="B590" s="4" t="s">
        <v>959</v>
      </c>
      <c r="C590" s="4">
        <v>0.39900000000000002</v>
      </c>
      <c r="D590" s="4">
        <v>4.0000000000000001E-3</v>
      </c>
      <c r="E590" s="13" t="s">
        <v>17</v>
      </c>
      <c r="F590" s="5" t="s">
        <v>961</v>
      </c>
    </row>
    <row r="591" spans="1:6" x14ac:dyDescent="0.25">
      <c r="A591" s="7" t="s">
        <v>2426</v>
      </c>
      <c r="B591" s="4" t="s">
        <v>2425</v>
      </c>
      <c r="C591" s="4">
        <v>0.4</v>
      </c>
      <c r="D591" s="4">
        <v>1E-3</v>
      </c>
      <c r="E591" s="16" t="s">
        <v>17</v>
      </c>
      <c r="F591" s="5" t="s">
        <v>2427</v>
      </c>
    </row>
    <row r="592" spans="1:6" x14ac:dyDescent="0.25">
      <c r="A592" s="7" t="s">
        <v>3257</v>
      </c>
      <c r="B592" s="4" t="s">
        <v>3256</v>
      </c>
      <c r="C592" s="4">
        <v>0.40100000000000002</v>
      </c>
      <c r="D592" s="4">
        <v>1E-3</v>
      </c>
      <c r="E592" s="16" t="s">
        <v>31</v>
      </c>
      <c r="F592" s="5" t="s">
        <v>3258</v>
      </c>
    </row>
    <row r="593" spans="1:6" x14ac:dyDescent="0.25">
      <c r="A593" s="5" t="s">
        <v>748</v>
      </c>
      <c r="B593" s="4" t="s">
        <v>747</v>
      </c>
      <c r="C593" s="4">
        <v>0.40300000000000002</v>
      </c>
      <c r="D593" s="4">
        <v>4.0000000000000001E-3</v>
      </c>
      <c r="E593" s="13" t="s">
        <v>2</v>
      </c>
      <c r="F593" s="5" t="s">
        <v>749</v>
      </c>
    </row>
    <row r="594" spans="1:6" x14ac:dyDescent="0.25">
      <c r="A594" s="5" t="s">
        <v>1141</v>
      </c>
      <c r="B594" s="4" t="s">
        <v>1140</v>
      </c>
      <c r="C594" s="4">
        <v>0.40400000000000003</v>
      </c>
      <c r="D594" s="4">
        <v>1E-3</v>
      </c>
      <c r="E594" s="13" t="s">
        <v>45</v>
      </c>
      <c r="F594" s="5" t="s">
        <v>1142</v>
      </c>
    </row>
    <row r="595" spans="1:6" x14ac:dyDescent="0.25">
      <c r="A595" s="5" t="s">
        <v>1243</v>
      </c>
      <c r="B595" s="4" t="s">
        <v>1242</v>
      </c>
      <c r="C595" s="4">
        <v>0.40500000000000003</v>
      </c>
      <c r="D595" s="4">
        <v>2E-3</v>
      </c>
      <c r="E595" s="13" t="s">
        <v>303</v>
      </c>
      <c r="F595" s="5" t="s">
        <v>1244</v>
      </c>
    </row>
    <row r="596" spans="1:6" x14ac:dyDescent="0.25">
      <c r="A596" s="7" t="s">
        <v>1434</v>
      </c>
      <c r="B596" s="4" t="s">
        <v>1433</v>
      </c>
      <c r="C596" s="4">
        <v>0.40500000000000003</v>
      </c>
      <c r="D596" s="4">
        <v>2E-3</v>
      </c>
      <c r="E596" s="16" t="s">
        <v>31</v>
      </c>
      <c r="F596" s="5" t="s">
        <v>1435</v>
      </c>
    </row>
    <row r="597" spans="1:6" x14ac:dyDescent="0.25">
      <c r="A597" s="7" t="s">
        <v>3260</v>
      </c>
      <c r="B597" s="4" t="s">
        <v>3259</v>
      </c>
      <c r="C597" s="4">
        <v>0.40500000000000003</v>
      </c>
      <c r="D597" s="4">
        <v>3.0000000000000001E-3</v>
      </c>
      <c r="E597" s="16" t="s">
        <v>174</v>
      </c>
      <c r="F597" s="5" t="s">
        <v>3261</v>
      </c>
    </row>
    <row r="598" spans="1:6" x14ac:dyDescent="0.25">
      <c r="A598" s="7" t="s">
        <v>1488</v>
      </c>
      <c r="B598" s="4" t="s">
        <v>1487</v>
      </c>
      <c r="C598" s="4">
        <v>0.40600000000000003</v>
      </c>
      <c r="D598" s="4">
        <v>1E-3</v>
      </c>
      <c r="E598" s="16" t="s">
        <v>45</v>
      </c>
      <c r="F598" s="5" t="s">
        <v>1489</v>
      </c>
    </row>
    <row r="599" spans="1:6" x14ac:dyDescent="0.25">
      <c r="A599" s="7" t="s">
        <v>2636</v>
      </c>
      <c r="B599" s="4" t="s">
        <v>2635</v>
      </c>
      <c r="C599" s="4">
        <v>0.40699999999999997</v>
      </c>
      <c r="D599" s="4">
        <v>1E-3</v>
      </c>
      <c r="E599" s="16" t="s">
        <v>174</v>
      </c>
      <c r="F599" s="5" t="s">
        <v>2637</v>
      </c>
    </row>
    <row r="600" spans="1:6" x14ac:dyDescent="0.25">
      <c r="A600" s="5" t="s">
        <v>293</v>
      </c>
      <c r="B600" s="4" t="s">
        <v>292</v>
      </c>
      <c r="C600" s="4">
        <v>0.40699999999999997</v>
      </c>
      <c r="D600" s="4">
        <v>4.0000000000000001E-3</v>
      </c>
      <c r="E600" s="13" t="s">
        <v>31</v>
      </c>
      <c r="F600" s="5" t="s">
        <v>294</v>
      </c>
    </row>
    <row r="601" spans="1:6" x14ac:dyDescent="0.25">
      <c r="A601" s="7" t="s">
        <v>2417</v>
      </c>
      <c r="B601" s="4" t="s">
        <v>2416</v>
      </c>
      <c r="C601" s="4">
        <v>0.40699999999999997</v>
      </c>
      <c r="D601" s="4">
        <v>4.0000000000000001E-3</v>
      </c>
      <c r="E601" s="16" t="s">
        <v>6</v>
      </c>
      <c r="F601" s="5" t="s">
        <v>2418</v>
      </c>
    </row>
    <row r="602" spans="1:6" x14ac:dyDescent="0.25">
      <c r="A602" s="7" t="s">
        <v>1902</v>
      </c>
      <c r="B602" s="4" t="s">
        <v>1901</v>
      </c>
      <c r="C602" s="4">
        <v>0.40699999999999997</v>
      </c>
      <c r="D602" s="4">
        <v>4.0000000000000001E-3</v>
      </c>
      <c r="E602" s="16" t="s">
        <v>31</v>
      </c>
      <c r="F602" s="5" t="s">
        <v>1903</v>
      </c>
    </row>
    <row r="603" spans="1:6" x14ac:dyDescent="0.25">
      <c r="A603" s="5" t="s">
        <v>78</v>
      </c>
      <c r="B603" s="4" t="s">
        <v>77</v>
      </c>
      <c r="C603" s="4">
        <v>0.40799999999999997</v>
      </c>
      <c r="D603" s="4">
        <v>2E-3</v>
      </c>
      <c r="E603" s="13" t="s">
        <v>79</v>
      </c>
      <c r="F603" s="5" t="s">
        <v>80</v>
      </c>
    </row>
    <row r="604" spans="1:6" x14ac:dyDescent="0.25">
      <c r="A604" s="5" t="s">
        <v>909</v>
      </c>
      <c r="B604" s="4" t="s">
        <v>908</v>
      </c>
      <c r="C604" s="4">
        <v>0.41</v>
      </c>
      <c r="D604" s="4">
        <v>1E-3</v>
      </c>
      <c r="E604" s="13" t="s">
        <v>17</v>
      </c>
      <c r="F604" s="5" t="s">
        <v>910</v>
      </c>
    </row>
    <row r="605" spans="1:6" x14ac:dyDescent="0.25">
      <c r="A605" s="7" t="s">
        <v>1476</v>
      </c>
      <c r="B605" s="4" t="s">
        <v>1475</v>
      </c>
      <c r="C605" s="4">
        <v>0.41</v>
      </c>
      <c r="D605" s="4">
        <v>1E-3</v>
      </c>
      <c r="E605" s="16" t="s">
        <v>45</v>
      </c>
      <c r="F605" s="5" t="s">
        <v>1477</v>
      </c>
    </row>
    <row r="606" spans="1:6" x14ac:dyDescent="0.25">
      <c r="A606" s="7" t="s">
        <v>2606</v>
      </c>
      <c r="B606" s="4" t="s">
        <v>2605</v>
      </c>
      <c r="C606" s="4">
        <v>0.41</v>
      </c>
      <c r="D606" s="4">
        <v>2E-3</v>
      </c>
      <c r="E606" s="16" t="s">
        <v>31</v>
      </c>
      <c r="F606" s="5" t="s">
        <v>2607</v>
      </c>
    </row>
    <row r="607" spans="1:6" x14ac:dyDescent="0.25">
      <c r="A607" s="7" t="s">
        <v>1443</v>
      </c>
      <c r="B607" s="4" t="s">
        <v>1442</v>
      </c>
      <c r="C607" s="4">
        <v>0.41</v>
      </c>
      <c r="D607" s="4">
        <v>4.0000000000000001E-3</v>
      </c>
      <c r="E607" s="16" t="s">
        <v>17</v>
      </c>
      <c r="F607" s="5" t="s">
        <v>1444</v>
      </c>
    </row>
    <row r="608" spans="1:6" x14ac:dyDescent="0.25">
      <c r="A608" s="7" t="s">
        <v>1952</v>
      </c>
      <c r="B608" s="4" t="s">
        <v>1951</v>
      </c>
      <c r="C608" s="4">
        <v>0.41099999999999998</v>
      </c>
      <c r="D608" s="4">
        <v>3.0000000000000001E-3</v>
      </c>
      <c r="E608" s="16" t="s">
        <v>31</v>
      </c>
      <c r="F608" s="5" t="s">
        <v>1953</v>
      </c>
    </row>
    <row r="609" spans="1:6" x14ac:dyDescent="0.25">
      <c r="A609" s="7" t="s">
        <v>2699</v>
      </c>
      <c r="B609" s="4" t="s">
        <v>2698</v>
      </c>
      <c r="C609" s="4">
        <v>0.41199999999999998</v>
      </c>
      <c r="D609" s="4">
        <v>2E-3</v>
      </c>
      <c r="E609" s="16" t="s">
        <v>196</v>
      </c>
      <c r="F609" s="5" t="s">
        <v>2700</v>
      </c>
    </row>
    <row r="610" spans="1:6" x14ac:dyDescent="0.25">
      <c r="A610" s="7" t="s">
        <v>2870</v>
      </c>
      <c r="B610" s="4" t="s">
        <v>2869</v>
      </c>
      <c r="C610" s="4">
        <v>0.41299999999999998</v>
      </c>
      <c r="D610" s="4">
        <v>1E-3</v>
      </c>
      <c r="E610" s="16" t="s">
        <v>6</v>
      </c>
      <c r="F610" s="5" t="s">
        <v>2871</v>
      </c>
    </row>
    <row r="611" spans="1:6" x14ac:dyDescent="0.25">
      <c r="A611" s="7" t="s">
        <v>1491</v>
      </c>
      <c r="B611" s="4" t="s">
        <v>1490</v>
      </c>
      <c r="C611" s="4">
        <v>0.41499999999999998</v>
      </c>
      <c r="D611" s="4">
        <v>0.01</v>
      </c>
      <c r="E611" s="16" t="s">
        <v>174</v>
      </c>
      <c r="F611" s="5" t="s">
        <v>1492</v>
      </c>
    </row>
    <row r="612" spans="1:6" x14ac:dyDescent="0.25">
      <c r="A612" s="5" t="s">
        <v>1180</v>
      </c>
      <c r="B612" s="4" t="s">
        <v>1179</v>
      </c>
      <c r="C612" s="4">
        <v>0.41599999999999998</v>
      </c>
      <c r="D612" s="4">
        <v>2E-3</v>
      </c>
      <c r="E612" s="13" t="s">
        <v>31</v>
      </c>
      <c r="F612" s="5" t="s">
        <v>1181</v>
      </c>
    </row>
    <row r="613" spans="1:6" x14ac:dyDescent="0.25">
      <c r="A613" s="5" t="s">
        <v>1303</v>
      </c>
      <c r="B613" s="4" t="s">
        <v>1302</v>
      </c>
      <c r="C613" s="4">
        <v>0.41599999999999998</v>
      </c>
      <c r="D613" s="4">
        <v>2E-3</v>
      </c>
      <c r="E613" s="13" t="s">
        <v>45</v>
      </c>
      <c r="F613" s="5" t="s">
        <v>1304</v>
      </c>
    </row>
    <row r="614" spans="1:6" x14ac:dyDescent="0.25">
      <c r="A614" s="5" t="s">
        <v>1415</v>
      </c>
      <c r="B614" s="4" t="s">
        <v>1414</v>
      </c>
      <c r="C614" s="4">
        <v>0.41599999999999998</v>
      </c>
      <c r="D614" s="4">
        <v>3.0000000000000001E-3</v>
      </c>
      <c r="E614" s="13" t="s">
        <v>17</v>
      </c>
      <c r="F614" s="5" t="s">
        <v>1416</v>
      </c>
    </row>
    <row r="615" spans="1:6" x14ac:dyDescent="0.25">
      <c r="A615" s="7" t="s">
        <v>1949</v>
      </c>
      <c r="B615" s="4" t="s">
        <v>1948</v>
      </c>
      <c r="C615" s="4">
        <v>0.41599999999999998</v>
      </c>
      <c r="D615" s="4">
        <v>4.0000000000000001E-3</v>
      </c>
      <c r="E615" s="16" t="s">
        <v>31</v>
      </c>
      <c r="F615" s="5" t="s">
        <v>1950</v>
      </c>
    </row>
    <row r="616" spans="1:6" x14ac:dyDescent="0.25">
      <c r="A616" s="7" t="s">
        <v>3182</v>
      </c>
      <c r="B616" s="4" t="s">
        <v>3181</v>
      </c>
      <c r="C616" s="4">
        <v>0.41699999999999998</v>
      </c>
      <c r="D616" s="4">
        <v>2E-3</v>
      </c>
      <c r="E616" s="16" t="s">
        <v>31</v>
      </c>
      <c r="F616" s="5" t="s">
        <v>3183</v>
      </c>
    </row>
    <row r="617" spans="1:6" x14ac:dyDescent="0.25">
      <c r="A617" s="7" t="s">
        <v>1976</v>
      </c>
      <c r="B617" s="4" t="s">
        <v>1975</v>
      </c>
      <c r="C617" s="4">
        <v>0.41699999999999998</v>
      </c>
      <c r="D617" s="4">
        <v>4.0000000000000001E-3</v>
      </c>
      <c r="E617" s="16" t="s">
        <v>6</v>
      </c>
      <c r="F617" s="5" t="s">
        <v>1977</v>
      </c>
    </row>
    <row r="618" spans="1:6" x14ac:dyDescent="0.25">
      <c r="A618" s="7" t="s">
        <v>3095</v>
      </c>
      <c r="B618" s="4" t="s">
        <v>3094</v>
      </c>
      <c r="C618" s="4">
        <v>0.41699999999999998</v>
      </c>
      <c r="D618" s="4">
        <v>8.0000000000000002E-3</v>
      </c>
      <c r="E618" s="16" t="s">
        <v>2</v>
      </c>
      <c r="F618" s="5" t="s">
        <v>3096</v>
      </c>
    </row>
    <row r="619" spans="1:6" x14ac:dyDescent="0.25">
      <c r="A619" s="5" t="s">
        <v>1204</v>
      </c>
      <c r="B619" s="4" t="s">
        <v>1203</v>
      </c>
      <c r="C619" s="4">
        <v>0.41699999999999998</v>
      </c>
      <c r="D619" s="4">
        <v>8.9999999999999993E-3</v>
      </c>
      <c r="E619" s="13" t="s">
        <v>31</v>
      </c>
      <c r="F619" s="5" t="s">
        <v>1205</v>
      </c>
    </row>
    <row r="620" spans="1:6" x14ac:dyDescent="0.25">
      <c r="A620" s="5" t="s">
        <v>1126</v>
      </c>
      <c r="B620" s="4" t="s">
        <v>1125</v>
      </c>
      <c r="C620" s="4">
        <v>0.41899999999999998</v>
      </c>
      <c r="D620" s="4">
        <v>5.0000000000000001E-3</v>
      </c>
      <c r="E620" s="13" t="s">
        <v>31</v>
      </c>
      <c r="F620" s="5" t="s">
        <v>1127</v>
      </c>
    </row>
    <row r="621" spans="1:6" x14ac:dyDescent="0.25">
      <c r="A621" s="7" t="s">
        <v>3272</v>
      </c>
      <c r="B621" s="4" t="s">
        <v>3271</v>
      </c>
      <c r="C621" s="4">
        <v>0.42</v>
      </c>
      <c r="D621" s="4">
        <v>1E-3</v>
      </c>
      <c r="E621" s="16" t="s">
        <v>6</v>
      </c>
      <c r="F621" s="5" t="s">
        <v>3273</v>
      </c>
    </row>
    <row r="622" spans="1:6" x14ac:dyDescent="0.25">
      <c r="A622" s="7" t="s">
        <v>3300</v>
      </c>
      <c r="B622" s="4" t="s">
        <v>1896</v>
      </c>
      <c r="C622" s="4">
        <v>0.42</v>
      </c>
      <c r="D622" s="4">
        <v>2E-3</v>
      </c>
      <c r="E622" s="16" t="s">
        <v>31</v>
      </c>
      <c r="F622" s="5" t="s">
        <v>1897</v>
      </c>
    </row>
    <row r="623" spans="1:6" x14ac:dyDescent="0.25">
      <c r="A623" s="7" t="s">
        <v>2798</v>
      </c>
      <c r="B623" s="4" t="s">
        <v>2797</v>
      </c>
      <c r="C623" s="4">
        <v>0.42099999999999999</v>
      </c>
      <c r="D623" s="4">
        <v>2E-3</v>
      </c>
      <c r="E623" s="16" t="s">
        <v>17</v>
      </c>
      <c r="F623" s="5" t="s">
        <v>2799</v>
      </c>
    </row>
    <row r="624" spans="1:6" x14ac:dyDescent="0.25">
      <c r="A624" s="5" t="s">
        <v>226</v>
      </c>
      <c r="B624" s="4" t="s">
        <v>225</v>
      </c>
      <c r="C624" s="4">
        <v>0.42099999999999999</v>
      </c>
      <c r="D624" s="4">
        <v>3.0000000000000001E-3</v>
      </c>
      <c r="E624" s="13" t="s">
        <v>227</v>
      </c>
      <c r="F624" s="5" t="s">
        <v>228</v>
      </c>
    </row>
    <row r="625" spans="1:6" x14ac:dyDescent="0.25">
      <c r="A625" s="7" t="s">
        <v>2567</v>
      </c>
      <c r="B625" s="4" t="s">
        <v>2566</v>
      </c>
      <c r="C625" s="4">
        <v>0.42099999999999999</v>
      </c>
      <c r="D625" s="4">
        <v>3.0000000000000001E-3</v>
      </c>
      <c r="E625" s="16" t="s">
        <v>31</v>
      </c>
      <c r="F625" s="5" t="s">
        <v>2568</v>
      </c>
    </row>
    <row r="626" spans="1:6" x14ac:dyDescent="0.25">
      <c r="A626" s="7" t="s">
        <v>1559</v>
      </c>
      <c r="B626" s="4" t="s">
        <v>1558</v>
      </c>
      <c r="C626" s="4">
        <v>0.42199999999999999</v>
      </c>
      <c r="D626" s="4">
        <v>1E-3</v>
      </c>
      <c r="E626" s="16" t="s">
        <v>31</v>
      </c>
      <c r="F626" s="5" t="s">
        <v>1560</v>
      </c>
    </row>
    <row r="627" spans="1:6" x14ac:dyDescent="0.25">
      <c r="A627" s="7" t="s">
        <v>2888</v>
      </c>
      <c r="B627" s="4" t="s">
        <v>2887</v>
      </c>
      <c r="C627" s="4">
        <v>0.42199999999999999</v>
      </c>
      <c r="D627" s="4">
        <v>1E-3</v>
      </c>
      <c r="E627" s="16" t="s">
        <v>31</v>
      </c>
      <c r="F627" s="5" t="s">
        <v>2889</v>
      </c>
    </row>
    <row r="628" spans="1:6" x14ac:dyDescent="0.25">
      <c r="A628" s="5" t="s">
        <v>1379</v>
      </c>
      <c r="B628" s="4" t="s">
        <v>1378</v>
      </c>
      <c r="C628" s="4">
        <v>0.42199999999999999</v>
      </c>
      <c r="D628" s="4">
        <v>2E-3</v>
      </c>
      <c r="E628" s="13" t="s">
        <v>31</v>
      </c>
      <c r="F628" s="5" t="s">
        <v>1380</v>
      </c>
    </row>
    <row r="629" spans="1:6" x14ac:dyDescent="0.25">
      <c r="A629" s="7" t="s">
        <v>2519</v>
      </c>
      <c r="B629" s="4" t="s">
        <v>2518</v>
      </c>
      <c r="C629" s="4">
        <v>0.42299999999999999</v>
      </c>
      <c r="D629" s="4">
        <v>3.0000000000000001E-3</v>
      </c>
      <c r="E629" s="16" t="s">
        <v>31</v>
      </c>
      <c r="F629" s="5" t="s">
        <v>2520</v>
      </c>
    </row>
    <row r="630" spans="1:6" x14ac:dyDescent="0.25">
      <c r="A630" s="7" t="s">
        <v>3179</v>
      </c>
      <c r="B630" s="4" t="s">
        <v>3178</v>
      </c>
      <c r="C630" s="4">
        <v>0.42299999999999999</v>
      </c>
      <c r="D630" s="4">
        <v>0.01</v>
      </c>
      <c r="E630" s="16" t="s">
        <v>17</v>
      </c>
      <c r="F630" s="5" t="s">
        <v>3180</v>
      </c>
    </row>
    <row r="631" spans="1:6" x14ac:dyDescent="0.25">
      <c r="A631" s="7" t="s">
        <v>2891</v>
      </c>
      <c r="B631" s="4" t="s">
        <v>2890</v>
      </c>
      <c r="C631" s="4">
        <v>0.42399999999999999</v>
      </c>
      <c r="D631" s="4">
        <v>6.0000000000000001E-3</v>
      </c>
      <c r="E631" s="16" t="s">
        <v>6</v>
      </c>
      <c r="F631" s="5" t="s">
        <v>2892</v>
      </c>
    </row>
    <row r="632" spans="1:6" x14ac:dyDescent="0.25">
      <c r="A632" s="5" t="s">
        <v>239</v>
      </c>
      <c r="B632" s="4" t="s">
        <v>238</v>
      </c>
      <c r="C632" s="4">
        <v>0.42399999999999999</v>
      </c>
      <c r="D632" s="4">
        <v>7.0000000000000001E-3</v>
      </c>
      <c r="E632" s="13" t="s">
        <v>45</v>
      </c>
      <c r="F632" s="5" t="s">
        <v>240</v>
      </c>
    </row>
    <row r="633" spans="1:6" x14ac:dyDescent="0.25">
      <c r="A633" s="7" t="s">
        <v>1550</v>
      </c>
      <c r="B633" s="4" t="s">
        <v>1549</v>
      </c>
      <c r="C633" s="4">
        <v>0.42599999999999999</v>
      </c>
      <c r="D633" s="4">
        <v>1E-3</v>
      </c>
      <c r="E633" s="16" t="s">
        <v>31</v>
      </c>
      <c r="F633" s="5" t="s">
        <v>1551</v>
      </c>
    </row>
    <row r="634" spans="1:6" x14ac:dyDescent="0.25">
      <c r="A634" s="5" t="s">
        <v>808</v>
      </c>
      <c r="B634" s="4" t="s">
        <v>807</v>
      </c>
      <c r="C634" s="4">
        <v>0.42599999999999999</v>
      </c>
      <c r="D634" s="4">
        <v>3.0000000000000001E-3</v>
      </c>
      <c r="E634" s="13" t="s">
        <v>6</v>
      </c>
      <c r="F634" s="5" t="s">
        <v>809</v>
      </c>
    </row>
    <row r="635" spans="1:6" x14ac:dyDescent="0.25">
      <c r="A635" s="5" t="s">
        <v>502</v>
      </c>
      <c r="B635" s="4" t="s">
        <v>501</v>
      </c>
      <c r="C635" s="4">
        <v>0.42599999999999999</v>
      </c>
      <c r="D635" s="4">
        <v>8.0000000000000002E-3</v>
      </c>
      <c r="E635" s="13" t="s">
        <v>79</v>
      </c>
      <c r="F635" s="5" t="s">
        <v>503</v>
      </c>
    </row>
    <row r="636" spans="1:6" x14ac:dyDescent="0.25">
      <c r="A636" s="7" t="s">
        <v>2018</v>
      </c>
      <c r="B636" s="4" t="s">
        <v>2017</v>
      </c>
      <c r="C636" s="4">
        <v>0.42599999999999999</v>
      </c>
      <c r="D636" s="4">
        <v>8.0000000000000002E-3</v>
      </c>
      <c r="E636" s="16" t="s">
        <v>31</v>
      </c>
      <c r="F636" s="5" t="s">
        <v>2019</v>
      </c>
    </row>
    <row r="637" spans="1:6" x14ac:dyDescent="0.25">
      <c r="A637" s="7" t="s">
        <v>2921</v>
      </c>
      <c r="B637" s="4" t="s">
        <v>2920</v>
      </c>
      <c r="C637" s="4">
        <v>0.42699999999999999</v>
      </c>
      <c r="D637" s="4">
        <v>8.9999999999999993E-3</v>
      </c>
      <c r="E637" s="16" t="s">
        <v>31</v>
      </c>
      <c r="F637" s="5" t="s">
        <v>2922</v>
      </c>
    </row>
    <row r="638" spans="1:6" x14ac:dyDescent="0.25">
      <c r="A638" s="5" t="s">
        <v>1258</v>
      </c>
      <c r="B638" s="4" t="s">
        <v>1257</v>
      </c>
      <c r="C638" s="4">
        <v>0.42899999999999999</v>
      </c>
      <c r="D638" s="4">
        <v>2E-3</v>
      </c>
      <c r="E638" s="13" t="s">
        <v>6</v>
      </c>
      <c r="F638" s="5" t="s">
        <v>1259</v>
      </c>
    </row>
    <row r="639" spans="1:6" x14ac:dyDescent="0.25">
      <c r="A639" s="7" t="s">
        <v>2600</v>
      </c>
      <c r="B639" s="4" t="s">
        <v>2599</v>
      </c>
      <c r="C639" s="4">
        <v>0.43</v>
      </c>
      <c r="D639" s="4">
        <v>3.0000000000000001E-3</v>
      </c>
      <c r="E639" s="16" t="s">
        <v>31</v>
      </c>
      <c r="F639" s="5" t="s">
        <v>2601</v>
      </c>
    </row>
    <row r="640" spans="1:6" x14ac:dyDescent="0.25">
      <c r="A640" s="5" t="s">
        <v>688</v>
      </c>
      <c r="B640" s="4" t="s">
        <v>687</v>
      </c>
      <c r="C640" s="4">
        <v>0.43</v>
      </c>
      <c r="D640" s="4">
        <v>7.0000000000000001E-3</v>
      </c>
      <c r="E640" s="13" t="s">
        <v>31</v>
      </c>
      <c r="F640" s="5" t="s">
        <v>689</v>
      </c>
    </row>
    <row r="641" spans="1:6" x14ac:dyDescent="0.25">
      <c r="A641" s="7" t="s">
        <v>2669</v>
      </c>
      <c r="B641" s="4" t="s">
        <v>2668</v>
      </c>
      <c r="C641" s="4">
        <v>0.43</v>
      </c>
      <c r="D641" s="4">
        <v>8.9999999999999993E-3</v>
      </c>
      <c r="E641" s="16" t="s">
        <v>45</v>
      </c>
      <c r="F641" s="5" t="s">
        <v>2670</v>
      </c>
    </row>
    <row r="642" spans="1:6" x14ac:dyDescent="0.25">
      <c r="A642" s="5" t="s">
        <v>829</v>
      </c>
      <c r="B642" s="4" t="s">
        <v>828</v>
      </c>
      <c r="C642" s="4">
        <v>0.432</v>
      </c>
      <c r="D642" s="4">
        <v>2E-3</v>
      </c>
      <c r="E642" s="13" t="s">
        <v>2</v>
      </c>
      <c r="F642" s="5" t="s">
        <v>830</v>
      </c>
    </row>
    <row r="643" spans="1:6" x14ac:dyDescent="0.25">
      <c r="A643" s="7" t="s">
        <v>2759</v>
      </c>
      <c r="B643" s="4" t="s">
        <v>2758</v>
      </c>
      <c r="C643" s="4">
        <v>0.432</v>
      </c>
      <c r="D643" s="4">
        <v>2E-3</v>
      </c>
      <c r="E643" s="16" t="s">
        <v>31</v>
      </c>
      <c r="F643" s="5" t="s">
        <v>2760</v>
      </c>
    </row>
    <row r="644" spans="1:6" x14ac:dyDescent="0.25">
      <c r="A644" s="7" t="s">
        <v>1622</v>
      </c>
      <c r="B644" s="4" t="s">
        <v>1621</v>
      </c>
      <c r="C644" s="4">
        <v>0.432</v>
      </c>
      <c r="D644" s="4">
        <v>4.0000000000000001E-3</v>
      </c>
      <c r="E644" s="16" t="s">
        <v>2</v>
      </c>
      <c r="F644" s="5" t="s">
        <v>3296</v>
      </c>
    </row>
    <row r="645" spans="1:6" x14ac:dyDescent="0.25">
      <c r="A645" s="5" t="s">
        <v>149</v>
      </c>
      <c r="B645" s="4" t="s">
        <v>148</v>
      </c>
      <c r="C645" s="4">
        <v>0.432</v>
      </c>
      <c r="D645" s="4">
        <v>8.0000000000000002E-3</v>
      </c>
      <c r="E645" s="13" t="s">
        <v>6</v>
      </c>
      <c r="F645" s="5" t="s">
        <v>150</v>
      </c>
    </row>
    <row r="646" spans="1:6" x14ac:dyDescent="0.25">
      <c r="A646" s="5" t="s">
        <v>1409</v>
      </c>
      <c r="B646" s="4" t="s">
        <v>1408</v>
      </c>
      <c r="C646" s="4">
        <v>0.432</v>
      </c>
      <c r="D646" s="4">
        <v>8.0000000000000002E-3</v>
      </c>
      <c r="E646" s="13" t="s">
        <v>31</v>
      </c>
      <c r="F646" s="5" t="s">
        <v>1410</v>
      </c>
    </row>
    <row r="647" spans="1:6" x14ac:dyDescent="0.25">
      <c r="A647" s="7" t="s">
        <v>2843</v>
      </c>
      <c r="B647" s="4" t="s">
        <v>2842</v>
      </c>
      <c r="C647" s="4">
        <v>0.432</v>
      </c>
      <c r="D647" s="4">
        <v>8.9999999999999993E-3</v>
      </c>
      <c r="E647" s="16" t="s">
        <v>31</v>
      </c>
      <c r="F647" s="5" t="s">
        <v>2844</v>
      </c>
    </row>
    <row r="648" spans="1:6" x14ac:dyDescent="0.25">
      <c r="A648" s="7" t="s">
        <v>1666</v>
      </c>
      <c r="B648" s="4" t="s">
        <v>1665</v>
      </c>
      <c r="C648" s="4">
        <v>0.434</v>
      </c>
      <c r="D648" s="4">
        <v>1E-3</v>
      </c>
      <c r="E648" s="16" t="s">
        <v>6</v>
      </c>
      <c r="F648" s="5" t="s">
        <v>1667</v>
      </c>
    </row>
    <row r="649" spans="1:6" x14ac:dyDescent="0.25">
      <c r="A649" s="7" t="s">
        <v>2327</v>
      </c>
      <c r="B649" s="4" t="s">
        <v>2326</v>
      </c>
      <c r="C649" s="4">
        <v>0.434</v>
      </c>
      <c r="D649" s="4">
        <v>1E-3</v>
      </c>
      <c r="E649" s="16" t="s">
        <v>196</v>
      </c>
      <c r="F649" s="5" t="s">
        <v>2328</v>
      </c>
    </row>
    <row r="650" spans="1:6" x14ac:dyDescent="0.25">
      <c r="A650" s="7" t="s">
        <v>2402</v>
      </c>
      <c r="B650" s="4" t="s">
        <v>2401</v>
      </c>
      <c r="C650" s="4">
        <v>0.435</v>
      </c>
      <c r="D650" s="4">
        <v>1E-3</v>
      </c>
      <c r="E650" s="16" t="s">
        <v>10</v>
      </c>
      <c r="F650" s="5" t="s">
        <v>2403</v>
      </c>
    </row>
    <row r="651" spans="1:6" x14ac:dyDescent="0.25">
      <c r="A651" s="5" t="s">
        <v>1078</v>
      </c>
      <c r="B651" s="4" t="s">
        <v>1077</v>
      </c>
      <c r="C651" s="4">
        <v>0.435</v>
      </c>
      <c r="D651" s="4">
        <v>8.0000000000000002E-3</v>
      </c>
      <c r="E651" s="13" t="s">
        <v>6</v>
      </c>
      <c r="F651" s="5" t="s">
        <v>1079</v>
      </c>
    </row>
    <row r="652" spans="1:6" x14ac:dyDescent="0.25">
      <c r="A652" s="7" t="s">
        <v>2157</v>
      </c>
      <c r="B652" s="4" t="s">
        <v>2156</v>
      </c>
      <c r="C652" s="4">
        <v>0.435</v>
      </c>
      <c r="D652" s="4">
        <v>8.0000000000000002E-3</v>
      </c>
      <c r="E652" s="16" t="s">
        <v>45</v>
      </c>
      <c r="F652" s="5" t="s">
        <v>2158</v>
      </c>
    </row>
    <row r="653" spans="1:6" x14ac:dyDescent="0.25">
      <c r="A653" s="7" t="s">
        <v>2684</v>
      </c>
      <c r="B653" s="4" t="s">
        <v>2683</v>
      </c>
      <c r="C653" s="4">
        <v>0.435</v>
      </c>
      <c r="D653" s="4">
        <v>8.9999999999999993E-3</v>
      </c>
      <c r="E653" s="16" t="s">
        <v>6</v>
      </c>
      <c r="F653" s="5" t="s">
        <v>2685</v>
      </c>
    </row>
    <row r="654" spans="1:6" x14ac:dyDescent="0.25">
      <c r="A654" s="7" t="s">
        <v>2678</v>
      </c>
      <c r="B654" s="4" t="s">
        <v>2677</v>
      </c>
      <c r="C654" s="4">
        <v>0.436</v>
      </c>
      <c r="D654" s="4">
        <v>4.0000000000000001E-3</v>
      </c>
      <c r="E654" s="16" t="s">
        <v>31</v>
      </c>
      <c r="F654" s="5" t="s">
        <v>2679</v>
      </c>
    </row>
    <row r="655" spans="1:6" x14ac:dyDescent="0.25">
      <c r="A655" s="7" t="s">
        <v>2933</v>
      </c>
      <c r="B655" s="4" t="s">
        <v>2932</v>
      </c>
      <c r="C655" s="4">
        <v>0.436</v>
      </c>
      <c r="D655" s="4">
        <v>8.9999999999999993E-3</v>
      </c>
      <c r="E655" s="16" t="s">
        <v>31</v>
      </c>
      <c r="F655" s="5" t="s">
        <v>2934</v>
      </c>
    </row>
    <row r="656" spans="1:6" x14ac:dyDescent="0.25">
      <c r="A656" s="5" t="s">
        <v>342</v>
      </c>
      <c r="B656" s="4" t="s">
        <v>341</v>
      </c>
      <c r="C656" s="4">
        <v>0.436</v>
      </c>
      <c r="D656" s="4">
        <v>0.01</v>
      </c>
      <c r="E656" s="13" t="s">
        <v>31</v>
      </c>
      <c r="F656" s="5" t="s">
        <v>343</v>
      </c>
    </row>
    <row r="657" spans="1:6" x14ac:dyDescent="0.25">
      <c r="A657" s="7" t="s">
        <v>1556</v>
      </c>
      <c r="B657" s="4" t="s">
        <v>1555</v>
      </c>
      <c r="C657" s="4">
        <v>0.437</v>
      </c>
      <c r="D657" s="4">
        <v>1E-3</v>
      </c>
      <c r="E657" s="16" t="s">
        <v>31</v>
      </c>
      <c r="F657" s="5" t="s">
        <v>1557</v>
      </c>
    </row>
    <row r="658" spans="1:6" x14ac:dyDescent="0.25">
      <c r="A658" s="7" t="s">
        <v>3014</v>
      </c>
      <c r="B658" s="4" t="s">
        <v>3013</v>
      </c>
      <c r="C658" s="4">
        <v>0.437</v>
      </c>
      <c r="D658" s="4">
        <v>1E-3</v>
      </c>
      <c r="E658" s="16" t="s">
        <v>6</v>
      </c>
      <c r="F658" s="5" t="s">
        <v>3015</v>
      </c>
    </row>
    <row r="659" spans="1:6" x14ac:dyDescent="0.25">
      <c r="A659" s="9" t="s">
        <v>2741</v>
      </c>
      <c r="B659" s="4" t="s">
        <v>2740</v>
      </c>
      <c r="C659" s="4">
        <v>0.437</v>
      </c>
      <c r="D659" s="4">
        <v>8.0000000000000002E-3</v>
      </c>
      <c r="E659" s="16" t="s">
        <v>6</v>
      </c>
      <c r="F659" s="5" t="s">
        <v>2742</v>
      </c>
    </row>
    <row r="660" spans="1:6" x14ac:dyDescent="0.25">
      <c r="A660" s="7" t="s">
        <v>2963</v>
      </c>
      <c r="B660" s="4" t="s">
        <v>2962</v>
      </c>
      <c r="C660" s="4">
        <v>0.438</v>
      </c>
      <c r="D660" s="4">
        <v>7.0000000000000001E-3</v>
      </c>
      <c r="E660" s="16" t="s">
        <v>31</v>
      </c>
      <c r="F660" s="5" t="s">
        <v>2964</v>
      </c>
    </row>
    <row r="661" spans="1:6" x14ac:dyDescent="0.25">
      <c r="A661" s="7" t="s">
        <v>1813</v>
      </c>
      <c r="B661" s="4" t="s">
        <v>1812</v>
      </c>
      <c r="C661" s="4">
        <v>0.438</v>
      </c>
      <c r="D661" s="4">
        <v>8.0000000000000002E-3</v>
      </c>
      <c r="E661" s="16" t="s">
        <v>31</v>
      </c>
      <c r="F661" s="5" t="s">
        <v>1814</v>
      </c>
    </row>
    <row r="662" spans="1:6" x14ac:dyDescent="0.25">
      <c r="A662" s="7" t="s">
        <v>1756</v>
      </c>
      <c r="B662" s="4" t="s">
        <v>1755</v>
      </c>
      <c r="C662" s="4">
        <v>0.439</v>
      </c>
      <c r="D662" s="4">
        <v>2E-3</v>
      </c>
      <c r="E662" s="16" t="s">
        <v>6</v>
      </c>
      <c r="F662" s="5" t="s">
        <v>1757</v>
      </c>
    </row>
    <row r="663" spans="1:6" x14ac:dyDescent="0.25">
      <c r="A663" s="7" t="s">
        <v>3200</v>
      </c>
      <c r="B663" s="4" t="s">
        <v>3199</v>
      </c>
      <c r="C663" s="4">
        <v>0.439</v>
      </c>
      <c r="D663" s="4">
        <v>8.0000000000000002E-3</v>
      </c>
      <c r="E663" s="16" t="s">
        <v>6</v>
      </c>
      <c r="F663" s="5" t="s">
        <v>3201</v>
      </c>
    </row>
    <row r="664" spans="1:6" x14ac:dyDescent="0.25">
      <c r="A664" s="7" t="s">
        <v>3194</v>
      </c>
      <c r="B664" s="4" t="s">
        <v>3193</v>
      </c>
      <c r="C664" s="4">
        <v>0.44</v>
      </c>
      <c r="D664" s="4">
        <v>2E-3</v>
      </c>
      <c r="E664" s="16" t="s">
        <v>31</v>
      </c>
      <c r="F664" s="5" t="s">
        <v>3195</v>
      </c>
    </row>
    <row r="665" spans="1:6" x14ac:dyDescent="0.25">
      <c r="A665" s="7" t="s">
        <v>3038</v>
      </c>
      <c r="B665" s="4" t="s">
        <v>3037</v>
      </c>
      <c r="C665" s="4">
        <v>0.441</v>
      </c>
      <c r="D665" s="4">
        <v>2E-3</v>
      </c>
      <c r="E665" s="16" t="s">
        <v>6</v>
      </c>
      <c r="F665" s="5" t="s">
        <v>3039</v>
      </c>
    </row>
    <row r="666" spans="1:6" x14ac:dyDescent="0.25">
      <c r="A666" s="5" t="s">
        <v>975</v>
      </c>
      <c r="B666" s="4" t="s">
        <v>974</v>
      </c>
      <c r="C666" s="4">
        <v>0.441</v>
      </c>
      <c r="D666" s="4">
        <v>7.0000000000000001E-3</v>
      </c>
      <c r="E666" s="13" t="s">
        <v>17</v>
      </c>
      <c r="F666" s="5" t="s">
        <v>976</v>
      </c>
    </row>
    <row r="667" spans="1:6" x14ac:dyDescent="0.25">
      <c r="A667" s="7" t="s">
        <v>1899</v>
      </c>
      <c r="B667" s="4" t="s">
        <v>1898</v>
      </c>
      <c r="C667" s="4">
        <v>0.442</v>
      </c>
      <c r="D667" s="4">
        <v>2E-3</v>
      </c>
      <c r="E667" s="16" t="s">
        <v>31</v>
      </c>
      <c r="F667" s="5" t="s">
        <v>1900</v>
      </c>
    </row>
    <row r="668" spans="1:6" x14ac:dyDescent="0.25">
      <c r="A668" s="7" t="s">
        <v>1461</v>
      </c>
      <c r="B668" s="4" t="s">
        <v>1460</v>
      </c>
      <c r="C668" s="4">
        <v>0.442</v>
      </c>
      <c r="D668" s="4">
        <v>3.0000000000000001E-3</v>
      </c>
      <c r="E668" s="16" t="s">
        <v>2</v>
      </c>
      <c r="F668" s="5" t="s">
        <v>1462</v>
      </c>
    </row>
    <row r="669" spans="1:6" x14ac:dyDescent="0.25">
      <c r="A669" s="7" t="s">
        <v>1958</v>
      </c>
      <c r="B669" s="4" t="s">
        <v>1957</v>
      </c>
      <c r="C669" s="4">
        <v>0.442</v>
      </c>
      <c r="D669" s="4">
        <v>3.0000000000000001E-3</v>
      </c>
      <c r="E669" s="16" t="s">
        <v>31</v>
      </c>
      <c r="F669" s="5" t="s">
        <v>1959</v>
      </c>
    </row>
    <row r="670" spans="1:6" x14ac:dyDescent="0.25">
      <c r="A670" s="5" t="s">
        <v>1388</v>
      </c>
      <c r="B670" s="4" t="s">
        <v>1387</v>
      </c>
      <c r="C670" s="4">
        <v>0.442</v>
      </c>
      <c r="D670" s="4">
        <v>0.01</v>
      </c>
      <c r="E670" s="13" t="s">
        <v>45</v>
      </c>
      <c r="F670" s="5" t="s">
        <v>1389</v>
      </c>
    </row>
    <row r="671" spans="1:6" x14ac:dyDescent="0.25">
      <c r="A671" s="5" t="s">
        <v>112</v>
      </c>
      <c r="B671" s="4" t="s">
        <v>111</v>
      </c>
      <c r="C671" s="4">
        <v>0.443</v>
      </c>
      <c r="D671" s="4">
        <v>8.0000000000000002E-3</v>
      </c>
      <c r="E671" s="13" t="s">
        <v>2</v>
      </c>
      <c r="F671" s="5" t="s">
        <v>113</v>
      </c>
    </row>
    <row r="672" spans="1:6" x14ac:dyDescent="0.25">
      <c r="A672" s="7" t="s">
        <v>2050</v>
      </c>
      <c r="B672" s="4" t="s">
        <v>2049</v>
      </c>
      <c r="C672" s="4">
        <v>0.44400000000000001</v>
      </c>
      <c r="D672" s="4">
        <v>8.0000000000000002E-3</v>
      </c>
      <c r="E672" s="16" t="s">
        <v>2</v>
      </c>
      <c r="F672" s="5" t="s">
        <v>2051</v>
      </c>
    </row>
    <row r="673" spans="1:6" x14ac:dyDescent="0.25">
      <c r="A673" s="5" t="s">
        <v>709</v>
      </c>
      <c r="B673" s="4" t="s">
        <v>708</v>
      </c>
      <c r="C673" s="4">
        <v>0.44500000000000001</v>
      </c>
      <c r="D673" s="4">
        <v>1E-3</v>
      </c>
      <c r="E673" s="13" t="s">
        <v>2</v>
      </c>
      <c r="F673" s="5" t="s">
        <v>710</v>
      </c>
    </row>
    <row r="674" spans="1:6" x14ac:dyDescent="0.25">
      <c r="A674" s="7" t="s">
        <v>1633</v>
      </c>
      <c r="B674" s="4" t="s">
        <v>1632</v>
      </c>
      <c r="C674" s="4">
        <v>0.44500000000000001</v>
      </c>
      <c r="D674" s="4">
        <v>7.0000000000000001E-3</v>
      </c>
      <c r="E674" s="16" t="s">
        <v>3301</v>
      </c>
      <c r="F674" s="5" t="s">
        <v>1634</v>
      </c>
    </row>
    <row r="675" spans="1:6" x14ac:dyDescent="0.25">
      <c r="A675" s="7" t="s">
        <v>1503</v>
      </c>
      <c r="B675" s="4" t="s">
        <v>1502</v>
      </c>
      <c r="C675" s="4">
        <v>0.44500000000000001</v>
      </c>
      <c r="D675" s="4">
        <v>8.9999999999999993E-3</v>
      </c>
      <c r="E675" s="16" t="s">
        <v>10</v>
      </c>
      <c r="F675" s="5" t="s">
        <v>1504</v>
      </c>
    </row>
    <row r="676" spans="1:6" x14ac:dyDescent="0.25">
      <c r="A676" s="7" t="s">
        <v>1595</v>
      </c>
      <c r="B676" s="4" t="s">
        <v>1594</v>
      </c>
      <c r="C676" s="4">
        <v>0.44600000000000001</v>
      </c>
      <c r="D676" s="4">
        <v>1E-3</v>
      </c>
      <c r="E676" s="16" t="s">
        <v>31</v>
      </c>
      <c r="F676" s="5" t="s">
        <v>1596</v>
      </c>
    </row>
    <row r="677" spans="1:6" x14ac:dyDescent="0.25">
      <c r="A677" s="7" t="s">
        <v>2190</v>
      </c>
      <c r="B677" s="4" t="s">
        <v>2189</v>
      </c>
      <c r="C677" s="4">
        <v>0.44600000000000001</v>
      </c>
      <c r="D677" s="4">
        <v>0.01</v>
      </c>
      <c r="E677" s="16" t="s">
        <v>31</v>
      </c>
      <c r="F677" s="5" t="s">
        <v>2191</v>
      </c>
    </row>
    <row r="678" spans="1:6" x14ac:dyDescent="0.25">
      <c r="A678" s="7" t="s">
        <v>1920</v>
      </c>
      <c r="B678" s="4" t="s">
        <v>1919</v>
      </c>
      <c r="C678" s="4">
        <v>0.44700000000000001</v>
      </c>
      <c r="D678" s="4">
        <v>1E-3</v>
      </c>
      <c r="E678" s="16" t="s">
        <v>6</v>
      </c>
      <c r="F678" s="5" t="s">
        <v>1921</v>
      </c>
    </row>
    <row r="679" spans="1:6" x14ac:dyDescent="0.25">
      <c r="A679" s="7" t="s">
        <v>2849</v>
      </c>
      <c r="B679" s="4" t="s">
        <v>2848</v>
      </c>
      <c r="C679" s="4">
        <v>0.44800000000000001</v>
      </c>
      <c r="D679" s="4">
        <v>1E-3</v>
      </c>
      <c r="E679" s="16" t="s">
        <v>31</v>
      </c>
      <c r="F679" s="5" t="s">
        <v>2850</v>
      </c>
    </row>
    <row r="680" spans="1:6" x14ac:dyDescent="0.25">
      <c r="A680" s="5" t="s">
        <v>832</v>
      </c>
      <c r="B680" s="4" t="s">
        <v>831</v>
      </c>
      <c r="C680" s="4">
        <v>0.44900000000000001</v>
      </c>
      <c r="D680" s="4">
        <v>7.0000000000000001E-3</v>
      </c>
      <c r="E680" s="13" t="s">
        <v>833</v>
      </c>
      <c r="F680" s="5" t="s">
        <v>834</v>
      </c>
    </row>
    <row r="681" spans="1:6" x14ac:dyDescent="0.25">
      <c r="A681" s="7" t="s">
        <v>2681</v>
      </c>
      <c r="B681" s="4" t="s">
        <v>2680</v>
      </c>
      <c r="C681" s="4">
        <v>0.45</v>
      </c>
      <c r="D681" s="4">
        <v>1E-3</v>
      </c>
      <c r="E681" s="16" t="s">
        <v>45</v>
      </c>
      <c r="F681" s="5" t="s">
        <v>2682</v>
      </c>
    </row>
    <row r="682" spans="1:6" x14ac:dyDescent="0.25">
      <c r="A682" s="5" t="s">
        <v>745</v>
      </c>
      <c r="B682" s="4" t="s">
        <v>744</v>
      </c>
      <c r="C682" s="4">
        <v>0.45100000000000001</v>
      </c>
      <c r="D682" s="4">
        <v>1E-3</v>
      </c>
      <c r="E682" s="13" t="s">
        <v>31</v>
      </c>
      <c r="F682" s="5" t="s">
        <v>746</v>
      </c>
    </row>
    <row r="683" spans="1:6" x14ac:dyDescent="0.25">
      <c r="A683" s="7" t="s">
        <v>1648</v>
      </c>
      <c r="B683" s="4" t="s">
        <v>1647</v>
      </c>
      <c r="C683" s="4">
        <v>0.45100000000000001</v>
      </c>
      <c r="D683" s="4">
        <v>1E-3</v>
      </c>
      <c r="E683" s="16" t="s">
        <v>31</v>
      </c>
      <c r="F683" s="5" t="s">
        <v>1649</v>
      </c>
    </row>
    <row r="684" spans="1:6" x14ac:dyDescent="0.25">
      <c r="A684" s="5" t="s">
        <v>451</v>
      </c>
      <c r="B684" s="4" t="s">
        <v>450</v>
      </c>
      <c r="C684" s="4">
        <v>0.45100000000000001</v>
      </c>
      <c r="D684" s="4">
        <v>8.0000000000000002E-3</v>
      </c>
      <c r="E684" s="13" t="s">
        <v>45</v>
      </c>
      <c r="F684" s="5" t="s">
        <v>452</v>
      </c>
    </row>
    <row r="685" spans="1:6" x14ac:dyDescent="0.25">
      <c r="A685" s="7" t="s">
        <v>1479</v>
      </c>
      <c r="B685" s="4" t="s">
        <v>1478</v>
      </c>
      <c r="C685" s="4">
        <v>0.45200000000000001</v>
      </c>
      <c r="D685" s="4">
        <v>2E-3</v>
      </c>
      <c r="E685" s="16" t="s">
        <v>17</v>
      </c>
      <c r="F685" s="5" t="s">
        <v>1480</v>
      </c>
    </row>
    <row r="686" spans="1:6" x14ac:dyDescent="0.25">
      <c r="A686" s="7" t="s">
        <v>3089</v>
      </c>
      <c r="B686" s="4" t="s">
        <v>3088</v>
      </c>
      <c r="C686" s="4">
        <v>0.45400000000000001</v>
      </c>
      <c r="D686" s="4">
        <v>1E-3</v>
      </c>
      <c r="E686" s="16" t="s">
        <v>45</v>
      </c>
      <c r="F686" s="5" t="s">
        <v>3090</v>
      </c>
    </row>
    <row r="687" spans="1:6" x14ac:dyDescent="0.25">
      <c r="A687" s="7" t="s">
        <v>2525</v>
      </c>
      <c r="B687" s="4" t="s">
        <v>2524</v>
      </c>
      <c r="C687" s="4">
        <v>0.45500000000000002</v>
      </c>
      <c r="D687" s="4">
        <v>1E-3</v>
      </c>
      <c r="E687" s="16" t="s">
        <v>31</v>
      </c>
      <c r="F687" s="5" t="s">
        <v>2526</v>
      </c>
    </row>
    <row r="688" spans="1:6" x14ac:dyDescent="0.25">
      <c r="A688" s="7" t="s">
        <v>2651</v>
      </c>
      <c r="B688" s="4" t="s">
        <v>2650</v>
      </c>
      <c r="C688" s="4">
        <v>0.45500000000000002</v>
      </c>
      <c r="D688" s="4">
        <v>3.0000000000000001E-3</v>
      </c>
      <c r="E688" s="16" t="s">
        <v>31</v>
      </c>
      <c r="F688" s="5" t="s">
        <v>2652</v>
      </c>
    </row>
    <row r="689" spans="1:6" x14ac:dyDescent="0.25">
      <c r="A689" s="7" t="s">
        <v>1509</v>
      </c>
      <c r="B689" s="4" t="s">
        <v>1508</v>
      </c>
      <c r="C689" s="4">
        <v>0.45600000000000002</v>
      </c>
      <c r="D689" s="4">
        <v>1E-3</v>
      </c>
      <c r="E689" s="16" t="s">
        <v>31</v>
      </c>
      <c r="F689" s="5" t="s">
        <v>3343</v>
      </c>
    </row>
    <row r="690" spans="1:6" x14ac:dyDescent="0.25">
      <c r="A690" s="5" t="s">
        <v>652</v>
      </c>
      <c r="B690" s="4" t="s">
        <v>651</v>
      </c>
      <c r="C690" s="4">
        <v>0.45600000000000002</v>
      </c>
      <c r="D690" s="4">
        <v>2E-3</v>
      </c>
      <c r="E690" s="13" t="s">
        <v>31</v>
      </c>
      <c r="F690" s="5" t="s">
        <v>653</v>
      </c>
    </row>
    <row r="691" spans="1:6" x14ac:dyDescent="0.25">
      <c r="A691" s="5" t="s">
        <v>1174</v>
      </c>
      <c r="B691" s="4" t="s">
        <v>1173</v>
      </c>
      <c r="C691" s="4">
        <v>0.45600000000000002</v>
      </c>
      <c r="D691" s="4">
        <v>8.9999999999999993E-3</v>
      </c>
      <c r="E691" s="13" t="s">
        <v>2</v>
      </c>
      <c r="F691" s="5" t="s">
        <v>1175</v>
      </c>
    </row>
    <row r="692" spans="1:6" x14ac:dyDescent="0.25">
      <c r="A692" s="5" t="s">
        <v>863</v>
      </c>
      <c r="B692" s="4" t="s">
        <v>862</v>
      </c>
      <c r="C692" s="4">
        <v>0.45800000000000002</v>
      </c>
      <c r="D692" s="4">
        <v>6.0000000000000001E-3</v>
      </c>
      <c r="E692" s="13" t="s">
        <v>2</v>
      </c>
      <c r="F692" s="5" t="s">
        <v>864</v>
      </c>
    </row>
    <row r="693" spans="1:6" x14ac:dyDescent="0.25">
      <c r="A693" s="7" t="s">
        <v>2444</v>
      </c>
      <c r="B693" s="4" t="s">
        <v>2443</v>
      </c>
      <c r="C693" s="4">
        <v>0.45900000000000002</v>
      </c>
      <c r="D693" s="4">
        <v>6.0000000000000001E-3</v>
      </c>
      <c r="E693" s="16" t="s">
        <v>31</v>
      </c>
      <c r="F693" s="5" t="s">
        <v>2445</v>
      </c>
    </row>
    <row r="694" spans="1:6" x14ac:dyDescent="0.25">
      <c r="A694" s="5" t="s">
        <v>787</v>
      </c>
      <c r="B694" s="4" t="s">
        <v>786</v>
      </c>
      <c r="C694" s="4">
        <v>0.46</v>
      </c>
      <c r="D694" s="4">
        <v>1E-3</v>
      </c>
      <c r="E694" s="13" t="s">
        <v>45</v>
      </c>
      <c r="F694" s="5" t="s">
        <v>788</v>
      </c>
    </row>
    <row r="695" spans="1:6" x14ac:dyDescent="0.25">
      <c r="A695" s="7" t="s">
        <v>2175</v>
      </c>
      <c r="B695" s="4" t="s">
        <v>2174</v>
      </c>
      <c r="C695" s="4">
        <v>0.46300000000000002</v>
      </c>
      <c r="D695" s="4">
        <v>6.0000000000000001E-3</v>
      </c>
      <c r="E695" s="16" t="s">
        <v>21</v>
      </c>
      <c r="F695" s="5" t="s">
        <v>2176</v>
      </c>
    </row>
    <row r="696" spans="1:6" x14ac:dyDescent="0.25">
      <c r="A696" s="7" t="s">
        <v>1702</v>
      </c>
      <c r="B696" s="4" t="s">
        <v>1701</v>
      </c>
      <c r="C696" s="4">
        <v>0.46500000000000002</v>
      </c>
      <c r="D696" s="4">
        <v>1E-3</v>
      </c>
      <c r="E696" s="16" t="s">
        <v>303</v>
      </c>
      <c r="F696" s="5" t="s">
        <v>1703</v>
      </c>
    </row>
    <row r="697" spans="1:6" x14ac:dyDescent="0.25">
      <c r="A697" s="5" t="s">
        <v>381</v>
      </c>
      <c r="B697" s="4" t="s">
        <v>380</v>
      </c>
      <c r="C697" s="4">
        <v>0.46500000000000002</v>
      </c>
      <c r="D697" s="4">
        <v>4.0000000000000001E-3</v>
      </c>
      <c r="E697" s="13" t="s">
        <v>31</v>
      </c>
      <c r="F697" s="5" t="s">
        <v>382</v>
      </c>
    </row>
    <row r="698" spans="1:6" x14ac:dyDescent="0.25">
      <c r="A698" s="7" t="s">
        <v>2810</v>
      </c>
      <c r="B698" s="4" t="s">
        <v>2809</v>
      </c>
      <c r="C698" s="4">
        <v>0.46800000000000003</v>
      </c>
      <c r="D698" s="4">
        <v>2E-3</v>
      </c>
      <c r="E698" s="16" t="s">
        <v>31</v>
      </c>
      <c r="F698" s="5" t="s">
        <v>2811</v>
      </c>
    </row>
    <row r="699" spans="1:6" x14ac:dyDescent="0.25">
      <c r="A699" s="7" t="s">
        <v>1568</v>
      </c>
      <c r="B699" s="4" t="s">
        <v>1567</v>
      </c>
      <c r="C699" s="4">
        <v>0.46899999999999997</v>
      </c>
      <c r="D699" s="4">
        <v>2E-3</v>
      </c>
      <c r="E699" s="16" t="s">
        <v>31</v>
      </c>
      <c r="F699" s="5" t="s">
        <v>1569</v>
      </c>
    </row>
    <row r="700" spans="1:6" x14ac:dyDescent="0.25">
      <c r="A700" s="7" t="s">
        <v>2238</v>
      </c>
      <c r="B700" s="4" t="s">
        <v>2237</v>
      </c>
      <c r="C700" s="4">
        <v>0.47</v>
      </c>
      <c r="D700" s="4">
        <v>4.0000000000000001E-3</v>
      </c>
      <c r="E700" s="16" t="s">
        <v>45</v>
      </c>
      <c r="F700" s="5" t="s">
        <v>2239</v>
      </c>
    </row>
    <row r="701" spans="1:6" x14ac:dyDescent="0.25">
      <c r="A701" s="7" t="s">
        <v>1604</v>
      </c>
      <c r="B701" s="4" t="s">
        <v>1603</v>
      </c>
      <c r="C701" s="4">
        <v>0.47099999999999997</v>
      </c>
      <c r="D701" s="4">
        <v>1E-3</v>
      </c>
      <c r="E701" s="16" t="s">
        <v>31</v>
      </c>
      <c r="F701" s="5" t="s">
        <v>1605</v>
      </c>
    </row>
    <row r="702" spans="1:6" x14ac:dyDescent="0.25">
      <c r="A702" s="7" t="s">
        <v>2414</v>
      </c>
      <c r="B702" s="4" t="s">
        <v>2413</v>
      </c>
      <c r="C702" s="4">
        <v>0.47099999999999997</v>
      </c>
      <c r="D702" s="4">
        <v>1E-3</v>
      </c>
      <c r="E702" s="16" t="s">
        <v>174</v>
      </c>
      <c r="F702" s="5" t="s">
        <v>2415</v>
      </c>
    </row>
    <row r="703" spans="1:6" x14ac:dyDescent="0.25">
      <c r="A703" s="7" t="s">
        <v>2654</v>
      </c>
      <c r="B703" s="4" t="s">
        <v>2653</v>
      </c>
      <c r="C703" s="4">
        <v>0.47099999999999997</v>
      </c>
      <c r="D703" s="4">
        <v>2E-3</v>
      </c>
      <c r="E703" s="16" t="s">
        <v>45</v>
      </c>
      <c r="F703" s="5" t="s">
        <v>2655</v>
      </c>
    </row>
    <row r="704" spans="1:6" x14ac:dyDescent="0.25">
      <c r="A704" s="7" t="s">
        <v>2771</v>
      </c>
      <c r="B704" s="4" t="s">
        <v>2770</v>
      </c>
      <c r="C704" s="4">
        <v>0.47199999999999998</v>
      </c>
      <c r="D704" s="4">
        <v>6.0000000000000001E-3</v>
      </c>
      <c r="E704" s="16" t="s">
        <v>174</v>
      </c>
      <c r="F704" s="5" t="s">
        <v>2772</v>
      </c>
    </row>
    <row r="705" spans="1:6" x14ac:dyDescent="0.25">
      <c r="A705" s="7" t="s">
        <v>1908</v>
      </c>
      <c r="B705" s="4" t="s">
        <v>1907</v>
      </c>
      <c r="C705" s="4">
        <v>0.47199999999999998</v>
      </c>
      <c r="D705" s="4">
        <v>6.0000000000000001E-3</v>
      </c>
      <c r="E705" s="16" t="s">
        <v>31</v>
      </c>
      <c r="F705" s="5" t="s">
        <v>1909</v>
      </c>
    </row>
    <row r="706" spans="1:6" x14ac:dyDescent="0.25">
      <c r="A706" s="5" t="s">
        <v>730</v>
      </c>
      <c r="B706" s="4" t="s">
        <v>729</v>
      </c>
      <c r="C706" s="4">
        <v>0.47399999999999998</v>
      </c>
      <c r="D706" s="4">
        <v>2E-3</v>
      </c>
      <c r="E706" s="13" t="s">
        <v>10</v>
      </c>
      <c r="F706" s="5" t="s">
        <v>731</v>
      </c>
    </row>
    <row r="707" spans="1:6" x14ac:dyDescent="0.25">
      <c r="A707" s="5" t="s">
        <v>631</v>
      </c>
      <c r="B707" s="4" t="s">
        <v>630</v>
      </c>
      <c r="C707" s="4">
        <v>0.47399999999999998</v>
      </c>
      <c r="D707" s="4">
        <v>6.0000000000000001E-3</v>
      </c>
      <c r="E707" s="13" t="s">
        <v>6</v>
      </c>
      <c r="F707" s="5" t="s">
        <v>632</v>
      </c>
    </row>
    <row r="708" spans="1:6" x14ac:dyDescent="0.25">
      <c r="A708" s="7" t="s">
        <v>2876</v>
      </c>
      <c r="B708" s="4" t="s">
        <v>2875</v>
      </c>
      <c r="C708" s="4">
        <v>0.47499999999999998</v>
      </c>
      <c r="D708" s="4">
        <v>2E-3</v>
      </c>
      <c r="E708" s="16" t="s">
        <v>31</v>
      </c>
      <c r="F708" s="5" t="s">
        <v>2877</v>
      </c>
    </row>
    <row r="709" spans="1:6" x14ac:dyDescent="0.25">
      <c r="A709" s="7" t="s">
        <v>2193</v>
      </c>
      <c r="B709" s="4" t="s">
        <v>2192</v>
      </c>
      <c r="C709" s="4">
        <v>0.47499999999999998</v>
      </c>
      <c r="D709" s="4">
        <v>4.0000000000000001E-3</v>
      </c>
      <c r="E709" s="16" t="s">
        <v>174</v>
      </c>
      <c r="F709" s="5" t="s">
        <v>2194</v>
      </c>
    </row>
    <row r="710" spans="1:6" x14ac:dyDescent="0.25">
      <c r="A710" s="7" t="s">
        <v>2918</v>
      </c>
      <c r="B710" s="4" t="s">
        <v>2917</v>
      </c>
      <c r="C710" s="4">
        <v>0.47499999999999998</v>
      </c>
      <c r="D710" s="4">
        <v>6.0000000000000001E-3</v>
      </c>
      <c r="E710" s="16" t="s">
        <v>31</v>
      </c>
      <c r="F710" s="5" t="s">
        <v>2919</v>
      </c>
    </row>
    <row r="711" spans="1:6" x14ac:dyDescent="0.25">
      <c r="A711" s="5" t="s">
        <v>490</v>
      </c>
      <c r="B711" s="4" t="s">
        <v>489</v>
      </c>
      <c r="C711" s="4">
        <v>0.47599999999999998</v>
      </c>
      <c r="D711" s="4">
        <v>7.0000000000000001E-3</v>
      </c>
      <c r="E711" s="13" t="s">
        <v>45</v>
      </c>
      <c r="F711" s="5" t="s">
        <v>491</v>
      </c>
    </row>
    <row r="712" spans="1:6" x14ac:dyDescent="0.25">
      <c r="A712" s="5" t="s">
        <v>1231</v>
      </c>
      <c r="B712" s="4" t="s">
        <v>1230</v>
      </c>
      <c r="C712" s="4">
        <v>0.47699999999999998</v>
      </c>
      <c r="D712" s="4">
        <v>5.0000000000000001E-3</v>
      </c>
      <c r="E712" s="13" t="s">
        <v>2</v>
      </c>
      <c r="F712" s="5" t="s">
        <v>1232</v>
      </c>
    </row>
    <row r="713" spans="1:6" x14ac:dyDescent="0.25">
      <c r="A713" s="7" t="s">
        <v>1816</v>
      </c>
      <c r="B713" s="4" t="s">
        <v>1815</v>
      </c>
      <c r="C713" s="4">
        <v>0.47799999999999998</v>
      </c>
      <c r="D713" s="4">
        <v>1E-3</v>
      </c>
      <c r="E713" s="16" t="s">
        <v>31</v>
      </c>
      <c r="F713" s="5" t="s">
        <v>1817</v>
      </c>
    </row>
    <row r="714" spans="1:6" x14ac:dyDescent="0.25">
      <c r="A714" s="7" t="s">
        <v>2495</v>
      </c>
      <c r="B714" s="4" t="s">
        <v>2494</v>
      </c>
      <c r="C714" s="4">
        <v>0.47899999999999998</v>
      </c>
      <c r="D714" s="4">
        <v>2E-3</v>
      </c>
      <c r="E714" s="16" t="s">
        <v>31</v>
      </c>
      <c r="F714" s="5" t="s">
        <v>2496</v>
      </c>
    </row>
    <row r="715" spans="1:6" x14ac:dyDescent="0.25">
      <c r="A715" s="5" t="s">
        <v>1192</v>
      </c>
      <c r="B715" s="4" t="s">
        <v>1191</v>
      </c>
      <c r="C715" s="4">
        <v>0.48</v>
      </c>
      <c r="D715" s="4">
        <v>3.0000000000000001E-3</v>
      </c>
      <c r="E715" s="13" t="s">
        <v>31</v>
      </c>
      <c r="F715" s="5" t="s">
        <v>1193</v>
      </c>
    </row>
    <row r="716" spans="1:6" x14ac:dyDescent="0.25">
      <c r="A716" s="7" t="s">
        <v>3152</v>
      </c>
      <c r="B716" s="4" t="s">
        <v>3151</v>
      </c>
      <c r="C716" s="4">
        <v>0.48</v>
      </c>
      <c r="D716" s="4">
        <v>5.0000000000000001E-3</v>
      </c>
      <c r="E716" s="16" t="s">
        <v>21</v>
      </c>
      <c r="F716" s="5" t="s">
        <v>3153</v>
      </c>
    </row>
    <row r="717" spans="1:6" x14ac:dyDescent="0.25">
      <c r="A717" s="7" t="s">
        <v>2840</v>
      </c>
      <c r="B717" s="4" t="s">
        <v>2839</v>
      </c>
      <c r="C717" s="4">
        <v>0.48</v>
      </c>
      <c r="D717" s="4">
        <v>7.0000000000000001E-3</v>
      </c>
      <c r="E717" s="16" t="s">
        <v>31</v>
      </c>
      <c r="F717" s="5" t="s">
        <v>2841</v>
      </c>
    </row>
    <row r="718" spans="1:6" x14ac:dyDescent="0.25">
      <c r="A718" s="7" t="s">
        <v>1520</v>
      </c>
      <c r="B718" s="4" t="s">
        <v>1519</v>
      </c>
      <c r="C718" s="4">
        <v>0.48099999999999998</v>
      </c>
      <c r="D718" s="4">
        <v>1E-3</v>
      </c>
      <c r="E718" s="16" t="s">
        <v>31</v>
      </c>
      <c r="F718" s="5" t="s">
        <v>1521</v>
      </c>
    </row>
    <row r="719" spans="1:6" x14ac:dyDescent="0.25">
      <c r="A719" s="7" t="s">
        <v>2672</v>
      </c>
      <c r="B719" s="4" t="s">
        <v>2671</v>
      </c>
      <c r="C719" s="4">
        <v>0.48099999999999998</v>
      </c>
      <c r="D719" s="4">
        <v>4.0000000000000001E-3</v>
      </c>
      <c r="E719" s="16" t="s">
        <v>31</v>
      </c>
      <c r="F719" s="5" t="s">
        <v>2673</v>
      </c>
    </row>
    <row r="720" spans="1:6" x14ac:dyDescent="0.25">
      <c r="A720" s="7" t="s">
        <v>2675</v>
      </c>
      <c r="B720" s="4" t="s">
        <v>2674</v>
      </c>
      <c r="C720" s="4">
        <v>0.48199999999999998</v>
      </c>
      <c r="D720" s="4">
        <v>2E-3</v>
      </c>
      <c r="E720" s="16" t="s">
        <v>6</v>
      </c>
      <c r="F720" s="5" t="s">
        <v>2676</v>
      </c>
    </row>
    <row r="721" spans="1:6" x14ac:dyDescent="0.25">
      <c r="A721" s="7" t="s">
        <v>1780</v>
      </c>
      <c r="B721" s="4" t="s">
        <v>1779</v>
      </c>
      <c r="C721" s="4">
        <v>0.48199999999999998</v>
      </c>
      <c r="D721" s="4">
        <v>8.0000000000000002E-3</v>
      </c>
      <c r="E721" s="16" t="s">
        <v>31</v>
      </c>
      <c r="F721" s="5" t="s">
        <v>1781</v>
      </c>
    </row>
    <row r="722" spans="1:6" x14ac:dyDescent="0.25">
      <c r="A722" s="7" t="s">
        <v>3155</v>
      </c>
      <c r="B722" s="4" t="s">
        <v>3154</v>
      </c>
      <c r="C722" s="4">
        <v>0.48299999999999998</v>
      </c>
      <c r="D722" s="4">
        <v>7.0000000000000001E-3</v>
      </c>
      <c r="E722" s="16" t="s">
        <v>31</v>
      </c>
      <c r="F722" s="5" t="s">
        <v>3156</v>
      </c>
    </row>
    <row r="723" spans="1:6" x14ac:dyDescent="0.25">
      <c r="A723" s="5" t="s">
        <v>100</v>
      </c>
      <c r="B723" s="4" t="s">
        <v>99</v>
      </c>
      <c r="C723" s="4">
        <v>0.48399999999999999</v>
      </c>
      <c r="D723" s="4">
        <v>6.0000000000000001E-3</v>
      </c>
      <c r="E723" s="13" t="s">
        <v>31</v>
      </c>
      <c r="F723" s="5" t="s">
        <v>101</v>
      </c>
    </row>
    <row r="724" spans="1:6" x14ac:dyDescent="0.25">
      <c r="A724" s="5" t="s">
        <v>195</v>
      </c>
      <c r="B724" s="4" t="s">
        <v>194</v>
      </c>
      <c r="C724" s="4">
        <v>0.48499999999999999</v>
      </c>
      <c r="D724" s="4">
        <v>1E-3</v>
      </c>
      <c r="E724" s="13" t="s">
        <v>196</v>
      </c>
      <c r="F724" s="5" t="s">
        <v>197</v>
      </c>
    </row>
    <row r="725" spans="1:6" x14ac:dyDescent="0.25">
      <c r="A725" s="7" t="s">
        <v>2594</v>
      </c>
      <c r="B725" s="4" t="s">
        <v>2593</v>
      </c>
      <c r="C725" s="4">
        <v>0.48499999999999999</v>
      </c>
      <c r="D725" s="4">
        <v>3.0000000000000001E-3</v>
      </c>
      <c r="E725" s="16" t="s">
        <v>6</v>
      </c>
      <c r="F725" s="5" t="s">
        <v>2595</v>
      </c>
    </row>
    <row r="726" spans="1:6" x14ac:dyDescent="0.25">
      <c r="A726" s="5" t="s">
        <v>1216</v>
      </c>
      <c r="B726" s="4" t="s">
        <v>1215</v>
      </c>
      <c r="C726" s="4">
        <v>0.48499999999999999</v>
      </c>
      <c r="D726" s="4">
        <v>7.0000000000000001E-3</v>
      </c>
      <c r="E726" s="13" t="s">
        <v>196</v>
      </c>
      <c r="F726" s="5" t="s">
        <v>1217</v>
      </c>
    </row>
    <row r="727" spans="1:6" x14ac:dyDescent="0.25">
      <c r="A727" s="7" t="s">
        <v>3068</v>
      </c>
      <c r="B727" s="4" t="s">
        <v>3067</v>
      </c>
      <c r="C727" s="4">
        <v>0.48499999999999999</v>
      </c>
      <c r="D727" s="4">
        <v>7.0000000000000001E-3</v>
      </c>
      <c r="E727" s="16" t="s">
        <v>17</v>
      </c>
      <c r="F727" s="5" t="s">
        <v>3069</v>
      </c>
    </row>
    <row r="728" spans="1:6" x14ac:dyDescent="0.25">
      <c r="A728" s="5" t="s">
        <v>1333</v>
      </c>
      <c r="B728" s="4" t="s">
        <v>1332</v>
      </c>
      <c r="C728" s="4">
        <v>0.48699999999999999</v>
      </c>
      <c r="D728" s="4">
        <v>2E-3</v>
      </c>
      <c r="E728" s="13" t="s">
        <v>21</v>
      </c>
      <c r="F728" s="5" t="s">
        <v>1334</v>
      </c>
    </row>
    <row r="729" spans="1:6" x14ac:dyDescent="0.25">
      <c r="A729" s="7" t="s">
        <v>3137</v>
      </c>
      <c r="B729" s="4" t="s">
        <v>3136</v>
      </c>
      <c r="C729" s="4">
        <v>0.48699999999999999</v>
      </c>
      <c r="D729" s="4">
        <v>2E-3</v>
      </c>
      <c r="E729" s="16" t="s">
        <v>174</v>
      </c>
      <c r="F729" s="5" t="s">
        <v>3138</v>
      </c>
    </row>
    <row r="730" spans="1:6" x14ac:dyDescent="0.25">
      <c r="A730" s="5" t="s">
        <v>514</v>
      </c>
      <c r="B730" s="4" t="s">
        <v>513</v>
      </c>
      <c r="C730" s="4">
        <v>0.48699999999999999</v>
      </c>
      <c r="D730" s="4">
        <v>7.0000000000000001E-3</v>
      </c>
      <c r="E730" s="13" t="s">
        <v>6</v>
      </c>
      <c r="F730" s="5" t="s">
        <v>515</v>
      </c>
    </row>
    <row r="731" spans="1:6" x14ac:dyDescent="0.25">
      <c r="A731" s="5" t="s">
        <v>655</v>
      </c>
      <c r="B731" s="4" t="s">
        <v>654</v>
      </c>
      <c r="C731" s="4">
        <v>0.48799999999999999</v>
      </c>
      <c r="D731" s="4">
        <v>7.0000000000000001E-3</v>
      </c>
      <c r="E731" s="13" t="s">
        <v>2</v>
      </c>
      <c r="F731" s="5" t="s">
        <v>656</v>
      </c>
    </row>
    <row r="732" spans="1:6" x14ac:dyDescent="0.25">
      <c r="A732" s="7" t="s">
        <v>2450</v>
      </c>
      <c r="B732" s="4" t="s">
        <v>2449</v>
      </c>
      <c r="C732" s="4">
        <v>0.48799999999999999</v>
      </c>
      <c r="D732" s="4">
        <v>7.0000000000000001E-3</v>
      </c>
      <c r="E732" s="16" t="s">
        <v>31</v>
      </c>
      <c r="F732" s="5" t="s">
        <v>2451</v>
      </c>
    </row>
    <row r="733" spans="1:6" x14ac:dyDescent="0.25">
      <c r="A733" s="7" t="s">
        <v>2148</v>
      </c>
      <c r="B733" s="4" t="s">
        <v>2147</v>
      </c>
      <c r="C733" s="4">
        <v>0.48899999999999999</v>
      </c>
      <c r="D733" s="4">
        <v>1E-3</v>
      </c>
      <c r="E733" s="16" t="s">
        <v>6</v>
      </c>
      <c r="F733" s="5" t="s">
        <v>2149</v>
      </c>
    </row>
    <row r="734" spans="1:6" x14ac:dyDescent="0.25">
      <c r="A734" s="5" t="s">
        <v>299</v>
      </c>
      <c r="B734" s="4" t="s">
        <v>298</v>
      </c>
      <c r="C734" s="4">
        <v>0.48899999999999999</v>
      </c>
      <c r="D734" s="4">
        <v>6.0000000000000001E-3</v>
      </c>
      <c r="E734" s="13" t="s">
        <v>6</v>
      </c>
      <c r="F734" s="5" t="s">
        <v>300</v>
      </c>
    </row>
    <row r="735" spans="1:6" x14ac:dyDescent="0.25">
      <c r="A735" s="5" t="s">
        <v>894</v>
      </c>
      <c r="B735" s="4" t="s">
        <v>893</v>
      </c>
      <c r="C735" s="4">
        <v>0.49099999999999999</v>
      </c>
      <c r="D735" s="4">
        <v>1E-3</v>
      </c>
      <c r="E735" s="13" t="s">
        <v>31</v>
      </c>
      <c r="F735" s="5" t="s">
        <v>895</v>
      </c>
    </row>
    <row r="736" spans="1:6" x14ac:dyDescent="0.25">
      <c r="A736" s="5" t="s">
        <v>568</v>
      </c>
      <c r="B736" s="4" t="s">
        <v>567</v>
      </c>
      <c r="C736" s="4">
        <v>0.49099999999999999</v>
      </c>
      <c r="D736" s="4">
        <v>2E-3</v>
      </c>
      <c r="E736" s="13" t="s">
        <v>303</v>
      </c>
      <c r="F736" s="5" t="s">
        <v>569</v>
      </c>
    </row>
    <row r="737" spans="1:6" x14ac:dyDescent="0.25">
      <c r="A737" s="5" t="s">
        <v>1047</v>
      </c>
      <c r="B737" s="4" t="s">
        <v>1046</v>
      </c>
      <c r="C737" s="4">
        <v>0.49099999999999999</v>
      </c>
      <c r="D737" s="4">
        <v>3.0000000000000001E-3</v>
      </c>
      <c r="E737" s="13" t="s">
        <v>1048</v>
      </c>
      <c r="F737" s="5" t="s">
        <v>1049</v>
      </c>
    </row>
    <row r="738" spans="1:6" x14ac:dyDescent="0.25">
      <c r="A738" s="5" t="s">
        <v>918</v>
      </c>
      <c r="B738" s="4" t="s">
        <v>917</v>
      </c>
      <c r="C738" s="4">
        <v>0.49199999999999999</v>
      </c>
      <c r="D738" s="4">
        <v>7.0000000000000001E-3</v>
      </c>
      <c r="E738" s="13" t="s">
        <v>17</v>
      </c>
      <c r="F738" s="5" t="s">
        <v>919</v>
      </c>
    </row>
    <row r="739" spans="1:6" x14ac:dyDescent="0.25">
      <c r="A739" s="7" t="s">
        <v>2948</v>
      </c>
      <c r="B739" s="4" t="s">
        <v>2947</v>
      </c>
      <c r="C739" s="4">
        <v>0.49299999999999999</v>
      </c>
      <c r="D739" s="4">
        <v>2E-3</v>
      </c>
      <c r="E739" s="16" t="s">
        <v>174</v>
      </c>
      <c r="F739" s="5" t="s">
        <v>2949</v>
      </c>
    </row>
    <row r="740" spans="1:6" x14ac:dyDescent="0.25">
      <c r="A740" s="5" t="s">
        <v>1261</v>
      </c>
      <c r="B740" s="4" t="s">
        <v>1260</v>
      </c>
      <c r="C740" s="4">
        <v>0.49399999999999999</v>
      </c>
      <c r="D740" s="4">
        <v>1E-3</v>
      </c>
      <c r="E740" s="13" t="s">
        <v>79</v>
      </c>
      <c r="F740" s="5" t="s">
        <v>1262</v>
      </c>
    </row>
    <row r="741" spans="1:6" x14ac:dyDescent="0.25">
      <c r="A741" s="5" t="s">
        <v>1422</v>
      </c>
      <c r="B741" s="4" t="s">
        <v>1421</v>
      </c>
      <c r="C741" s="4">
        <v>0.49399999999999999</v>
      </c>
      <c r="D741" s="4">
        <v>6.0000000000000001E-3</v>
      </c>
      <c r="E741" s="13" t="s">
        <v>45</v>
      </c>
      <c r="F741" s="5" t="s">
        <v>1423</v>
      </c>
    </row>
    <row r="742" spans="1:6" x14ac:dyDescent="0.25">
      <c r="A742" s="7" t="s">
        <v>1639</v>
      </c>
      <c r="B742" s="4" t="s">
        <v>1638</v>
      </c>
      <c r="C742" s="4">
        <v>0.496</v>
      </c>
      <c r="D742" s="4">
        <v>3.0000000000000001E-3</v>
      </c>
      <c r="E742" s="16" t="s">
        <v>79</v>
      </c>
      <c r="F742" s="5" t="s">
        <v>1640</v>
      </c>
    </row>
    <row r="743" spans="1:6" x14ac:dyDescent="0.25">
      <c r="A743" s="7" t="s">
        <v>1532</v>
      </c>
      <c r="B743" s="4" t="s">
        <v>1531</v>
      </c>
      <c r="C743" s="4">
        <v>0.496</v>
      </c>
      <c r="D743" s="4">
        <v>6.0000000000000001E-3</v>
      </c>
      <c r="E743" s="16" t="s">
        <v>31</v>
      </c>
      <c r="F743" s="5" t="s">
        <v>1533</v>
      </c>
    </row>
    <row r="744" spans="1:6" x14ac:dyDescent="0.25">
      <c r="A744" s="7" t="s">
        <v>1607</v>
      </c>
      <c r="B744" s="4" t="s">
        <v>1606</v>
      </c>
      <c r="C744" s="4">
        <v>0.497</v>
      </c>
      <c r="D744" s="4">
        <v>1E-3</v>
      </c>
      <c r="E744" s="16" t="s">
        <v>31</v>
      </c>
      <c r="F744" s="5" t="s">
        <v>1608</v>
      </c>
    </row>
    <row r="745" spans="1:6" x14ac:dyDescent="0.25">
      <c r="A745" s="5" t="s">
        <v>152</v>
      </c>
      <c r="B745" s="4" t="s">
        <v>151</v>
      </c>
      <c r="C745" s="4">
        <v>0.497</v>
      </c>
      <c r="D745" s="4">
        <v>5.0000000000000001E-3</v>
      </c>
      <c r="E745" s="13" t="s">
        <v>2</v>
      </c>
      <c r="F745" s="5" t="s">
        <v>153</v>
      </c>
    </row>
    <row r="746" spans="1:6" x14ac:dyDescent="0.25">
      <c r="A746" s="7" t="s">
        <v>3026</v>
      </c>
      <c r="B746" s="4" t="s">
        <v>3025</v>
      </c>
      <c r="C746" s="4">
        <v>0.498</v>
      </c>
      <c r="D746" s="4">
        <v>2E-3</v>
      </c>
      <c r="E746" s="16" t="s">
        <v>17</v>
      </c>
      <c r="F746" s="5" t="s">
        <v>3027</v>
      </c>
    </row>
    <row r="747" spans="1:6" x14ac:dyDescent="0.25">
      <c r="A747" s="5" t="s">
        <v>50</v>
      </c>
      <c r="B747" s="4" t="s">
        <v>49</v>
      </c>
      <c r="C747" s="4">
        <v>0.499</v>
      </c>
      <c r="D747" s="4">
        <v>6.0000000000000001E-3</v>
      </c>
      <c r="E747" s="13" t="s">
        <v>31</v>
      </c>
      <c r="F747" s="5" t="s">
        <v>51</v>
      </c>
    </row>
    <row r="748" spans="1:6" x14ac:dyDescent="0.25">
      <c r="A748" s="7" t="s">
        <v>2408</v>
      </c>
      <c r="B748" s="4" t="s">
        <v>2407</v>
      </c>
      <c r="C748" s="4">
        <v>0.501</v>
      </c>
      <c r="D748" s="4">
        <v>1E-3</v>
      </c>
      <c r="E748" s="16" t="s">
        <v>6</v>
      </c>
      <c r="F748" s="5" t="s">
        <v>2409</v>
      </c>
    </row>
    <row r="749" spans="1:6" x14ac:dyDescent="0.25">
      <c r="A749" s="5" t="s">
        <v>1279</v>
      </c>
      <c r="B749" s="4" t="s">
        <v>1278</v>
      </c>
      <c r="C749" s="4">
        <v>0.503</v>
      </c>
      <c r="D749" s="4">
        <v>2E-3</v>
      </c>
      <c r="E749" s="13" t="s">
        <v>17</v>
      </c>
      <c r="F749" s="5" t="s">
        <v>1280</v>
      </c>
    </row>
    <row r="750" spans="1:6" x14ac:dyDescent="0.25">
      <c r="A750" s="5" t="s">
        <v>1120</v>
      </c>
      <c r="B750" s="4" t="s">
        <v>1119</v>
      </c>
      <c r="C750" s="4">
        <v>0.503</v>
      </c>
      <c r="D750" s="4">
        <v>4.0000000000000001E-3</v>
      </c>
      <c r="E750" s="13" t="s">
        <v>31</v>
      </c>
      <c r="F750" s="5" t="s">
        <v>1121</v>
      </c>
    </row>
    <row r="751" spans="1:6" x14ac:dyDescent="0.25">
      <c r="A751" s="7" t="s">
        <v>2178</v>
      </c>
      <c r="B751" s="4" t="s">
        <v>2177</v>
      </c>
      <c r="C751" s="4">
        <v>0.50700000000000001</v>
      </c>
      <c r="D751" s="4">
        <v>1E-3</v>
      </c>
      <c r="E751" s="16" t="s">
        <v>31</v>
      </c>
      <c r="F751" s="5" t="s">
        <v>2179</v>
      </c>
    </row>
    <row r="752" spans="1:6" x14ac:dyDescent="0.25">
      <c r="A752" s="7" t="s">
        <v>2229</v>
      </c>
      <c r="B752" s="4" t="s">
        <v>2228</v>
      </c>
      <c r="C752" s="4">
        <v>0.50700000000000001</v>
      </c>
      <c r="D752" s="4">
        <v>2E-3</v>
      </c>
      <c r="E752" s="16" t="s">
        <v>45</v>
      </c>
      <c r="F752" s="5" t="s">
        <v>2230</v>
      </c>
    </row>
    <row r="753" spans="1:6" x14ac:dyDescent="0.25">
      <c r="A753" s="7" t="s">
        <v>3302</v>
      </c>
      <c r="B753" s="4" t="s">
        <v>2029</v>
      </c>
      <c r="C753" s="4">
        <v>0.50800000000000001</v>
      </c>
      <c r="D753" s="4">
        <v>5.0000000000000001E-3</v>
      </c>
      <c r="E753" s="16" t="s">
        <v>6</v>
      </c>
      <c r="F753" s="5" t="s">
        <v>2030</v>
      </c>
    </row>
    <row r="754" spans="1:6" x14ac:dyDescent="0.25">
      <c r="A754" s="7" t="s">
        <v>2597</v>
      </c>
      <c r="B754" s="4" t="s">
        <v>2596</v>
      </c>
      <c r="C754" s="4">
        <v>0.50900000000000001</v>
      </c>
      <c r="D754" s="4">
        <v>6.0000000000000001E-3</v>
      </c>
      <c r="E754" s="16" t="s">
        <v>45</v>
      </c>
      <c r="F754" s="5" t="s">
        <v>2598</v>
      </c>
    </row>
    <row r="755" spans="1:6" x14ac:dyDescent="0.25">
      <c r="A755" s="7" t="s">
        <v>2492</v>
      </c>
      <c r="B755" s="4" t="s">
        <v>2491</v>
      </c>
      <c r="C755" s="4">
        <v>0.51100000000000001</v>
      </c>
      <c r="D755" s="4">
        <v>3.0000000000000001E-3</v>
      </c>
      <c r="E755" s="16" t="s">
        <v>45</v>
      </c>
      <c r="F755" s="5" t="s">
        <v>2493</v>
      </c>
    </row>
    <row r="756" spans="1:6" x14ac:dyDescent="0.25">
      <c r="A756" s="5" t="s">
        <v>88</v>
      </c>
      <c r="B756" s="4" t="s">
        <v>87</v>
      </c>
      <c r="C756" s="4">
        <v>0.51200000000000001</v>
      </c>
      <c r="D756" s="4">
        <v>6.0000000000000001E-3</v>
      </c>
      <c r="E756" s="13" t="s">
        <v>6</v>
      </c>
      <c r="F756" s="5" t="s">
        <v>89</v>
      </c>
    </row>
    <row r="757" spans="1:6" x14ac:dyDescent="0.25">
      <c r="A757" s="7" t="s">
        <v>2858</v>
      </c>
      <c r="B757" s="4" t="s">
        <v>2857</v>
      </c>
      <c r="C757" s="4">
        <v>0.51300000000000001</v>
      </c>
      <c r="D757" s="4">
        <v>1E-3</v>
      </c>
      <c r="E757" s="16" t="s">
        <v>31</v>
      </c>
      <c r="F757" s="5" t="s">
        <v>2859</v>
      </c>
    </row>
    <row r="758" spans="1:6" x14ac:dyDescent="0.25">
      <c r="A758" s="5" t="s">
        <v>75</v>
      </c>
      <c r="B758" s="4" t="s">
        <v>74</v>
      </c>
      <c r="C758" s="4">
        <v>0.51900000000000002</v>
      </c>
      <c r="D758" s="4">
        <v>6.0000000000000001E-3</v>
      </c>
      <c r="E758" s="13" t="s">
        <v>2</v>
      </c>
      <c r="F758" s="5" t="s">
        <v>76</v>
      </c>
    </row>
    <row r="759" spans="1:6" x14ac:dyDescent="0.25">
      <c r="A759" s="7" t="s">
        <v>1753</v>
      </c>
      <c r="B759" s="4" t="s">
        <v>1752</v>
      </c>
      <c r="C759" s="4">
        <v>0.52</v>
      </c>
      <c r="D759" s="4">
        <v>1E-3</v>
      </c>
      <c r="E759" s="16" t="s">
        <v>45</v>
      </c>
      <c r="F759" s="5" t="s">
        <v>1754</v>
      </c>
    </row>
    <row r="760" spans="1:6" x14ac:dyDescent="0.25">
      <c r="A760" s="7" t="s">
        <v>1645</v>
      </c>
      <c r="B760" s="4" t="s">
        <v>1644</v>
      </c>
      <c r="C760" s="4">
        <v>0.52100000000000002</v>
      </c>
      <c r="D760" s="4">
        <v>2E-3</v>
      </c>
      <c r="E760" s="16" t="s">
        <v>45</v>
      </c>
      <c r="F760" s="5" t="s">
        <v>1646</v>
      </c>
    </row>
    <row r="761" spans="1:6" x14ac:dyDescent="0.25">
      <c r="A761" s="7" t="s">
        <v>2360</v>
      </c>
      <c r="B761" s="4" t="s">
        <v>2359</v>
      </c>
      <c r="C761" s="4">
        <v>0.52100000000000002</v>
      </c>
      <c r="D761" s="4">
        <v>5.0000000000000001E-3</v>
      </c>
      <c r="E761" s="16" t="s">
        <v>31</v>
      </c>
      <c r="F761" s="5" t="s">
        <v>2361</v>
      </c>
    </row>
    <row r="762" spans="1:6" x14ac:dyDescent="0.25">
      <c r="A762" s="5" t="s">
        <v>278</v>
      </c>
      <c r="B762" s="4" t="s">
        <v>277</v>
      </c>
      <c r="C762" s="4">
        <v>0.52300000000000002</v>
      </c>
      <c r="D762" s="4">
        <v>2E-3</v>
      </c>
      <c r="E762" s="13" t="s">
        <v>174</v>
      </c>
      <c r="F762" s="5" t="s">
        <v>279</v>
      </c>
    </row>
    <row r="763" spans="1:6" x14ac:dyDescent="0.25">
      <c r="A763" s="7" t="s">
        <v>1553</v>
      </c>
      <c r="B763" s="4" t="s">
        <v>1552</v>
      </c>
      <c r="C763" s="4">
        <v>0.52400000000000002</v>
      </c>
      <c r="D763" s="4">
        <v>2E-3</v>
      </c>
      <c r="E763" s="16" t="s">
        <v>45</v>
      </c>
      <c r="F763" s="5" t="s">
        <v>1554</v>
      </c>
    </row>
    <row r="764" spans="1:6" x14ac:dyDescent="0.25">
      <c r="A764" s="5" t="s">
        <v>1084</v>
      </c>
      <c r="B764" s="4" t="s">
        <v>1083</v>
      </c>
      <c r="C764" s="4">
        <v>0.52400000000000002</v>
      </c>
      <c r="D764" s="4">
        <v>6.0000000000000001E-3</v>
      </c>
      <c r="E764" s="13" t="s">
        <v>196</v>
      </c>
      <c r="F764" s="5" t="s">
        <v>1085</v>
      </c>
    </row>
    <row r="765" spans="1:6" x14ac:dyDescent="0.25">
      <c r="A765" s="5" t="s">
        <v>324</v>
      </c>
      <c r="B765" s="4" t="s">
        <v>323</v>
      </c>
      <c r="C765" s="4">
        <v>0.52500000000000002</v>
      </c>
      <c r="D765" s="4">
        <v>1E-3</v>
      </c>
      <c r="E765" s="13" t="s">
        <v>31</v>
      </c>
      <c r="F765" s="5" t="s">
        <v>325</v>
      </c>
    </row>
    <row r="766" spans="1:6" x14ac:dyDescent="0.25">
      <c r="A766" s="5" t="s">
        <v>37</v>
      </c>
      <c r="B766" s="4" t="s">
        <v>36</v>
      </c>
      <c r="C766" s="4">
        <v>0.52700000000000002</v>
      </c>
      <c r="D766" s="4">
        <v>6.0000000000000001E-3</v>
      </c>
      <c r="E766" s="13" t="s">
        <v>2</v>
      </c>
      <c r="F766" s="5" t="s">
        <v>38</v>
      </c>
    </row>
    <row r="767" spans="1:6" x14ac:dyDescent="0.25">
      <c r="A767" s="5" t="s">
        <v>1291</v>
      </c>
      <c r="B767" s="4" t="s">
        <v>1290</v>
      </c>
      <c r="C767" s="4">
        <v>0.52800000000000002</v>
      </c>
      <c r="D767" s="4">
        <v>1E-3</v>
      </c>
      <c r="E767" s="13" t="s">
        <v>45</v>
      </c>
      <c r="F767" s="5" t="s">
        <v>1292</v>
      </c>
    </row>
    <row r="768" spans="1:6" x14ac:dyDescent="0.25">
      <c r="A768" s="5" t="s">
        <v>1255</v>
      </c>
      <c r="B768" s="4" t="s">
        <v>1254</v>
      </c>
      <c r="C768" s="4">
        <v>0.52800000000000002</v>
      </c>
      <c r="D768" s="4">
        <v>5.0000000000000001E-3</v>
      </c>
      <c r="E768" s="13" t="s">
        <v>6</v>
      </c>
      <c r="F768" s="5" t="s">
        <v>1256</v>
      </c>
    </row>
    <row r="769" spans="1:6" x14ac:dyDescent="0.25">
      <c r="A769" s="7" t="s">
        <v>2777</v>
      </c>
      <c r="B769" s="4" t="s">
        <v>2776</v>
      </c>
      <c r="C769" s="4">
        <v>0.52800000000000002</v>
      </c>
      <c r="D769" s="4">
        <v>6.0000000000000001E-3</v>
      </c>
      <c r="E769" s="16" t="s">
        <v>2</v>
      </c>
      <c r="F769" s="5" t="s">
        <v>2778</v>
      </c>
    </row>
    <row r="770" spans="1:6" x14ac:dyDescent="0.25">
      <c r="A770" s="7" t="s">
        <v>2387</v>
      </c>
      <c r="B770" s="4" t="s">
        <v>2386</v>
      </c>
      <c r="C770" s="4">
        <v>0.52800000000000002</v>
      </c>
      <c r="D770" s="4">
        <v>6.0000000000000001E-3</v>
      </c>
      <c r="E770" s="16" t="s">
        <v>45</v>
      </c>
      <c r="F770" s="5" t="s">
        <v>2388</v>
      </c>
    </row>
    <row r="771" spans="1:6" x14ac:dyDescent="0.25">
      <c r="A771" s="5" t="s">
        <v>915</v>
      </c>
      <c r="B771" s="4" t="s">
        <v>914</v>
      </c>
      <c r="C771" s="4">
        <v>0.52900000000000003</v>
      </c>
      <c r="D771" s="4">
        <v>1E-3</v>
      </c>
      <c r="E771" s="13" t="s">
        <v>2</v>
      </c>
      <c r="F771" s="5" t="s">
        <v>916</v>
      </c>
    </row>
    <row r="772" spans="1:6" x14ac:dyDescent="0.25">
      <c r="A772" s="7" t="s">
        <v>1783</v>
      </c>
      <c r="B772" s="4" t="s">
        <v>1782</v>
      </c>
      <c r="C772" s="4">
        <v>0.53100000000000003</v>
      </c>
      <c r="D772" s="4">
        <v>2E-3</v>
      </c>
      <c r="E772" s="16" t="s">
        <v>6</v>
      </c>
      <c r="F772" s="5" t="s">
        <v>1784</v>
      </c>
    </row>
    <row r="773" spans="1:6" x14ac:dyDescent="0.25">
      <c r="A773" s="7" t="s">
        <v>2747</v>
      </c>
      <c r="B773" s="4" t="s">
        <v>2746</v>
      </c>
      <c r="C773" s="4">
        <v>0.53100000000000003</v>
      </c>
      <c r="D773" s="4">
        <v>3.0000000000000001E-3</v>
      </c>
      <c r="E773" s="16" t="s">
        <v>17</v>
      </c>
      <c r="F773" s="5" t="s">
        <v>2748</v>
      </c>
    </row>
    <row r="774" spans="1:6" x14ac:dyDescent="0.25">
      <c r="A774" s="7" t="s">
        <v>3173</v>
      </c>
      <c r="B774" s="4" t="s">
        <v>3172</v>
      </c>
      <c r="C774" s="4">
        <v>0.53300000000000003</v>
      </c>
      <c r="D774" s="4">
        <v>2E-3</v>
      </c>
      <c r="E774" s="16" t="s">
        <v>45</v>
      </c>
      <c r="F774" s="5" t="s">
        <v>3174</v>
      </c>
    </row>
    <row r="775" spans="1:6" x14ac:dyDescent="0.25">
      <c r="A775" s="5" t="s">
        <v>499</v>
      </c>
      <c r="B775" s="4" t="s">
        <v>498</v>
      </c>
      <c r="C775" s="4">
        <v>0.53300000000000003</v>
      </c>
      <c r="D775" s="4">
        <v>3.0000000000000001E-3</v>
      </c>
      <c r="E775" s="13" t="s">
        <v>31</v>
      </c>
      <c r="F775" s="5" t="s">
        <v>500</v>
      </c>
    </row>
    <row r="776" spans="1:6" x14ac:dyDescent="0.25">
      <c r="A776" s="5" t="s">
        <v>820</v>
      </c>
      <c r="B776" s="4" t="s">
        <v>819</v>
      </c>
      <c r="C776" s="4">
        <v>0.53300000000000003</v>
      </c>
      <c r="D776" s="4">
        <v>5.0000000000000001E-3</v>
      </c>
      <c r="E776" s="13" t="s">
        <v>6</v>
      </c>
      <c r="F776" s="5" t="s">
        <v>821</v>
      </c>
    </row>
    <row r="777" spans="1:6" x14ac:dyDescent="0.25">
      <c r="A777" s="7" t="s">
        <v>2942</v>
      </c>
      <c r="B777" s="4" t="s">
        <v>2941</v>
      </c>
      <c r="C777" s="4">
        <v>0.53400000000000003</v>
      </c>
      <c r="D777" s="4">
        <v>5.0000000000000001E-3</v>
      </c>
      <c r="E777" s="16" t="s">
        <v>31</v>
      </c>
      <c r="F777" s="5" t="s">
        <v>2943</v>
      </c>
    </row>
    <row r="778" spans="1:6" x14ac:dyDescent="0.25">
      <c r="A778" s="5" t="s">
        <v>933</v>
      </c>
      <c r="B778" s="4" t="s">
        <v>932</v>
      </c>
      <c r="C778" s="4">
        <v>0.53400000000000003</v>
      </c>
      <c r="D778" s="4">
        <v>6.0000000000000001E-3</v>
      </c>
      <c r="E778" s="13" t="s">
        <v>45</v>
      </c>
      <c r="F778" s="5" t="s">
        <v>934</v>
      </c>
    </row>
    <row r="779" spans="1:6" x14ac:dyDescent="0.25">
      <c r="A779" s="7" t="s">
        <v>3128</v>
      </c>
      <c r="B779" s="4" t="s">
        <v>3127</v>
      </c>
      <c r="C779" s="4">
        <v>0.53500000000000003</v>
      </c>
      <c r="D779" s="4">
        <v>1E-3</v>
      </c>
      <c r="E779" s="16" t="s">
        <v>31</v>
      </c>
      <c r="F779" s="5" t="s">
        <v>3129</v>
      </c>
    </row>
    <row r="780" spans="1:6" x14ac:dyDescent="0.25">
      <c r="A780" s="5" t="s">
        <v>423</v>
      </c>
      <c r="B780" s="4" t="s">
        <v>422</v>
      </c>
      <c r="C780" s="4">
        <v>0.53500000000000003</v>
      </c>
      <c r="D780" s="4">
        <v>2E-3</v>
      </c>
      <c r="E780" s="13" t="s">
        <v>2</v>
      </c>
      <c r="F780" s="5" t="s">
        <v>424</v>
      </c>
    </row>
    <row r="781" spans="1:6" x14ac:dyDescent="0.25">
      <c r="A781" s="7" t="s">
        <v>2012</v>
      </c>
      <c r="B781" s="4" t="s">
        <v>2011</v>
      </c>
      <c r="C781" s="4">
        <v>0.53500000000000003</v>
      </c>
      <c r="D781" s="4">
        <v>2E-3</v>
      </c>
      <c r="E781" s="16" t="s">
        <v>31</v>
      </c>
      <c r="F781" s="5" t="s">
        <v>2013</v>
      </c>
    </row>
    <row r="782" spans="1:6" x14ac:dyDescent="0.25">
      <c r="A782" s="5" t="s">
        <v>972</v>
      </c>
      <c r="B782" s="4" t="s">
        <v>971</v>
      </c>
      <c r="C782" s="4">
        <v>0.53600000000000003</v>
      </c>
      <c r="D782" s="4">
        <v>2E-3</v>
      </c>
      <c r="E782" s="13" t="s">
        <v>17</v>
      </c>
      <c r="F782" s="5" t="s">
        <v>973</v>
      </c>
    </row>
    <row r="783" spans="1:6" x14ac:dyDescent="0.25">
      <c r="A783" s="7" t="s">
        <v>3218</v>
      </c>
      <c r="B783" s="4" t="s">
        <v>3217</v>
      </c>
      <c r="C783" s="4">
        <v>0.53600000000000003</v>
      </c>
      <c r="D783" s="4">
        <v>2E-3</v>
      </c>
      <c r="E783" s="16" t="s">
        <v>31</v>
      </c>
      <c r="F783" s="5" t="s">
        <v>3219</v>
      </c>
    </row>
    <row r="784" spans="1:6" x14ac:dyDescent="0.25">
      <c r="A784" s="7" t="s">
        <v>2897</v>
      </c>
      <c r="B784" s="4" t="s">
        <v>2896</v>
      </c>
      <c r="C784" s="4">
        <v>0.53700000000000003</v>
      </c>
      <c r="D784" s="4">
        <v>2E-3</v>
      </c>
      <c r="E784" s="16" t="s">
        <v>31</v>
      </c>
      <c r="F784" s="5" t="s">
        <v>2898</v>
      </c>
    </row>
    <row r="785" spans="1:6" x14ac:dyDescent="0.25">
      <c r="A785" s="5" t="s">
        <v>1330</v>
      </c>
      <c r="B785" s="4" t="s">
        <v>1329</v>
      </c>
      <c r="C785" s="4">
        <v>0.53800000000000003</v>
      </c>
      <c r="D785" s="4">
        <v>1E-3</v>
      </c>
      <c r="E785" s="13" t="s">
        <v>196</v>
      </c>
      <c r="F785" s="5" t="s">
        <v>1331</v>
      </c>
    </row>
    <row r="786" spans="1:6" x14ac:dyDescent="0.25">
      <c r="A786" s="7" t="s">
        <v>2366</v>
      </c>
      <c r="B786" s="4" t="s">
        <v>2365</v>
      </c>
      <c r="C786" s="4">
        <v>0.53800000000000003</v>
      </c>
      <c r="D786" s="4">
        <v>2E-3</v>
      </c>
      <c r="E786" s="16" t="s">
        <v>17</v>
      </c>
      <c r="F786" s="5" t="s">
        <v>2367</v>
      </c>
    </row>
    <row r="787" spans="1:6" x14ac:dyDescent="0.25">
      <c r="A787" s="7" t="s">
        <v>3248</v>
      </c>
      <c r="B787" s="4" t="s">
        <v>3247</v>
      </c>
      <c r="C787" s="4">
        <v>0.53900000000000003</v>
      </c>
      <c r="D787" s="4">
        <v>2E-3</v>
      </c>
      <c r="E787" s="16" t="s">
        <v>45</v>
      </c>
      <c r="F787" s="5" t="s">
        <v>3249</v>
      </c>
    </row>
    <row r="788" spans="1:6" x14ac:dyDescent="0.25">
      <c r="A788" s="5" t="s">
        <v>170</v>
      </c>
      <c r="B788" s="4" t="s">
        <v>169</v>
      </c>
      <c r="C788" s="4">
        <v>0.54100000000000004</v>
      </c>
      <c r="D788" s="4">
        <v>1E-3</v>
      </c>
      <c r="E788" s="13" t="s">
        <v>6</v>
      </c>
      <c r="F788" s="5" t="s">
        <v>171</v>
      </c>
    </row>
    <row r="789" spans="1:6" x14ac:dyDescent="0.25">
      <c r="A789" s="5" t="s">
        <v>866</v>
      </c>
      <c r="B789" s="4" t="s">
        <v>865</v>
      </c>
      <c r="C789" s="4">
        <v>0.54100000000000004</v>
      </c>
      <c r="D789" s="4">
        <v>2E-3</v>
      </c>
      <c r="E789" s="13" t="s">
        <v>31</v>
      </c>
      <c r="F789" s="5" t="s">
        <v>867</v>
      </c>
    </row>
    <row r="790" spans="1:6" x14ac:dyDescent="0.25">
      <c r="A790" s="7" t="s">
        <v>3107</v>
      </c>
      <c r="B790" s="4" t="s">
        <v>3106</v>
      </c>
      <c r="C790" s="4">
        <v>0.54200000000000004</v>
      </c>
      <c r="D790" s="4">
        <v>1E-3</v>
      </c>
      <c r="E790" s="16" t="s">
        <v>196</v>
      </c>
      <c r="F790" s="5" t="s">
        <v>3108</v>
      </c>
    </row>
    <row r="791" spans="1:6" x14ac:dyDescent="0.25">
      <c r="A791" s="7" t="s">
        <v>2522</v>
      </c>
      <c r="B791" s="4" t="s">
        <v>2521</v>
      </c>
      <c r="C791" s="4">
        <v>0.54300000000000004</v>
      </c>
      <c r="D791" s="4">
        <v>1E-3</v>
      </c>
      <c r="E791" s="16" t="s">
        <v>31</v>
      </c>
      <c r="F791" s="5" t="s">
        <v>2523</v>
      </c>
    </row>
    <row r="792" spans="1:6" x14ac:dyDescent="0.25">
      <c r="A792" s="7" t="s">
        <v>1514</v>
      </c>
      <c r="B792" s="4" t="s">
        <v>1513</v>
      </c>
      <c r="C792" s="4">
        <v>0.54300000000000004</v>
      </c>
      <c r="D792" s="4">
        <v>2E-3</v>
      </c>
      <c r="E792" s="16" t="s">
        <v>31</v>
      </c>
      <c r="F792" s="5" t="s">
        <v>1515</v>
      </c>
    </row>
    <row r="793" spans="1:6" x14ac:dyDescent="0.25">
      <c r="A793" s="5" t="s">
        <v>921</v>
      </c>
      <c r="B793" s="4" t="s">
        <v>920</v>
      </c>
      <c r="C793" s="4">
        <v>0.54300000000000004</v>
      </c>
      <c r="D793" s="4">
        <v>0.01</v>
      </c>
      <c r="E793" s="13" t="s">
        <v>79</v>
      </c>
      <c r="F793" s="5" t="s">
        <v>922</v>
      </c>
    </row>
    <row r="794" spans="1:6" x14ac:dyDescent="0.25">
      <c r="A794" s="5" t="s">
        <v>1035</v>
      </c>
      <c r="B794" s="4" t="s">
        <v>1034</v>
      </c>
      <c r="C794" s="4">
        <v>0.54400000000000004</v>
      </c>
      <c r="D794" s="4">
        <v>1E-3</v>
      </c>
      <c r="E794" s="13" t="s">
        <v>79</v>
      </c>
      <c r="F794" s="5" t="s">
        <v>1036</v>
      </c>
    </row>
    <row r="795" spans="1:6" x14ac:dyDescent="0.25">
      <c r="A795" s="5" t="s">
        <v>954</v>
      </c>
      <c r="B795" s="4" t="s">
        <v>953</v>
      </c>
      <c r="C795" s="4">
        <v>0.54600000000000004</v>
      </c>
      <c r="D795" s="4">
        <v>2E-3</v>
      </c>
      <c r="E795" s="13" t="s">
        <v>31</v>
      </c>
      <c r="F795" s="5" t="s">
        <v>955</v>
      </c>
    </row>
    <row r="796" spans="1:6" x14ac:dyDescent="0.25">
      <c r="A796" s="5" t="s">
        <v>1376</v>
      </c>
      <c r="B796" s="4" t="s">
        <v>1375</v>
      </c>
      <c r="C796" s="4">
        <v>0.54600000000000004</v>
      </c>
      <c r="D796" s="4">
        <v>2E-3</v>
      </c>
      <c r="E796" s="13" t="s">
        <v>6</v>
      </c>
      <c r="F796" s="5" t="s">
        <v>1377</v>
      </c>
    </row>
    <row r="797" spans="1:6" x14ac:dyDescent="0.25">
      <c r="A797" s="5" t="s">
        <v>1312</v>
      </c>
      <c r="B797" s="4" t="s">
        <v>1311</v>
      </c>
      <c r="C797" s="4">
        <v>0.54700000000000004</v>
      </c>
      <c r="D797" s="4">
        <v>2E-3</v>
      </c>
      <c r="E797" s="13" t="s">
        <v>45</v>
      </c>
      <c r="F797" s="5" t="s">
        <v>1313</v>
      </c>
    </row>
    <row r="798" spans="1:6" x14ac:dyDescent="0.25">
      <c r="A798" s="7" t="s">
        <v>2298</v>
      </c>
      <c r="B798" s="4" t="s">
        <v>2297</v>
      </c>
      <c r="C798" s="4">
        <v>0.54700000000000004</v>
      </c>
      <c r="D798" s="4">
        <v>5.0000000000000001E-3</v>
      </c>
      <c r="E798" s="16" t="s">
        <v>2</v>
      </c>
      <c r="F798" s="5" t="s">
        <v>2299</v>
      </c>
    </row>
    <row r="799" spans="1:6" x14ac:dyDescent="0.25">
      <c r="A799" s="7" t="s">
        <v>1870</v>
      </c>
      <c r="B799" s="4" t="s">
        <v>1869</v>
      </c>
      <c r="C799" s="4">
        <v>0.54900000000000004</v>
      </c>
      <c r="D799" s="4">
        <v>2E-3</v>
      </c>
      <c r="E799" s="16" t="s">
        <v>31</v>
      </c>
      <c r="F799" s="5" t="s">
        <v>1871</v>
      </c>
    </row>
    <row r="800" spans="1:6" x14ac:dyDescent="0.25">
      <c r="A800" s="5" t="s">
        <v>103</v>
      </c>
      <c r="B800" s="4" t="s">
        <v>102</v>
      </c>
      <c r="C800" s="4">
        <v>0.54900000000000004</v>
      </c>
      <c r="D800" s="4">
        <v>5.0000000000000001E-3</v>
      </c>
      <c r="E800" s="13" t="s">
        <v>10</v>
      </c>
      <c r="F800" s="5" t="s">
        <v>104</v>
      </c>
    </row>
    <row r="801" spans="1:6" x14ac:dyDescent="0.25">
      <c r="A801" s="7" t="s">
        <v>2061</v>
      </c>
      <c r="B801" s="4" t="s">
        <v>2060</v>
      </c>
      <c r="C801" s="4">
        <v>0.55000000000000004</v>
      </c>
      <c r="D801" s="4">
        <v>1E-3</v>
      </c>
      <c r="E801" s="16" t="s">
        <v>45</v>
      </c>
      <c r="F801" s="5" t="s">
        <v>2062</v>
      </c>
    </row>
    <row r="802" spans="1:6" x14ac:dyDescent="0.25">
      <c r="A802" s="7" t="s">
        <v>1506</v>
      </c>
      <c r="B802" s="4" t="s">
        <v>1505</v>
      </c>
      <c r="C802" s="4">
        <v>0.55100000000000005</v>
      </c>
      <c r="D802" s="4">
        <v>5.0000000000000001E-3</v>
      </c>
      <c r="E802" s="16" t="s">
        <v>21</v>
      </c>
      <c r="F802" s="5" t="s">
        <v>1507</v>
      </c>
    </row>
    <row r="803" spans="1:6" x14ac:dyDescent="0.25">
      <c r="A803" s="7" t="s">
        <v>1547</v>
      </c>
      <c r="B803" s="4" t="s">
        <v>1546</v>
      </c>
      <c r="C803" s="4">
        <v>0.55200000000000005</v>
      </c>
      <c r="D803" s="4">
        <v>1E-3</v>
      </c>
      <c r="E803" s="16" t="s">
        <v>31</v>
      </c>
      <c r="F803" s="5" t="s">
        <v>1548</v>
      </c>
    </row>
    <row r="804" spans="1:6" x14ac:dyDescent="0.25">
      <c r="A804" s="5" t="s">
        <v>987</v>
      </c>
      <c r="B804" s="4" t="s">
        <v>986</v>
      </c>
      <c r="C804" s="4">
        <v>0.55400000000000005</v>
      </c>
      <c r="D804" s="4">
        <v>1E-3</v>
      </c>
      <c r="E804" s="13" t="s">
        <v>21</v>
      </c>
      <c r="F804" s="5" t="s">
        <v>988</v>
      </c>
    </row>
    <row r="805" spans="1:6" x14ac:dyDescent="0.25">
      <c r="A805" s="5" t="s">
        <v>145</v>
      </c>
      <c r="B805" s="4" t="s">
        <v>144</v>
      </c>
      <c r="C805" s="4">
        <v>0.55500000000000005</v>
      </c>
      <c r="D805" s="4">
        <v>1E-3</v>
      </c>
      <c r="E805" s="13" t="s">
        <v>146</v>
      </c>
      <c r="F805" s="5" t="s">
        <v>147</v>
      </c>
    </row>
    <row r="806" spans="1:6" x14ac:dyDescent="0.25">
      <c r="A806" s="7" t="s">
        <v>2756</v>
      </c>
      <c r="B806" s="4" t="s">
        <v>2755</v>
      </c>
      <c r="C806" s="4">
        <v>0.55500000000000005</v>
      </c>
      <c r="D806" s="4">
        <v>1E-3</v>
      </c>
      <c r="E806" s="16" t="s">
        <v>17</v>
      </c>
      <c r="F806" s="5" t="s">
        <v>2757</v>
      </c>
    </row>
    <row r="807" spans="1:6" x14ac:dyDescent="0.25">
      <c r="A807" s="5" t="s">
        <v>360</v>
      </c>
      <c r="B807" s="4" t="s">
        <v>359</v>
      </c>
      <c r="C807" s="4">
        <v>0.56100000000000005</v>
      </c>
      <c r="D807" s="4">
        <v>1E-3</v>
      </c>
      <c r="E807" s="13" t="s">
        <v>31</v>
      </c>
      <c r="F807" s="5" t="s">
        <v>361</v>
      </c>
    </row>
    <row r="808" spans="1:6" x14ac:dyDescent="0.25">
      <c r="A808" s="5" t="s">
        <v>281</v>
      </c>
      <c r="B808" s="4" t="s">
        <v>280</v>
      </c>
      <c r="C808" s="4">
        <v>0.56100000000000005</v>
      </c>
      <c r="D808" s="4">
        <v>1E-3</v>
      </c>
      <c r="E808" s="13" t="s">
        <v>6</v>
      </c>
      <c r="F808" s="5" t="s">
        <v>282</v>
      </c>
    </row>
    <row r="809" spans="1:6" x14ac:dyDescent="0.25">
      <c r="A809" s="7" t="s">
        <v>1879</v>
      </c>
      <c r="B809" s="4" t="s">
        <v>1878</v>
      </c>
      <c r="C809" s="4">
        <v>0.56299999999999994</v>
      </c>
      <c r="D809" s="4">
        <v>2E-3</v>
      </c>
      <c r="E809" s="16" t="s">
        <v>31</v>
      </c>
      <c r="F809" s="5" t="s">
        <v>1880</v>
      </c>
    </row>
    <row r="810" spans="1:6" x14ac:dyDescent="0.25">
      <c r="A810" s="7" t="s">
        <v>2714</v>
      </c>
      <c r="B810" s="4" t="s">
        <v>2713</v>
      </c>
      <c r="C810" s="4">
        <v>0.56299999999999994</v>
      </c>
      <c r="D810" s="4">
        <v>4.0000000000000001E-3</v>
      </c>
      <c r="E810" s="16" t="s">
        <v>10</v>
      </c>
      <c r="F810" s="5" t="s">
        <v>2715</v>
      </c>
    </row>
    <row r="811" spans="1:6" x14ac:dyDescent="0.25">
      <c r="A811" s="5" t="s">
        <v>493</v>
      </c>
      <c r="B811" s="4" t="s">
        <v>492</v>
      </c>
      <c r="C811" s="4">
        <v>0.56299999999999994</v>
      </c>
      <c r="D811" s="4">
        <v>5.0000000000000001E-3</v>
      </c>
      <c r="E811" s="13" t="s">
        <v>17</v>
      </c>
      <c r="F811" s="5" t="s">
        <v>494</v>
      </c>
    </row>
    <row r="812" spans="1:6" x14ac:dyDescent="0.25">
      <c r="A812" s="5" t="s">
        <v>290</v>
      </c>
      <c r="B812" s="4" t="s">
        <v>289</v>
      </c>
      <c r="C812" s="4">
        <v>0.56499999999999995</v>
      </c>
      <c r="D812" s="4">
        <v>4.0000000000000001E-3</v>
      </c>
      <c r="E812" s="13" t="s">
        <v>31</v>
      </c>
      <c r="F812" s="5" t="s">
        <v>291</v>
      </c>
    </row>
    <row r="813" spans="1:6" x14ac:dyDescent="0.25">
      <c r="A813" s="5" t="s">
        <v>718</v>
      </c>
      <c r="B813" s="4" t="s">
        <v>717</v>
      </c>
      <c r="C813" s="4">
        <v>0.56599999999999995</v>
      </c>
      <c r="D813" s="4">
        <v>4.0000000000000001E-3</v>
      </c>
      <c r="E813" s="13" t="s">
        <v>2</v>
      </c>
      <c r="F813" s="5" t="s">
        <v>719</v>
      </c>
    </row>
    <row r="814" spans="1:6" x14ac:dyDescent="0.25">
      <c r="A814" s="5" t="s">
        <v>1189</v>
      </c>
      <c r="B814" s="4" t="s">
        <v>1188</v>
      </c>
      <c r="C814" s="4">
        <v>0.56799999999999995</v>
      </c>
      <c r="D814" s="4">
        <v>1E-3</v>
      </c>
      <c r="E814" s="13" t="s">
        <v>31</v>
      </c>
      <c r="F814" s="5" t="s">
        <v>1190</v>
      </c>
    </row>
    <row r="815" spans="1:6" x14ac:dyDescent="0.25">
      <c r="A815" s="5" t="s">
        <v>565</v>
      </c>
      <c r="B815" s="4" t="s">
        <v>564</v>
      </c>
      <c r="C815" s="4">
        <v>0.56799999999999995</v>
      </c>
      <c r="D815" s="4">
        <v>2E-3</v>
      </c>
      <c r="E815" s="13" t="s">
        <v>45</v>
      </c>
      <c r="F815" s="5" t="s">
        <v>566</v>
      </c>
    </row>
    <row r="816" spans="1:6" x14ac:dyDescent="0.25">
      <c r="A816" s="7" t="s">
        <v>2205</v>
      </c>
      <c r="B816" s="4" t="s">
        <v>2204</v>
      </c>
      <c r="C816" s="4">
        <v>0.56799999999999995</v>
      </c>
      <c r="D816" s="4">
        <v>5.0000000000000001E-3</v>
      </c>
      <c r="E816" s="16" t="s">
        <v>2</v>
      </c>
      <c r="F816" s="5" t="s">
        <v>2206</v>
      </c>
    </row>
    <row r="817" spans="1:6" x14ac:dyDescent="0.25">
      <c r="A817" s="5" t="s">
        <v>202</v>
      </c>
      <c r="B817" s="4" t="s">
        <v>201</v>
      </c>
      <c r="C817" s="4">
        <v>0.56899999999999995</v>
      </c>
      <c r="D817" s="4">
        <v>1E-3</v>
      </c>
      <c r="E817" s="13" t="s">
        <v>17</v>
      </c>
      <c r="F817" s="5" t="s">
        <v>203</v>
      </c>
    </row>
    <row r="818" spans="1:6" x14ac:dyDescent="0.25">
      <c r="A818" s="5" t="s">
        <v>595</v>
      </c>
      <c r="B818" s="4" t="s">
        <v>594</v>
      </c>
      <c r="C818" s="4">
        <v>0.56999999999999995</v>
      </c>
      <c r="D818" s="4">
        <v>1E-3</v>
      </c>
      <c r="E818" s="13" t="s">
        <v>31</v>
      </c>
      <c r="F818" s="5" t="s">
        <v>596</v>
      </c>
    </row>
    <row r="819" spans="1:6" x14ac:dyDescent="0.25">
      <c r="A819" s="7" t="s">
        <v>2345</v>
      </c>
      <c r="B819" s="4" t="s">
        <v>2344</v>
      </c>
      <c r="C819" s="4">
        <v>0.56999999999999995</v>
      </c>
      <c r="D819" s="4">
        <v>1E-3</v>
      </c>
      <c r="E819" s="16" t="s">
        <v>45</v>
      </c>
      <c r="F819" s="5" t="s">
        <v>2346</v>
      </c>
    </row>
    <row r="820" spans="1:6" x14ac:dyDescent="0.25">
      <c r="A820" s="7" t="s">
        <v>2618</v>
      </c>
      <c r="B820" s="4" t="s">
        <v>2617</v>
      </c>
      <c r="C820" s="4">
        <v>0.57199999999999995</v>
      </c>
      <c r="D820" s="4">
        <v>3.0000000000000001E-3</v>
      </c>
      <c r="E820" s="16" t="s">
        <v>31</v>
      </c>
      <c r="F820" s="5" t="s">
        <v>2619</v>
      </c>
    </row>
    <row r="821" spans="1:6" x14ac:dyDescent="0.25">
      <c r="A821" s="5" t="s">
        <v>1093</v>
      </c>
      <c r="B821" s="4" t="s">
        <v>1092</v>
      </c>
      <c r="C821" s="4">
        <v>0.57199999999999995</v>
      </c>
      <c r="D821" s="4">
        <v>4.0000000000000001E-3</v>
      </c>
      <c r="E821" s="13" t="s">
        <v>45</v>
      </c>
      <c r="F821" s="5" t="s">
        <v>1094</v>
      </c>
    </row>
    <row r="822" spans="1:6" x14ac:dyDescent="0.25">
      <c r="A822" s="7" t="s">
        <v>2879</v>
      </c>
      <c r="B822" s="4" t="s">
        <v>2878</v>
      </c>
      <c r="C822" s="4">
        <v>0.57199999999999995</v>
      </c>
      <c r="D822" s="4">
        <v>4.0000000000000001E-3</v>
      </c>
      <c r="E822" s="16" t="s">
        <v>79</v>
      </c>
      <c r="F822" s="5" t="s">
        <v>2880</v>
      </c>
    </row>
    <row r="823" spans="1:6" x14ac:dyDescent="0.25">
      <c r="A823" s="7" t="s">
        <v>3017</v>
      </c>
      <c r="B823" s="4" t="s">
        <v>3016</v>
      </c>
      <c r="C823" s="4">
        <v>0.57199999999999995</v>
      </c>
      <c r="D823" s="4">
        <v>5.0000000000000001E-3</v>
      </c>
      <c r="E823" s="16" t="s">
        <v>79</v>
      </c>
      <c r="F823" s="5" t="s">
        <v>3018</v>
      </c>
    </row>
    <row r="824" spans="1:6" x14ac:dyDescent="0.25">
      <c r="A824" s="7" t="s">
        <v>1926</v>
      </c>
      <c r="B824" s="4" t="s">
        <v>1925</v>
      </c>
      <c r="C824" s="4">
        <v>0.57399999999999995</v>
      </c>
      <c r="D824" s="4">
        <v>2E-3</v>
      </c>
      <c r="E824" s="16" t="s">
        <v>6</v>
      </c>
      <c r="F824" s="5" t="s">
        <v>1927</v>
      </c>
    </row>
    <row r="825" spans="1:6" x14ac:dyDescent="0.25">
      <c r="A825" s="5" t="s">
        <v>1117</v>
      </c>
      <c r="B825" s="4" t="s">
        <v>1116</v>
      </c>
      <c r="C825" s="4">
        <v>0.57399999999999995</v>
      </c>
      <c r="D825" s="4">
        <v>4.0000000000000001E-3</v>
      </c>
      <c r="E825" s="13" t="s">
        <v>17</v>
      </c>
      <c r="F825" s="5" t="s">
        <v>1118</v>
      </c>
    </row>
    <row r="826" spans="1:6" x14ac:dyDescent="0.25">
      <c r="A826" s="7" t="s">
        <v>2624</v>
      </c>
      <c r="B826" s="4" t="s">
        <v>2623</v>
      </c>
      <c r="C826" s="4">
        <v>0.57399999999999995</v>
      </c>
      <c r="D826" s="4">
        <v>5.0000000000000001E-3</v>
      </c>
      <c r="E826" s="16" t="s">
        <v>10</v>
      </c>
      <c r="F826" s="5" t="s">
        <v>2625</v>
      </c>
    </row>
    <row r="827" spans="1:6" x14ac:dyDescent="0.25">
      <c r="A827" s="7" t="s">
        <v>2015</v>
      </c>
      <c r="B827" s="4" t="s">
        <v>2014</v>
      </c>
      <c r="C827" s="4">
        <v>0.57499999999999996</v>
      </c>
      <c r="D827" s="4">
        <v>2E-3</v>
      </c>
      <c r="E827" s="16" t="s">
        <v>31</v>
      </c>
      <c r="F827" s="5" t="s">
        <v>2016</v>
      </c>
    </row>
    <row r="828" spans="1:6" x14ac:dyDescent="0.25">
      <c r="A828" s="5" t="s">
        <v>183</v>
      </c>
      <c r="B828" s="4" t="s">
        <v>182</v>
      </c>
      <c r="C828" s="4">
        <v>0.57599999999999996</v>
      </c>
      <c r="D828" s="4">
        <v>1E-3</v>
      </c>
      <c r="E828" s="13" t="s">
        <v>31</v>
      </c>
      <c r="F828" s="5" t="s">
        <v>184</v>
      </c>
    </row>
    <row r="829" spans="1:6" x14ac:dyDescent="0.25">
      <c r="A829" s="7" t="s">
        <v>1804</v>
      </c>
      <c r="B829" s="4" t="s">
        <v>1803</v>
      </c>
      <c r="C829" s="4">
        <v>0.57599999999999996</v>
      </c>
      <c r="D829" s="4">
        <v>1E-3</v>
      </c>
      <c r="E829" s="16" t="s">
        <v>45</v>
      </c>
      <c r="F829" s="5" t="s">
        <v>1805</v>
      </c>
    </row>
    <row r="830" spans="1:6" x14ac:dyDescent="0.25">
      <c r="A830" s="7" t="s">
        <v>1834</v>
      </c>
      <c r="B830" s="4" t="s">
        <v>1833</v>
      </c>
      <c r="C830" s="4">
        <v>0.57599999999999996</v>
      </c>
      <c r="D830" s="4">
        <v>1E-3</v>
      </c>
      <c r="E830" s="16" t="s">
        <v>31</v>
      </c>
      <c r="F830" s="5" t="s">
        <v>1835</v>
      </c>
    </row>
    <row r="831" spans="1:6" x14ac:dyDescent="0.25">
      <c r="A831" s="5" t="s">
        <v>30</v>
      </c>
      <c r="B831" s="4" t="s">
        <v>29</v>
      </c>
      <c r="C831" s="4">
        <v>0.57599999999999996</v>
      </c>
      <c r="D831" s="4">
        <v>4.0000000000000001E-3</v>
      </c>
      <c r="E831" s="13" t="s">
        <v>31</v>
      </c>
      <c r="F831" s="5" t="s">
        <v>32</v>
      </c>
    </row>
    <row r="832" spans="1:6" x14ac:dyDescent="0.25">
      <c r="A832" s="7" t="s">
        <v>2591</v>
      </c>
      <c r="B832" s="4" t="s">
        <v>2590</v>
      </c>
      <c r="C832" s="4">
        <v>0.57799999999999996</v>
      </c>
      <c r="D832" s="4">
        <v>1E-3</v>
      </c>
      <c r="E832" s="16" t="s">
        <v>2</v>
      </c>
      <c r="F832" s="5" t="s">
        <v>2592</v>
      </c>
    </row>
    <row r="833" spans="1:6" x14ac:dyDescent="0.25">
      <c r="A833" s="7" t="s">
        <v>2663</v>
      </c>
      <c r="B833" s="4" t="s">
        <v>2662</v>
      </c>
      <c r="C833" s="4">
        <v>0.57799999999999996</v>
      </c>
      <c r="D833" s="4">
        <v>4.0000000000000001E-3</v>
      </c>
      <c r="E833" s="16" t="s">
        <v>2</v>
      </c>
      <c r="F833" s="5" t="s">
        <v>2664</v>
      </c>
    </row>
    <row r="834" spans="1:6" x14ac:dyDescent="0.25">
      <c r="A834" s="5" t="s">
        <v>72</v>
      </c>
      <c r="B834" s="4" t="s">
        <v>71</v>
      </c>
      <c r="C834" s="4">
        <v>0.57799999999999996</v>
      </c>
      <c r="D834" s="4">
        <v>5.0000000000000001E-3</v>
      </c>
      <c r="E834" s="13" t="s">
        <v>10</v>
      </c>
      <c r="F834" s="5" t="s">
        <v>73</v>
      </c>
    </row>
    <row r="835" spans="1:6" x14ac:dyDescent="0.25">
      <c r="A835" s="7" t="s">
        <v>1627</v>
      </c>
      <c r="B835" s="4" t="s">
        <v>1626</v>
      </c>
      <c r="C835" s="4">
        <v>0.57899999999999996</v>
      </c>
      <c r="D835" s="4">
        <v>3.0000000000000001E-3</v>
      </c>
      <c r="E835" s="16" t="s">
        <v>174</v>
      </c>
      <c r="F835" s="5" t="s">
        <v>1628</v>
      </c>
    </row>
    <row r="836" spans="1:6" x14ac:dyDescent="0.25">
      <c r="A836" s="5" t="s">
        <v>661</v>
      </c>
      <c r="B836" s="4" t="s">
        <v>660</v>
      </c>
      <c r="C836" s="4">
        <v>0.57899999999999996</v>
      </c>
      <c r="D836" s="4">
        <v>5.0000000000000001E-3</v>
      </c>
      <c r="E836" s="13" t="s">
        <v>448</v>
      </c>
      <c r="F836" s="5" t="s">
        <v>662</v>
      </c>
    </row>
    <row r="837" spans="1:6" x14ac:dyDescent="0.25">
      <c r="A837" s="7" t="s">
        <v>1810</v>
      </c>
      <c r="B837" s="4" t="s">
        <v>1809</v>
      </c>
      <c r="C837" s="4">
        <v>0.58099999999999996</v>
      </c>
      <c r="D837" s="4">
        <v>2E-3</v>
      </c>
      <c r="E837" s="16" t="s">
        <v>17</v>
      </c>
      <c r="F837" s="5" t="s">
        <v>1811</v>
      </c>
    </row>
    <row r="838" spans="1:6" x14ac:dyDescent="0.25">
      <c r="A838" s="7" t="s">
        <v>1888</v>
      </c>
      <c r="B838" s="4" t="s">
        <v>1887</v>
      </c>
      <c r="C838" s="4">
        <v>0.58299999999999996</v>
      </c>
      <c r="D838" s="4">
        <v>1E-3</v>
      </c>
      <c r="E838" s="16" t="s">
        <v>31</v>
      </c>
      <c r="F838" s="5" t="s">
        <v>1889</v>
      </c>
    </row>
    <row r="839" spans="1:6" x14ac:dyDescent="0.25">
      <c r="A839" s="5" t="s">
        <v>897</v>
      </c>
      <c r="B839" s="4" t="s">
        <v>896</v>
      </c>
      <c r="C839" s="4">
        <v>0.58299999999999996</v>
      </c>
      <c r="D839" s="4">
        <v>4.0000000000000001E-3</v>
      </c>
      <c r="E839" s="13" t="s">
        <v>21</v>
      </c>
      <c r="F839" s="5" t="s">
        <v>898</v>
      </c>
    </row>
    <row r="840" spans="1:6" x14ac:dyDescent="0.25">
      <c r="A840" s="5" t="s">
        <v>1324</v>
      </c>
      <c r="B840" s="4" t="s">
        <v>1323</v>
      </c>
      <c r="C840" s="4">
        <v>0.58499999999999996</v>
      </c>
      <c r="D840" s="4">
        <v>1E-3</v>
      </c>
      <c r="E840" s="13" t="s">
        <v>31</v>
      </c>
      <c r="F840" s="5" t="s">
        <v>1325</v>
      </c>
    </row>
    <row r="841" spans="1:6" x14ac:dyDescent="0.25">
      <c r="A841" s="7" t="s">
        <v>2579</v>
      </c>
      <c r="B841" s="4" t="s">
        <v>2578</v>
      </c>
      <c r="C841" s="4">
        <v>0.58699999999999997</v>
      </c>
      <c r="D841" s="4">
        <v>1E-3</v>
      </c>
      <c r="E841" s="16" t="s">
        <v>31</v>
      </c>
      <c r="F841" s="5" t="s">
        <v>2580</v>
      </c>
    </row>
    <row r="842" spans="1:6" x14ac:dyDescent="0.25">
      <c r="A842" s="7" t="s">
        <v>1738</v>
      </c>
      <c r="B842" s="4" t="s">
        <v>1737</v>
      </c>
      <c r="C842" s="4">
        <v>0.58699999999999997</v>
      </c>
      <c r="D842" s="4">
        <v>2E-3</v>
      </c>
      <c r="E842" s="16" t="s">
        <v>21</v>
      </c>
      <c r="F842" s="5" t="s">
        <v>1739</v>
      </c>
    </row>
    <row r="843" spans="1:6" x14ac:dyDescent="0.25">
      <c r="A843" s="5" t="s">
        <v>842</v>
      </c>
      <c r="B843" s="4" t="s">
        <v>841</v>
      </c>
      <c r="C843" s="4">
        <v>0.58699999999999997</v>
      </c>
      <c r="D843" s="4">
        <v>4.0000000000000001E-3</v>
      </c>
      <c r="E843" s="13" t="s">
        <v>31</v>
      </c>
      <c r="F843" s="5" t="s">
        <v>843</v>
      </c>
    </row>
    <row r="844" spans="1:6" x14ac:dyDescent="0.25">
      <c r="A844" s="5" t="s">
        <v>854</v>
      </c>
      <c r="B844" s="4" t="s">
        <v>853</v>
      </c>
      <c r="C844" s="4">
        <v>0.59099999999999997</v>
      </c>
      <c r="D844" s="4">
        <v>4.0000000000000001E-3</v>
      </c>
      <c r="E844" s="13" t="s">
        <v>31</v>
      </c>
      <c r="F844" s="5" t="s">
        <v>855</v>
      </c>
    </row>
    <row r="845" spans="1:6" x14ac:dyDescent="0.25">
      <c r="A845" s="5" t="s">
        <v>369</v>
      </c>
      <c r="B845" s="4" t="s">
        <v>368</v>
      </c>
      <c r="C845" s="4">
        <v>0.59199999999999997</v>
      </c>
      <c r="D845" s="4">
        <v>1E-3</v>
      </c>
      <c r="E845" s="13" t="s">
        <v>31</v>
      </c>
      <c r="F845" s="5" t="s">
        <v>370</v>
      </c>
    </row>
    <row r="846" spans="1:6" x14ac:dyDescent="0.25">
      <c r="A846" s="7" t="s">
        <v>2283</v>
      </c>
      <c r="B846" s="4" t="s">
        <v>2282</v>
      </c>
      <c r="C846" s="4">
        <v>0.59199999999999997</v>
      </c>
      <c r="D846" s="4">
        <v>4.0000000000000001E-3</v>
      </c>
      <c r="E846" s="16" t="s">
        <v>6</v>
      </c>
      <c r="F846" s="5" t="s">
        <v>2284</v>
      </c>
    </row>
    <row r="847" spans="1:6" x14ac:dyDescent="0.25">
      <c r="A847" s="7" t="s">
        <v>1574</v>
      </c>
      <c r="B847" s="4" t="s">
        <v>1573</v>
      </c>
      <c r="C847" s="4">
        <v>0.59299999999999997</v>
      </c>
      <c r="D847" s="4">
        <v>2E-3</v>
      </c>
      <c r="E847" s="16" t="s">
        <v>10</v>
      </c>
      <c r="F847" s="5" t="s">
        <v>1575</v>
      </c>
    </row>
    <row r="848" spans="1:6" x14ac:dyDescent="0.25">
      <c r="A848" s="7" t="s">
        <v>2295</v>
      </c>
      <c r="B848" s="4" t="s">
        <v>2294</v>
      </c>
      <c r="C848" s="4">
        <v>0.59299999999999997</v>
      </c>
      <c r="D848" s="4">
        <v>2E-3</v>
      </c>
      <c r="E848" s="16" t="s">
        <v>31</v>
      </c>
      <c r="F848" s="5" t="s">
        <v>2296</v>
      </c>
    </row>
    <row r="849" spans="1:6" x14ac:dyDescent="0.25">
      <c r="A849" s="5" t="s">
        <v>1114</v>
      </c>
      <c r="B849" s="4" t="s">
        <v>1113</v>
      </c>
      <c r="C849" s="4">
        <v>0.59399999999999997</v>
      </c>
      <c r="D849" s="4">
        <v>1E-3</v>
      </c>
      <c r="E849" s="13" t="s">
        <v>6</v>
      </c>
      <c r="F849" s="5" t="s">
        <v>1115</v>
      </c>
    </row>
    <row r="850" spans="1:6" x14ac:dyDescent="0.25">
      <c r="A850" s="5" t="s">
        <v>1294</v>
      </c>
      <c r="B850" s="4" t="s">
        <v>1293</v>
      </c>
      <c r="C850" s="4">
        <v>0.59399999999999997</v>
      </c>
      <c r="D850" s="4">
        <v>2E-3</v>
      </c>
      <c r="E850" s="13" t="s">
        <v>17</v>
      </c>
      <c r="F850" s="5" t="s">
        <v>1295</v>
      </c>
    </row>
    <row r="851" spans="1:6" x14ac:dyDescent="0.25">
      <c r="A851" s="5" t="s">
        <v>577</v>
      </c>
      <c r="B851" s="4" t="s">
        <v>576</v>
      </c>
      <c r="C851" s="4">
        <v>0.59499999999999997</v>
      </c>
      <c r="D851" s="4">
        <v>1E-3</v>
      </c>
      <c r="E851" s="13" t="s">
        <v>45</v>
      </c>
      <c r="F851" s="5" t="s">
        <v>578</v>
      </c>
    </row>
    <row r="852" spans="1:6" x14ac:dyDescent="0.25">
      <c r="A852" s="7" t="s">
        <v>1894</v>
      </c>
      <c r="B852" s="4" t="s">
        <v>1893</v>
      </c>
      <c r="C852" s="4">
        <v>0.59599999999999997</v>
      </c>
      <c r="D852" s="4">
        <v>1E-3</v>
      </c>
      <c r="E852" s="16" t="s">
        <v>31</v>
      </c>
      <c r="F852" s="5" t="s">
        <v>1895</v>
      </c>
    </row>
    <row r="853" spans="1:6" x14ac:dyDescent="0.25">
      <c r="A853" s="7" t="s">
        <v>1852</v>
      </c>
      <c r="B853" s="4" t="s">
        <v>1851</v>
      </c>
      <c r="C853" s="4">
        <v>0.59599999999999997</v>
      </c>
      <c r="D853" s="4">
        <v>1E-3</v>
      </c>
      <c r="E853" s="16" t="s">
        <v>31</v>
      </c>
      <c r="F853" s="5" t="s">
        <v>1853</v>
      </c>
    </row>
    <row r="854" spans="1:6" x14ac:dyDescent="0.25">
      <c r="A854" s="5" t="s">
        <v>978</v>
      </c>
      <c r="B854" s="4" t="s">
        <v>977</v>
      </c>
      <c r="C854" s="4">
        <v>0.59799999999999998</v>
      </c>
      <c r="D854" s="4">
        <v>1E-3</v>
      </c>
      <c r="E854" s="13" t="s">
        <v>196</v>
      </c>
      <c r="F854" s="5" t="s">
        <v>979</v>
      </c>
    </row>
    <row r="855" spans="1:6" x14ac:dyDescent="0.25">
      <c r="A855" s="7" t="s">
        <v>2576</v>
      </c>
      <c r="B855" s="4" t="s">
        <v>2575</v>
      </c>
      <c r="C855" s="4">
        <v>0.59799999999999998</v>
      </c>
      <c r="D855" s="4">
        <v>4.0000000000000001E-3</v>
      </c>
      <c r="E855" s="16" t="s">
        <v>6</v>
      </c>
      <c r="F855" s="5" t="s">
        <v>2577</v>
      </c>
    </row>
    <row r="856" spans="1:6" x14ac:dyDescent="0.25">
      <c r="A856" s="7" t="s">
        <v>2609</v>
      </c>
      <c r="B856" s="4" t="s">
        <v>2608</v>
      </c>
      <c r="C856" s="4">
        <v>0.59899999999999998</v>
      </c>
      <c r="D856" s="4">
        <v>1E-3</v>
      </c>
      <c r="E856" s="16" t="s">
        <v>6</v>
      </c>
      <c r="F856" s="5" t="s">
        <v>2610</v>
      </c>
    </row>
    <row r="857" spans="1:6" x14ac:dyDescent="0.25">
      <c r="A857" s="7" t="s">
        <v>2124</v>
      </c>
      <c r="B857" s="4" t="s">
        <v>2123</v>
      </c>
      <c r="C857" s="4">
        <v>0.60199999999999998</v>
      </c>
      <c r="D857" s="4">
        <v>4.0000000000000001E-3</v>
      </c>
      <c r="E857" s="16" t="s">
        <v>31</v>
      </c>
      <c r="F857" s="5" t="s">
        <v>2125</v>
      </c>
    </row>
    <row r="858" spans="1:6" x14ac:dyDescent="0.25">
      <c r="A858" s="5" t="s">
        <v>248</v>
      </c>
      <c r="B858" s="4" t="s">
        <v>247</v>
      </c>
      <c r="C858" s="4">
        <v>0.60399999999999998</v>
      </c>
      <c r="D858" s="4">
        <v>2E-3</v>
      </c>
      <c r="E858" s="13" t="s">
        <v>45</v>
      </c>
      <c r="F858" s="5" t="s">
        <v>249</v>
      </c>
    </row>
    <row r="859" spans="1:6" x14ac:dyDescent="0.25">
      <c r="A859" s="7" t="s">
        <v>2441</v>
      </c>
      <c r="B859" s="4" t="s">
        <v>2440</v>
      </c>
      <c r="C859" s="4">
        <v>0.60399999999999998</v>
      </c>
      <c r="D859" s="4">
        <v>3.0000000000000001E-3</v>
      </c>
      <c r="E859" s="16" t="s">
        <v>303</v>
      </c>
      <c r="F859" s="5" t="s">
        <v>2442</v>
      </c>
    </row>
    <row r="860" spans="1:6" x14ac:dyDescent="0.25">
      <c r="A860" s="7" t="s">
        <v>2286</v>
      </c>
      <c r="B860" s="4" t="s">
        <v>2285</v>
      </c>
      <c r="C860" s="4">
        <v>0.60499999999999998</v>
      </c>
      <c r="D860" s="4">
        <v>1E-3</v>
      </c>
      <c r="E860" s="16" t="s">
        <v>45</v>
      </c>
      <c r="F860" s="5" t="s">
        <v>2287</v>
      </c>
    </row>
    <row r="861" spans="1:6" x14ac:dyDescent="0.25">
      <c r="A861" s="7" t="s">
        <v>2984</v>
      </c>
      <c r="B861" s="4" t="s">
        <v>2983</v>
      </c>
      <c r="C861" s="4">
        <v>0.60699999999999998</v>
      </c>
      <c r="D861" s="4">
        <v>1E-3</v>
      </c>
      <c r="E861" s="16" t="s">
        <v>31</v>
      </c>
      <c r="F861" s="5" t="s">
        <v>2985</v>
      </c>
    </row>
    <row r="862" spans="1:6" x14ac:dyDescent="0.25">
      <c r="A862" s="5" t="s">
        <v>1038</v>
      </c>
      <c r="B862" s="4" t="s">
        <v>1037</v>
      </c>
      <c r="C862" s="4">
        <v>0.61</v>
      </c>
      <c r="D862" s="4">
        <v>1E-3</v>
      </c>
      <c r="E862" s="13" t="s">
        <v>21</v>
      </c>
      <c r="F862" s="5" t="s">
        <v>1039</v>
      </c>
    </row>
    <row r="863" spans="1:6" x14ac:dyDescent="0.25">
      <c r="A863" s="5" t="s">
        <v>927</v>
      </c>
      <c r="B863" s="4" t="s">
        <v>926</v>
      </c>
      <c r="C863" s="4">
        <v>0.61</v>
      </c>
      <c r="D863" s="4">
        <v>4.0000000000000001E-3</v>
      </c>
      <c r="E863" s="13" t="s">
        <v>79</v>
      </c>
      <c r="F863" s="5" t="s">
        <v>928</v>
      </c>
    </row>
    <row r="864" spans="1:6" x14ac:dyDescent="0.25">
      <c r="A864" s="7" t="s">
        <v>2453</v>
      </c>
      <c r="B864" s="4" t="s">
        <v>2452</v>
      </c>
      <c r="C864" s="4">
        <v>0.61199999999999999</v>
      </c>
      <c r="D864" s="4">
        <v>1E-3</v>
      </c>
      <c r="E864" s="16" t="s">
        <v>45</v>
      </c>
      <c r="F864" s="5" t="s">
        <v>2454</v>
      </c>
    </row>
    <row r="865" spans="1:6" x14ac:dyDescent="0.25">
      <c r="A865" s="7" t="s">
        <v>1580</v>
      </c>
      <c r="B865" s="4" t="s">
        <v>1579</v>
      </c>
      <c r="C865" s="4">
        <v>0.61199999999999999</v>
      </c>
      <c r="D865" s="4">
        <v>2E-3</v>
      </c>
      <c r="E865" s="16" t="s">
        <v>3299</v>
      </c>
      <c r="F865" s="5" t="s">
        <v>1581</v>
      </c>
    </row>
    <row r="866" spans="1:6" x14ac:dyDescent="0.25">
      <c r="A866" s="5" t="s">
        <v>559</v>
      </c>
      <c r="B866" s="4" t="s">
        <v>558</v>
      </c>
      <c r="C866" s="4">
        <v>0.61299999999999999</v>
      </c>
      <c r="D866" s="4">
        <v>2E-3</v>
      </c>
      <c r="E866" s="13" t="s">
        <v>17</v>
      </c>
      <c r="F866" s="5" t="s">
        <v>560</v>
      </c>
    </row>
    <row r="867" spans="1:6" x14ac:dyDescent="0.25">
      <c r="A867" s="5" t="s">
        <v>1041</v>
      </c>
      <c r="B867" s="4" t="s">
        <v>1040</v>
      </c>
      <c r="C867" s="4">
        <v>0.61499999999999999</v>
      </c>
      <c r="D867" s="4">
        <v>1E-3</v>
      </c>
      <c r="E867" s="13" t="s">
        <v>17</v>
      </c>
      <c r="F867" s="5" t="s">
        <v>1042</v>
      </c>
    </row>
    <row r="868" spans="1:6" x14ac:dyDescent="0.25">
      <c r="A868" s="7" t="s">
        <v>2393</v>
      </c>
      <c r="B868" s="4" t="s">
        <v>2392</v>
      </c>
      <c r="C868" s="4">
        <v>0.61499999999999999</v>
      </c>
      <c r="D868" s="4">
        <v>2E-3</v>
      </c>
      <c r="E868" s="16" t="s">
        <v>31</v>
      </c>
      <c r="F868" s="5" t="s">
        <v>2394</v>
      </c>
    </row>
    <row r="869" spans="1:6" x14ac:dyDescent="0.25">
      <c r="A869" s="5" t="s">
        <v>1373</v>
      </c>
      <c r="B869" s="4" t="s">
        <v>1372</v>
      </c>
      <c r="C869" s="4">
        <v>0.61699999999999999</v>
      </c>
      <c r="D869" s="4">
        <v>4.0000000000000001E-3</v>
      </c>
      <c r="E869" s="13" t="s">
        <v>31</v>
      </c>
      <c r="F869" s="5" t="s">
        <v>1374</v>
      </c>
    </row>
    <row r="870" spans="1:6" x14ac:dyDescent="0.25">
      <c r="A870" s="7" t="s">
        <v>2348</v>
      </c>
      <c r="B870" s="4" t="s">
        <v>2347</v>
      </c>
      <c r="C870" s="4">
        <v>0.61699999999999999</v>
      </c>
      <c r="D870" s="4">
        <v>4.0000000000000001E-3</v>
      </c>
      <c r="E870" s="16" t="s">
        <v>174</v>
      </c>
      <c r="F870" s="5" t="s">
        <v>2349</v>
      </c>
    </row>
    <row r="871" spans="1:6" x14ac:dyDescent="0.25">
      <c r="A871" s="7" t="s">
        <v>3131</v>
      </c>
      <c r="B871" s="4" t="s">
        <v>3130</v>
      </c>
      <c r="C871" s="4">
        <v>0.61799999999999999</v>
      </c>
      <c r="D871" s="4">
        <v>4.0000000000000001E-3</v>
      </c>
      <c r="E871" s="16" t="s">
        <v>31</v>
      </c>
      <c r="F871" s="5" t="s">
        <v>3132</v>
      </c>
    </row>
    <row r="872" spans="1:6" x14ac:dyDescent="0.25">
      <c r="A872" s="7" t="s">
        <v>1485</v>
      </c>
      <c r="B872" s="4" t="s">
        <v>1484</v>
      </c>
      <c r="C872" s="4">
        <v>0.61799999999999999</v>
      </c>
      <c r="D872" s="4">
        <v>6.0000000000000001E-3</v>
      </c>
      <c r="E872" s="16" t="s">
        <v>2</v>
      </c>
      <c r="F872" s="5" t="s">
        <v>1486</v>
      </c>
    </row>
    <row r="873" spans="1:6" x14ac:dyDescent="0.25">
      <c r="A873" s="7" t="s">
        <v>2693</v>
      </c>
      <c r="B873" s="4" t="s">
        <v>2692</v>
      </c>
      <c r="C873" s="4">
        <v>0.62</v>
      </c>
      <c r="D873" s="4">
        <v>3.0000000000000001E-3</v>
      </c>
      <c r="E873" s="16" t="s">
        <v>31</v>
      </c>
      <c r="F873" s="5" t="s">
        <v>2694</v>
      </c>
    </row>
    <row r="874" spans="1:6" x14ac:dyDescent="0.25">
      <c r="A874" s="7" t="s">
        <v>1720</v>
      </c>
      <c r="B874" s="4" t="s">
        <v>1719</v>
      </c>
      <c r="C874" s="4">
        <v>0.623</v>
      </c>
      <c r="D874" s="4">
        <v>4.0000000000000001E-3</v>
      </c>
      <c r="E874" s="16" t="s">
        <v>31</v>
      </c>
      <c r="F874" s="5" t="s">
        <v>1721</v>
      </c>
    </row>
    <row r="875" spans="1:6" x14ac:dyDescent="0.25">
      <c r="A875" s="5" t="s">
        <v>158</v>
      </c>
      <c r="B875" s="4" t="s">
        <v>157</v>
      </c>
      <c r="C875" s="4">
        <v>0.626</v>
      </c>
      <c r="D875" s="4">
        <v>4.0000000000000001E-3</v>
      </c>
      <c r="E875" s="13" t="s">
        <v>17</v>
      </c>
      <c r="F875" s="5" t="s">
        <v>159</v>
      </c>
    </row>
    <row r="876" spans="1:6" x14ac:dyDescent="0.25">
      <c r="A876" s="7" t="s">
        <v>2313</v>
      </c>
      <c r="B876" s="4" t="s">
        <v>2312</v>
      </c>
      <c r="C876" s="4">
        <v>0.628</v>
      </c>
      <c r="D876" s="4">
        <v>2E-3</v>
      </c>
      <c r="E876" s="16" t="s">
        <v>45</v>
      </c>
      <c r="F876" s="5" t="s">
        <v>2314</v>
      </c>
    </row>
    <row r="877" spans="1:6" x14ac:dyDescent="0.25">
      <c r="A877" s="5" t="s">
        <v>136</v>
      </c>
      <c r="B877" s="4" t="s">
        <v>135</v>
      </c>
      <c r="C877" s="4">
        <v>0.63300000000000001</v>
      </c>
      <c r="D877" s="4">
        <v>2E-3</v>
      </c>
      <c r="E877" s="13" t="s">
        <v>21</v>
      </c>
      <c r="F877" s="5" t="s">
        <v>137</v>
      </c>
    </row>
    <row r="878" spans="1:6" x14ac:dyDescent="0.25">
      <c r="A878" s="5" t="s">
        <v>700</v>
      </c>
      <c r="B878" s="4" t="s">
        <v>699</v>
      </c>
      <c r="C878" s="4">
        <v>0.63400000000000001</v>
      </c>
      <c r="D878" s="4">
        <v>4.0000000000000001E-3</v>
      </c>
      <c r="E878" s="13" t="s">
        <v>79</v>
      </c>
      <c r="F878" s="5" t="s">
        <v>701</v>
      </c>
    </row>
    <row r="879" spans="1:6" x14ac:dyDescent="0.25">
      <c r="A879" s="7" t="s">
        <v>1828</v>
      </c>
      <c r="B879" s="4" t="s">
        <v>1827</v>
      </c>
      <c r="C879" s="4">
        <v>0.63600000000000001</v>
      </c>
      <c r="D879" s="4">
        <v>2E-3</v>
      </c>
      <c r="E879" s="16" t="s">
        <v>174</v>
      </c>
      <c r="F879" s="5" t="s">
        <v>1829</v>
      </c>
    </row>
    <row r="880" spans="1:6" x14ac:dyDescent="0.25">
      <c r="A880" s="5" t="s">
        <v>60</v>
      </c>
      <c r="B880" s="4" t="s">
        <v>59</v>
      </c>
      <c r="C880" s="4">
        <v>0.64</v>
      </c>
      <c r="D880" s="4">
        <v>1E-3</v>
      </c>
      <c r="E880" s="13" t="s">
        <v>31</v>
      </c>
      <c r="F880" s="5" t="s">
        <v>61</v>
      </c>
    </row>
    <row r="881" spans="1:6" x14ac:dyDescent="0.25">
      <c r="A881" s="7" t="s">
        <v>1846</v>
      </c>
      <c r="B881" s="4" t="s">
        <v>1845</v>
      </c>
      <c r="C881" s="4">
        <v>0.64100000000000001</v>
      </c>
      <c r="D881" s="4">
        <v>1E-3</v>
      </c>
      <c r="E881" s="16" t="s">
        <v>45</v>
      </c>
      <c r="F881" s="5" t="s">
        <v>1847</v>
      </c>
    </row>
    <row r="882" spans="1:6" x14ac:dyDescent="0.25">
      <c r="A882" s="5" t="s">
        <v>1060</v>
      </c>
      <c r="B882" s="4" t="s">
        <v>1059</v>
      </c>
      <c r="C882" s="4">
        <v>0.64200000000000002</v>
      </c>
      <c r="D882" s="4">
        <v>3.0000000000000001E-3</v>
      </c>
      <c r="E882" s="13" t="s">
        <v>17</v>
      </c>
      <c r="F882" s="5" t="s">
        <v>1061</v>
      </c>
    </row>
    <row r="883" spans="1:6" x14ac:dyDescent="0.25">
      <c r="A883" s="5" t="s">
        <v>538</v>
      </c>
      <c r="B883" s="4" t="s">
        <v>537</v>
      </c>
      <c r="C883" s="4">
        <v>0.64300000000000002</v>
      </c>
      <c r="D883" s="4">
        <v>4.0000000000000001E-3</v>
      </c>
      <c r="E883" s="13" t="s">
        <v>31</v>
      </c>
      <c r="F883" s="5" t="s">
        <v>539</v>
      </c>
    </row>
    <row r="884" spans="1:6" x14ac:dyDescent="0.25">
      <c r="A884" s="7" t="s">
        <v>3119</v>
      </c>
      <c r="B884" s="4" t="s">
        <v>3118</v>
      </c>
      <c r="C884" s="4">
        <v>0.64500000000000002</v>
      </c>
      <c r="D884" s="4">
        <v>1E-3</v>
      </c>
      <c r="E884" s="16" t="s">
        <v>31</v>
      </c>
      <c r="F884" s="5" t="s">
        <v>3120</v>
      </c>
    </row>
    <row r="885" spans="1:6" x14ac:dyDescent="0.25">
      <c r="A885" s="5" t="s">
        <v>220</v>
      </c>
      <c r="B885" s="4" t="s">
        <v>219</v>
      </c>
      <c r="C885" s="4">
        <v>0.64600000000000002</v>
      </c>
      <c r="D885" s="4">
        <v>2E-3</v>
      </c>
      <c r="E885" s="13" t="s">
        <v>31</v>
      </c>
      <c r="F885" s="5" t="s">
        <v>221</v>
      </c>
    </row>
    <row r="886" spans="1:6" x14ac:dyDescent="0.25">
      <c r="A886" s="5" t="s">
        <v>390</v>
      </c>
      <c r="B886" s="4" t="s">
        <v>389</v>
      </c>
      <c r="C886" s="4">
        <v>0.64800000000000002</v>
      </c>
      <c r="D886" s="4">
        <v>1E-3</v>
      </c>
      <c r="E886" s="13" t="s">
        <v>196</v>
      </c>
      <c r="F886" s="5" t="s">
        <v>391</v>
      </c>
    </row>
    <row r="887" spans="1:6" x14ac:dyDescent="0.25">
      <c r="A887" s="7" t="s">
        <v>1988</v>
      </c>
      <c r="B887" s="4" t="s">
        <v>1987</v>
      </c>
      <c r="C887" s="4">
        <v>0.64900000000000002</v>
      </c>
      <c r="D887" s="4">
        <v>1E-3</v>
      </c>
      <c r="E887" s="16" t="s">
        <v>6</v>
      </c>
      <c r="F887" s="5" t="s">
        <v>1989</v>
      </c>
    </row>
    <row r="888" spans="1:6" x14ac:dyDescent="0.25">
      <c r="A888" s="5" t="s">
        <v>945</v>
      </c>
      <c r="B888" s="4" t="s">
        <v>944</v>
      </c>
      <c r="C888" s="4">
        <v>0.65200000000000002</v>
      </c>
      <c r="D888" s="4">
        <v>1E-3</v>
      </c>
      <c r="E888" s="13" t="s">
        <v>17</v>
      </c>
      <c r="F888" s="5" t="s">
        <v>946</v>
      </c>
    </row>
    <row r="889" spans="1:6" x14ac:dyDescent="0.25">
      <c r="A889" s="5" t="s">
        <v>345</v>
      </c>
      <c r="B889" s="4" t="s">
        <v>344</v>
      </c>
      <c r="C889" s="4">
        <v>0.65400000000000003</v>
      </c>
      <c r="D889" s="4">
        <v>3.0000000000000001E-3</v>
      </c>
      <c r="E889" s="13" t="s">
        <v>31</v>
      </c>
      <c r="F889" s="5" t="s">
        <v>346</v>
      </c>
    </row>
    <row r="890" spans="1:6" x14ac:dyDescent="0.25">
      <c r="A890" s="5" t="s">
        <v>94</v>
      </c>
      <c r="B890" s="4" t="s">
        <v>93</v>
      </c>
      <c r="C890" s="4">
        <v>0.65400000000000003</v>
      </c>
      <c r="D890" s="4">
        <v>3.0000000000000001E-3</v>
      </c>
      <c r="E890" s="13" t="s">
        <v>2</v>
      </c>
      <c r="F890" s="5" t="s">
        <v>95</v>
      </c>
    </row>
    <row r="891" spans="1:6" x14ac:dyDescent="0.25">
      <c r="A891" s="5" t="s">
        <v>1219</v>
      </c>
      <c r="B891" s="4" t="s">
        <v>1218</v>
      </c>
      <c r="C891" s="4">
        <v>0.65800000000000003</v>
      </c>
      <c r="D891" s="4">
        <v>1E-3</v>
      </c>
      <c r="E891" s="13" t="s">
        <v>31</v>
      </c>
      <c r="F891" s="5" t="s">
        <v>1220</v>
      </c>
    </row>
    <row r="892" spans="1:6" x14ac:dyDescent="0.25">
      <c r="A892" s="5" t="s">
        <v>562</v>
      </c>
      <c r="B892" s="4" t="s">
        <v>561</v>
      </c>
      <c r="C892" s="4">
        <v>0.65800000000000003</v>
      </c>
      <c r="D892" s="4">
        <v>6.0000000000000001E-3</v>
      </c>
      <c r="E892" s="13" t="s">
        <v>6</v>
      </c>
      <c r="F892" s="5" t="s">
        <v>563</v>
      </c>
    </row>
    <row r="893" spans="1:6" x14ac:dyDescent="0.25">
      <c r="A893" s="7" t="s">
        <v>1967</v>
      </c>
      <c r="B893" s="4" t="s">
        <v>1966</v>
      </c>
      <c r="C893" s="4">
        <v>0.65900000000000003</v>
      </c>
      <c r="D893" s="4">
        <v>2E-3</v>
      </c>
      <c r="E893" s="16" t="s">
        <v>31</v>
      </c>
      <c r="F893" s="5" t="s">
        <v>1968</v>
      </c>
    </row>
    <row r="894" spans="1:6" x14ac:dyDescent="0.25">
      <c r="A894" s="5" t="s">
        <v>1391</v>
      </c>
      <c r="B894" s="4" t="s">
        <v>1390</v>
      </c>
      <c r="C894" s="4">
        <v>0.66</v>
      </c>
      <c r="D894" s="4">
        <v>1E-3</v>
      </c>
      <c r="E894" s="13" t="s">
        <v>31</v>
      </c>
      <c r="F894" s="5" t="s">
        <v>1392</v>
      </c>
    </row>
    <row r="895" spans="1:6" x14ac:dyDescent="0.25">
      <c r="A895" s="7" t="s">
        <v>2645</v>
      </c>
      <c r="B895" s="4" t="s">
        <v>2644</v>
      </c>
      <c r="C895" s="4">
        <v>0.66</v>
      </c>
      <c r="D895" s="4">
        <v>2E-3</v>
      </c>
      <c r="E895" s="16" t="s">
        <v>10</v>
      </c>
      <c r="F895" s="5" t="s">
        <v>2646</v>
      </c>
    </row>
    <row r="896" spans="1:6" x14ac:dyDescent="0.25">
      <c r="A896" s="7" t="s">
        <v>3086</v>
      </c>
      <c r="B896" s="4" t="s">
        <v>3085</v>
      </c>
      <c r="C896" s="4">
        <v>0.66</v>
      </c>
      <c r="D896" s="4">
        <v>3.0000000000000001E-3</v>
      </c>
      <c r="E896" s="16" t="s">
        <v>31</v>
      </c>
      <c r="F896" s="5" t="s">
        <v>3087</v>
      </c>
    </row>
    <row r="897" spans="1:6" x14ac:dyDescent="0.25">
      <c r="A897" s="7" t="s">
        <v>2687</v>
      </c>
      <c r="B897" s="4" t="s">
        <v>2686</v>
      </c>
      <c r="C897" s="4">
        <v>0.66300000000000003</v>
      </c>
      <c r="D897" s="4">
        <v>8.0000000000000002E-3</v>
      </c>
      <c r="E897" s="16" t="s">
        <v>45</v>
      </c>
      <c r="F897" s="5" t="s">
        <v>2688</v>
      </c>
    </row>
    <row r="898" spans="1:6" x14ac:dyDescent="0.25">
      <c r="A898" s="5" t="s">
        <v>619</v>
      </c>
      <c r="B898" s="4" t="s">
        <v>618</v>
      </c>
      <c r="C898" s="4">
        <v>0.66600000000000004</v>
      </c>
      <c r="D898" s="4">
        <v>1E-3</v>
      </c>
      <c r="E898" s="13" t="s">
        <v>6</v>
      </c>
      <c r="F898" s="5" t="s">
        <v>620</v>
      </c>
    </row>
    <row r="899" spans="1:6" x14ac:dyDescent="0.25">
      <c r="A899" s="5" t="s">
        <v>951</v>
      </c>
      <c r="B899" s="4" t="s">
        <v>950</v>
      </c>
      <c r="C899" s="4">
        <v>0.66600000000000004</v>
      </c>
      <c r="D899" s="4">
        <v>1E-3</v>
      </c>
      <c r="E899" s="13" t="s">
        <v>174</v>
      </c>
      <c r="F899" s="5" t="s">
        <v>952</v>
      </c>
    </row>
    <row r="900" spans="1:6" x14ac:dyDescent="0.25">
      <c r="A900" s="7" t="s">
        <v>1759</v>
      </c>
      <c r="B900" s="4" t="s">
        <v>1758</v>
      </c>
      <c r="C900" s="4">
        <v>0.66600000000000004</v>
      </c>
      <c r="D900" s="4">
        <v>1E-3</v>
      </c>
      <c r="E900" s="16" t="s">
        <v>79</v>
      </c>
      <c r="F900" s="5" t="s">
        <v>1760</v>
      </c>
    </row>
    <row r="901" spans="1:6" x14ac:dyDescent="0.25">
      <c r="A901" s="7" t="s">
        <v>2142</v>
      </c>
      <c r="B901" s="4" t="s">
        <v>2141</v>
      </c>
      <c r="C901" s="4">
        <v>0.66700000000000004</v>
      </c>
      <c r="D901" s="4">
        <v>2E-3</v>
      </c>
      <c r="E901" s="16" t="s">
        <v>174</v>
      </c>
      <c r="F901" s="5" t="s">
        <v>2143</v>
      </c>
    </row>
    <row r="902" spans="1:6" x14ac:dyDescent="0.25">
      <c r="A902" s="7" t="s">
        <v>3122</v>
      </c>
      <c r="B902" s="4" t="s">
        <v>3121</v>
      </c>
      <c r="C902" s="4">
        <v>0.66800000000000004</v>
      </c>
      <c r="D902" s="4">
        <v>1E-3</v>
      </c>
      <c r="E902" s="16" t="s">
        <v>31</v>
      </c>
      <c r="F902" s="5" t="s">
        <v>3123</v>
      </c>
    </row>
    <row r="903" spans="1:6" x14ac:dyDescent="0.25">
      <c r="A903" s="5" t="s">
        <v>1057</v>
      </c>
      <c r="B903" s="4" t="s">
        <v>1056</v>
      </c>
      <c r="C903" s="4">
        <v>0.66900000000000004</v>
      </c>
      <c r="D903" s="4">
        <v>1E-3</v>
      </c>
      <c r="E903" s="13" t="s">
        <v>17</v>
      </c>
      <c r="F903" s="5" t="s">
        <v>1058</v>
      </c>
    </row>
    <row r="904" spans="1:6" x14ac:dyDescent="0.25">
      <c r="A904" s="5" t="s">
        <v>444</v>
      </c>
      <c r="B904" s="4" t="s">
        <v>443</v>
      </c>
      <c r="C904" s="4">
        <v>0.66900000000000004</v>
      </c>
      <c r="D904" s="4">
        <v>3.0000000000000001E-3</v>
      </c>
      <c r="E904" s="13" t="s">
        <v>31</v>
      </c>
      <c r="F904" s="5" t="s">
        <v>445</v>
      </c>
    </row>
    <row r="905" spans="1:6" x14ac:dyDescent="0.25">
      <c r="A905" s="1" t="s">
        <v>16</v>
      </c>
      <c r="B905" s="4" t="s">
        <v>15</v>
      </c>
      <c r="C905" s="4">
        <v>0.67</v>
      </c>
      <c r="D905" s="4">
        <v>1E-3</v>
      </c>
      <c r="E905" s="13" t="s">
        <v>17</v>
      </c>
      <c r="F905" s="5" t="s">
        <v>18</v>
      </c>
    </row>
    <row r="906" spans="1:6" x14ac:dyDescent="0.25">
      <c r="A906" s="5" t="s">
        <v>869</v>
      </c>
      <c r="B906" s="4" t="s">
        <v>868</v>
      </c>
      <c r="C906" s="4">
        <v>0.67</v>
      </c>
      <c r="D906" s="4">
        <v>1E-3</v>
      </c>
      <c r="E906" s="13" t="s">
        <v>6</v>
      </c>
      <c r="F906" s="5" t="s">
        <v>870</v>
      </c>
    </row>
    <row r="907" spans="1:6" x14ac:dyDescent="0.25">
      <c r="A907" s="7" t="s">
        <v>2912</v>
      </c>
      <c r="B907" s="4" t="s">
        <v>2911</v>
      </c>
      <c r="C907" s="4">
        <v>0.67100000000000004</v>
      </c>
      <c r="D907" s="4">
        <v>1E-3</v>
      </c>
      <c r="E907" s="16" t="s">
        <v>17</v>
      </c>
      <c r="F907" s="5" t="s">
        <v>2913</v>
      </c>
    </row>
    <row r="908" spans="1:6" x14ac:dyDescent="0.25">
      <c r="A908" s="7" t="s">
        <v>2642</v>
      </c>
      <c r="B908" s="4" t="s">
        <v>2641</v>
      </c>
      <c r="C908" s="4">
        <v>0.67200000000000004</v>
      </c>
      <c r="D908" s="4">
        <v>6.0000000000000001E-3</v>
      </c>
      <c r="E908" s="16" t="s">
        <v>2</v>
      </c>
      <c r="F908" s="5" t="s">
        <v>2643</v>
      </c>
    </row>
    <row r="909" spans="1:6" x14ac:dyDescent="0.25">
      <c r="A909" s="7" t="s">
        <v>1905</v>
      </c>
      <c r="B909" s="4" t="s">
        <v>1904</v>
      </c>
      <c r="C909" s="4">
        <v>0.67300000000000004</v>
      </c>
      <c r="D909" s="4">
        <v>2E-3</v>
      </c>
      <c r="E909" s="16" t="s">
        <v>2</v>
      </c>
      <c r="F909" s="5" t="s">
        <v>1906</v>
      </c>
    </row>
    <row r="910" spans="1:6" x14ac:dyDescent="0.25">
      <c r="A910" s="5" t="s">
        <v>447</v>
      </c>
      <c r="B910" s="4" t="s">
        <v>446</v>
      </c>
      <c r="C910" s="4">
        <v>0.67300000000000004</v>
      </c>
      <c r="D910" s="4">
        <v>6.0000000000000001E-3</v>
      </c>
      <c r="E910" s="13" t="s">
        <v>448</v>
      </c>
      <c r="F910" s="5" t="s">
        <v>449</v>
      </c>
    </row>
    <row r="911" spans="1:6" x14ac:dyDescent="0.25">
      <c r="A911" s="5" t="s">
        <v>34</v>
      </c>
      <c r="B911" s="4" t="s">
        <v>33</v>
      </c>
      <c r="C911" s="4">
        <v>0.67700000000000005</v>
      </c>
      <c r="D911" s="4">
        <v>2E-3</v>
      </c>
      <c r="E911" s="13" t="s">
        <v>17</v>
      </c>
      <c r="F911" s="5" t="s">
        <v>35</v>
      </c>
    </row>
    <row r="912" spans="1:6" x14ac:dyDescent="0.25">
      <c r="A912" s="7" t="s">
        <v>2259</v>
      </c>
      <c r="B912" s="4" t="s">
        <v>2258</v>
      </c>
      <c r="C912" s="4">
        <v>0.67700000000000005</v>
      </c>
      <c r="D912" s="4">
        <v>3.0000000000000001E-3</v>
      </c>
      <c r="E912" s="16" t="s">
        <v>31</v>
      </c>
      <c r="F912" s="5" t="s">
        <v>2260</v>
      </c>
    </row>
    <row r="913" spans="1:6" x14ac:dyDescent="0.25">
      <c r="A913" s="7" t="s">
        <v>2244</v>
      </c>
      <c r="B913" s="4" t="s">
        <v>2243</v>
      </c>
      <c r="C913" s="4">
        <v>0.67800000000000005</v>
      </c>
      <c r="D913" s="4">
        <v>3.0000000000000001E-3</v>
      </c>
      <c r="E913" s="16" t="s">
        <v>2</v>
      </c>
      <c r="F913" s="5" t="s">
        <v>2245</v>
      </c>
    </row>
    <row r="914" spans="1:6" x14ac:dyDescent="0.25">
      <c r="A914" s="7" t="s">
        <v>2564</v>
      </c>
      <c r="B914" s="4" t="s">
        <v>2563</v>
      </c>
      <c r="C914" s="4">
        <v>0.68</v>
      </c>
      <c r="D914" s="4">
        <v>1E-3</v>
      </c>
      <c r="E914" s="16" t="s">
        <v>31</v>
      </c>
      <c r="F914" s="5" t="s">
        <v>2565</v>
      </c>
    </row>
    <row r="915" spans="1:6" x14ac:dyDescent="0.25">
      <c r="A915" s="7" t="s">
        <v>2834</v>
      </c>
      <c r="B915" s="4" t="s">
        <v>2833</v>
      </c>
      <c r="C915" s="4">
        <v>0.68200000000000005</v>
      </c>
      <c r="D915" s="4">
        <v>1E-3</v>
      </c>
      <c r="E915" s="16" t="s">
        <v>10</v>
      </c>
      <c r="F915" s="5" t="s">
        <v>2835</v>
      </c>
    </row>
    <row r="916" spans="1:6" x14ac:dyDescent="0.25">
      <c r="A916" s="5" t="s">
        <v>993</v>
      </c>
      <c r="B916" s="4" t="s">
        <v>992</v>
      </c>
      <c r="C916" s="4">
        <v>0.68200000000000005</v>
      </c>
      <c r="D916" s="4">
        <v>2E-3</v>
      </c>
      <c r="E916" s="13" t="s">
        <v>17</v>
      </c>
      <c r="F916" s="5" t="s">
        <v>994</v>
      </c>
    </row>
    <row r="917" spans="1:6" x14ac:dyDescent="0.25">
      <c r="A917" s="9" t="s">
        <v>2726</v>
      </c>
      <c r="B917" s="4" t="s">
        <v>2725</v>
      </c>
      <c r="C917" s="4">
        <v>0.68400000000000005</v>
      </c>
      <c r="D917" s="4">
        <v>1E-3</v>
      </c>
      <c r="E917" s="16" t="s">
        <v>10</v>
      </c>
      <c r="F917" s="5" t="s">
        <v>2727</v>
      </c>
    </row>
    <row r="918" spans="1:6" x14ac:dyDescent="0.25">
      <c r="A918" s="7" t="s">
        <v>3167</v>
      </c>
      <c r="B918" s="4" t="s">
        <v>3166</v>
      </c>
      <c r="C918" s="4">
        <v>0.68400000000000005</v>
      </c>
      <c r="D918" s="4">
        <v>3.0000000000000001E-3</v>
      </c>
      <c r="E918" s="16" t="s">
        <v>303</v>
      </c>
      <c r="F918" s="5" t="s">
        <v>3168</v>
      </c>
    </row>
    <row r="919" spans="1:6" x14ac:dyDescent="0.25">
      <c r="A919" s="7" t="s">
        <v>2555</v>
      </c>
      <c r="B919" s="4" t="s">
        <v>2554</v>
      </c>
      <c r="C919" s="4">
        <v>0.68500000000000005</v>
      </c>
      <c r="D919" s="4">
        <v>2E-3</v>
      </c>
      <c r="E919" s="16" t="s">
        <v>31</v>
      </c>
      <c r="F919" s="5" t="s">
        <v>2556</v>
      </c>
    </row>
    <row r="920" spans="1:6" x14ac:dyDescent="0.25">
      <c r="A920" s="7" t="s">
        <v>3020</v>
      </c>
      <c r="B920" s="4" t="s">
        <v>3019</v>
      </c>
      <c r="C920" s="4">
        <v>0.68500000000000005</v>
      </c>
      <c r="D920" s="4">
        <v>3.0000000000000001E-3</v>
      </c>
      <c r="E920" s="16" t="s">
        <v>31</v>
      </c>
      <c r="F920" s="5" t="s">
        <v>3021</v>
      </c>
    </row>
    <row r="921" spans="1:6" x14ac:dyDescent="0.25">
      <c r="A921" s="5" t="s">
        <v>649</v>
      </c>
      <c r="B921" s="4" t="s">
        <v>648</v>
      </c>
      <c r="C921" s="4">
        <v>0.68600000000000005</v>
      </c>
      <c r="D921" s="4">
        <v>3.0000000000000001E-3</v>
      </c>
      <c r="E921" s="13" t="s">
        <v>2</v>
      </c>
      <c r="F921" s="5" t="s">
        <v>650</v>
      </c>
    </row>
    <row r="922" spans="1:6" x14ac:dyDescent="0.25">
      <c r="A922" s="5" t="s">
        <v>378</v>
      </c>
      <c r="B922" s="4" t="s">
        <v>377</v>
      </c>
      <c r="C922" s="4">
        <v>0.68700000000000006</v>
      </c>
      <c r="D922" s="4">
        <v>1E-3</v>
      </c>
      <c r="E922" s="13" t="s">
        <v>31</v>
      </c>
      <c r="F922" s="5" t="s">
        <v>379</v>
      </c>
    </row>
    <row r="923" spans="1:6" x14ac:dyDescent="0.25">
      <c r="A923" s="7" t="s">
        <v>1941</v>
      </c>
      <c r="B923" s="4" t="s">
        <v>1940</v>
      </c>
      <c r="C923" s="4">
        <v>0.68899999999999995</v>
      </c>
      <c r="D923" s="4">
        <v>1E-3</v>
      </c>
      <c r="E923" s="16" t="s">
        <v>31</v>
      </c>
      <c r="F923" s="5" t="s">
        <v>1942</v>
      </c>
    </row>
    <row r="924" spans="1:6" x14ac:dyDescent="0.25">
      <c r="A924" s="7" t="s">
        <v>2139</v>
      </c>
      <c r="B924" s="4" t="s">
        <v>2138</v>
      </c>
      <c r="C924" s="4">
        <v>0.69</v>
      </c>
      <c r="D924" s="4">
        <v>1E-3</v>
      </c>
      <c r="E924" s="16" t="s">
        <v>31</v>
      </c>
      <c r="F924" s="5" t="s">
        <v>2140</v>
      </c>
    </row>
    <row r="925" spans="1:6" x14ac:dyDescent="0.25">
      <c r="A925" s="7" t="s">
        <v>2717</v>
      </c>
      <c r="B925" s="4" t="s">
        <v>2716</v>
      </c>
      <c r="C925" s="4">
        <v>0.69099999999999995</v>
      </c>
      <c r="D925" s="4">
        <v>2E-3</v>
      </c>
      <c r="E925" s="16" t="s">
        <v>31</v>
      </c>
      <c r="F925" s="5" t="s">
        <v>2718</v>
      </c>
    </row>
    <row r="926" spans="1:6" x14ac:dyDescent="0.25">
      <c r="A926" s="7" t="s">
        <v>2561</v>
      </c>
      <c r="B926" s="4" t="s">
        <v>2560</v>
      </c>
      <c r="C926" s="4">
        <v>0.69099999999999995</v>
      </c>
      <c r="D926" s="4">
        <v>2E-3</v>
      </c>
      <c r="E926" s="16" t="s">
        <v>31</v>
      </c>
      <c r="F926" s="5" t="s">
        <v>2562</v>
      </c>
    </row>
    <row r="927" spans="1:6" x14ac:dyDescent="0.25">
      <c r="A927" s="7" t="s">
        <v>2582</v>
      </c>
      <c r="B927" s="4" t="s">
        <v>2581</v>
      </c>
      <c r="C927" s="4">
        <v>0.69599999999999995</v>
      </c>
      <c r="D927" s="4">
        <v>3.0000000000000001E-3</v>
      </c>
      <c r="E927" s="16" t="s">
        <v>31</v>
      </c>
      <c r="F927" s="5" t="s">
        <v>2583</v>
      </c>
    </row>
    <row r="928" spans="1:6" x14ac:dyDescent="0.25">
      <c r="A928" s="7" t="s">
        <v>1732</v>
      </c>
      <c r="B928" s="4" t="s">
        <v>1731</v>
      </c>
      <c r="C928" s="4">
        <v>0.69899999999999995</v>
      </c>
      <c r="D928" s="4">
        <v>5.0000000000000001E-3</v>
      </c>
      <c r="E928" s="16" t="s">
        <v>2</v>
      </c>
      <c r="F928" s="5" t="s">
        <v>1733</v>
      </c>
    </row>
    <row r="929" spans="1:6" x14ac:dyDescent="0.25">
      <c r="A929" s="7" t="s">
        <v>1654</v>
      </c>
      <c r="B929" s="4" t="s">
        <v>1653</v>
      </c>
      <c r="C929" s="4">
        <v>0.70099999999999996</v>
      </c>
      <c r="D929" s="4">
        <v>2E-3</v>
      </c>
      <c r="E929" s="16" t="s">
        <v>6</v>
      </c>
      <c r="F929" s="5" t="s">
        <v>1655</v>
      </c>
    </row>
    <row r="930" spans="1:6" x14ac:dyDescent="0.25">
      <c r="A930" s="7" t="s">
        <v>2372</v>
      </c>
      <c r="B930" s="4" t="s">
        <v>2371</v>
      </c>
      <c r="C930" s="4">
        <v>0.71199999999999997</v>
      </c>
      <c r="D930" s="4">
        <v>1E-3</v>
      </c>
      <c r="E930" s="16" t="s">
        <v>45</v>
      </c>
      <c r="F930" s="5" t="s">
        <v>2373</v>
      </c>
    </row>
    <row r="931" spans="1:6" x14ac:dyDescent="0.25">
      <c r="A931" s="5" t="s">
        <v>384</v>
      </c>
      <c r="B931" s="4" t="s">
        <v>383</v>
      </c>
      <c r="C931" s="4">
        <v>0.71199999999999997</v>
      </c>
      <c r="D931" s="4">
        <v>3.0000000000000001E-3</v>
      </c>
      <c r="E931" s="13" t="s">
        <v>31</v>
      </c>
      <c r="F931" s="5" t="s">
        <v>385</v>
      </c>
    </row>
    <row r="932" spans="1:6" x14ac:dyDescent="0.25">
      <c r="A932" s="7" t="s">
        <v>1849</v>
      </c>
      <c r="B932" s="4" t="s">
        <v>1848</v>
      </c>
      <c r="C932" s="4">
        <v>0.71699999999999997</v>
      </c>
      <c r="D932" s="4">
        <v>1E-3</v>
      </c>
      <c r="E932" s="16" t="s">
        <v>31</v>
      </c>
      <c r="F932" s="5" t="s">
        <v>1850</v>
      </c>
    </row>
    <row r="933" spans="1:6" x14ac:dyDescent="0.25">
      <c r="A933" s="7" t="s">
        <v>2073</v>
      </c>
      <c r="B933" s="4" t="s">
        <v>2072</v>
      </c>
      <c r="C933" s="4">
        <v>0.71799999999999997</v>
      </c>
      <c r="D933" s="4">
        <v>3.0000000000000001E-3</v>
      </c>
      <c r="E933" s="16" t="s">
        <v>2</v>
      </c>
      <c r="F933" s="5" t="s">
        <v>2074</v>
      </c>
    </row>
    <row r="934" spans="1:6" x14ac:dyDescent="0.25">
      <c r="A934" s="3" t="s">
        <v>20</v>
      </c>
      <c r="B934" s="4" t="s">
        <v>19</v>
      </c>
      <c r="C934" s="4">
        <v>0.71899999999999997</v>
      </c>
      <c r="D934" s="4">
        <v>3.0000000000000001E-3</v>
      </c>
      <c r="E934" s="13" t="s">
        <v>21</v>
      </c>
      <c r="F934" s="5" t="s">
        <v>22</v>
      </c>
    </row>
    <row r="935" spans="1:6" x14ac:dyDescent="0.25">
      <c r="A935" s="7" t="s">
        <v>2648</v>
      </c>
      <c r="B935" s="4" t="s">
        <v>2647</v>
      </c>
      <c r="C935" s="4">
        <v>0.72</v>
      </c>
      <c r="D935" s="4">
        <v>1E-3</v>
      </c>
      <c r="E935" s="16" t="s">
        <v>31</v>
      </c>
      <c r="F935" s="5" t="s">
        <v>2649</v>
      </c>
    </row>
    <row r="936" spans="1:6" x14ac:dyDescent="0.25">
      <c r="A936" s="5" t="s">
        <v>511</v>
      </c>
      <c r="B936" s="4" t="s">
        <v>510</v>
      </c>
      <c r="C936" s="4">
        <v>0.72199999999999998</v>
      </c>
      <c r="D936" s="4">
        <v>3.0000000000000001E-3</v>
      </c>
      <c r="E936" s="13" t="s">
        <v>17</v>
      </c>
      <c r="F936" s="5" t="s">
        <v>512</v>
      </c>
    </row>
    <row r="937" spans="1:6" x14ac:dyDescent="0.25">
      <c r="A937" s="5" t="s">
        <v>1014</v>
      </c>
      <c r="B937" s="4" t="s">
        <v>1013</v>
      </c>
      <c r="C937" s="4">
        <v>0.72299999999999998</v>
      </c>
      <c r="D937" s="4">
        <v>1E-3</v>
      </c>
      <c r="E937" s="13" t="s">
        <v>17</v>
      </c>
      <c r="F937" s="5" t="s">
        <v>1015</v>
      </c>
    </row>
    <row r="938" spans="1:6" x14ac:dyDescent="0.25">
      <c r="A938" s="7" t="s">
        <v>3050</v>
      </c>
      <c r="B938" s="4" t="s">
        <v>3049</v>
      </c>
      <c r="C938" s="4">
        <v>0.72399999999999998</v>
      </c>
      <c r="D938" s="4">
        <v>3.0000000000000001E-3</v>
      </c>
      <c r="E938" s="16" t="s">
        <v>31</v>
      </c>
      <c r="F938" s="5" t="s">
        <v>3051</v>
      </c>
    </row>
    <row r="939" spans="1:6" x14ac:dyDescent="0.25">
      <c r="A939" s="7" t="s">
        <v>1917</v>
      </c>
      <c r="B939" s="4" t="s">
        <v>1916</v>
      </c>
      <c r="C939" s="4">
        <v>0.73</v>
      </c>
      <c r="D939" s="4">
        <v>1E-3</v>
      </c>
      <c r="E939" s="16" t="s">
        <v>31</v>
      </c>
      <c r="F939" s="5" t="s">
        <v>1918</v>
      </c>
    </row>
    <row r="940" spans="1:6" x14ac:dyDescent="0.25">
      <c r="A940" s="7" t="s">
        <v>3233</v>
      </c>
      <c r="B940" s="4" t="s">
        <v>3232</v>
      </c>
      <c r="C940" s="4">
        <v>0.73099999999999998</v>
      </c>
      <c r="D940" s="4">
        <v>2E-3</v>
      </c>
      <c r="E940" s="16" t="s">
        <v>45</v>
      </c>
      <c r="F940" s="5" t="s">
        <v>3234</v>
      </c>
    </row>
    <row r="941" spans="1:6" x14ac:dyDescent="0.25">
      <c r="A941" s="7" t="s">
        <v>1929</v>
      </c>
      <c r="B941" s="4" t="s">
        <v>1928</v>
      </c>
      <c r="C941" s="4">
        <v>0.73399999999999999</v>
      </c>
      <c r="D941" s="4">
        <v>1E-3</v>
      </c>
      <c r="E941" s="16" t="s">
        <v>196</v>
      </c>
      <c r="F941" s="5" t="s">
        <v>1930</v>
      </c>
    </row>
    <row r="942" spans="1:6" x14ac:dyDescent="0.25">
      <c r="A942" s="7" t="s">
        <v>3062</v>
      </c>
      <c r="B942" s="4" t="s">
        <v>3061</v>
      </c>
      <c r="C942" s="4">
        <v>0.73399999999999999</v>
      </c>
      <c r="D942" s="4">
        <v>3.0000000000000001E-3</v>
      </c>
      <c r="E942" s="16" t="s">
        <v>31</v>
      </c>
      <c r="F942" s="5" t="s">
        <v>3063</v>
      </c>
    </row>
    <row r="943" spans="1:6" x14ac:dyDescent="0.25">
      <c r="A943" s="7" t="s">
        <v>2603</v>
      </c>
      <c r="B943" s="4" t="s">
        <v>2602</v>
      </c>
      <c r="C943" s="4">
        <v>0.73399999999999999</v>
      </c>
      <c r="D943" s="4">
        <v>3.0000000000000001E-3</v>
      </c>
      <c r="E943" s="16" t="s">
        <v>2</v>
      </c>
      <c r="F943" s="5" t="s">
        <v>2604</v>
      </c>
    </row>
    <row r="944" spans="1:6" x14ac:dyDescent="0.25">
      <c r="A944" s="5" t="s">
        <v>139</v>
      </c>
      <c r="B944" s="4" t="s">
        <v>138</v>
      </c>
      <c r="C944" s="4">
        <v>0.73699999999999999</v>
      </c>
      <c r="D944" s="4">
        <v>2E-3</v>
      </c>
      <c r="E944" s="13" t="s">
        <v>58</v>
      </c>
      <c r="F944" s="5" t="s">
        <v>140</v>
      </c>
    </row>
    <row r="945" spans="1:6" x14ac:dyDescent="0.25">
      <c r="A945" s="7" t="s">
        <v>3005</v>
      </c>
      <c r="B945" s="4" t="s">
        <v>3004</v>
      </c>
      <c r="C945" s="4">
        <v>0.73899999999999999</v>
      </c>
      <c r="D945" s="4">
        <v>1E-3</v>
      </c>
      <c r="E945" s="16" t="s">
        <v>31</v>
      </c>
      <c r="F945" s="5" t="s">
        <v>3006</v>
      </c>
    </row>
    <row r="946" spans="1:6" x14ac:dyDescent="0.25">
      <c r="A946" s="7" t="s">
        <v>1660</v>
      </c>
      <c r="B946" s="4" t="s">
        <v>1659</v>
      </c>
      <c r="C946" s="4">
        <v>0.74</v>
      </c>
      <c r="D946" s="4">
        <v>3.0000000000000001E-3</v>
      </c>
      <c r="E946" s="16" t="s">
        <v>45</v>
      </c>
      <c r="F946" s="5" t="s">
        <v>1661</v>
      </c>
    </row>
    <row r="947" spans="1:6" x14ac:dyDescent="0.25">
      <c r="A947" s="5" t="s">
        <v>1249</v>
      </c>
      <c r="B947" s="4" t="s">
        <v>1248</v>
      </c>
      <c r="C947" s="4">
        <v>0.74199999999999999</v>
      </c>
      <c r="D947" s="4">
        <v>1E-3</v>
      </c>
      <c r="E947" s="13" t="s">
        <v>10</v>
      </c>
      <c r="F947" s="5" t="s">
        <v>1250</v>
      </c>
    </row>
    <row r="948" spans="1:6" x14ac:dyDescent="0.25">
      <c r="A948" s="7" t="s">
        <v>2705</v>
      </c>
      <c r="B948" s="4" t="s">
        <v>2704</v>
      </c>
      <c r="C948" s="4">
        <v>0.74299999999999999</v>
      </c>
      <c r="D948" s="4">
        <v>3.0000000000000001E-3</v>
      </c>
      <c r="E948" s="16" t="s">
        <v>31</v>
      </c>
      <c r="F948" s="5" t="s">
        <v>2706</v>
      </c>
    </row>
    <row r="949" spans="1:6" x14ac:dyDescent="0.25">
      <c r="A949" s="7" t="s">
        <v>1470</v>
      </c>
      <c r="B949" s="4" t="s">
        <v>1469</v>
      </c>
      <c r="C949" s="4">
        <v>0.74399999999999999</v>
      </c>
      <c r="D949" s="4">
        <v>3.0000000000000001E-3</v>
      </c>
      <c r="E949" s="16" t="s">
        <v>10</v>
      </c>
      <c r="F949" s="5" t="s">
        <v>1471</v>
      </c>
    </row>
    <row r="950" spans="1:6" x14ac:dyDescent="0.25">
      <c r="A950" s="7" t="s">
        <v>2420</v>
      </c>
      <c r="B950" s="4" t="s">
        <v>2419</v>
      </c>
      <c r="C950" s="4">
        <v>0.746</v>
      </c>
      <c r="D950" s="4">
        <v>3.0000000000000001E-3</v>
      </c>
      <c r="E950" s="16" t="s">
        <v>31</v>
      </c>
      <c r="F950" s="5" t="s">
        <v>2421</v>
      </c>
    </row>
    <row r="951" spans="1:6" x14ac:dyDescent="0.25">
      <c r="A951" s="5" t="s">
        <v>330</v>
      </c>
      <c r="B951" s="4" t="s">
        <v>329</v>
      </c>
      <c r="C951" s="4">
        <v>0.752</v>
      </c>
      <c r="D951" s="4">
        <v>1E-3</v>
      </c>
      <c r="E951" s="13" t="s">
        <v>6</v>
      </c>
      <c r="F951" s="5" t="s">
        <v>331</v>
      </c>
    </row>
    <row r="952" spans="1:6" x14ac:dyDescent="0.25">
      <c r="A952" s="5" t="s">
        <v>610</v>
      </c>
      <c r="B952" s="4" t="s">
        <v>609</v>
      </c>
      <c r="C952" s="4">
        <v>0.752</v>
      </c>
      <c r="D952" s="4">
        <v>3.0000000000000001E-3</v>
      </c>
      <c r="E952" s="13" t="s">
        <v>31</v>
      </c>
      <c r="F952" s="5" t="s">
        <v>611</v>
      </c>
    </row>
    <row r="953" spans="1:6" x14ac:dyDescent="0.25">
      <c r="A953" s="5" t="s">
        <v>233</v>
      </c>
      <c r="B953" s="4" t="s">
        <v>232</v>
      </c>
      <c r="C953" s="4">
        <v>0.755</v>
      </c>
      <c r="D953" s="4">
        <v>1E-3</v>
      </c>
      <c r="E953" s="13" t="s">
        <v>31</v>
      </c>
      <c r="F953" s="5" t="s">
        <v>234</v>
      </c>
    </row>
    <row r="954" spans="1:6" x14ac:dyDescent="0.25">
      <c r="A954" s="5" t="s">
        <v>1276</v>
      </c>
      <c r="B954" s="4" t="s">
        <v>1275</v>
      </c>
      <c r="C954" s="4">
        <v>0.75600000000000001</v>
      </c>
      <c r="D954" s="4">
        <v>3.0000000000000001E-3</v>
      </c>
      <c r="E954" s="13" t="s">
        <v>17</v>
      </c>
      <c r="F954" s="5" t="s">
        <v>1277</v>
      </c>
    </row>
    <row r="955" spans="1:6" x14ac:dyDescent="0.25">
      <c r="A955" s="5" t="s">
        <v>885</v>
      </c>
      <c r="B955" s="4" t="s">
        <v>884</v>
      </c>
      <c r="C955" s="4">
        <v>0.75700000000000001</v>
      </c>
      <c r="D955" s="4">
        <v>1E-3</v>
      </c>
      <c r="E955" s="13" t="s">
        <v>17</v>
      </c>
      <c r="F955" s="5" t="s">
        <v>886</v>
      </c>
    </row>
    <row r="956" spans="1:6" x14ac:dyDescent="0.25">
      <c r="A956" s="7" t="s">
        <v>1789</v>
      </c>
      <c r="B956" s="4" t="s">
        <v>1788</v>
      </c>
      <c r="C956" s="4">
        <v>0.75700000000000001</v>
      </c>
      <c r="D956" s="4">
        <v>2E-3</v>
      </c>
      <c r="E956" s="16" t="s">
        <v>31</v>
      </c>
      <c r="F956" s="5" t="s">
        <v>1790</v>
      </c>
    </row>
    <row r="957" spans="1:6" x14ac:dyDescent="0.25">
      <c r="A957" s="7" t="s">
        <v>1586</v>
      </c>
      <c r="B957" s="4" t="s">
        <v>1585</v>
      </c>
      <c r="C957" s="4">
        <v>0.76600000000000001</v>
      </c>
      <c r="D957" s="4">
        <v>2E-3</v>
      </c>
      <c r="E957" s="16" t="s">
        <v>2</v>
      </c>
      <c r="F957" s="5" t="s">
        <v>1587</v>
      </c>
    </row>
    <row r="958" spans="1:6" x14ac:dyDescent="0.25">
      <c r="A958" s="7" t="s">
        <v>3290</v>
      </c>
      <c r="B958" s="4" t="s">
        <v>3289</v>
      </c>
      <c r="C958" s="4">
        <v>0.76800000000000002</v>
      </c>
      <c r="D958" s="4">
        <v>1E-3</v>
      </c>
      <c r="E958" s="16" t="s">
        <v>17</v>
      </c>
      <c r="F958" s="5" t="s">
        <v>3291</v>
      </c>
    </row>
    <row r="959" spans="1:6" x14ac:dyDescent="0.25">
      <c r="A959" s="5" t="s">
        <v>1183</v>
      </c>
      <c r="B959" s="4" t="s">
        <v>1182</v>
      </c>
      <c r="C959" s="4">
        <v>0.76800000000000002</v>
      </c>
      <c r="D959" s="4">
        <v>2E-3</v>
      </c>
      <c r="E959" s="13" t="s">
        <v>31</v>
      </c>
      <c r="F959" s="5" t="s">
        <v>1184</v>
      </c>
    </row>
    <row r="960" spans="1:6" x14ac:dyDescent="0.25">
      <c r="A960" s="7" t="s">
        <v>2172</v>
      </c>
      <c r="B960" s="4" t="s">
        <v>2171</v>
      </c>
      <c r="C960" s="4">
        <v>0.77100000000000002</v>
      </c>
      <c r="D960" s="4">
        <v>3.0000000000000001E-3</v>
      </c>
      <c r="E960" s="16" t="s">
        <v>31</v>
      </c>
      <c r="F960" s="5" t="s">
        <v>2173</v>
      </c>
    </row>
    <row r="961" spans="1:6" x14ac:dyDescent="0.25">
      <c r="A961" s="5" t="s">
        <v>1186</v>
      </c>
      <c r="B961" s="4" t="s">
        <v>1185</v>
      </c>
      <c r="C961" s="4">
        <v>0.77400000000000002</v>
      </c>
      <c r="D961" s="4">
        <v>1E-3</v>
      </c>
      <c r="E961" s="13" t="s">
        <v>31</v>
      </c>
      <c r="F961" s="5" t="s">
        <v>1187</v>
      </c>
    </row>
    <row r="962" spans="1:6" x14ac:dyDescent="0.25">
      <c r="A962" s="7" t="s">
        <v>2546</v>
      </c>
      <c r="B962" s="4" t="s">
        <v>2545</v>
      </c>
      <c r="C962" s="4">
        <v>0.77600000000000002</v>
      </c>
      <c r="D962" s="4">
        <v>2E-3</v>
      </c>
      <c r="E962" s="16" t="s">
        <v>45</v>
      </c>
      <c r="F962" s="5" t="s">
        <v>2547</v>
      </c>
    </row>
    <row r="963" spans="1:6" x14ac:dyDescent="0.25">
      <c r="A963" s="5" t="s">
        <v>903</v>
      </c>
      <c r="B963" s="4" t="s">
        <v>902</v>
      </c>
      <c r="C963" s="4">
        <v>0.77700000000000002</v>
      </c>
      <c r="D963" s="4">
        <v>2E-3</v>
      </c>
      <c r="E963" s="13" t="s">
        <v>31</v>
      </c>
      <c r="F963" s="5" t="s">
        <v>904</v>
      </c>
    </row>
    <row r="964" spans="1:6" x14ac:dyDescent="0.25">
      <c r="A964" s="5" t="s">
        <v>966</v>
      </c>
      <c r="B964" s="4" t="s">
        <v>965</v>
      </c>
      <c r="C964" s="4">
        <v>0.77800000000000002</v>
      </c>
      <c r="D964" s="4">
        <v>1E-3</v>
      </c>
      <c r="E964" s="13" t="s">
        <v>17</v>
      </c>
      <c r="F964" s="5" t="s">
        <v>967</v>
      </c>
    </row>
    <row r="965" spans="1:6" x14ac:dyDescent="0.25">
      <c r="A965" s="7" t="s">
        <v>1831</v>
      </c>
      <c r="B965" s="4" t="s">
        <v>1830</v>
      </c>
      <c r="C965" s="4">
        <v>0.77800000000000002</v>
      </c>
      <c r="D965" s="4">
        <v>3.0000000000000001E-3</v>
      </c>
      <c r="E965" s="16" t="s">
        <v>21</v>
      </c>
      <c r="F965" s="5" t="s">
        <v>1832</v>
      </c>
    </row>
    <row r="966" spans="1:6" x14ac:dyDescent="0.25">
      <c r="A966" s="7" t="s">
        <v>3056</v>
      </c>
      <c r="B966" s="4" t="s">
        <v>3055</v>
      </c>
      <c r="C966" s="4">
        <v>0.78100000000000003</v>
      </c>
      <c r="D966" s="4">
        <v>1E-3</v>
      </c>
      <c r="E966" s="16" t="s">
        <v>31</v>
      </c>
      <c r="F966" s="5" t="s">
        <v>3057</v>
      </c>
    </row>
    <row r="967" spans="1:6" x14ac:dyDescent="0.25">
      <c r="A967" s="7" t="s">
        <v>1891</v>
      </c>
      <c r="B967" s="4" t="s">
        <v>1890</v>
      </c>
      <c r="C967" s="4">
        <v>0.78300000000000003</v>
      </c>
      <c r="D967" s="4">
        <v>1E-3</v>
      </c>
      <c r="E967" s="16" t="s">
        <v>31</v>
      </c>
      <c r="F967" s="5" t="s">
        <v>1892</v>
      </c>
    </row>
    <row r="968" spans="1:6" x14ac:dyDescent="0.25">
      <c r="A968" s="9" t="s">
        <v>2732</v>
      </c>
      <c r="B968" s="4" t="s">
        <v>2731</v>
      </c>
      <c r="C968" s="4">
        <v>0.78400000000000003</v>
      </c>
      <c r="D968" s="4">
        <v>2E-3</v>
      </c>
      <c r="E968" s="16" t="s">
        <v>17</v>
      </c>
      <c r="F968" s="5" t="s">
        <v>2733</v>
      </c>
    </row>
    <row r="969" spans="1:6" x14ac:dyDescent="0.25">
      <c r="A969" s="7" t="s">
        <v>2336</v>
      </c>
      <c r="B969" s="4" t="s">
        <v>2335</v>
      </c>
      <c r="C969" s="4">
        <v>0.78700000000000003</v>
      </c>
      <c r="D969" s="4">
        <v>1E-3</v>
      </c>
      <c r="E969" s="16" t="s">
        <v>10</v>
      </c>
      <c r="F969" s="5" t="s">
        <v>2337</v>
      </c>
    </row>
    <row r="970" spans="1:6" x14ac:dyDescent="0.25">
      <c r="A970" s="7" t="s">
        <v>1964</v>
      </c>
      <c r="B970" s="4" t="s">
        <v>1963</v>
      </c>
      <c r="C970" s="4">
        <v>0.78700000000000003</v>
      </c>
      <c r="D970" s="4">
        <v>1E-3</v>
      </c>
      <c r="E970" s="16" t="s">
        <v>31</v>
      </c>
      <c r="F970" s="5" t="s">
        <v>1965</v>
      </c>
    </row>
    <row r="971" spans="1:6" x14ac:dyDescent="0.25">
      <c r="A971" s="5" t="s">
        <v>1412</v>
      </c>
      <c r="B971" s="4" t="s">
        <v>1411</v>
      </c>
      <c r="C971" s="4">
        <v>0.78700000000000003</v>
      </c>
      <c r="D971" s="4">
        <v>2E-3</v>
      </c>
      <c r="E971" s="13" t="s">
        <v>17</v>
      </c>
      <c r="F971" s="5" t="s">
        <v>1413</v>
      </c>
    </row>
    <row r="972" spans="1:6" x14ac:dyDescent="0.25">
      <c r="A972" s="5" t="s">
        <v>845</v>
      </c>
      <c r="B972" s="4" t="s">
        <v>844</v>
      </c>
      <c r="C972" s="4">
        <v>0.79200000000000004</v>
      </c>
      <c r="D972" s="4">
        <v>2E-3</v>
      </c>
      <c r="E972" s="13" t="s">
        <v>31</v>
      </c>
      <c r="F972" s="5" t="s">
        <v>846</v>
      </c>
    </row>
    <row r="973" spans="1:6" x14ac:dyDescent="0.25">
      <c r="A973" s="5" t="s">
        <v>658</v>
      </c>
      <c r="B973" s="4" t="s">
        <v>657</v>
      </c>
      <c r="C973" s="4">
        <v>0.79900000000000004</v>
      </c>
      <c r="D973" s="4">
        <v>1E-3</v>
      </c>
      <c r="E973" s="13" t="s">
        <v>196</v>
      </c>
      <c r="F973" s="5" t="s">
        <v>659</v>
      </c>
    </row>
    <row r="974" spans="1:6" x14ac:dyDescent="0.25">
      <c r="A974" s="7" t="s">
        <v>2024</v>
      </c>
      <c r="B974" s="4" t="s">
        <v>2023</v>
      </c>
      <c r="C974" s="4">
        <v>0.79900000000000004</v>
      </c>
      <c r="D974" s="4">
        <v>1E-3</v>
      </c>
      <c r="E974" s="16" t="s">
        <v>31</v>
      </c>
      <c r="F974" s="5" t="s">
        <v>2025</v>
      </c>
    </row>
    <row r="975" spans="1:6" x14ac:dyDescent="0.25">
      <c r="A975" s="7" t="s">
        <v>3215</v>
      </c>
      <c r="B975" s="4" t="s">
        <v>3214</v>
      </c>
      <c r="C975" s="4">
        <v>0.80300000000000005</v>
      </c>
      <c r="D975" s="4">
        <v>2E-3</v>
      </c>
      <c r="E975" s="16" t="s">
        <v>174</v>
      </c>
      <c r="F975" s="5" t="s">
        <v>3216</v>
      </c>
    </row>
    <row r="976" spans="1:6" x14ac:dyDescent="0.25">
      <c r="A976" s="5" t="s">
        <v>426</v>
      </c>
      <c r="B976" s="4" t="s">
        <v>425</v>
      </c>
      <c r="C976" s="4">
        <v>0.80600000000000005</v>
      </c>
      <c r="D976" s="4">
        <v>1E-3</v>
      </c>
      <c r="E976" s="13" t="s">
        <v>31</v>
      </c>
      <c r="F976" s="5" t="s">
        <v>427</v>
      </c>
    </row>
    <row r="977" spans="1:6" x14ac:dyDescent="0.25">
      <c r="A977" s="5" t="s">
        <v>1044</v>
      </c>
      <c r="B977" s="4" t="s">
        <v>1043</v>
      </c>
      <c r="C977" s="4">
        <v>0.80900000000000005</v>
      </c>
      <c r="D977" s="4">
        <v>2E-3</v>
      </c>
      <c r="E977" s="13" t="s">
        <v>6</v>
      </c>
      <c r="F977" s="5" t="s">
        <v>1045</v>
      </c>
    </row>
    <row r="978" spans="1:6" x14ac:dyDescent="0.25">
      <c r="A978" s="7" t="s">
        <v>1938</v>
      </c>
      <c r="B978" s="4" t="s">
        <v>1937</v>
      </c>
      <c r="C978" s="4">
        <v>0.80900000000000005</v>
      </c>
      <c r="D978" s="4">
        <v>2E-3</v>
      </c>
      <c r="E978" s="16" t="s">
        <v>31</v>
      </c>
      <c r="F978" s="5" t="s">
        <v>1939</v>
      </c>
    </row>
    <row r="979" spans="1:6" x14ac:dyDescent="0.25">
      <c r="A979" s="5" t="s">
        <v>1240</v>
      </c>
      <c r="B979" s="4" t="s">
        <v>1239</v>
      </c>
      <c r="C979" s="4">
        <v>0.81</v>
      </c>
      <c r="D979" s="4">
        <v>2E-3</v>
      </c>
      <c r="E979" s="13" t="s">
        <v>45</v>
      </c>
      <c r="F979" s="5" t="s">
        <v>1241</v>
      </c>
    </row>
    <row r="980" spans="1:6" x14ac:dyDescent="0.25">
      <c r="A980" s="5" t="s">
        <v>1342</v>
      </c>
      <c r="B980" s="4" t="s">
        <v>1341</v>
      </c>
      <c r="C980" s="4">
        <v>0.81299999999999994</v>
      </c>
      <c r="D980" s="4">
        <v>3.0000000000000001E-3</v>
      </c>
      <c r="E980" s="13" t="s">
        <v>45</v>
      </c>
      <c r="F980" s="5" t="s">
        <v>1343</v>
      </c>
    </row>
    <row r="981" spans="1:6" x14ac:dyDescent="0.25">
      <c r="A981" s="7" t="s">
        <v>2094</v>
      </c>
      <c r="B981" s="4" t="s">
        <v>2093</v>
      </c>
      <c r="C981" s="4">
        <v>0.81499999999999995</v>
      </c>
      <c r="D981" s="4">
        <v>1E-3</v>
      </c>
      <c r="E981" s="16" t="s">
        <v>31</v>
      </c>
      <c r="F981" s="5" t="s">
        <v>2095</v>
      </c>
    </row>
    <row r="982" spans="1:6" x14ac:dyDescent="0.25">
      <c r="A982" s="5" t="s">
        <v>1026</v>
      </c>
      <c r="B982" s="4" t="s">
        <v>1025</v>
      </c>
      <c r="C982" s="4">
        <v>0.81499999999999995</v>
      </c>
      <c r="D982" s="4">
        <v>2E-3</v>
      </c>
      <c r="E982" s="13" t="s">
        <v>17</v>
      </c>
      <c r="F982" s="5" t="s">
        <v>1027</v>
      </c>
    </row>
    <row r="983" spans="1:6" x14ac:dyDescent="0.25">
      <c r="A983" s="5" t="s">
        <v>457</v>
      </c>
      <c r="B983" s="4" t="s">
        <v>456</v>
      </c>
      <c r="C983" s="4">
        <v>0.81799999999999995</v>
      </c>
      <c r="D983" s="4">
        <v>2E-3</v>
      </c>
      <c r="E983" s="13" t="s">
        <v>6</v>
      </c>
      <c r="F983" s="5" t="s">
        <v>458</v>
      </c>
    </row>
    <row r="984" spans="1:6" x14ac:dyDescent="0.25">
      <c r="A984" s="7" t="s">
        <v>2615</v>
      </c>
      <c r="B984" s="4" t="s">
        <v>2614</v>
      </c>
      <c r="C984" s="4">
        <v>0.82</v>
      </c>
      <c r="D984" s="4">
        <v>2E-3</v>
      </c>
      <c r="E984" s="16" t="s">
        <v>21</v>
      </c>
      <c r="F984" s="5" t="s">
        <v>2616</v>
      </c>
    </row>
    <row r="985" spans="1:6" x14ac:dyDescent="0.25">
      <c r="A985" s="5" t="s">
        <v>1102</v>
      </c>
      <c r="B985" s="4" t="s">
        <v>1101</v>
      </c>
      <c r="C985" s="4">
        <v>0.82299999999999995</v>
      </c>
      <c r="D985" s="4">
        <v>2E-3</v>
      </c>
      <c r="E985" s="13" t="s">
        <v>21</v>
      </c>
      <c r="F985" s="5" t="s">
        <v>1103</v>
      </c>
    </row>
    <row r="986" spans="1:6" x14ac:dyDescent="0.25">
      <c r="A986" s="5" t="s">
        <v>387</v>
      </c>
      <c r="B986" s="4" t="s">
        <v>386</v>
      </c>
      <c r="C986" s="4">
        <v>0.82499999999999996</v>
      </c>
      <c r="D986" s="4">
        <v>1E-3</v>
      </c>
      <c r="E986" s="13" t="s">
        <v>31</v>
      </c>
      <c r="F986" s="5" t="s">
        <v>388</v>
      </c>
    </row>
    <row r="987" spans="1:6" x14ac:dyDescent="0.25">
      <c r="A987" s="7" t="s">
        <v>2873</v>
      </c>
      <c r="B987" s="4" t="s">
        <v>2872</v>
      </c>
      <c r="C987" s="4">
        <v>0.83399999999999996</v>
      </c>
      <c r="D987" s="4">
        <v>6.0000000000000001E-3</v>
      </c>
      <c r="E987" s="16" t="s">
        <v>31</v>
      </c>
      <c r="F987" s="5" t="s">
        <v>2874</v>
      </c>
    </row>
    <row r="988" spans="1:6" x14ac:dyDescent="0.25">
      <c r="A988" s="7" t="s">
        <v>2468</v>
      </c>
      <c r="B988" s="4" t="s">
        <v>2467</v>
      </c>
      <c r="C988" s="4">
        <v>0.83899999999999997</v>
      </c>
      <c r="D988" s="4">
        <v>2E-3</v>
      </c>
      <c r="E988" s="16" t="s">
        <v>79</v>
      </c>
      <c r="F988" s="5" t="s">
        <v>2469</v>
      </c>
    </row>
    <row r="989" spans="1:6" x14ac:dyDescent="0.25">
      <c r="A989" s="5" t="s">
        <v>766</v>
      </c>
      <c r="B989" s="4" t="s">
        <v>765</v>
      </c>
      <c r="C989" s="4">
        <v>0.84099999999999997</v>
      </c>
      <c r="D989" s="4">
        <v>2E-3</v>
      </c>
      <c r="E989" s="13" t="s">
        <v>31</v>
      </c>
      <c r="F989" s="5" t="s">
        <v>767</v>
      </c>
    </row>
    <row r="990" spans="1:6" x14ac:dyDescent="0.25">
      <c r="A990" s="7" t="s">
        <v>2375</v>
      </c>
      <c r="B990" s="4" t="s">
        <v>2374</v>
      </c>
      <c r="C990" s="4">
        <v>0.84199999999999997</v>
      </c>
      <c r="D990" s="4">
        <v>1E-3</v>
      </c>
      <c r="E990" s="16" t="s">
        <v>3297</v>
      </c>
      <c r="F990" s="5" t="s">
        <v>2376</v>
      </c>
    </row>
    <row r="991" spans="1:6" x14ac:dyDescent="0.25">
      <c r="A991" s="7" t="s">
        <v>1955</v>
      </c>
      <c r="B991" s="4" t="s">
        <v>1954</v>
      </c>
      <c r="C991" s="4">
        <v>0.84499999999999997</v>
      </c>
      <c r="D991" s="4">
        <v>1E-3</v>
      </c>
      <c r="E991" s="16" t="s">
        <v>174</v>
      </c>
      <c r="F991" s="5" t="s">
        <v>1956</v>
      </c>
    </row>
    <row r="992" spans="1:6" x14ac:dyDescent="0.25">
      <c r="A992" s="7" t="s">
        <v>2750</v>
      </c>
      <c r="B992" s="4" t="s">
        <v>2749</v>
      </c>
      <c r="C992" s="4">
        <v>0.84499999999999997</v>
      </c>
      <c r="D992" s="4">
        <v>1E-3</v>
      </c>
      <c r="E992" s="16" t="s">
        <v>31</v>
      </c>
      <c r="F992" s="5" t="s">
        <v>2751</v>
      </c>
    </row>
    <row r="993" spans="1:6" x14ac:dyDescent="0.25">
      <c r="A993" s="5" t="s">
        <v>85</v>
      </c>
      <c r="B993" s="4" t="s">
        <v>84</v>
      </c>
      <c r="C993" s="4">
        <v>0.84899999999999998</v>
      </c>
      <c r="D993" s="4">
        <v>1E-3</v>
      </c>
      <c r="E993" s="13" t="s">
        <v>6</v>
      </c>
      <c r="F993" s="5" t="s">
        <v>86</v>
      </c>
    </row>
    <row r="994" spans="1:6" x14ac:dyDescent="0.25">
      <c r="A994" s="7" t="s">
        <v>1840</v>
      </c>
      <c r="B994" s="4" t="s">
        <v>1839</v>
      </c>
      <c r="C994" s="4">
        <v>0.85099999999999998</v>
      </c>
      <c r="D994" s="4">
        <v>2E-3</v>
      </c>
      <c r="E994" s="16" t="s">
        <v>31</v>
      </c>
      <c r="F994" s="5" t="s">
        <v>1841</v>
      </c>
    </row>
    <row r="995" spans="1:6" x14ac:dyDescent="0.25">
      <c r="A995" s="7" t="s">
        <v>3287</v>
      </c>
      <c r="B995" s="4" t="s">
        <v>3286</v>
      </c>
      <c r="C995" s="4">
        <v>0.85199999999999998</v>
      </c>
      <c r="D995" s="4">
        <v>1E-3</v>
      </c>
      <c r="E995" s="16" t="s">
        <v>17</v>
      </c>
      <c r="F995" s="5" t="s">
        <v>3288</v>
      </c>
    </row>
    <row r="996" spans="1:6" x14ac:dyDescent="0.25">
      <c r="A996" s="7" t="s">
        <v>2021</v>
      </c>
      <c r="B996" s="4" t="s">
        <v>2020</v>
      </c>
      <c r="C996" s="4">
        <v>0.85299999999999998</v>
      </c>
      <c r="D996" s="4">
        <v>2E-3</v>
      </c>
      <c r="E996" s="16" t="s">
        <v>31</v>
      </c>
      <c r="F996" s="5" t="s">
        <v>2022</v>
      </c>
    </row>
    <row r="997" spans="1:6" x14ac:dyDescent="0.25">
      <c r="A997" s="5" t="s">
        <v>1210</v>
      </c>
      <c r="B997" s="4" t="s">
        <v>1209</v>
      </c>
      <c r="C997" s="4">
        <v>0.85899999999999999</v>
      </c>
      <c r="D997" s="4">
        <v>1E-3</v>
      </c>
      <c r="E997" s="13" t="s">
        <v>31</v>
      </c>
      <c r="F997" s="5" t="s">
        <v>1211</v>
      </c>
    </row>
    <row r="998" spans="1:6" x14ac:dyDescent="0.25">
      <c r="A998" s="5" t="s">
        <v>757</v>
      </c>
      <c r="B998" s="4" t="s">
        <v>756</v>
      </c>
      <c r="C998" s="4">
        <v>0.86299999999999999</v>
      </c>
      <c r="D998" s="4">
        <v>3.0000000000000001E-3</v>
      </c>
      <c r="E998" s="13" t="s">
        <v>6</v>
      </c>
      <c r="F998" s="5" t="s">
        <v>758</v>
      </c>
    </row>
    <row r="999" spans="1:6" x14ac:dyDescent="0.25">
      <c r="A999" s="5" t="s">
        <v>505</v>
      </c>
      <c r="B999" s="4" t="s">
        <v>504</v>
      </c>
      <c r="C999" s="4">
        <v>0.86499999999999999</v>
      </c>
      <c r="D999" s="4">
        <v>1E-3</v>
      </c>
      <c r="E999" s="13" t="s">
        <v>31</v>
      </c>
      <c r="F999" s="5" t="s">
        <v>506</v>
      </c>
    </row>
    <row r="1000" spans="1:6" x14ac:dyDescent="0.25">
      <c r="A1000" s="7" t="s">
        <v>2864</v>
      </c>
      <c r="B1000" s="4" t="s">
        <v>2863</v>
      </c>
      <c r="C1000" s="4">
        <v>0.86699999999999999</v>
      </c>
      <c r="D1000" s="4">
        <v>1E-3</v>
      </c>
      <c r="E1000" s="16" t="s">
        <v>6</v>
      </c>
      <c r="F1000" s="5" t="s">
        <v>2865</v>
      </c>
    </row>
    <row r="1001" spans="1:6" x14ac:dyDescent="0.25">
      <c r="A1001" s="5" t="s">
        <v>601</v>
      </c>
      <c r="B1001" s="4" t="s">
        <v>600</v>
      </c>
      <c r="C1001" s="4">
        <v>0.872</v>
      </c>
      <c r="D1001" s="4">
        <v>2E-3</v>
      </c>
      <c r="E1001" s="13" t="s">
        <v>2</v>
      </c>
      <c r="F1001" s="5" t="s">
        <v>602</v>
      </c>
    </row>
    <row r="1002" spans="1:6" x14ac:dyDescent="0.25">
      <c r="A1002" s="7" t="s">
        <v>2780</v>
      </c>
      <c r="B1002" s="4" t="s">
        <v>2779</v>
      </c>
      <c r="C1002" s="4">
        <v>0.874</v>
      </c>
      <c r="D1002" s="4">
        <v>1E-3</v>
      </c>
      <c r="E1002" s="16" t="s">
        <v>21</v>
      </c>
      <c r="F1002" s="5" t="s">
        <v>2781</v>
      </c>
    </row>
    <row r="1003" spans="1:6" x14ac:dyDescent="0.25">
      <c r="A1003" s="5" t="s">
        <v>939</v>
      </c>
      <c r="B1003" s="4" t="s">
        <v>938</v>
      </c>
      <c r="C1003" s="4">
        <v>0.88100000000000001</v>
      </c>
      <c r="D1003" s="4">
        <v>1E-3</v>
      </c>
      <c r="E1003" s="13" t="s">
        <v>10</v>
      </c>
      <c r="F1003" s="5" t="s">
        <v>940</v>
      </c>
    </row>
    <row r="1004" spans="1:6" x14ac:dyDescent="0.25">
      <c r="A1004" s="7" t="s">
        <v>3101</v>
      </c>
      <c r="B1004" s="4" t="s">
        <v>3100</v>
      </c>
      <c r="C1004" s="4">
        <v>0.88200000000000001</v>
      </c>
      <c r="D1004" s="4">
        <v>2E-3</v>
      </c>
      <c r="E1004" s="16" t="s">
        <v>17</v>
      </c>
      <c r="F1004" s="5" t="s">
        <v>3102</v>
      </c>
    </row>
    <row r="1005" spans="1:6" x14ac:dyDescent="0.25">
      <c r="A1005" s="7" t="s">
        <v>2558</v>
      </c>
      <c r="B1005" s="4" t="s">
        <v>2557</v>
      </c>
      <c r="C1005" s="4">
        <v>0.88700000000000001</v>
      </c>
      <c r="D1005" s="4">
        <v>2E-3</v>
      </c>
      <c r="E1005" s="16" t="s">
        <v>45</v>
      </c>
      <c r="F1005" s="5" t="s">
        <v>2559</v>
      </c>
    </row>
    <row r="1006" spans="1:6" x14ac:dyDescent="0.25">
      <c r="A1006" s="7" t="s">
        <v>1932</v>
      </c>
      <c r="B1006" s="4" t="s">
        <v>1931</v>
      </c>
      <c r="C1006" s="4">
        <v>0.88800000000000001</v>
      </c>
      <c r="D1006" s="4">
        <v>2E-3</v>
      </c>
      <c r="E1006" s="16" t="s">
        <v>31</v>
      </c>
      <c r="F1006" s="5" t="s">
        <v>1933</v>
      </c>
    </row>
    <row r="1007" spans="1:6" x14ac:dyDescent="0.25">
      <c r="A1007" s="7" t="s">
        <v>3059</v>
      </c>
      <c r="B1007" s="4" t="s">
        <v>3058</v>
      </c>
      <c r="C1007" s="4">
        <v>0.89100000000000001</v>
      </c>
      <c r="D1007" s="4">
        <v>1E-3</v>
      </c>
      <c r="E1007" s="16" t="s">
        <v>6</v>
      </c>
      <c r="F1007" s="5" t="s">
        <v>3060</v>
      </c>
    </row>
    <row r="1008" spans="1:6" x14ac:dyDescent="0.25">
      <c r="A1008" s="5" t="s">
        <v>1096</v>
      </c>
      <c r="B1008" s="4" t="s">
        <v>1095</v>
      </c>
      <c r="C1008" s="4">
        <v>0.89300000000000002</v>
      </c>
      <c r="D1008" s="4">
        <v>1E-3</v>
      </c>
      <c r="E1008" s="13" t="s">
        <v>31</v>
      </c>
      <c r="F1008" s="5" t="s">
        <v>1097</v>
      </c>
    </row>
    <row r="1009" spans="1:6" x14ac:dyDescent="0.25">
      <c r="A1009" s="7" t="s">
        <v>1855</v>
      </c>
      <c r="B1009" s="4" t="s">
        <v>1854</v>
      </c>
      <c r="C1009" s="4">
        <v>0.89500000000000002</v>
      </c>
      <c r="D1009" s="4">
        <v>1E-3</v>
      </c>
      <c r="E1009" s="16" t="s">
        <v>31</v>
      </c>
      <c r="F1009" s="5" t="s">
        <v>1856</v>
      </c>
    </row>
    <row r="1010" spans="1:6" x14ac:dyDescent="0.25">
      <c r="A1010" s="5" t="s">
        <v>839</v>
      </c>
      <c r="B1010" s="4" t="s">
        <v>838</v>
      </c>
      <c r="C1010" s="4">
        <v>0.89800000000000002</v>
      </c>
      <c r="D1010" s="4">
        <v>2E-3</v>
      </c>
      <c r="E1010" s="13" t="s">
        <v>2</v>
      </c>
      <c r="F1010" s="5" t="s">
        <v>840</v>
      </c>
    </row>
    <row r="1011" spans="1:6" x14ac:dyDescent="0.25">
      <c r="A1011" s="5" t="s">
        <v>872</v>
      </c>
      <c r="B1011" s="4" t="s">
        <v>871</v>
      </c>
      <c r="C1011" s="4">
        <v>0.9</v>
      </c>
      <c r="D1011" s="4">
        <v>1E-3</v>
      </c>
      <c r="E1011" s="13" t="s">
        <v>873</v>
      </c>
      <c r="F1011" s="5" t="s">
        <v>874</v>
      </c>
    </row>
    <row r="1012" spans="1:6" x14ac:dyDescent="0.25">
      <c r="A1012" s="5" t="s">
        <v>930</v>
      </c>
      <c r="B1012" s="4" t="s">
        <v>929</v>
      </c>
      <c r="C1012" s="4">
        <v>0.9</v>
      </c>
      <c r="D1012" s="4">
        <v>1E-3</v>
      </c>
      <c r="E1012" s="13" t="s">
        <v>6</v>
      </c>
      <c r="F1012" s="5" t="s">
        <v>931</v>
      </c>
    </row>
    <row r="1013" spans="1:6" x14ac:dyDescent="0.25">
      <c r="A1013" s="5" t="s">
        <v>1400</v>
      </c>
      <c r="B1013" s="4" t="s">
        <v>1399</v>
      </c>
      <c r="C1013" s="4">
        <v>0.90200000000000002</v>
      </c>
      <c r="D1013" s="4">
        <v>1E-3</v>
      </c>
      <c r="E1013" s="13" t="s">
        <v>17</v>
      </c>
      <c r="F1013" s="5" t="s">
        <v>1401</v>
      </c>
    </row>
    <row r="1014" spans="1:6" x14ac:dyDescent="0.25">
      <c r="A1014" s="5" t="s">
        <v>876</v>
      </c>
      <c r="B1014" s="4" t="s">
        <v>875</v>
      </c>
      <c r="C1014" s="4">
        <v>0.91300000000000003</v>
      </c>
      <c r="D1014" s="4">
        <v>3.0000000000000001E-3</v>
      </c>
      <c r="E1014" s="13" t="s">
        <v>6</v>
      </c>
      <c r="F1014" s="5" t="s">
        <v>877</v>
      </c>
    </row>
    <row r="1015" spans="1:6" x14ac:dyDescent="0.25">
      <c r="A1015" s="7" t="s">
        <v>2552</v>
      </c>
      <c r="B1015" s="4" t="s">
        <v>2551</v>
      </c>
      <c r="C1015" s="4">
        <v>0.91900000000000004</v>
      </c>
      <c r="D1015" s="4">
        <v>1E-3</v>
      </c>
      <c r="E1015" s="16" t="s">
        <v>17</v>
      </c>
      <c r="F1015" s="5" t="s">
        <v>2553</v>
      </c>
    </row>
    <row r="1016" spans="1:6" x14ac:dyDescent="0.25">
      <c r="A1016" s="5" t="s">
        <v>1171</v>
      </c>
      <c r="B1016" s="4" t="s">
        <v>1170</v>
      </c>
      <c r="C1016" s="4">
        <v>0.92200000000000004</v>
      </c>
      <c r="D1016" s="4">
        <v>2E-3</v>
      </c>
      <c r="E1016" s="13" t="s">
        <v>17</v>
      </c>
      <c r="F1016" s="5" t="s">
        <v>1172</v>
      </c>
    </row>
    <row r="1017" spans="1:6" x14ac:dyDescent="0.25">
      <c r="A1017" s="7" t="s">
        <v>2471</v>
      </c>
      <c r="B1017" s="4" t="s">
        <v>2470</v>
      </c>
      <c r="C1017" s="4">
        <v>0.92400000000000004</v>
      </c>
      <c r="D1017" s="4">
        <v>2E-3</v>
      </c>
      <c r="E1017" s="16" t="s">
        <v>21</v>
      </c>
      <c r="F1017" s="5" t="s">
        <v>2472</v>
      </c>
    </row>
    <row r="1018" spans="1:6" x14ac:dyDescent="0.25">
      <c r="A1018" s="5" t="s">
        <v>891</v>
      </c>
      <c r="B1018" s="4" t="s">
        <v>890</v>
      </c>
      <c r="C1018" s="4">
        <v>0.92900000000000005</v>
      </c>
      <c r="D1018" s="4">
        <v>2E-3</v>
      </c>
      <c r="E1018" s="13" t="s">
        <v>17</v>
      </c>
      <c r="F1018" s="5" t="s">
        <v>892</v>
      </c>
    </row>
    <row r="1019" spans="1:6" x14ac:dyDescent="0.25">
      <c r="A1019" s="7" t="s">
        <v>2166</v>
      </c>
      <c r="B1019" s="4" t="s">
        <v>2165</v>
      </c>
      <c r="C1019" s="4">
        <v>0.93</v>
      </c>
      <c r="D1019" s="4">
        <v>1E-3</v>
      </c>
      <c r="E1019" s="16" t="s">
        <v>31</v>
      </c>
      <c r="F1019" s="5" t="s">
        <v>2167</v>
      </c>
    </row>
    <row r="1020" spans="1:6" x14ac:dyDescent="0.25">
      <c r="A1020" s="5" t="s">
        <v>155</v>
      </c>
      <c r="B1020" s="4" t="s">
        <v>154</v>
      </c>
      <c r="C1020" s="4">
        <v>0.93200000000000005</v>
      </c>
      <c r="D1020" s="4">
        <v>7.0000000000000001E-3</v>
      </c>
      <c r="E1020" s="13" t="s">
        <v>31</v>
      </c>
      <c r="F1020" s="5" t="s">
        <v>156</v>
      </c>
    </row>
    <row r="1021" spans="1:6" x14ac:dyDescent="0.25">
      <c r="A1021" s="7" t="s">
        <v>3293</v>
      </c>
      <c r="B1021" s="4" t="s">
        <v>3292</v>
      </c>
      <c r="C1021" s="4">
        <v>0.93300000000000005</v>
      </c>
      <c r="D1021" s="4">
        <v>2E-3</v>
      </c>
      <c r="E1021" s="16" t="s">
        <v>21</v>
      </c>
      <c r="F1021" s="5" t="s">
        <v>3294</v>
      </c>
    </row>
    <row r="1022" spans="1:6" x14ac:dyDescent="0.25">
      <c r="A1022" s="5" t="s">
        <v>1023</v>
      </c>
      <c r="B1022" s="4" t="s">
        <v>1022</v>
      </c>
      <c r="C1022" s="4">
        <v>0.93500000000000005</v>
      </c>
      <c r="D1022" s="4">
        <v>1E-3</v>
      </c>
      <c r="E1022" s="13" t="s">
        <v>17</v>
      </c>
      <c r="F1022" s="5" t="s">
        <v>1024</v>
      </c>
    </row>
    <row r="1023" spans="1:6" x14ac:dyDescent="0.25">
      <c r="A1023" s="5" t="s">
        <v>640</v>
      </c>
      <c r="B1023" s="4" t="s">
        <v>639</v>
      </c>
      <c r="C1023" s="4">
        <v>0.94499999999999995</v>
      </c>
      <c r="D1023" s="4">
        <v>1E-3</v>
      </c>
      <c r="E1023" s="13" t="s">
        <v>2</v>
      </c>
      <c r="F1023" s="5" t="s">
        <v>641</v>
      </c>
    </row>
    <row r="1024" spans="1:6" x14ac:dyDescent="0.25">
      <c r="A1024" s="5" t="s">
        <v>296</v>
      </c>
      <c r="B1024" s="4" t="s">
        <v>295</v>
      </c>
      <c r="C1024" s="4">
        <v>0.94599999999999995</v>
      </c>
      <c r="D1024" s="4">
        <v>1E-3</v>
      </c>
      <c r="E1024" s="13" t="s">
        <v>17</v>
      </c>
      <c r="F1024" s="5" t="s">
        <v>297</v>
      </c>
    </row>
    <row r="1025" spans="1:6" x14ac:dyDescent="0.25">
      <c r="A1025" s="5" t="s">
        <v>1135</v>
      </c>
      <c r="B1025" s="4" t="s">
        <v>1134</v>
      </c>
      <c r="C1025" s="4">
        <v>0.95099999999999996</v>
      </c>
      <c r="D1025" s="4">
        <v>2E-3</v>
      </c>
      <c r="E1025" s="13" t="s">
        <v>17</v>
      </c>
      <c r="F1025" s="5" t="s">
        <v>1136</v>
      </c>
    </row>
    <row r="1026" spans="1:6" x14ac:dyDescent="0.25">
      <c r="A1026" s="7" t="s">
        <v>1482</v>
      </c>
      <c r="B1026" s="4" t="s">
        <v>1481</v>
      </c>
      <c r="C1026" s="4">
        <v>0.95199999999999996</v>
      </c>
      <c r="D1026" s="4">
        <v>2E-3</v>
      </c>
      <c r="E1026" s="16" t="s">
        <v>2</v>
      </c>
      <c r="F1026" s="5" t="s">
        <v>1483</v>
      </c>
    </row>
    <row r="1027" spans="1:6" x14ac:dyDescent="0.25">
      <c r="A1027" s="7" t="s">
        <v>2930</v>
      </c>
      <c r="B1027" s="4" t="s">
        <v>2929</v>
      </c>
      <c r="C1027" s="4">
        <v>0.95799999999999996</v>
      </c>
      <c r="D1027" s="4">
        <v>2E-3</v>
      </c>
      <c r="E1027" s="16" t="s">
        <v>45</v>
      </c>
      <c r="F1027" s="5" t="s">
        <v>2931</v>
      </c>
    </row>
    <row r="1028" spans="1:6" x14ac:dyDescent="0.25">
      <c r="A1028" s="7" t="s">
        <v>3284</v>
      </c>
      <c r="B1028" s="4" t="s">
        <v>3283</v>
      </c>
      <c r="C1028" s="4">
        <v>0.96099999999999997</v>
      </c>
      <c r="D1028" s="4">
        <v>2E-3</v>
      </c>
      <c r="E1028" s="16" t="s">
        <v>31</v>
      </c>
      <c r="F1028" s="5" t="s">
        <v>3285</v>
      </c>
    </row>
    <row r="1029" spans="1:6" x14ac:dyDescent="0.25">
      <c r="A1029" s="1" t="s">
        <v>24</v>
      </c>
      <c r="B1029" s="4" t="s">
        <v>23</v>
      </c>
      <c r="C1029" s="4">
        <v>0.96199999999999997</v>
      </c>
      <c r="D1029" s="4">
        <v>1E-3</v>
      </c>
      <c r="E1029" s="13" t="s">
        <v>17</v>
      </c>
      <c r="F1029" s="5" t="s">
        <v>25</v>
      </c>
    </row>
    <row r="1030" spans="1:6" x14ac:dyDescent="0.25">
      <c r="A1030" s="7" t="s">
        <v>1672</v>
      </c>
      <c r="B1030" s="4" t="s">
        <v>1671</v>
      </c>
      <c r="C1030" s="4">
        <v>0.96899999999999997</v>
      </c>
      <c r="D1030" s="4">
        <v>6.0000000000000001E-3</v>
      </c>
      <c r="E1030" s="16" t="s">
        <v>21</v>
      </c>
      <c r="F1030" s="5" t="s">
        <v>1673</v>
      </c>
    </row>
    <row r="1031" spans="1:6" x14ac:dyDescent="0.25">
      <c r="A1031" s="5" t="s">
        <v>321</v>
      </c>
      <c r="B1031" s="4" t="s">
        <v>320</v>
      </c>
      <c r="C1031" s="4">
        <v>0.97199999999999998</v>
      </c>
      <c r="D1031" s="4">
        <v>1E-3</v>
      </c>
      <c r="E1031" s="13" t="s">
        <v>6</v>
      </c>
      <c r="F1031" s="5" t="s">
        <v>322</v>
      </c>
    </row>
    <row r="1032" spans="1:6" x14ac:dyDescent="0.25">
      <c r="A1032" s="5" t="s">
        <v>604</v>
      </c>
      <c r="B1032" s="4" t="s">
        <v>603</v>
      </c>
      <c r="C1032" s="4">
        <v>0.97599999999999998</v>
      </c>
      <c r="D1032" s="4">
        <v>1E-3</v>
      </c>
      <c r="E1032" s="13" t="s">
        <v>31</v>
      </c>
      <c r="F1032" s="5" t="s">
        <v>605</v>
      </c>
    </row>
    <row r="1033" spans="1:6" x14ac:dyDescent="0.25">
      <c r="A1033" s="5" t="s">
        <v>888</v>
      </c>
      <c r="B1033" s="4" t="s">
        <v>887</v>
      </c>
      <c r="C1033" s="4">
        <v>0.98899999999999999</v>
      </c>
      <c r="D1033" s="4">
        <v>2E-3</v>
      </c>
      <c r="E1033" s="13" t="s">
        <v>6</v>
      </c>
      <c r="F1033" s="5" t="s">
        <v>889</v>
      </c>
    </row>
    <row r="1034" spans="1:6" x14ac:dyDescent="0.25">
      <c r="A1034" s="5" t="s">
        <v>211</v>
      </c>
      <c r="B1034" s="4" t="s">
        <v>210</v>
      </c>
      <c r="C1034" s="4">
        <v>0.99399999999999999</v>
      </c>
      <c r="D1034" s="4">
        <v>4.0000000000000001E-3</v>
      </c>
      <c r="E1034" s="13" t="s">
        <v>6</v>
      </c>
      <c r="F1034" s="5" t="s">
        <v>212</v>
      </c>
    </row>
    <row r="1035" spans="1:6" x14ac:dyDescent="0.25">
      <c r="A1035" s="5" t="s">
        <v>580</v>
      </c>
      <c r="B1035" s="4" t="s">
        <v>579</v>
      </c>
      <c r="C1035" s="4">
        <v>1.022</v>
      </c>
      <c r="D1035" s="4">
        <v>2E-3</v>
      </c>
      <c r="E1035" s="13" t="s">
        <v>17</v>
      </c>
      <c r="F1035" s="5" t="s">
        <v>581</v>
      </c>
    </row>
    <row r="1036" spans="1:6" x14ac:dyDescent="0.25">
      <c r="A1036" s="7" t="s">
        <v>2543</v>
      </c>
      <c r="B1036" s="4" t="s">
        <v>2542</v>
      </c>
      <c r="C1036" s="4">
        <v>1.022</v>
      </c>
      <c r="D1036" s="4">
        <v>2E-3</v>
      </c>
      <c r="E1036" s="16" t="s">
        <v>2</v>
      </c>
      <c r="F1036" s="5" t="s">
        <v>2544</v>
      </c>
    </row>
    <row r="1037" spans="1:6" x14ac:dyDescent="0.25">
      <c r="A1037" s="5" t="s">
        <v>351</v>
      </c>
      <c r="B1037" s="4" t="s">
        <v>350</v>
      </c>
      <c r="C1037" s="4">
        <v>1.042</v>
      </c>
      <c r="D1037" s="4">
        <v>2E-3</v>
      </c>
      <c r="E1037" s="13" t="s">
        <v>6</v>
      </c>
      <c r="F1037" s="5" t="s">
        <v>352</v>
      </c>
    </row>
    <row r="1038" spans="1:6" x14ac:dyDescent="0.25">
      <c r="A1038" s="7" t="s">
        <v>1985</v>
      </c>
      <c r="B1038" s="4" t="s">
        <v>1984</v>
      </c>
      <c r="C1038" s="4">
        <v>1.046</v>
      </c>
      <c r="D1038" s="4">
        <v>1E-3</v>
      </c>
      <c r="E1038" s="16" t="s">
        <v>31</v>
      </c>
      <c r="F1038" s="5" t="s">
        <v>1986</v>
      </c>
    </row>
    <row r="1039" spans="1:6" x14ac:dyDescent="0.25">
      <c r="A1039" s="5" t="s">
        <v>167</v>
      </c>
      <c r="B1039" s="4" t="s">
        <v>166</v>
      </c>
      <c r="C1039" s="4">
        <v>1.052</v>
      </c>
      <c r="D1039" s="4">
        <v>8.9999999999999993E-3</v>
      </c>
      <c r="E1039" s="13" t="s">
        <v>31</v>
      </c>
      <c r="F1039" s="5" t="s">
        <v>168</v>
      </c>
    </row>
    <row r="1040" spans="1:6" x14ac:dyDescent="0.25">
      <c r="A1040" s="7" t="s">
        <v>2483</v>
      </c>
      <c r="B1040" s="4" t="s">
        <v>2482</v>
      </c>
      <c r="C1040" s="4">
        <v>1.0549999999999999</v>
      </c>
      <c r="D1040" s="4">
        <v>2E-3</v>
      </c>
      <c r="E1040" s="16" t="s">
        <v>17</v>
      </c>
      <c r="F1040" s="5" t="s">
        <v>2484</v>
      </c>
    </row>
    <row r="1041" spans="1:6" x14ac:dyDescent="0.25">
      <c r="A1041" s="5" t="s">
        <v>251</v>
      </c>
      <c r="B1041" s="4" t="s">
        <v>250</v>
      </c>
      <c r="C1041" s="4">
        <v>1.0569999999999999</v>
      </c>
      <c r="D1041" s="4">
        <v>2E-3</v>
      </c>
      <c r="E1041" s="13" t="s">
        <v>31</v>
      </c>
      <c r="F1041" s="5" t="s">
        <v>252</v>
      </c>
    </row>
    <row r="1042" spans="1:6" x14ac:dyDescent="0.25">
      <c r="A1042" s="5" t="s">
        <v>775</v>
      </c>
      <c r="B1042" s="4" t="s">
        <v>774</v>
      </c>
      <c r="C1042" s="4">
        <v>1.0660000000000001</v>
      </c>
      <c r="D1042" s="4">
        <v>2E-3</v>
      </c>
      <c r="E1042" s="13" t="s">
        <v>17</v>
      </c>
      <c r="F1042" s="5" t="s">
        <v>776</v>
      </c>
    </row>
    <row r="1043" spans="1:6" x14ac:dyDescent="0.25">
      <c r="A1043" s="7" t="s">
        <v>3140</v>
      </c>
      <c r="B1043" s="4" t="s">
        <v>3139</v>
      </c>
      <c r="C1043" s="4">
        <v>1.0680000000000001</v>
      </c>
      <c r="D1043" s="4">
        <v>2E-3</v>
      </c>
      <c r="E1043" s="16" t="s">
        <v>21</v>
      </c>
      <c r="F1043" s="5" t="s">
        <v>3141</v>
      </c>
    </row>
    <row r="1044" spans="1:6" x14ac:dyDescent="0.25">
      <c r="A1044" s="5" t="s">
        <v>1234</v>
      </c>
      <c r="B1044" s="4" t="s">
        <v>1233</v>
      </c>
      <c r="C1044" s="4">
        <v>1.0720000000000001</v>
      </c>
      <c r="D1044" s="4">
        <v>2E-3</v>
      </c>
      <c r="E1044" s="13" t="s">
        <v>6</v>
      </c>
      <c r="F1044" s="5" t="s">
        <v>1235</v>
      </c>
    </row>
    <row r="1045" spans="1:6" x14ac:dyDescent="0.25">
      <c r="A1045" s="7" t="s">
        <v>2783</v>
      </c>
      <c r="B1045" s="4" t="s">
        <v>2782</v>
      </c>
      <c r="C1045" s="4">
        <v>1.08</v>
      </c>
      <c r="D1045" s="4">
        <v>2E-3</v>
      </c>
      <c r="E1045" s="16" t="s">
        <v>31</v>
      </c>
      <c r="F1045" s="5" t="s">
        <v>2784</v>
      </c>
    </row>
    <row r="1046" spans="1:6" x14ac:dyDescent="0.25">
      <c r="A1046" s="5" t="s">
        <v>667</v>
      </c>
      <c r="B1046" s="4" t="s">
        <v>666</v>
      </c>
      <c r="C1046" s="4">
        <v>1.0920000000000001</v>
      </c>
      <c r="D1046" s="4">
        <v>2E-3</v>
      </c>
      <c r="E1046" s="13" t="s">
        <v>45</v>
      </c>
      <c r="F1046" s="5" t="s">
        <v>668</v>
      </c>
    </row>
    <row r="1047" spans="1:6" x14ac:dyDescent="0.25">
      <c r="A1047" s="5" t="s">
        <v>679</v>
      </c>
      <c r="B1047" s="4" t="s">
        <v>678</v>
      </c>
      <c r="C1047" s="4">
        <v>1.093</v>
      </c>
      <c r="D1047" s="4">
        <v>2E-3</v>
      </c>
      <c r="E1047" s="13" t="s">
        <v>31</v>
      </c>
      <c r="F1047" s="5" t="s">
        <v>680</v>
      </c>
    </row>
    <row r="1048" spans="1:6" x14ac:dyDescent="0.25">
      <c r="A1048" s="5" t="s">
        <v>957</v>
      </c>
      <c r="B1048" s="4" t="s">
        <v>956</v>
      </c>
      <c r="C1048" s="4">
        <v>1.101</v>
      </c>
      <c r="D1048" s="4">
        <v>1E-3</v>
      </c>
      <c r="E1048" s="13" t="s">
        <v>17</v>
      </c>
      <c r="F1048" s="5" t="s">
        <v>958</v>
      </c>
    </row>
    <row r="1049" spans="1:6" x14ac:dyDescent="0.25">
      <c r="A1049" s="5" t="s">
        <v>318</v>
      </c>
      <c r="B1049" s="4" t="s">
        <v>317</v>
      </c>
      <c r="C1049" s="4">
        <v>1.101</v>
      </c>
      <c r="D1049" s="4">
        <v>1E-3</v>
      </c>
      <c r="E1049" s="13" t="s">
        <v>79</v>
      </c>
      <c r="F1049" s="5" t="s">
        <v>319</v>
      </c>
    </row>
    <row r="1050" spans="1:6" x14ac:dyDescent="0.25">
      <c r="A1050" s="7" t="s">
        <v>3125</v>
      </c>
      <c r="B1050" s="4" t="s">
        <v>3124</v>
      </c>
      <c r="C1050" s="4">
        <v>1.101</v>
      </c>
      <c r="D1050" s="4">
        <v>4.0000000000000001E-3</v>
      </c>
      <c r="E1050" s="16" t="s">
        <v>17</v>
      </c>
      <c r="F1050" s="5" t="s">
        <v>3126</v>
      </c>
    </row>
    <row r="1051" spans="1:6" x14ac:dyDescent="0.25">
      <c r="A1051" s="7" t="s">
        <v>2630</v>
      </c>
      <c r="B1051" s="4" t="s">
        <v>2629</v>
      </c>
      <c r="C1051" s="4">
        <v>1.1120000000000001</v>
      </c>
      <c r="D1051" s="4">
        <v>2E-3</v>
      </c>
      <c r="E1051" s="16" t="s">
        <v>45</v>
      </c>
      <c r="F1051" s="5" t="s">
        <v>2631</v>
      </c>
    </row>
    <row r="1052" spans="1:6" x14ac:dyDescent="0.25">
      <c r="A1052" s="7" t="s">
        <v>2100</v>
      </c>
      <c r="B1052" s="4" t="s">
        <v>2099</v>
      </c>
      <c r="C1052" s="4">
        <v>1.1180000000000001</v>
      </c>
      <c r="D1052" s="4">
        <v>1E-3</v>
      </c>
      <c r="E1052" s="16" t="s">
        <v>79</v>
      </c>
      <c r="F1052" s="5" t="s">
        <v>2101</v>
      </c>
    </row>
    <row r="1053" spans="1:6" x14ac:dyDescent="0.25">
      <c r="A1053" s="5" t="s">
        <v>924</v>
      </c>
      <c r="B1053" s="4" t="s">
        <v>923</v>
      </c>
      <c r="C1053" s="4">
        <v>1.1240000000000001</v>
      </c>
      <c r="D1053" s="4">
        <v>1E-3</v>
      </c>
      <c r="E1053" s="13" t="s">
        <v>6</v>
      </c>
      <c r="F1053" s="5" t="s">
        <v>925</v>
      </c>
    </row>
    <row r="1054" spans="1:6" x14ac:dyDescent="0.25">
      <c r="A1054" s="5" t="s">
        <v>857</v>
      </c>
      <c r="B1054" s="4" t="s">
        <v>856</v>
      </c>
      <c r="C1054" s="4">
        <v>1.133</v>
      </c>
      <c r="D1054" s="4">
        <v>1E-3</v>
      </c>
      <c r="E1054" s="13" t="s">
        <v>31</v>
      </c>
      <c r="F1054" s="5" t="s">
        <v>858</v>
      </c>
    </row>
    <row r="1055" spans="1:6" x14ac:dyDescent="0.25">
      <c r="A1055" s="7" t="s">
        <v>2528</v>
      </c>
      <c r="B1055" s="4" t="s">
        <v>2527</v>
      </c>
      <c r="C1055" s="4">
        <v>1.133</v>
      </c>
      <c r="D1055" s="4">
        <v>5.0000000000000001E-3</v>
      </c>
      <c r="E1055" s="16" t="s">
        <v>17</v>
      </c>
      <c r="F1055" s="5" t="s">
        <v>2529</v>
      </c>
    </row>
    <row r="1056" spans="1:6" x14ac:dyDescent="0.25">
      <c r="A1056" s="5" t="s">
        <v>1054</v>
      </c>
      <c r="B1056" s="4" t="s">
        <v>1053</v>
      </c>
      <c r="C1056" s="4">
        <v>1.173</v>
      </c>
      <c r="D1056" s="4">
        <v>3.0000000000000001E-3</v>
      </c>
      <c r="E1056" s="13" t="s">
        <v>6</v>
      </c>
      <c r="F1056" s="5" t="s">
        <v>1055</v>
      </c>
    </row>
    <row r="1057" spans="1:6" x14ac:dyDescent="0.25">
      <c r="A1057" s="5" t="s">
        <v>336</v>
      </c>
      <c r="B1057" s="4" t="s">
        <v>335</v>
      </c>
      <c r="C1057" s="4">
        <v>1.179</v>
      </c>
      <c r="D1057" s="4">
        <v>1E-3</v>
      </c>
      <c r="E1057" s="13" t="s">
        <v>31</v>
      </c>
      <c r="F1057" s="5" t="s">
        <v>337</v>
      </c>
    </row>
    <row r="1058" spans="1:6" x14ac:dyDescent="0.25">
      <c r="A1058" s="7" t="s">
        <v>2076</v>
      </c>
      <c r="B1058" s="4" t="s">
        <v>2075</v>
      </c>
      <c r="C1058" s="4">
        <v>1.18</v>
      </c>
      <c r="D1058" s="4">
        <v>1E-3</v>
      </c>
      <c r="E1058" s="16" t="s">
        <v>31</v>
      </c>
      <c r="F1058" s="5" t="s">
        <v>2077</v>
      </c>
    </row>
    <row r="1059" spans="1:6" x14ac:dyDescent="0.25">
      <c r="A1059" s="7" t="s">
        <v>2969</v>
      </c>
      <c r="B1059" s="4" t="s">
        <v>2968</v>
      </c>
      <c r="C1059" s="4">
        <v>1.1990000000000001</v>
      </c>
      <c r="D1059" s="4">
        <v>1E-3</v>
      </c>
      <c r="E1059" s="16" t="s">
        <v>17</v>
      </c>
      <c r="F1059" s="5" t="s">
        <v>2970</v>
      </c>
    </row>
    <row r="1060" spans="1:6" x14ac:dyDescent="0.25">
      <c r="A1060" s="5" t="s">
        <v>1327</v>
      </c>
      <c r="B1060" s="4" t="s">
        <v>1326</v>
      </c>
      <c r="C1060" s="4">
        <v>1.1990000000000001</v>
      </c>
      <c r="D1060" s="4">
        <v>4.0000000000000001E-3</v>
      </c>
      <c r="E1060" s="13" t="s">
        <v>2</v>
      </c>
      <c r="F1060" s="5" t="s">
        <v>1328</v>
      </c>
    </row>
    <row r="1061" spans="1:6" x14ac:dyDescent="0.25">
      <c r="A1061" s="7" t="s">
        <v>3092</v>
      </c>
      <c r="B1061" s="4" t="s">
        <v>3091</v>
      </c>
      <c r="C1061" s="4">
        <v>1.2030000000000001</v>
      </c>
      <c r="D1061" s="4">
        <v>1E-3</v>
      </c>
      <c r="E1061" s="16" t="s">
        <v>31</v>
      </c>
      <c r="F1061" s="5" t="s">
        <v>3093</v>
      </c>
    </row>
    <row r="1062" spans="1:6" x14ac:dyDescent="0.25">
      <c r="A1062" s="5" t="s">
        <v>1300</v>
      </c>
      <c r="B1062" s="4" t="s">
        <v>1299</v>
      </c>
      <c r="C1062" s="4">
        <v>1.214</v>
      </c>
      <c r="D1062" s="4">
        <v>1E-3</v>
      </c>
      <c r="E1062" s="13" t="s">
        <v>17</v>
      </c>
      <c r="F1062" s="5" t="s">
        <v>1301</v>
      </c>
    </row>
    <row r="1063" spans="1:6" x14ac:dyDescent="0.25">
      <c r="A1063" s="5" t="s">
        <v>1397</v>
      </c>
      <c r="B1063" s="4" t="s">
        <v>1396</v>
      </c>
      <c r="C1063" s="4">
        <v>1.22</v>
      </c>
      <c r="D1063" s="4">
        <v>1E-3</v>
      </c>
      <c r="E1063" s="13" t="s">
        <v>17</v>
      </c>
      <c r="F1063" s="5" t="s">
        <v>1398</v>
      </c>
    </row>
    <row r="1064" spans="1:6" x14ac:dyDescent="0.25">
      <c r="A1064" s="5" t="s">
        <v>357</v>
      </c>
      <c r="B1064" s="4" t="s">
        <v>356</v>
      </c>
      <c r="C1064" s="4">
        <v>1.228</v>
      </c>
      <c r="D1064" s="4">
        <v>1E-3</v>
      </c>
      <c r="E1064" s="13" t="s">
        <v>79</v>
      </c>
      <c r="F1064" s="5" t="s">
        <v>358</v>
      </c>
    </row>
    <row r="1065" spans="1:6" x14ac:dyDescent="0.25">
      <c r="A1065" s="5" t="s">
        <v>969</v>
      </c>
      <c r="B1065" s="4" t="s">
        <v>968</v>
      </c>
      <c r="C1065" s="4">
        <v>1.2589999999999999</v>
      </c>
      <c r="D1065" s="4">
        <v>1E-3</v>
      </c>
      <c r="E1065" s="13" t="s">
        <v>31</v>
      </c>
      <c r="F1065" s="5" t="s">
        <v>970</v>
      </c>
    </row>
    <row r="1066" spans="1:6" x14ac:dyDescent="0.25">
      <c r="A1066" s="7" t="s">
        <v>2342</v>
      </c>
      <c r="B1066" s="4" t="s">
        <v>2341</v>
      </c>
      <c r="C1066" s="4">
        <v>1.262</v>
      </c>
      <c r="D1066" s="4">
        <v>3.0000000000000001E-3</v>
      </c>
      <c r="E1066" s="16" t="s">
        <v>6</v>
      </c>
      <c r="F1066" s="5" t="s">
        <v>2343</v>
      </c>
    </row>
    <row r="1067" spans="1:6" x14ac:dyDescent="0.25">
      <c r="A1067" s="5" t="s">
        <v>463</v>
      </c>
      <c r="B1067" s="4" t="s">
        <v>462</v>
      </c>
      <c r="C1067" s="4">
        <v>1.268</v>
      </c>
      <c r="D1067" s="4">
        <v>1E-3</v>
      </c>
      <c r="E1067" s="13" t="s">
        <v>6</v>
      </c>
      <c r="F1067" s="5" t="s">
        <v>464</v>
      </c>
    </row>
    <row r="1068" spans="1:6" x14ac:dyDescent="0.25">
      <c r="A1068" s="7" t="s">
        <v>2501</v>
      </c>
      <c r="B1068" s="4" t="s">
        <v>2500</v>
      </c>
      <c r="C1068" s="4">
        <v>1.274</v>
      </c>
      <c r="D1068" s="4">
        <v>3.0000000000000001E-3</v>
      </c>
      <c r="E1068" s="16" t="s">
        <v>2</v>
      </c>
      <c r="F1068" s="5" t="s">
        <v>2502</v>
      </c>
    </row>
    <row r="1069" spans="1:6" x14ac:dyDescent="0.25">
      <c r="A1069" s="5" t="s">
        <v>1425</v>
      </c>
      <c r="B1069" s="4" t="s">
        <v>1424</v>
      </c>
      <c r="C1069" s="4">
        <v>1.3029999999999999</v>
      </c>
      <c r="D1069" s="4">
        <v>1E-3</v>
      </c>
      <c r="E1069" s="13" t="s">
        <v>6</v>
      </c>
      <c r="F1069" s="5" t="s">
        <v>1426</v>
      </c>
    </row>
    <row r="1070" spans="1:6" x14ac:dyDescent="0.25">
      <c r="A1070" s="5" t="s">
        <v>124</v>
      </c>
      <c r="B1070" s="4" t="s">
        <v>123</v>
      </c>
      <c r="C1070" s="4">
        <v>1.323</v>
      </c>
      <c r="D1070" s="4">
        <v>1E-3</v>
      </c>
      <c r="E1070" s="13" t="s">
        <v>31</v>
      </c>
      <c r="F1070" s="5" t="s">
        <v>125</v>
      </c>
    </row>
    <row r="1071" spans="1:6" x14ac:dyDescent="0.25">
      <c r="A1071" s="5" t="s">
        <v>879</v>
      </c>
      <c r="B1071" s="4" t="s">
        <v>878</v>
      </c>
      <c r="C1071" s="4">
        <v>1.345</v>
      </c>
      <c r="D1071" s="4">
        <v>1E-3</v>
      </c>
      <c r="E1071" s="13" t="s">
        <v>196</v>
      </c>
      <c r="F1071" s="5" t="s">
        <v>880</v>
      </c>
    </row>
    <row r="1072" spans="1:6" x14ac:dyDescent="0.25">
      <c r="A1072" s="7" t="s">
        <v>1598</v>
      </c>
      <c r="B1072" s="4" t="s">
        <v>1597</v>
      </c>
      <c r="C1072" s="4">
        <v>1.367</v>
      </c>
      <c r="D1072" s="4">
        <v>1E-3</v>
      </c>
      <c r="E1072" s="16" t="s">
        <v>17</v>
      </c>
      <c r="F1072" s="5" t="s">
        <v>1599</v>
      </c>
    </row>
    <row r="1073" spans="1:6" x14ac:dyDescent="0.25">
      <c r="A1073" s="5" t="s">
        <v>1355</v>
      </c>
      <c r="B1073" s="4" t="s">
        <v>1354</v>
      </c>
      <c r="C1073" s="4">
        <v>1.3919999999999999</v>
      </c>
      <c r="D1073" s="4">
        <v>1E-3</v>
      </c>
      <c r="E1073" s="13" t="s">
        <v>17</v>
      </c>
      <c r="F1073" s="5" t="s">
        <v>1356</v>
      </c>
    </row>
    <row r="1074" spans="1:6" x14ac:dyDescent="0.25">
      <c r="A1074" s="5" t="s">
        <v>882</v>
      </c>
      <c r="B1074" s="4" t="s">
        <v>881</v>
      </c>
      <c r="C1074" s="4">
        <v>1.4279999999999999</v>
      </c>
      <c r="D1074" s="4">
        <v>1E-3</v>
      </c>
      <c r="E1074" s="13" t="s">
        <v>6</v>
      </c>
      <c r="F1074" s="5" t="s">
        <v>883</v>
      </c>
    </row>
    <row r="1075" spans="1:6" x14ac:dyDescent="0.25">
      <c r="A1075" s="5" t="s">
        <v>1306</v>
      </c>
      <c r="B1075" s="4" t="s">
        <v>1305</v>
      </c>
      <c r="C1075" s="4">
        <v>1.431</v>
      </c>
      <c r="D1075" s="4">
        <v>1E-3</v>
      </c>
      <c r="E1075" s="13" t="s">
        <v>6</v>
      </c>
      <c r="F1075" s="5" t="s">
        <v>1307</v>
      </c>
    </row>
    <row r="1076" spans="1:6" x14ac:dyDescent="0.25">
      <c r="A1076" s="7" t="s">
        <v>2807</v>
      </c>
      <c r="B1076" s="4" t="s">
        <v>2806</v>
      </c>
      <c r="C1076" s="4">
        <v>1.4430000000000001</v>
      </c>
      <c r="D1076" s="4">
        <v>1E-3</v>
      </c>
      <c r="E1076" s="16" t="s">
        <v>21</v>
      </c>
      <c r="F1076" s="5" t="s">
        <v>2808</v>
      </c>
    </row>
    <row r="1077" spans="1:6" x14ac:dyDescent="0.25">
      <c r="A1077" s="5" t="s">
        <v>1008</v>
      </c>
      <c r="B1077" s="4" t="s">
        <v>1007</v>
      </c>
      <c r="C1077" s="4">
        <v>1.4730000000000001</v>
      </c>
      <c r="D1077" s="4">
        <v>1E-3</v>
      </c>
      <c r="E1077" s="13" t="s">
        <v>17</v>
      </c>
      <c r="F1077" s="5" t="s">
        <v>1009</v>
      </c>
    </row>
    <row r="1078" spans="1:6" x14ac:dyDescent="0.25">
      <c r="A1078" s="7" t="s">
        <v>2271</v>
      </c>
      <c r="B1078" s="4" t="s">
        <v>2270</v>
      </c>
      <c r="C1078" s="4">
        <v>1.4750000000000001</v>
      </c>
      <c r="D1078" s="4">
        <v>1E-3</v>
      </c>
      <c r="E1078" s="16" t="s">
        <v>31</v>
      </c>
      <c r="F1078" s="5" t="s">
        <v>2272</v>
      </c>
    </row>
    <row r="1079" spans="1:6" x14ac:dyDescent="0.25">
      <c r="A1079" s="5" t="s">
        <v>496</v>
      </c>
      <c r="B1079" s="4" t="s">
        <v>495</v>
      </c>
      <c r="C1079" s="4">
        <v>1.5089999999999999</v>
      </c>
      <c r="D1079" s="4">
        <v>1E-3</v>
      </c>
      <c r="E1079" s="13" t="s">
        <v>45</v>
      </c>
      <c r="F1079" s="5" t="s">
        <v>497</v>
      </c>
    </row>
    <row r="1080" spans="1:6" x14ac:dyDescent="0.25">
      <c r="A1080" s="5" t="s">
        <v>223</v>
      </c>
      <c r="B1080" s="4" t="s">
        <v>222</v>
      </c>
      <c r="C1080" s="4">
        <v>1.524</v>
      </c>
      <c r="D1080" s="4">
        <v>1E-3</v>
      </c>
      <c r="E1080" s="13" t="s">
        <v>17</v>
      </c>
      <c r="F1080" s="5" t="s">
        <v>224</v>
      </c>
    </row>
    <row r="1081" spans="1:6" x14ac:dyDescent="0.25">
      <c r="A1081" s="7" t="s">
        <v>1885</v>
      </c>
      <c r="B1081" s="4" t="s">
        <v>1884</v>
      </c>
      <c r="C1081" s="4">
        <v>1.53</v>
      </c>
      <c r="D1081" s="4">
        <v>2E-3</v>
      </c>
      <c r="E1081" s="16" t="s">
        <v>31</v>
      </c>
      <c r="F1081" s="5" t="s">
        <v>1886</v>
      </c>
    </row>
    <row r="1082" spans="1:6" x14ac:dyDescent="0.25">
      <c r="A1082" s="7" t="s">
        <v>1961</v>
      </c>
      <c r="B1082" s="4" t="s">
        <v>1960</v>
      </c>
      <c r="C1082" s="4">
        <v>1.5389999999999999</v>
      </c>
      <c r="D1082" s="4">
        <v>1E-3</v>
      </c>
      <c r="E1082" s="16" t="s">
        <v>31</v>
      </c>
      <c r="F1082" s="5" t="s">
        <v>1962</v>
      </c>
    </row>
    <row r="1083" spans="1:6" x14ac:dyDescent="0.25">
      <c r="A1083" s="5" t="s">
        <v>550</v>
      </c>
      <c r="B1083" s="4" t="s">
        <v>549</v>
      </c>
      <c r="C1083" s="4">
        <v>1.603</v>
      </c>
      <c r="D1083" s="4">
        <v>1E-3</v>
      </c>
      <c r="E1083" s="13" t="s">
        <v>6</v>
      </c>
      <c r="F1083" s="5" t="s">
        <v>551</v>
      </c>
    </row>
    <row r="1084" spans="1:6" x14ac:dyDescent="0.25">
      <c r="A1084" s="5" t="s">
        <v>275</v>
      </c>
      <c r="B1084" s="4" t="s">
        <v>274</v>
      </c>
      <c r="C1084" s="4">
        <v>1.702</v>
      </c>
      <c r="D1084" s="4">
        <v>1E-3</v>
      </c>
      <c r="E1084" s="13" t="s">
        <v>79</v>
      </c>
      <c r="F1084" s="5" t="s">
        <v>276</v>
      </c>
    </row>
    <row r="1085" spans="1:6" x14ac:dyDescent="0.25">
      <c r="A1085" s="5" t="s">
        <v>574</v>
      </c>
      <c r="B1085" s="4" t="s">
        <v>573</v>
      </c>
      <c r="C1085" s="4">
        <v>1.845</v>
      </c>
      <c r="D1085" s="4">
        <v>1E-3</v>
      </c>
      <c r="E1085" s="13" t="s">
        <v>17</v>
      </c>
      <c r="F1085" s="5" t="s">
        <v>575</v>
      </c>
    </row>
    <row r="1086" spans="1:6" x14ac:dyDescent="0.25">
      <c r="A1086" s="7" t="s">
        <v>2585</v>
      </c>
      <c r="B1086" s="4" t="s">
        <v>2584</v>
      </c>
      <c r="C1086" s="4">
        <v>2.089</v>
      </c>
      <c r="D1086" s="4">
        <v>1E-3</v>
      </c>
      <c r="E1086" s="16" t="s">
        <v>79</v>
      </c>
      <c r="F1086" s="5" t="s">
        <v>2586</v>
      </c>
    </row>
    <row r="1087" spans="1:6" x14ac:dyDescent="0.25">
      <c r="A1087" s="5" t="s">
        <v>1123</v>
      </c>
      <c r="B1087" s="4" t="s">
        <v>1122</v>
      </c>
      <c r="C1087" s="4">
        <v>2.093</v>
      </c>
      <c r="D1087" s="4">
        <v>1E-3</v>
      </c>
      <c r="E1087" s="13" t="s">
        <v>31</v>
      </c>
      <c r="F1087" s="5" t="s">
        <v>1124</v>
      </c>
    </row>
    <row r="1088" spans="1:6" x14ac:dyDescent="0.25">
      <c r="A1088" s="5" t="s">
        <v>333</v>
      </c>
      <c r="B1088" s="4" t="s">
        <v>332</v>
      </c>
      <c r="C1088" s="4">
        <v>2.2389999999999999</v>
      </c>
      <c r="D1088" s="4">
        <v>1E-3</v>
      </c>
      <c r="E1088" s="13" t="s">
        <v>31</v>
      </c>
      <c r="F1088" s="5" t="s">
        <v>334</v>
      </c>
    </row>
    <row r="1089" spans="1:6" x14ac:dyDescent="0.25">
      <c r="A1089" s="5" t="s">
        <v>133</v>
      </c>
      <c r="B1089" s="4" t="s">
        <v>132</v>
      </c>
      <c r="C1089" s="4">
        <v>2.4940000000000002</v>
      </c>
      <c r="D1089" s="4">
        <v>1E-3</v>
      </c>
      <c r="E1089" s="13" t="s">
        <v>17</v>
      </c>
      <c r="F1089" s="5" t="s">
        <v>134</v>
      </c>
    </row>
    <row r="1090" spans="1:6" x14ac:dyDescent="0.25">
      <c r="A1090" s="5" t="s">
        <v>520</v>
      </c>
      <c r="B1090" s="4" t="s">
        <v>519</v>
      </c>
      <c r="C1090" s="4">
        <v>2.4950000000000001</v>
      </c>
      <c r="D1090" s="4">
        <v>1E-3</v>
      </c>
      <c r="E1090" s="13" t="s">
        <v>17</v>
      </c>
      <c r="F1090" s="5" t="s">
        <v>521</v>
      </c>
    </row>
    <row r="1091" spans="1:6" x14ac:dyDescent="0.25">
      <c r="A1091" s="5" t="s">
        <v>826</v>
      </c>
      <c r="B1091" s="4" t="s">
        <v>825</v>
      </c>
      <c r="C1091" s="4">
        <v>2.5579999999999998</v>
      </c>
      <c r="D1091" s="4">
        <v>1E-3</v>
      </c>
      <c r="E1091" s="13" t="s">
        <v>31</v>
      </c>
      <c r="F1091" s="5" t="s">
        <v>827</v>
      </c>
    </row>
    <row r="1092" spans="1:6" x14ac:dyDescent="0.25">
      <c r="A1092" s="7" t="s">
        <v>1526</v>
      </c>
      <c r="B1092" s="4" t="s">
        <v>1525</v>
      </c>
      <c r="C1092" s="4">
        <v>2.5720000000000001</v>
      </c>
      <c r="D1092" s="4">
        <v>1E-3</v>
      </c>
      <c r="E1092" s="16" t="s">
        <v>6</v>
      </c>
      <c r="F1092" s="5" t="s">
        <v>1527</v>
      </c>
    </row>
    <row r="1093" spans="1:6" x14ac:dyDescent="0.25">
      <c r="A1093" s="5" t="s">
        <v>1288</v>
      </c>
      <c r="B1093" s="4" t="s">
        <v>1287</v>
      </c>
      <c r="C1093" s="4">
        <v>2.5870000000000002</v>
      </c>
      <c r="D1093" s="4">
        <v>1E-3</v>
      </c>
      <c r="E1093" s="13" t="s">
        <v>10</v>
      </c>
      <c r="F1093" s="5" t="s">
        <v>1289</v>
      </c>
    </row>
    <row r="1094" spans="1:6" x14ac:dyDescent="0.25">
      <c r="A1094" s="5" t="s">
        <v>1005</v>
      </c>
      <c r="B1094" s="4" t="s">
        <v>1004</v>
      </c>
      <c r="C1094" s="4">
        <v>2.6190000000000002</v>
      </c>
      <c r="D1094" s="4">
        <v>1E-3</v>
      </c>
      <c r="E1094" s="13" t="s">
        <v>17</v>
      </c>
      <c r="F1094" s="5" t="s">
        <v>1006</v>
      </c>
    </row>
    <row r="1095" spans="1:6" x14ac:dyDescent="0.25">
      <c r="A1095" s="7" t="s">
        <v>3224</v>
      </c>
      <c r="B1095" s="4" t="s">
        <v>3223</v>
      </c>
      <c r="C1095" s="4">
        <v>3.1920000000000002</v>
      </c>
      <c r="D1095" s="4">
        <v>2E-3</v>
      </c>
      <c r="E1095" s="16" t="s">
        <v>174</v>
      </c>
      <c r="F1095" s="5" t="s">
        <v>3225</v>
      </c>
    </row>
    <row r="1096" spans="1:6" x14ac:dyDescent="0.25">
      <c r="A1096" s="7" t="s">
        <v>2088</v>
      </c>
      <c r="B1096" s="4" t="s">
        <v>2087</v>
      </c>
      <c r="C1096" s="4">
        <v>3.2440000000000002</v>
      </c>
      <c r="D1096" s="4">
        <v>1E-3</v>
      </c>
      <c r="E1096" s="16" t="s">
        <v>6</v>
      </c>
      <c r="F1096" s="5" t="s">
        <v>2089</v>
      </c>
    </row>
    <row r="1097" spans="1:6" x14ac:dyDescent="0.25">
      <c r="A1097" s="7" t="s">
        <v>2837</v>
      </c>
      <c r="B1097" s="4" t="s">
        <v>2836</v>
      </c>
      <c r="C1097" s="4">
        <v>6.0460000000000003</v>
      </c>
      <c r="D1097" s="4">
        <v>1E-3</v>
      </c>
      <c r="E1097" s="16" t="s">
        <v>6</v>
      </c>
      <c r="F1097" s="5" t="s">
        <v>2838</v>
      </c>
    </row>
    <row r="1099" spans="1:6" x14ac:dyDescent="0.25">
      <c r="A1099" s="9"/>
    </row>
    <row r="1100" spans="1:6" x14ac:dyDescent="0.25">
      <c r="A1100" s="9"/>
    </row>
    <row r="1101" spans="1:6" x14ac:dyDescent="0.25">
      <c r="A1101" s="9"/>
    </row>
    <row r="1102" spans="1:6" x14ac:dyDescent="0.25">
      <c r="A1102" s="9"/>
    </row>
    <row r="1103" spans="1:6" x14ac:dyDescent="0.25">
      <c r="A1103" s="9"/>
    </row>
    <row r="1104" spans="1:6" x14ac:dyDescent="0.25">
      <c r="A1104" s="9"/>
    </row>
    <row r="1105" spans="1:1" x14ac:dyDescent="0.25">
      <c r="A1105" s="9"/>
    </row>
    <row r="1106" spans="1:1" x14ac:dyDescent="0.25">
      <c r="A1106" s="9"/>
    </row>
    <row r="1107" spans="1:1" x14ac:dyDescent="0.25">
      <c r="A1107" s="9"/>
    </row>
    <row r="1108" spans="1:1" x14ac:dyDescent="0.25">
      <c r="A1108" s="9"/>
    </row>
    <row r="1109" spans="1:1" x14ac:dyDescent="0.25">
      <c r="A1109" s="9"/>
    </row>
    <row r="1110" spans="1:1" x14ac:dyDescent="0.25">
      <c r="A1110" s="9"/>
    </row>
    <row r="1111" spans="1:1" x14ac:dyDescent="0.25">
      <c r="A1111" s="15"/>
    </row>
    <row r="1112" spans="1:1" x14ac:dyDescent="0.25">
      <c r="A1112" s="9"/>
    </row>
    <row r="1113" spans="1:1" x14ac:dyDescent="0.25">
      <c r="A1113" s="9"/>
    </row>
    <row r="1114" spans="1:1" x14ac:dyDescent="0.25">
      <c r="A1114" s="18"/>
    </row>
    <row r="1115" spans="1:1" x14ac:dyDescent="0.25">
      <c r="A1115" s="18"/>
    </row>
    <row r="1116" spans="1:1" x14ac:dyDescent="0.25">
      <c r="A1116" s="9"/>
    </row>
    <row r="1117" spans="1:1" x14ac:dyDescent="0.25">
      <c r="A1117" s="18"/>
    </row>
    <row r="1118" spans="1:1" x14ac:dyDescent="0.25">
      <c r="A1118" s="9"/>
    </row>
    <row r="1119" spans="1:1" x14ac:dyDescent="0.25">
      <c r="A1119" s="9"/>
    </row>
    <row r="1120" spans="1:1" x14ac:dyDescent="0.25">
      <c r="A1120" s="9"/>
    </row>
    <row r="1121" spans="1:1" x14ac:dyDescent="0.25">
      <c r="A1121" s="9"/>
    </row>
    <row r="1122" spans="1:1" x14ac:dyDescent="0.25">
      <c r="A1122" s="9"/>
    </row>
    <row r="1123" spans="1:1" x14ac:dyDescent="0.25">
      <c r="A1123" s="9"/>
    </row>
    <row r="1124" spans="1:1" x14ac:dyDescent="0.25">
      <c r="A1124" s="9"/>
    </row>
    <row r="1125" spans="1:1" x14ac:dyDescent="0.25">
      <c r="A1125" s="9"/>
    </row>
    <row r="1126" spans="1:1" x14ac:dyDescent="0.25">
      <c r="A1126" s="9"/>
    </row>
    <row r="1127" spans="1:1" x14ac:dyDescent="0.25">
      <c r="A1127" s="9"/>
    </row>
    <row r="1128" spans="1:1" x14ac:dyDescent="0.25">
      <c r="A1128" s="9"/>
    </row>
    <row r="1129" spans="1:1" x14ac:dyDescent="0.25">
      <c r="A1129" s="9"/>
    </row>
    <row r="1130" spans="1:1" x14ac:dyDescent="0.25">
      <c r="A1130" s="9"/>
    </row>
    <row r="1131" spans="1:1" x14ac:dyDescent="0.25">
      <c r="A1131" s="9"/>
    </row>
    <row r="1132" spans="1:1" x14ac:dyDescent="0.25">
      <c r="A1132" s="9"/>
    </row>
    <row r="1133" spans="1:1" x14ac:dyDescent="0.25">
      <c r="A1133" s="9"/>
    </row>
    <row r="1134" spans="1:1" x14ac:dyDescent="0.25">
      <c r="A1134" s="9"/>
    </row>
    <row r="1135" spans="1:1" x14ac:dyDescent="0.25">
      <c r="A1135" s="9"/>
    </row>
    <row r="1136" spans="1:1" x14ac:dyDescent="0.25">
      <c r="A1136" s="9"/>
    </row>
    <row r="1137" spans="1:1" x14ac:dyDescent="0.25">
      <c r="A1137" s="9"/>
    </row>
    <row r="1138" spans="1:1" x14ac:dyDescent="0.25">
      <c r="A1138" s="9"/>
    </row>
    <row r="1139" spans="1:1" x14ac:dyDescent="0.25">
      <c r="A1139" s="9"/>
    </row>
    <row r="1140" spans="1:1" x14ac:dyDescent="0.25">
      <c r="A1140" s="9"/>
    </row>
    <row r="1141" spans="1:1" x14ac:dyDescent="0.25">
      <c r="A1141" s="9"/>
    </row>
    <row r="1142" spans="1:1" x14ac:dyDescent="0.25">
      <c r="A1142" s="9"/>
    </row>
    <row r="1143" spans="1:1" x14ac:dyDescent="0.25">
      <c r="A1143" s="9"/>
    </row>
    <row r="1144" spans="1:1" x14ac:dyDescent="0.25">
      <c r="A1144" s="9"/>
    </row>
    <row r="1145" spans="1:1" x14ac:dyDescent="0.25">
      <c r="A1145" s="9"/>
    </row>
    <row r="1146" spans="1:1" x14ac:dyDescent="0.25">
      <c r="A1146" s="9"/>
    </row>
    <row r="1147" spans="1:1" x14ac:dyDescent="0.25">
      <c r="A1147" s="9"/>
    </row>
    <row r="1148" spans="1:1" x14ac:dyDescent="0.25">
      <c r="A1148" s="9"/>
    </row>
    <row r="1149" spans="1:1" x14ac:dyDescent="0.25">
      <c r="A1149" s="9"/>
    </row>
    <row r="1150" spans="1:1" x14ac:dyDescent="0.25">
      <c r="A1150" s="9"/>
    </row>
    <row r="1151" spans="1:1" x14ac:dyDescent="0.25">
      <c r="A1151" s="9"/>
    </row>
    <row r="1152" spans="1:1" x14ac:dyDescent="0.25">
      <c r="A1152" s="9"/>
    </row>
    <row r="1153" spans="1:1" x14ac:dyDescent="0.25">
      <c r="A1153" s="9"/>
    </row>
    <row r="1154" spans="1:1" x14ac:dyDescent="0.25">
      <c r="A1154" s="9"/>
    </row>
    <row r="1155" spans="1:1" x14ac:dyDescent="0.25">
      <c r="A1155" s="9"/>
    </row>
    <row r="1156" spans="1:1" x14ac:dyDescent="0.25">
      <c r="A1156" s="9"/>
    </row>
    <row r="1157" spans="1:1" x14ac:dyDescent="0.25">
      <c r="A1157" s="9"/>
    </row>
    <row r="1158" spans="1:1" x14ac:dyDescent="0.25">
      <c r="A1158" s="9"/>
    </row>
    <row r="1159" spans="1:1" x14ac:dyDescent="0.25">
      <c r="A1159" s="9"/>
    </row>
    <row r="1160" spans="1:1" x14ac:dyDescent="0.25">
      <c r="A1160" s="9"/>
    </row>
    <row r="1161" spans="1:1" x14ac:dyDescent="0.25">
      <c r="A1161" s="9"/>
    </row>
    <row r="1162" spans="1:1" x14ac:dyDescent="0.25">
      <c r="A1162" s="9"/>
    </row>
    <row r="1163" spans="1:1" x14ac:dyDescent="0.25">
      <c r="A1163" s="9"/>
    </row>
    <row r="1164" spans="1:1" x14ac:dyDescent="0.25">
      <c r="A1164" s="9"/>
    </row>
    <row r="1165" spans="1:1" x14ac:dyDescent="0.25">
      <c r="A1165" s="9"/>
    </row>
    <row r="1166" spans="1:1" x14ac:dyDescent="0.25">
      <c r="A1166" s="9"/>
    </row>
    <row r="1167" spans="1:1" x14ac:dyDescent="0.25">
      <c r="A1167" s="9"/>
    </row>
    <row r="1168" spans="1:1" x14ac:dyDescent="0.25">
      <c r="A1168" s="9"/>
    </row>
    <row r="1169" spans="1:1" x14ac:dyDescent="0.25">
      <c r="A1169" s="9"/>
    </row>
    <row r="1170" spans="1:1" x14ac:dyDescent="0.25">
      <c r="A1170" s="9"/>
    </row>
    <row r="1171" spans="1:1" x14ac:dyDescent="0.25">
      <c r="A1171" s="9"/>
    </row>
    <row r="1172" spans="1:1" x14ac:dyDescent="0.25">
      <c r="A1172" s="9"/>
    </row>
    <row r="1173" spans="1:1" x14ac:dyDescent="0.25">
      <c r="A1173" s="9"/>
    </row>
    <row r="1174" spans="1:1" x14ac:dyDescent="0.25">
      <c r="A1174" s="9"/>
    </row>
    <row r="1175" spans="1:1" x14ac:dyDescent="0.25">
      <c r="A1175" s="9"/>
    </row>
    <row r="1176" spans="1:1" x14ac:dyDescent="0.25">
      <c r="A1176" s="9"/>
    </row>
    <row r="1177" spans="1:1" x14ac:dyDescent="0.25">
      <c r="A1177" s="9"/>
    </row>
    <row r="1178" spans="1:1" x14ac:dyDescent="0.25">
      <c r="A1178" s="9"/>
    </row>
    <row r="1179" spans="1:1" x14ac:dyDescent="0.25">
      <c r="A1179" s="9"/>
    </row>
    <row r="1180" spans="1:1" x14ac:dyDescent="0.25">
      <c r="A1180" s="9"/>
    </row>
    <row r="1181" spans="1:1" x14ac:dyDescent="0.25">
      <c r="A1181" s="9"/>
    </row>
    <row r="1182" spans="1:1" x14ac:dyDescent="0.25">
      <c r="A1182" s="9"/>
    </row>
    <row r="1183" spans="1:1" x14ac:dyDescent="0.25">
      <c r="A1183" s="9"/>
    </row>
    <row r="1184" spans="1:1" x14ac:dyDescent="0.25">
      <c r="A1184" s="9"/>
    </row>
    <row r="1185" spans="1:1" x14ac:dyDescent="0.25">
      <c r="A1185" s="9"/>
    </row>
    <row r="1186" spans="1:1" x14ac:dyDescent="0.25">
      <c r="A1186" s="9"/>
    </row>
    <row r="1187" spans="1:1" x14ac:dyDescent="0.25">
      <c r="A1187" s="9"/>
    </row>
    <row r="1188" spans="1:1" x14ac:dyDescent="0.25">
      <c r="A1188" s="9"/>
    </row>
    <row r="1189" spans="1:1" x14ac:dyDescent="0.25">
      <c r="A1189" s="9"/>
    </row>
    <row r="1190" spans="1:1" x14ac:dyDescent="0.25">
      <c r="A1190" s="9"/>
    </row>
    <row r="1191" spans="1:1" x14ac:dyDescent="0.25">
      <c r="A1191" s="9"/>
    </row>
    <row r="1192" spans="1:1" x14ac:dyDescent="0.25">
      <c r="A1192" s="9"/>
    </row>
    <row r="1193" spans="1:1" x14ac:dyDescent="0.25">
      <c r="A1193" s="9"/>
    </row>
    <row r="1194" spans="1:1" x14ac:dyDescent="0.25">
      <c r="A1194" s="9"/>
    </row>
    <row r="1195" spans="1:1" x14ac:dyDescent="0.25">
      <c r="A1195" s="9"/>
    </row>
    <row r="1196" spans="1:1" x14ac:dyDescent="0.25">
      <c r="A1196" s="9"/>
    </row>
    <row r="1197" spans="1:1" x14ac:dyDescent="0.25">
      <c r="A1197" s="9"/>
    </row>
    <row r="1198" spans="1:1" x14ac:dyDescent="0.25">
      <c r="A1198" s="9"/>
    </row>
    <row r="1199" spans="1:1" x14ac:dyDescent="0.25">
      <c r="A1199" s="9"/>
    </row>
    <row r="1200" spans="1:1" x14ac:dyDescent="0.25">
      <c r="A1200" s="9"/>
    </row>
    <row r="1201" spans="1:1" x14ac:dyDescent="0.25">
      <c r="A1201" s="9"/>
    </row>
    <row r="1202" spans="1:1" x14ac:dyDescent="0.25">
      <c r="A1202" s="9"/>
    </row>
    <row r="1203" spans="1:1" x14ac:dyDescent="0.25">
      <c r="A1203" s="9"/>
    </row>
    <row r="1204" spans="1:1" x14ac:dyDescent="0.25">
      <c r="A1204" s="9"/>
    </row>
    <row r="1205" spans="1:1" x14ac:dyDescent="0.25">
      <c r="A1205" s="9"/>
    </row>
    <row r="1206" spans="1:1" x14ac:dyDescent="0.25">
      <c r="A1206" s="9"/>
    </row>
    <row r="1207" spans="1:1" x14ac:dyDescent="0.25">
      <c r="A1207" s="9"/>
    </row>
    <row r="1208" spans="1:1" x14ac:dyDescent="0.25">
      <c r="A1208" s="9"/>
    </row>
    <row r="1209" spans="1:1" x14ac:dyDescent="0.25">
      <c r="A1209" s="9"/>
    </row>
    <row r="1210" spans="1:1" x14ac:dyDescent="0.25">
      <c r="A1210" s="9"/>
    </row>
    <row r="1211" spans="1:1" x14ac:dyDescent="0.25">
      <c r="A1211" s="9"/>
    </row>
    <row r="1212" spans="1:1" x14ac:dyDescent="0.25">
      <c r="A1212" s="9"/>
    </row>
    <row r="1213" spans="1:1" x14ac:dyDescent="0.25">
      <c r="A1213" s="9"/>
    </row>
    <row r="1214" spans="1:1" x14ac:dyDescent="0.25">
      <c r="A1214" s="9"/>
    </row>
    <row r="1215" spans="1:1" x14ac:dyDescent="0.25">
      <c r="A1215" s="9"/>
    </row>
    <row r="1216" spans="1:1" x14ac:dyDescent="0.25">
      <c r="A1216" s="9"/>
    </row>
    <row r="1217" spans="1:1" x14ac:dyDescent="0.25">
      <c r="A1217" s="9"/>
    </row>
    <row r="1218" spans="1:1" x14ac:dyDescent="0.25">
      <c r="A1218" s="9"/>
    </row>
    <row r="1219" spans="1:1" x14ac:dyDescent="0.25">
      <c r="A1219" s="9"/>
    </row>
    <row r="1220" spans="1:1" x14ac:dyDescent="0.25">
      <c r="A1220" s="9"/>
    </row>
    <row r="1221" spans="1:1" x14ac:dyDescent="0.25">
      <c r="A1221" s="9"/>
    </row>
    <row r="1222" spans="1:1" x14ac:dyDescent="0.25">
      <c r="A1222" s="9"/>
    </row>
    <row r="1223" spans="1:1" x14ac:dyDescent="0.25">
      <c r="A1223" s="9"/>
    </row>
    <row r="1224" spans="1:1" x14ac:dyDescent="0.25">
      <c r="A1224" s="9"/>
    </row>
    <row r="1225" spans="1:1" x14ac:dyDescent="0.25">
      <c r="A1225" s="9"/>
    </row>
    <row r="1226" spans="1:1" x14ac:dyDescent="0.25">
      <c r="A1226" s="9"/>
    </row>
    <row r="1227" spans="1:1" x14ac:dyDescent="0.25">
      <c r="A1227" s="9"/>
    </row>
    <row r="1228" spans="1:1" x14ac:dyDescent="0.25">
      <c r="A1228" s="15"/>
    </row>
    <row r="1229" spans="1:1" x14ac:dyDescent="0.25">
      <c r="A1229" s="9"/>
    </row>
    <row r="1230" spans="1:1" x14ac:dyDescent="0.25">
      <c r="A1230" s="9"/>
    </row>
    <row r="1231" spans="1:1" x14ac:dyDescent="0.25">
      <c r="A1231" s="9"/>
    </row>
    <row r="1232" spans="1:1" x14ac:dyDescent="0.25">
      <c r="A1232" s="9"/>
    </row>
    <row r="1233" spans="1:1" x14ac:dyDescent="0.25">
      <c r="A1233" s="9"/>
    </row>
    <row r="1234" spans="1:1" x14ac:dyDescent="0.25">
      <c r="A1234" s="9"/>
    </row>
    <row r="1235" spans="1:1" x14ac:dyDescent="0.25">
      <c r="A1235" s="9"/>
    </row>
    <row r="1236" spans="1:1" x14ac:dyDescent="0.25">
      <c r="A1236" s="9"/>
    </row>
    <row r="1237" spans="1:1" x14ac:dyDescent="0.25">
      <c r="A1237" s="9"/>
    </row>
    <row r="1238" spans="1:1" x14ac:dyDescent="0.25">
      <c r="A1238" s="9"/>
    </row>
    <row r="1239" spans="1:1" x14ac:dyDescent="0.25">
      <c r="A1239" s="9"/>
    </row>
    <row r="1240" spans="1:1" x14ac:dyDescent="0.25">
      <c r="A1240" s="15"/>
    </row>
    <row r="1241" spans="1:1" x14ac:dyDescent="0.25">
      <c r="A1241" s="9"/>
    </row>
    <row r="1242" spans="1:1" x14ac:dyDescent="0.25">
      <c r="A1242" s="9"/>
    </row>
    <row r="1243" spans="1:1" x14ac:dyDescent="0.25">
      <c r="A1243" s="9"/>
    </row>
    <row r="1244" spans="1:1" x14ac:dyDescent="0.25">
      <c r="A1244" s="9"/>
    </row>
    <row r="1245" spans="1:1" x14ac:dyDescent="0.25">
      <c r="A1245" s="9"/>
    </row>
    <row r="1246" spans="1:1" x14ac:dyDescent="0.25">
      <c r="A1246" s="9"/>
    </row>
    <row r="1247" spans="1:1" x14ac:dyDescent="0.25">
      <c r="A1247" s="9"/>
    </row>
    <row r="1248" spans="1:1" x14ac:dyDescent="0.25">
      <c r="A1248" s="9"/>
    </row>
    <row r="1249" spans="1:1" x14ac:dyDescent="0.25">
      <c r="A1249" s="9"/>
    </row>
    <row r="1250" spans="1:1" x14ac:dyDescent="0.25">
      <c r="A1250" s="9"/>
    </row>
    <row r="1251" spans="1:1" x14ac:dyDescent="0.25">
      <c r="A1251" s="9"/>
    </row>
    <row r="1252" spans="1:1" x14ac:dyDescent="0.25">
      <c r="A1252" s="9"/>
    </row>
    <row r="1253" spans="1:1" x14ac:dyDescent="0.25">
      <c r="A1253" s="9"/>
    </row>
    <row r="1254" spans="1:1" x14ac:dyDescent="0.25">
      <c r="A1254" s="9"/>
    </row>
    <row r="1255" spans="1:1" x14ac:dyDescent="0.25">
      <c r="A1255" s="9"/>
    </row>
    <row r="1256" spans="1:1" x14ac:dyDescent="0.25">
      <c r="A1256" s="9"/>
    </row>
    <row r="1257" spans="1:1" x14ac:dyDescent="0.25">
      <c r="A1257" s="9"/>
    </row>
    <row r="1258" spans="1:1" x14ac:dyDescent="0.25">
      <c r="A1258" s="9"/>
    </row>
    <row r="1259" spans="1:1" x14ac:dyDescent="0.25">
      <c r="A1259" s="9"/>
    </row>
    <row r="1260" spans="1:1" x14ac:dyDescent="0.25">
      <c r="A1260" s="9"/>
    </row>
    <row r="1261" spans="1:1" x14ac:dyDescent="0.25">
      <c r="A1261" s="9"/>
    </row>
    <row r="1262" spans="1:1" x14ac:dyDescent="0.25">
      <c r="A1262" s="9"/>
    </row>
    <row r="1263" spans="1:1" x14ac:dyDescent="0.25">
      <c r="A1263" s="9"/>
    </row>
    <row r="1264" spans="1:1" x14ac:dyDescent="0.25">
      <c r="A1264" s="9"/>
    </row>
    <row r="1265" spans="1:1" x14ac:dyDescent="0.25">
      <c r="A1265" s="9"/>
    </row>
    <row r="1266" spans="1:1" x14ac:dyDescent="0.25">
      <c r="A1266" s="9"/>
    </row>
    <row r="1267" spans="1:1" x14ac:dyDescent="0.25">
      <c r="A1267" s="9"/>
    </row>
    <row r="1268" spans="1:1" x14ac:dyDescent="0.25">
      <c r="A1268" s="9"/>
    </row>
    <row r="1269" spans="1:1" x14ac:dyDescent="0.25">
      <c r="A1269" s="9"/>
    </row>
    <row r="1270" spans="1:1" x14ac:dyDescent="0.25">
      <c r="A1270" s="9"/>
    </row>
    <row r="1271" spans="1:1" x14ac:dyDescent="0.25">
      <c r="A1271" s="9"/>
    </row>
    <row r="1272" spans="1:1" x14ac:dyDescent="0.25">
      <c r="A1272" s="9"/>
    </row>
    <row r="1273" spans="1:1" x14ac:dyDescent="0.25">
      <c r="A1273" s="9"/>
    </row>
    <row r="1274" spans="1:1" x14ac:dyDescent="0.25">
      <c r="A1274" s="9"/>
    </row>
    <row r="1275" spans="1:1" x14ac:dyDescent="0.25">
      <c r="A1275" s="9"/>
    </row>
    <row r="1276" spans="1:1" x14ac:dyDescent="0.25">
      <c r="A1276" s="9"/>
    </row>
    <row r="1277" spans="1:1" x14ac:dyDescent="0.25">
      <c r="A1277" s="9"/>
    </row>
    <row r="1278" spans="1:1" x14ac:dyDescent="0.25">
      <c r="A1278" s="9"/>
    </row>
    <row r="1279" spans="1:1" x14ac:dyDescent="0.25">
      <c r="A1279" s="9"/>
    </row>
    <row r="1280" spans="1:1" x14ac:dyDescent="0.25">
      <c r="A1280" s="9"/>
    </row>
    <row r="1281" spans="1:1" x14ac:dyDescent="0.25">
      <c r="A1281" s="9"/>
    </row>
    <row r="1282" spans="1:1" x14ac:dyDescent="0.25">
      <c r="A1282" s="9"/>
    </row>
    <row r="1283" spans="1:1" x14ac:dyDescent="0.25">
      <c r="A1283" s="9"/>
    </row>
    <row r="1284" spans="1:1" x14ac:dyDescent="0.25">
      <c r="A1284" s="9"/>
    </row>
    <row r="1285" spans="1:1" x14ac:dyDescent="0.25">
      <c r="A1285" s="9"/>
    </row>
    <row r="1286" spans="1:1" x14ac:dyDescent="0.25">
      <c r="A1286" s="9"/>
    </row>
    <row r="1287" spans="1:1" x14ac:dyDescent="0.25">
      <c r="A1287" s="9"/>
    </row>
    <row r="1288" spans="1:1" x14ac:dyDescent="0.25">
      <c r="A1288" s="9"/>
    </row>
    <row r="1289" spans="1:1" x14ac:dyDescent="0.25">
      <c r="A1289" s="9"/>
    </row>
    <row r="1290" spans="1:1" x14ac:dyDescent="0.25">
      <c r="A1290" s="9"/>
    </row>
    <row r="1291" spans="1:1" x14ac:dyDescent="0.25">
      <c r="A1291" s="9"/>
    </row>
    <row r="1292" spans="1:1" x14ac:dyDescent="0.25">
      <c r="A1292" s="9"/>
    </row>
    <row r="1293" spans="1:1" x14ac:dyDescent="0.25">
      <c r="A1293" s="9"/>
    </row>
    <row r="1294" spans="1:1" x14ac:dyDescent="0.25">
      <c r="A1294" s="9"/>
    </row>
    <row r="1295" spans="1:1" x14ac:dyDescent="0.25">
      <c r="A1295" s="9"/>
    </row>
    <row r="1296" spans="1:1" x14ac:dyDescent="0.25">
      <c r="A1296" s="9"/>
    </row>
    <row r="1297" spans="1:1" x14ac:dyDescent="0.25">
      <c r="A1297" s="9"/>
    </row>
    <row r="1298" spans="1:1" x14ac:dyDescent="0.25">
      <c r="A1298" s="9"/>
    </row>
    <row r="1299" spans="1:1" x14ac:dyDescent="0.25">
      <c r="A1299" s="9"/>
    </row>
    <row r="1300" spans="1:1" x14ac:dyDescent="0.25">
      <c r="A1300" s="9"/>
    </row>
    <row r="1301" spans="1:1" x14ac:dyDescent="0.25">
      <c r="A1301" s="9"/>
    </row>
    <row r="1302" spans="1:1" x14ac:dyDescent="0.25">
      <c r="A1302" s="9"/>
    </row>
    <row r="1303" spans="1:1" x14ac:dyDescent="0.25">
      <c r="A1303" s="9"/>
    </row>
    <row r="1304" spans="1:1" x14ac:dyDescent="0.25">
      <c r="A1304" s="9"/>
    </row>
    <row r="1305" spans="1:1" x14ac:dyDescent="0.25">
      <c r="A1305" s="9"/>
    </row>
    <row r="1306" spans="1:1" x14ac:dyDescent="0.25">
      <c r="A1306" s="9"/>
    </row>
    <row r="1307" spans="1:1" x14ac:dyDescent="0.25">
      <c r="A1307" s="9"/>
    </row>
    <row r="1308" spans="1:1" x14ac:dyDescent="0.25">
      <c r="A1308" s="9"/>
    </row>
    <row r="1309" spans="1:1" x14ac:dyDescent="0.25">
      <c r="A1309" s="9"/>
    </row>
    <row r="1310" spans="1:1" x14ac:dyDescent="0.25">
      <c r="A1310" s="9"/>
    </row>
    <row r="1311" spans="1:1" x14ac:dyDescent="0.25">
      <c r="A1311" s="9"/>
    </row>
    <row r="1312" spans="1:1" x14ac:dyDescent="0.25">
      <c r="A1312" s="9"/>
    </row>
    <row r="1313" spans="1:1" x14ac:dyDescent="0.25">
      <c r="A1313" s="9"/>
    </row>
    <row r="1314" spans="1:1" x14ac:dyDescent="0.25">
      <c r="A1314" s="9"/>
    </row>
    <row r="1315" spans="1:1" x14ac:dyDescent="0.25">
      <c r="A1315" s="9"/>
    </row>
    <row r="1316" spans="1:1" x14ac:dyDescent="0.25">
      <c r="A1316" s="9"/>
    </row>
    <row r="1317" spans="1:1" x14ac:dyDescent="0.25">
      <c r="A1317" s="9"/>
    </row>
    <row r="1318" spans="1:1" x14ac:dyDescent="0.25">
      <c r="A1318" s="9"/>
    </row>
    <row r="1319" spans="1:1" x14ac:dyDescent="0.25">
      <c r="A1319" s="9"/>
    </row>
    <row r="1320" spans="1:1" x14ac:dyDescent="0.25">
      <c r="A1320" s="9"/>
    </row>
    <row r="1321" spans="1:1" x14ac:dyDescent="0.25">
      <c r="A1321" s="9"/>
    </row>
    <row r="1322" spans="1:1" x14ac:dyDescent="0.25">
      <c r="A1322" s="9"/>
    </row>
    <row r="1323" spans="1:1" x14ac:dyDescent="0.25">
      <c r="A1323" s="9"/>
    </row>
    <row r="1324" spans="1:1" x14ac:dyDescent="0.25">
      <c r="A1324" s="9"/>
    </row>
    <row r="1325" spans="1:1" x14ac:dyDescent="0.25">
      <c r="A1325" s="9"/>
    </row>
    <row r="1326" spans="1:1" x14ac:dyDescent="0.25">
      <c r="A1326" s="9"/>
    </row>
    <row r="1327" spans="1:1" x14ac:dyDescent="0.25">
      <c r="A1327" s="9"/>
    </row>
    <row r="1328" spans="1:1" x14ac:dyDescent="0.25">
      <c r="A1328" s="9"/>
    </row>
    <row r="1329" spans="1:1" x14ac:dyDescent="0.25">
      <c r="A1329" s="9"/>
    </row>
    <row r="1330" spans="1:1" x14ac:dyDescent="0.25">
      <c r="A1330" s="9"/>
    </row>
    <row r="1331" spans="1:1" x14ac:dyDescent="0.25">
      <c r="A1331" s="9"/>
    </row>
    <row r="1332" spans="1:1" x14ac:dyDescent="0.25">
      <c r="A1332" s="9"/>
    </row>
    <row r="1333" spans="1:1" x14ac:dyDescent="0.25">
      <c r="A1333" s="9"/>
    </row>
    <row r="1334" spans="1:1" x14ac:dyDescent="0.25">
      <c r="A1334" s="9"/>
    </row>
    <row r="1335" spans="1:1" x14ac:dyDescent="0.25">
      <c r="A1335" s="9"/>
    </row>
    <row r="1336" spans="1:1" x14ac:dyDescent="0.25">
      <c r="A1336" s="9"/>
    </row>
    <row r="1337" spans="1:1" x14ac:dyDescent="0.25">
      <c r="A1337" s="9"/>
    </row>
    <row r="1338" spans="1:1" x14ac:dyDescent="0.25">
      <c r="A1338" s="9"/>
    </row>
    <row r="1339" spans="1:1" x14ac:dyDescent="0.25">
      <c r="A1339" s="9"/>
    </row>
    <row r="1340" spans="1:1" x14ac:dyDescent="0.25">
      <c r="A1340" s="9"/>
    </row>
    <row r="1341" spans="1:1" x14ac:dyDescent="0.25">
      <c r="A1341" s="9"/>
    </row>
    <row r="1342" spans="1:1" x14ac:dyDescent="0.25">
      <c r="A1342" s="9"/>
    </row>
    <row r="1343" spans="1:1" x14ac:dyDescent="0.25">
      <c r="A1343" s="9"/>
    </row>
    <row r="1344" spans="1:1" x14ac:dyDescent="0.25">
      <c r="A1344" s="9"/>
    </row>
    <row r="1345" spans="1:1" x14ac:dyDescent="0.25">
      <c r="A1345" s="9"/>
    </row>
    <row r="1346" spans="1:1" x14ac:dyDescent="0.25">
      <c r="A1346" s="9"/>
    </row>
    <row r="1347" spans="1:1" x14ac:dyDescent="0.25">
      <c r="A1347" s="9"/>
    </row>
    <row r="1348" spans="1:1" x14ac:dyDescent="0.25">
      <c r="A1348" s="9"/>
    </row>
    <row r="1349" spans="1:1" x14ac:dyDescent="0.25">
      <c r="A1349" s="9"/>
    </row>
    <row r="1350" spans="1:1" x14ac:dyDescent="0.25">
      <c r="A1350" s="9"/>
    </row>
    <row r="1351" spans="1:1" x14ac:dyDescent="0.25">
      <c r="A1351" s="9"/>
    </row>
    <row r="1352" spans="1:1" x14ac:dyDescent="0.25">
      <c r="A1352" s="9"/>
    </row>
    <row r="1353" spans="1:1" x14ac:dyDescent="0.25">
      <c r="A1353" s="9"/>
    </row>
    <row r="1354" spans="1:1" x14ac:dyDescent="0.25">
      <c r="A1354" s="9"/>
    </row>
    <row r="1355" spans="1:1" x14ac:dyDescent="0.25">
      <c r="A1355" s="9"/>
    </row>
    <row r="1356" spans="1:1" x14ac:dyDescent="0.25">
      <c r="A1356" s="9"/>
    </row>
    <row r="1357" spans="1:1" x14ac:dyDescent="0.25">
      <c r="A1357" s="9"/>
    </row>
    <row r="1358" spans="1:1" x14ac:dyDescent="0.25">
      <c r="A1358" s="9"/>
    </row>
    <row r="1359" spans="1:1" x14ac:dyDescent="0.25">
      <c r="A1359" s="9"/>
    </row>
    <row r="1360" spans="1:1" x14ac:dyDescent="0.25">
      <c r="A1360" s="9"/>
    </row>
    <row r="1361" spans="1:1" x14ac:dyDescent="0.25">
      <c r="A1361" s="9"/>
    </row>
    <row r="1362" spans="1:1" x14ac:dyDescent="0.25">
      <c r="A1362" s="9"/>
    </row>
    <row r="1363" spans="1:1" x14ac:dyDescent="0.25">
      <c r="A1363" s="9"/>
    </row>
    <row r="1364" spans="1:1" x14ac:dyDescent="0.25">
      <c r="A1364" s="9"/>
    </row>
    <row r="1365" spans="1:1" x14ac:dyDescent="0.25">
      <c r="A1365" s="9"/>
    </row>
    <row r="1366" spans="1:1" x14ac:dyDescent="0.25">
      <c r="A1366" s="9"/>
    </row>
    <row r="1367" spans="1:1" x14ac:dyDescent="0.25">
      <c r="A1367" s="9"/>
    </row>
    <row r="1368" spans="1:1" x14ac:dyDescent="0.25">
      <c r="A1368" s="9"/>
    </row>
    <row r="1369" spans="1:1" x14ac:dyDescent="0.25">
      <c r="A1369" s="9"/>
    </row>
    <row r="1370" spans="1:1" x14ac:dyDescent="0.25">
      <c r="A1370" s="9"/>
    </row>
    <row r="1371" spans="1:1" x14ac:dyDescent="0.25">
      <c r="A1371" s="9"/>
    </row>
    <row r="1372" spans="1:1" x14ac:dyDescent="0.25">
      <c r="A1372" s="9"/>
    </row>
    <row r="1373" spans="1:1" x14ac:dyDescent="0.25">
      <c r="A1373" s="9"/>
    </row>
    <row r="1374" spans="1:1" x14ac:dyDescent="0.25">
      <c r="A1374" s="9"/>
    </row>
    <row r="1375" spans="1:1" x14ac:dyDescent="0.25">
      <c r="A1375" s="9"/>
    </row>
    <row r="1376" spans="1:1" x14ac:dyDescent="0.25">
      <c r="A1376" s="9"/>
    </row>
    <row r="1377" spans="1:1" x14ac:dyDescent="0.25">
      <c r="A1377" s="9"/>
    </row>
    <row r="1378" spans="1:1" x14ac:dyDescent="0.25">
      <c r="A1378" s="9"/>
    </row>
    <row r="1379" spans="1:1" x14ac:dyDescent="0.25">
      <c r="A1379" s="9"/>
    </row>
    <row r="1380" spans="1:1" x14ac:dyDescent="0.25">
      <c r="A1380" s="9"/>
    </row>
    <row r="1381" spans="1:1" x14ac:dyDescent="0.25">
      <c r="A1381" s="9"/>
    </row>
    <row r="1382" spans="1:1" x14ac:dyDescent="0.25">
      <c r="A1382" s="9"/>
    </row>
    <row r="1383" spans="1:1" x14ac:dyDescent="0.25">
      <c r="A1383" s="9"/>
    </row>
    <row r="1384" spans="1:1" x14ac:dyDescent="0.25">
      <c r="A1384" s="9"/>
    </row>
    <row r="1385" spans="1:1" x14ac:dyDescent="0.25">
      <c r="A1385" s="9"/>
    </row>
    <row r="1386" spans="1:1" x14ac:dyDescent="0.25">
      <c r="A1386" s="9"/>
    </row>
    <row r="1387" spans="1:1" x14ac:dyDescent="0.25">
      <c r="A1387" s="9"/>
    </row>
    <row r="1388" spans="1:1" x14ac:dyDescent="0.25">
      <c r="A1388" s="9"/>
    </row>
    <row r="1389" spans="1:1" x14ac:dyDescent="0.25">
      <c r="A1389" s="9"/>
    </row>
    <row r="1390" spans="1:1" x14ac:dyDescent="0.25">
      <c r="A1390" s="9"/>
    </row>
    <row r="1391" spans="1:1" x14ac:dyDescent="0.25">
      <c r="A1391" s="9"/>
    </row>
    <row r="1392" spans="1:1" x14ac:dyDescent="0.25">
      <c r="A1392" s="9"/>
    </row>
    <row r="1393" spans="1:1" x14ac:dyDescent="0.25">
      <c r="A1393" s="9"/>
    </row>
    <row r="1394" spans="1:1" x14ac:dyDescent="0.25">
      <c r="A1394" s="9"/>
    </row>
    <row r="1395" spans="1:1" x14ac:dyDescent="0.25">
      <c r="A1395" s="9"/>
    </row>
    <row r="1396" spans="1:1" x14ac:dyDescent="0.25">
      <c r="A1396" s="9"/>
    </row>
    <row r="1397" spans="1:1" x14ac:dyDescent="0.25">
      <c r="A1397" s="9"/>
    </row>
    <row r="1398" spans="1:1" x14ac:dyDescent="0.25">
      <c r="A1398" s="9"/>
    </row>
    <row r="1399" spans="1:1" x14ac:dyDescent="0.25">
      <c r="A1399" s="9"/>
    </row>
    <row r="1400" spans="1:1" x14ac:dyDescent="0.25">
      <c r="A1400" s="9"/>
    </row>
    <row r="1401" spans="1:1" x14ac:dyDescent="0.25">
      <c r="A1401" s="9"/>
    </row>
    <row r="1402" spans="1:1" x14ac:dyDescent="0.25">
      <c r="A1402" s="9"/>
    </row>
    <row r="1403" spans="1:1" x14ac:dyDescent="0.25">
      <c r="A1403" s="9"/>
    </row>
    <row r="1404" spans="1:1" x14ac:dyDescent="0.25">
      <c r="A1404" s="9"/>
    </row>
    <row r="1405" spans="1:1" x14ac:dyDescent="0.25">
      <c r="A1405" s="9"/>
    </row>
    <row r="1406" spans="1:1" x14ac:dyDescent="0.25">
      <c r="A1406" s="9"/>
    </row>
    <row r="1407" spans="1:1" x14ac:dyDescent="0.25">
      <c r="A1407" s="9"/>
    </row>
    <row r="1408" spans="1:1" x14ac:dyDescent="0.25">
      <c r="A1408" s="9"/>
    </row>
    <row r="1409" spans="1:1" x14ac:dyDescent="0.25">
      <c r="A1409" s="9"/>
    </row>
    <row r="1410" spans="1:1" x14ac:dyDescent="0.25">
      <c r="A1410" s="9"/>
    </row>
    <row r="1411" spans="1:1" x14ac:dyDescent="0.25">
      <c r="A1411" s="9"/>
    </row>
    <row r="1412" spans="1:1" x14ac:dyDescent="0.25">
      <c r="A1412" s="9"/>
    </row>
    <row r="1413" spans="1:1" x14ac:dyDescent="0.25">
      <c r="A1413" s="9"/>
    </row>
    <row r="1414" spans="1:1" x14ac:dyDescent="0.25">
      <c r="A1414" s="9"/>
    </row>
    <row r="1415" spans="1:1" x14ac:dyDescent="0.25">
      <c r="A1415" s="9"/>
    </row>
    <row r="1416" spans="1:1" x14ac:dyDescent="0.25">
      <c r="A1416" s="9"/>
    </row>
    <row r="1417" spans="1:1" x14ac:dyDescent="0.25">
      <c r="A1417" s="9"/>
    </row>
    <row r="1418" spans="1:1" x14ac:dyDescent="0.25">
      <c r="A1418" s="9"/>
    </row>
    <row r="1419" spans="1:1" x14ac:dyDescent="0.25">
      <c r="A1419" s="9"/>
    </row>
    <row r="1420" spans="1:1" x14ac:dyDescent="0.25">
      <c r="A1420" s="9"/>
    </row>
    <row r="1421" spans="1:1" x14ac:dyDescent="0.25">
      <c r="A1421" s="9"/>
    </row>
    <row r="1422" spans="1:1" x14ac:dyDescent="0.25">
      <c r="A1422" s="9"/>
    </row>
    <row r="1423" spans="1:1" x14ac:dyDescent="0.25">
      <c r="A1423" s="9"/>
    </row>
    <row r="1424" spans="1:1" x14ac:dyDescent="0.25">
      <c r="A1424" s="9"/>
    </row>
    <row r="1425" spans="1:1" x14ac:dyDescent="0.25">
      <c r="A1425" s="9"/>
    </row>
    <row r="1426" spans="1:1" x14ac:dyDescent="0.25">
      <c r="A1426" s="9"/>
    </row>
    <row r="1427" spans="1:1" x14ac:dyDescent="0.25">
      <c r="A1427" s="9"/>
    </row>
    <row r="1428" spans="1:1" x14ac:dyDescent="0.25">
      <c r="A1428" s="9"/>
    </row>
    <row r="1429" spans="1:1" x14ac:dyDescent="0.25">
      <c r="A1429" s="9"/>
    </row>
    <row r="1430" spans="1:1" x14ac:dyDescent="0.25">
      <c r="A1430" s="9"/>
    </row>
    <row r="1431" spans="1:1" x14ac:dyDescent="0.25">
      <c r="A1431" s="9"/>
    </row>
    <row r="1432" spans="1:1" x14ac:dyDescent="0.25">
      <c r="A1432" s="9"/>
    </row>
    <row r="1433" spans="1:1" x14ac:dyDescent="0.25">
      <c r="A1433" s="9"/>
    </row>
    <row r="1434" spans="1:1" x14ac:dyDescent="0.25">
      <c r="A1434" s="9"/>
    </row>
    <row r="1435" spans="1:1" x14ac:dyDescent="0.25">
      <c r="A1435" s="9"/>
    </row>
    <row r="1436" spans="1:1" x14ac:dyDescent="0.25">
      <c r="A1436" s="9"/>
    </row>
    <row r="1437" spans="1:1" x14ac:dyDescent="0.25">
      <c r="A1437" s="9"/>
    </row>
    <row r="1438" spans="1:1" x14ac:dyDescent="0.25">
      <c r="A1438" s="9"/>
    </row>
    <row r="1439" spans="1:1" x14ac:dyDescent="0.25">
      <c r="A1439" s="9"/>
    </row>
    <row r="1440" spans="1:1" x14ac:dyDescent="0.25">
      <c r="A1440" s="9"/>
    </row>
    <row r="1441" spans="1:1" x14ac:dyDescent="0.25">
      <c r="A1441" s="9"/>
    </row>
    <row r="1442" spans="1:1" x14ac:dyDescent="0.25">
      <c r="A1442" s="9"/>
    </row>
    <row r="1443" spans="1:1" x14ac:dyDescent="0.25">
      <c r="A1443" s="9"/>
    </row>
    <row r="1444" spans="1:1" x14ac:dyDescent="0.25">
      <c r="A1444" s="9"/>
    </row>
    <row r="1445" spans="1:1" x14ac:dyDescent="0.25">
      <c r="A1445" s="9"/>
    </row>
    <row r="1446" spans="1:1" x14ac:dyDescent="0.25">
      <c r="A1446" s="9"/>
    </row>
    <row r="1447" spans="1:1" x14ac:dyDescent="0.25">
      <c r="A1447" s="9"/>
    </row>
    <row r="1448" spans="1:1" x14ac:dyDescent="0.25">
      <c r="A1448" s="9"/>
    </row>
    <row r="1449" spans="1:1" x14ac:dyDescent="0.25">
      <c r="A1449" s="9"/>
    </row>
    <row r="1450" spans="1:1" x14ac:dyDescent="0.25">
      <c r="A1450" s="9"/>
    </row>
    <row r="1451" spans="1:1" x14ac:dyDescent="0.25">
      <c r="A1451" s="9"/>
    </row>
    <row r="1452" spans="1:1" x14ac:dyDescent="0.25">
      <c r="A1452" s="9"/>
    </row>
    <row r="1453" spans="1:1" x14ac:dyDescent="0.25">
      <c r="A1453" s="9"/>
    </row>
    <row r="1454" spans="1:1" x14ac:dyDescent="0.25">
      <c r="A1454" s="9"/>
    </row>
    <row r="1455" spans="1:1" x14ac:dyDescent="0.25">
      <c r="A1455" s="9"/>
    </row>
    <row r="1456" spans="1:1" x14ac:dyDescent="0.25">
      <c r="A1456" s="9"/>
    </row>
    <row r="1457" spans="1:1" x14ac:dyDescent="0.25">
      <c r="A1457" s="9"/>
    </row>
    <row r="1458" spans="1:1" x14ac:dyDescent="0.25">
      <c r="A1458" s="9"/>
    </row>
    <row r="1459" spans="1:1" x14ac:dyDescent="0.25">
      <c r="A1459" s="9"/>
    </row>
    <row r="1460" spans="1:1" x14ac:dyDescent="0.25">
      <c r="A1460" s="9"/>
    </row>
    <row r="1461" spans="1:1" x14ac:dyDescent="0.25">
      <c r="A1461" s="9"/>
    </row>
    <row r="1462" spans="1:1" x14ac:dyDescent="0.25">
      <c r="A1462" s="9"/>
    </row>
    <row r="1463" spans="1:1" x14ac:dyDescent="0.25">
      <c r="A1463" s="9"/>
    </row>
    <row r="1464" spans="1:1" x14ac:dyDescent="0.25">
      <c r="A1464" s="9"/>
    </row>
    <row r="1465" spans="1:1" x14ac:dyDescent="0.25">
      <c r="A1465" s="9"/>
    </row>
    <row r="1466" spans="1:1" x14ac:dyDescent="0.25">
      <c r="A1466" s="9"/>
    </row>
    <row r="1467" spans="1:1" x14ac:dyDescent="0.25">
      <c r="A1467" s="9"/>
    </row>
    <row r="1468" spans="1:1" x14ac:dyDescent="0.25">
      <c r="A1468" s="9"/>
    </row>
    <row r="1469" spans="1:1" x14ac:dyDescent="0.25">
      <c r="A1469" s="9"/>
    </row>
    <row r="1470" spans="1:1" x14ac:dyDescent="0.25">
      <c r="A1470" s="9"/>
    </row>
    <row r="1471" spans="1:1" x14ac:dyDescent="0.25">
      <c r="A1471" s="9"/>
    </row>
    <row r="1472" spans="1:1" x14ac:dyDescent="0.25">
      <c r="A1472" s="9"/>
    </row>
    <row r="1473" spans="1:1" x14ac:dyDescent="0.25">
      <c r="A1473" s="9"/>
    </row>
    <row r="1474" spans="1:1" x14ac:dyDescent="0.25">
      <c r="A1474" s="9"/>
    </row>
    <row r="1475" spans="1:1" x14ac:dyDescent="0.25">
      <c r="A1475" s="9"/>
    </row>
    <row r="1476" spans="1:1" x14ac:dyDescent="0.25">
      <c r="A1476" s="9"/>
    </row>
    <row r="1477" spans="1:1" x14ac:dyDescent="0.25">
      <c r="A1477" s="9"/>
    </row>
    <row r="1478" spans="1:1" x14ac:dyDescent="0.25">
      <c r="A1478" s="9"/>
    </row>
    <row r="1479" spans="1:1" x14ac:dyDescent="0.25">
      <c r="A1479" s="9"/>
    </row>
    <row r="1480" spans="1:1" x14ac:dyDescent="0.25">
      <c r="A1480" s="9"/>
    </row>
    <row r="1481" spans="1:1" x14ac:dyDescent="0.25">
      <c r="A1481" s="9"/>
    </row>
    <row r="1482" spans="1:1" x14ac:dyDescent="0.25">
      <c r="A1482" s="9"/>
    </row>
    <row r="1483" spans="1:1" x14ac:dyDescent="0.25">
      <c r="A1483" s="9"/>
    </row>
    <row r="1484" spans="1:1" x14ac:dyDescent="0.25">
      <c r="A1484" s="9"/>
    </row>
    <row r="1485" spans="1:1" x14ac:dyDescent="0.25">
      <c r="A1485" s="9"/>
    </row>
    <row r="1486" spans="1:1" x14ac:dyDescent="0.25">
      <c r="A1486" s="9"/>
    </row>
    <row r="1487" spans="1:1" x14ac:dyDescent="0.25">
      <c r="A1487" s="9"/>
    </row>
    <row r="1488" spans="1:1" x14ac:dyDescent="0.25">
      <c r="A1488" s="9"/>
    </row>
    <row r="1489" spans="1:1" x14ac:dyDescent="0.25">
      <c r="A1489" s="9"/>
    </row>
    <row r="1490" spans="1:1" x14ac:dyDescent="0.25">
      <c r="A1490" s="9"/>
    </row>
    <row r="1491" spans="1:1" x14ac:dyDescent="0.25">
      <c r="A1491" s="9"/>
    </row>
    <row r="1492" spans="1:1" x14ac:dyDescent="0.25">
      <c r="A1492" s="9"/>
    </row>
    <row r="1493" spans="1:1" x14ac:dyDescent="0.25">
      <c r="A1493" s="9"/>
    </row>
    <row r="1494" spans="1:1" x14ac:dyDescent="0.25">
      <c r="A1494" s="9"/>
    </row>
    <row r="1495" spans="1:1" x14ac:dyDescent="0.25">
      <c r="A1495" s="9"/>
    </row>
    <row r="1496" spans="1:1" x14ac:dyDescent="0.25">
      <c r="A1496" s="9"/>
    </row>
    <row r="1497" spans="1:1" x14ac:dyDescent="0.25">
      <c r="A1497" s="9"/>
    </row>
    <row r="1498" spans="1:1" x14ac:dyDescent="0.25">
      <c r="A1498" s="9"/>
    </row>
    <row r="1499" spans="1:1" x14ac:dyDescent="0.25">
      <c r="A1499" s="9"/>
    </row>
    <row r="1500" spans="1:1" x14ac:dyDescent="0.25">
      <c r="A1500" s="9"/>
    </row>
    <row r="1501" spans="1:1" x14ac:dyDescent="0.25">
      <c r="A1501" s="9"/>
    </row>
    <row r="1502" spans="1:1" x14ac:dyDescent="0.25">
      <c r="A1502" s="9"/>
    </row>
    <row r="1503" spans="1:1" x14ac:dyDescent="0.25">
      <c r="A1503" s="9"/>
    </row>
    <row r="1504" spans="1:1" x14ac:dyDescent="0.25">
      <c r="A1504" s="9"/>
    </row>
    <row r="1505" spans="1:1" x14ac:dyDescent="0.25">
      <c r="A1505" s="9"/>
    </row>
    <row r="1506" spans="1:1" x14ac:dyDescent="0.25">
      <c r="A1506" s="9"/>
    </row>
    <row r="1507" spans="1:1" x14ac:dyDescent="0.25">
      <c r="A1507" s="9"/>
    </row>
    <row r="1508" spans="1:1" x14ac:dyDescent="0.25">
      <c r="A1508" s="9"/>
    </row>
    <row r="1509" spans="1:1" x14ac:dyDescent="0.25">
      <c r="A1509" s="9"/>
    </row>
    <row r="1510" spans="1:1" x14ac:dyDescent="0.25">
      <c r="A1510" s="9"/>
    </row>
    <row r="1511" spans="1:1" x14ac:dyDescent="0.25">
      <c r="A1511" s="9"/>
    </row>
    <row r="1512" spans="1:1" x14ac:dyDescent="0.25">
      <c r="A1512" s="9"/>
    </row>
    <row r="1513" spans="1:1" x14ac:dyDescent="0.25">
      <c r="A1513" s="9"/>
    </row>
    <row r="1514" spans="1:1" x14ac:dyDescent="0.25">
      <c r="A1514" s="9"/>
    </row>
    <row r="1515" spans="1:1" x14ac:dyDescent="0.25">
      <c r="A1515" s="9"/>
    </row>
    <row r="1516" spans="1:1" x14ac:dyDescent="0.25">
      <c r="A1516" s="9"/>
    </row>
    <row r="1517" spans="1:1" x14ac:dyDescent="0.25">
      <c r="A1517" s="9"/>
    </row>
    <row r="1518" spans="1:1" x14ac:dyDescent="0.25">
      <c r="A1518" s="9"/>
    </row>
    <row r="1519" spans="1:1" x14ac:dyDescent="0.25">
      <c r="A1519" s="9"/>
    </row>
    <row r="1520" spans="1:1" x14ac:dyDescent="0.25">
      <c r="A1520" s="9"/>
    </row>
    <row r="1521" spans="1:1" x14ac:dyDescent="0.25">
      <c r="A1521" s="9"/>
    </row>
    <row r="1522" spans="1:1" x14ac:dyDescent="0.25">
      <c r="A1522" s="9"/>
    </row>
    <row r="1523" spans="1:1" x14ac:dyDescent="0.25">
      <c r="A1523" s="9"/>
    </row>
    <row r="1524" spans="1:1" x14ac:dyDescent="0.25">
      <c r="A1524" s="9"/>
    </row>
    <row r="1525" spans="1:1" x14ac:dyDescent="0.25">
      <c r="A1525" s="9"/>
    </row>
    <row r="1526" spans="1:1" x14ac:dyDescent="0.25">
      <c r="A1526" s="9"/>
    </row>
    <row r="1527" spans="1:1" x14ac:dyDescent="0.25">
      <c r="A1527" s="9"/>
    </row>
    <row r="1528" spans="1:1" x14ac:dyDescent="0.25">
      <c r="A1528" s="9"/>
    </row>
    <row r="1529" spans="1:1" x14ac:dyDescent="0.25">
      <c r="A1529" s="9"/>
    </row>
    <row r="1530" spans="1:1" x14ac:dyDescent="0.25">
      <c r="A1530" s="9"/>
    </row>
    <row r="1531" spans="1:1" x14ac:dyDescent="0.25">
      <c r="A1531" s="9"/>
    </row>
    <row r="1532" spans="1:1" x14ac:dyDescent="0.25">
      <c r="A1532" s="9"/>
    </row>
    <row r="1533" spans="1:1" x14ac:dyDescent="0.25">
      <c r="A1533" s="9"/>
    </row>
    <row r="1534" spans="1:1" x14ac:dyDescent="0.25">
      <c r="A1534" s="9"/>
    </row>
    <row r="1535" spans="1:1" x14ac:dyDescent="0.25">
      <c r="A1535" s="9"/>
    </row>
    <row r="1536" spans="1:1" x14ac:dyDescent="0.25">
      <c r="A1536" s="9"/>
    </row>
    <row r="1537" spans="1:1" x14ac:dyDescent="0.25">
      <c r="A1537" s="9"/>
    </row>
    <row r="1538" spans="1:1" x14ac:dyDescent="0.25">
      <c r="A1538" s="9"/>
    </row>
    <row r="1539" spans="1:1" x14ac:dyDescent="0.25">
      <c r="A1539" s="9"/>
    </row>
    <row r="1540" spans="1:1" x14ac:dyDescent="0.25">
      <c r="A1540" s="9"/>
    </row>
    <row r="1541" spans="1:1" x14ac:dyDescent="0.25">
      <c r="A1541" s="9"/>
    </row>
    <row r="1542" spans="1:1" x14ac:dyDescent="0.25">
      <c r="A1542" s="9"/>
    </row>
    <row r="1543" spans="1:1" x14ac:dyDescent="0.25">
      <c r="A1543" s="9"/>
    </row>
    <row r="1544" spans="1:1" x14ac:dyDescent="0.25">
      <c r="A1544" s="9"/>
    </row>
    <row r="1545" spans="1:1" x14ac:dyDescent="0.25">
      <c r="A1545" s="9"/>
    </row>
    <row r="1546" spans="1:1" x14ac:dyDescent="0.25">
      <c r="A1546" s="9"/>
    </row>
    <row r="1547" spans="1:1" x14ac:dyDescent="0.25">
      <c r="A1547" s="9"/>
    </row>
    <row r="1548" spans="1:1" x14ac:dyDescent="0.25">
      <c r="A1548" s="9"/>
    </row>
    <row r="1549" spans="1:1" x14ac:dyDescent="0.25">
      <c r="A1549" s="9"/>
    </row>
    <row r="1550" spans="1:1" x14ac:dyDescent="0.25">
      <c r="A1550" s="9"/>
    </row>
    <row r="1551" spans="1:1" x14ac:dyDescent="0.25">
      <c r="A1551" s="9"/>
    </row>
    <row r="1552" spans="1:1" x14ac:dyDescent="0.25">
      <c r="A1552" s="9"/>
    </row>
    <row r="1553" spans="1:1" x14ac:dyDescent="0.25">
      <c r="A1553" s="9"/>
    </row>
    <row r="1554" spans="1:1" x14ac:dyDescent="0.25">
      <c r="A1554" s="9"/>
    </row>
    <row r="1555" spans="1:1" x14ac:dyDescent="0.25">
      <c r="A1555" s="9"/>
    </row>
    <row r="1556" spans="1:1" x14ac:dyDescent="0.25">
      <c r="A1556" s="9"/>
    </row>
    <row r="1557" spans="1:1" x14ac:dyDescent="0.25">
      <c r="A1557" s="9"/>
    </row>
    <row r="1558" spans="1:1" x14ac:dyDescent="0.25">
      <c r="A1558" s="9"/>
    </row>
    <row r="1559" spans="1:1" x14ac:dyDescent="0.25">
      <c r="A1559" s="9"/>
    </row>
    <row r="1560" spans="1:1" x14ac:dyDescent="0.25">
      <c r="A1560" s="9"/>
    </row>
    <row r="1561" spans="1:1" x14ac:dyDescent="0.25">
      <c r="A1561" s="9"/>
    </row>
    <row r="1562" spans="1:1" x14ac:dyDescent="0.25">
      <c r="A1562" s="9"/>
    </row>
    <row r="1563" spans="1:1" x14ac:dyDescent="0.25">
      <c r="A1563" s="9"/>
    </row>
    <row r="1564" spans="1:1" x14ac:dyDescent="0.25">
      <c r="A1564" s="9"/>
    </row>
    <row r="1565" spans="1:1" x14ac:dyDescent="0.25">
      <c r="A1565" s="9"/>
    </row>
    <row r="1566" spans="1:1" x14ac:dyDescent="0.25">
      <c r="A1566" s="9"/>
    </row>
    <row r="1567" spans="1:1" x14ac:dyDescent="0.25">
      <c r="A1567" s="9"/>
    </row>
    <row r="1568" spans="1:1" x14ac:dyDescent="0.25">
      <c r="A1568" s="9"/>
    </row>
    <row r="1569" spans="1:1" x14ac:dyDescent="0.25">
      <c r="A1569" s="9"/>
    </row>
    <row r="1570" spans="1:1" x14ac:dyDescent="0.25">
      <c r="A1570" s="9"/>
    </row>
    <row r="1571" spans="1:1" x14ac:dyDescent="0.25">
      <c r="A1571" s="9"/>
    </row>
    <row r="1572" spans="1:1" x14ac:dyDescent="0.25">
      <c r="A1572" s="9"/>
    </row>
    <row r="1573" spans="1:1" x14ac:dyDescent="0.25">
      <c r="A1573" s="9"/>
    </row>
    <row r="1574" spans="1:1" x14ac:dyDescent="0.25">
      <c r="A1574" s="9"/>
    </row>
    <row r="1575" spans="1:1" x14ac:dyDescent="0.25">
      <c r="A1575" s="9"/>
    </row>
    <row r="1576" spans="1:1" x14ac:dyDescent="0.25">
      <c r="A1576" s="9"/>
    </row>
    <row r="1577" spans="1:1" x14ac:dyDescent="0.25">
      <c r="A1577" s="9"/>
    </row>
    <row r="1578" spans="1:1" x14ac:dyDescent="0.25">
      <c r="A1578" s="9"/>
    </row>
    <row r="1579" spans="1:1" x14ac:dyDescent="0.25">
      <c r="A1579" s="9"/>
    </row>
    <row r="1580" spans="1:1" x14ac:dyDescent="0.25">
      <c r="A1580" s="9"/>
    </row>
    <row r="1581" spans="1:1" x14ac:dyDescent="0.25">
      <c r="A1581" s="9"/>
    </row>
    <row r="1582" spans="1:1" x14ac:dyDescent="0.25">
      <c r="A1582" s="9"/>
    </row>
    <row r="1583" spans="1:1" x14ac:dyDescent="0.25">
      <c r="A1583" s="9"/>
    </row>
    <row r="1584" spans="1:1" x14ac:dyDescent="0.25">
      <c r="A1584" s="9"/>
    </row>
    <row r="1585" spans="1:1" x14ac:dyDescent="0.25">
      <c r="A1585" s="9"/>
    </row>
    <row r="1586" spans="1:1" x14ac:dyDescent="0.25">
      <c r="A1586" s="9"/>
    </row>
    <row r="1587" spans="1:1" x14ac:dyDescent="0.25">
      <c r="A1587" s="9"/>
    </row>
    <row r="1588" spans="1:1" x14ac:dyDescent="0.25">
      <c r="A1588" s="9"/>
    </row>
    <row r="1589" spans="1:1" x14ac:dyDescent="0.25">
      <c r="A1589" s="9"/>
    </row>
    <row r="1590" spans="1:1" x14ac:dyDescent="0.25">
      <c r="A1590" s="9"/>
    </row>
    <row r="1591" spans="1:1" x14ac:dyDescent="0.25">
      <c r="A1591" s="9"/>
    </row>
    <row r="1592" spans="1:1" x14ac:dyDescent="0.25">
      <c r="A1592" s="9"/>
    </row>
    <row r="1593" spans="1:1" x14ac:dyDescent="0.25">
      <c r="A1593" s="9"/>
    </row>
    <row r="1594" spans="1:1" x14ac:dyDescent="0.25">
      <c r="A1594" s="9"/>
    </row>
    <row r="1595" spans="1:1" x14ac:dyDescent="0.25">
      <c r="A1595" s="9"/>
    </row>
    <row r="1596" spans="1:1" x14ac:dyDescent="0.25">
      <c r="A1596" s="9"/>
    </row>
    <row r="1597" spans="1:1" x14ac:dyDescent="0.25">
      <c r="A1597" s="9"/>
    </row>
    <row r="1598" spans="1:1" x14ac:dyDescent="0.25">
      <c r="A1598" s="9"/>
    </row>
    <row r="1599" spans="1:1" x14ac:dyDescent="0.25">
      <c r="A1599" s="9"/>
    </row>
    <row r="1600" spans="1:1" x14ac:dyDescent="0.25">
      <c r="A1600" s="9"/>
    </row>
    <row r="1601" spans="1:1" x14ac:dyDescent="0.25">
      <c r="A1601" s="9"/>
    </row>
    <row r="1602" spans="1:1" x14ac:dyDescent="0.25">
      <c r="A1602" s="9"/>
    </row>
    <row r="1603" spans="1:1" x14ac:dyDescent="0.25">
      <c r="A1603" s="9"/>
    </row>
    <row r="1604" spans="1:1" x14ac:dyDescent="0.25">
      <c r="A1604" s="9"/>
    </row>
    <row r="1605" spans="1:1" x14ac:dyDescent="0.25">
      <c r="A1605" s="9"/>
    </row>
    <row r="1606" spans="1:1" x14ac:dyDescent="0.25">
      <c r="A1606" s="9"/>
    </row>
    <row r="1607" spans="1:1" x14ac:dyDescent="0.25">
      <c r="A1607" s="9"/>
    </row>
    <row r="1608" spans="1:1" x14ac:dyDescent="0.25">
      <c r="A1608" s="9"/>
    </row>
    <row r="1609" spans="1:1" x14ac:dyDescent="0.25">
      <c r="A1609" s="9"/>
    </row>
    <row r="1610" spans="1:1" x14ac:dyDescent="0.25">
      <c r="A1610" s="9"/>
    </row>
    <row r="1611" spans="1:1" x14ac:dyDescent="0.25">
      <c r="A1611" s="9"/>
    </row>
    <row r="1612" spans="1:1" x14ac:dyDescent="0.25">
      <c r="A1612" s="9"/>
    </row>
    <row r="1613" spans="1:1" x14ac:dyDescent="0.25">
      <c r="A1613" s="9"/>
    </row>
    <row r="1614" spans="1:1" x14ac:dyDescent="0.25">
      <c r="A1614" s="9"/>
    </row>
    <row r="1615" spans="1:1" x14ac:dyDescent="0.25">
      <c r="A1615" s="9"/>
    </row>
    <row r="1616" spans="1:1" x14ac:dyDescent="0.25">
      <c r="A1616" s="9"/>
    </row>
    <row r="1617" spans="1:1" x14ac:dyDescent="0.25">
      <c r="A1617" s="9"/>
    </row>
    <row r="1618" spans="1:1" x14ac:dyDescent="0.25">
      <c r="A1618" s="9"/>
    </row>
    <row r="1619" spans="1:1" x14ac:dyDescent="0.25">
      <c r="A1619" s="9"/>
    </row>
    <row r="1620" spans="1:1" x14ac:dyDescent="0.25">
      <c r="A1620" s="9"/>
    </row>
    <row r="1621" spans="1:1" x14ac:dyDescent="0.25">
      <c r="A1621" s="9"/>
    </row>
    <row r="1622" spans="1:1" x14ac:dyDescent="0.25">
      <c r="A1622" s="9"/>
    </row>
    <row r="1623" spans="1:1" x14ac:dyDescent="0.25">
      <c r="A1623" s="9"/>
    </row>
    <row r="1624" spans="1:1" x14ac:dyDescent="0.25">
      <c r="A1624" s="9"/>
    </row>
    <row r="1625" spans="1:1" x14ac:dyDescent="0.25">
      <c r="A1625" s="9"/>
    </row>
    <row r="1626" spans="1:1" x14ac:dyDescent="0.25">
      <c r="A1626" s="9"/>
    </row>
    <row r="1627" spans="1:1" x14ac:dyDescent="0.25">
      <c r="A1627" s="9"/>
    </row>
    <row r="1628" spans="1:1" x14ac:dyDescent="0.25">
      <c r="A1628" s="9"/>
    </row>
    <row r="1629" spans="1:1" x14ac:dyDescent="0.25">
      <c r="A1629" s="9"/>
    </row>
    <row r="1630" spans="1:1" x14ac:dyDescent="0.25">
      <c r="A1630" s="9"/>
    </row>
    <row r="1631" spans="1:1" x14ac:dyDescent="0.25">
      <c r="A1631" s="9"/>
    </row>
    <row r="1632" spans="1:1" x14ac:dyDescent="0.25">
      <c r="A1632" s="9"/>
    </row>
    <row r="1633" spans="1:1" x14ac:dyDescent="0.25">
      <c r="A1633" s="9"/>
    </row>
    <row r="1634" spans="1:1" x14ac:dyDescent="0.25">
      <c r="A1634" s="9"/>
    </row>
    <row r="1635" spans="1:1" x14ac:dyDescent="0.25">
      <c r="A1635" s="9"/>
    </row>
    <row r="1636" spans="1:1" x14ac:dyDescent="0.25">
      <c r="A1636" s="9"/>
    </row>
    <row r="1637" spans="1:1" x14ac:dyDescent="0.25">
      <c r="A1637" s="9"/>
    </row>
    <row r="1638" spans="1:1" x14ac:dyDescent="0.25">
      <c r="A1638" s="9"/>
    </row>
    <row r="1639" spans="1:1" x14ac:dyDescent="0.25">
      <c r="A1639" s="9"/>
    </row>
    <row r="1640" spans="1:1" x14ac:dyDescent="0.25">
      <c r="A1640" s="9"/>
    </row>
    <row r="1641" spans="1:1" x14ac:dyDescent="0.25">
      <c r="A1641" s="9"/>
    </row>
    <row r="1642" spans="1:1" x14ac:dyDescent="0.25">
      <c r="A1642" s="9"/>
    </row>
    <row r="1643" spans="1:1" x14ac:dyDescent="0.25">
      <c r="A1643" s="9"/>
    </row>
    <row r="1644" spans="1:1" x14ac:dyDescent="0.25">
      <c r="A1644" s="9"/>
    </row>
    <row r="1645" spans="1:1" x14ac:dyDescent="0.25">
      <c r="A1645" s="9"/>
    </row>
    <row r="1646" spans="1:1" x14ac:dyDescent="0.25">
      <c r="A1646" s="9"/>
    </row>
    <row r="1647" spans="1:1" x14ac:dyDescent="0.25">
      <c r="A1647" s="9"/>
    </row>
    <row r="1648" spans="1:1" x14ac:dyDescent="0.25">
      <c r="A1648" s="9"/>
    </row>
    <row r="1649" spans="1:1" x14ac:dyDescent="0.25">
      <c r="A1649" s="9"/>
    </row>
    <row r="1650" spans="1:1" x14ac:dyDescent="0.25">
      <c r="A1650" s="9"/>
    </row>
    <row r="1651" spans="1:1" x14ac:dyDescent="0.25">
      <c r="A1651" s="9"/>
    </row>
    <row r="1652" spans="1:1" x14ac:dyDescent="0.25">
      <c r="A1652" s="9"/>
    </row>
    <row r="1653" spans="1:1" x14ac:dyDescent="0.25">
      <c r="A1653" s="9"/>
    </row>
    <row r="1654" spans="1:1" x14ac:dyDescent="0.25">
      <c r="A1654" s="9"/>
    </row>
    <row r="1655" spans="1:1" x14ac:dyDescent="0.25">
      <c r="A1655" s="9"/>
    </row>
    <row r="1656" spans="1:1" x14ac:dyDescent="0.25">
      <c r="A1656" s="9"/>
    </row>
    <row r="1657" spans="1:1" x14ac:dyDescent="0.25">
      <c r="A1657" s="9"/>
    </row>
    <row r="1658" spans="1:1" x14ac:dyDescent="0.25">
      <c r="A1658" s="9"/>
    </row>
    <row r="1659" spans="1:1" x14ac:dyDescent="0.25">
      <c r="A1659" s="9"/>
    </row>
    <row r="1660" spans="1:1" x14ac:dyDescent="0.25">
      <c r="A1660" s="9"/>
    </row>
    <row r="1661" spans="1:1" x14ac:dyDescent="0.25">
      <c r="A1661" s="9"/>
    </row>
    <row r="1662" spans="1:1" x14ac:dyDescent="0.25">
      <c r="A1662" s="9"/>
    </row>
    <row r="1663" spans="1:1" x14ac:dyDescent="0.25">
      <c r="A1663" s="9"/>
    </row>
    <row r="1664" spans="1:1" x14ac:dyDescent="0.25">
      <c r="A1664" s="9"/>
    </row>
    <row r="1665" spans="1:1" x14ac:dyDescent="0.25">
      <c r="A1665" s="9"/>
    </row>
  </sheetData>
  <sortState xmlns:xlrd2="http://schemas.microsoft.com/office/spreadsheetml/2017/richdata2" ref="A5:F1099">
    <sortCondition ref="C5:C1099"/>
  </sortState>
  <conditionalFormatting sqref="F2 F4:F1048576">
    <cfRule type="duplicateValues" dxfId="67" priority="30"/>
  </conditionalFormatting>
  <conditionalFormatting sqref="A1098:A1099 B4:B1048576 A5:A513 A1666:A1048576">
    <cfRule type="duplicateValues" dxfId="66" priority="31"/>
  </conditionalFormatting>
  <conditionalFormatting sqref="A1098:A1099 A1666:A1048576">
    <cfRule type="duplicateValues" dxfId="65" priority="32"/>
  </conditionalFormatting>
  <conditionalFormatting sqref="B1098:B1048576 A1098:A1099 A1666:A1048576">
    <cfRule type="duplicateValues" dxfId="64" priority="33"/>
  </conditionalFormatting>
  <conditionalFormatting sqref="A1666:A1048576 A4:A1099">
    <cfRule type="duplicateValues" dxfId="63" priority="29"/>
    <cfRule type="duplicateValues" dxfId="62" priority="34"/>
  </conditionalFormatting>
  <conditionalFormatting sqref="A1666:A1048576 A2 A4:A1099">
    <cfRule type="duplicateValues" dxfId="61" priority="28"/>
  </conditionalFormatting>
  <conditionalFormatting sqref="A1102:A1662 A1665 A1100">
    <cfRule type="duplicateValues" dxfId="60" priority="25"/>
  </conditionalFormatting>
  <conditionalFormatting sqref="A1665 A1102:A1662 A1100">
    <cfRule type="duplicateValues" dxfId="59" priority="24"/>
  </conditionalFormatting>
  <conditionalFormatting sqref="A1101">
    <cfRule type="duplicateValues" dxfId="58" priority="23"/>
  </conditionalFormatting>
  <conditionalFormatting sqref="A1101">
    <cfRule type="duplicateValues" dxfId="57" priority="22"/>
  </conditionalFormatting>
  <conditionalFormatting sqref="A1663">
    <cfRule type="duplicateValues" dxfId="56" priority="18"/>
  </conditionalFormatting>
  <conditionalFormatting sqref="A1663">
    <cfRule type="duplicateValues" dxfId="55" priority="19"/>
  </conditionalFormatting>
  <conditionalFormatting sqref="A1663">
    <cfRule type="duplicateValues" dxfId="54" priority="20"/>
  </conditionalFormatting>
  <conditionalFormatting sqref="A1663">
    <cfRule type="duplicateValues" dxfId="53" priority="21"/>
  </conditionalFormatting>
  <conditionalFormatting sqref="A1663">
    <cfRule type="duplicateValues" dxfId="52" priority="17"/>
  </conditionalFormatting>
  <conditionalFormatting sqref="A1663">
    <cfRule type="duplicateValues" dxfId="51" priority="16"/>
  </conditionalFormatting>
  <conditionalFormatting sqref="A1664">
    <cfRule type="duplicateValues" dxfId="50" priority="12"/>
  </conditionalFormatting>
  <conditionalFormatting sqref="A1664">
    <cfRule type="duplicateValues" dxfId="49" priority="13"/>
  </conditionalFormatting>
  <conditionalFormatting sqref="A1664">
    <cfRule type="duplicateValues" dxfId="48" priority="14"/>
  </conditionalFormatting>
  <conditionalFormatting sqref="A1664">
    <cfRule type="duplicateValues" dxfId="47" priority="15"/>
  </conditionalFormatting>
  <conditionalFormatting sqref="A1664">
    <cfRule type="duplicateValues" dxfId="46" priority="11"/>
  </conditionalFormatting>
  <conditionalFormatting sqref="A1664">
    <cfRule type="duplicateValues" dxfId="45" priority="10"/>
  </conditionalFormatting>
  <conditionalFormatting sqref="A1102:A1136 A1100">
    <cfRule type="duplicateValues" dxfId="44" priority="26"/>
  </conditionalFormatting>
  <conditionalFormatting sqref="A1102:A1137 A1100">
    <cfRule type="duplicateValues" dxfId="43" priority="27"/>
  </conditionalFormatting>
  <conditionalFormatting sqref="A2 A4:A1048576">
    <cfRule type="duplicateValues" dxfId="42" priority="9"/>
  </conditionalFormatting>
  <conditionalFormatting sqref="F3">
    <cfRule type="duplicateValues" dxfId="41" priority="6"/>
  </conditionalFormatting>
  <conditionalFormatting sqref="A3:B3">
    <cfRule type="duplicateValues" dxfId="40" priority="7"/>
  </conditionalFormatting>
  <conditionalFormatting sqref="A3">
    <cfRule type="duplicateValues" dxfId="39" priority="5"/>
    <cfRule type="duplicateValues" dxfId="38" priority="8"/>
  </conditionalFormatting>
  <conditionalFormatting sqref="A3">
    <cfRule type="duplicateValues" dxfId="37" priority="4"/>
  </conditionalFormatting>
  <conditionalFormatting sqref="A3">
    <cfRule type="duplicateValues" dxfId="36" priority="3"/>
  </conditionalFormatting>
  <conditionalFormatting sqref="A1:A1048576">
    <cfRule type="duplicateValues" dxfId="35" priority="2"/>
  </conditionalFormatting>
  <conditionalFormatting sqref="D1:D1048576">
    <cfRule type="cellIs" dxfId="34" priority="1" operator="greaterThan">
      <formula>0.0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XEW1644"/>
  <sheetViews>
    <sheetView tabSelected="1" workbookViewId="0"/>
  </sheetViews>
  <sheetFormatPr baseColWidth="10" defaultColWidth="11.42578125" defaultRowHeight="15" x14ac:dyDescent="0.25"/>
  <cols>
    <col min="1" max="1" width="13" style="5" customWidth="1"/>
    <col min="2" max="2" width="11.42578125" style="6" customWidth="1"/>
    <col min="3" max="3" width="12.85546875" style="6" customWidth="1"/>
    <col min="4" max="4" width="9.7109375" style="6" customWidth="1"/>
    <col min="5" max="5" width="17.85546875" style="13" customWidth="1"/>
    <col min="6" max="6" width="151.140625" style="5" customWidth="1"/>
    <col min="7" max="16384" width="11.42578125" style="5"/>
  </cols>
  <sheetData>
    <row r="1" spans="1:7" ht="14.1" customHeight="1" x14ac:dyDescent="0.25">
      <c r="A1" s="19" t="s">
        <v>3353</v>
      </c>
      <c r="B1" s="20"/>
      <c r="C1" s="20"/>
      <c r="D1" s="20"/>
      <c r="E1" s="20"/>
      <c r="F1" s="20"/>
      <c r="G1" s="20"/>
    </row>
    <row r="3" spans="1:7" ht="30" x14ac:dyDescent="0.25">
      <c r="A3" s="21" t="s">
        <v>3348</v>
      </c>
      <c r="B3" s="22" t="s">
        <v>3337</v>
      </c>
      <c r="C3" s="23" t="s">
        <v>3349</v>
      </c>
      <c r="D3" s="23" t="s">
        <v>3350</v>
      </c>
      <c r="E3" s="23" t="s">
        <v>3351</v>
      </c>
      <c r="F3" s="24" t="s">
        <v>3340</v>
      </c>
    </row>
    <row r="4" spans="1:7" x14ac:dyDescent="0.25">
      <c r="A4" s="25"/>
      <c r="B4" s="26"/>
      <c r="C4" s="26"/>
      <c r="D4" s="26"/>
      <c r="E4" s="27"/>
      <c r="F4" s="28"/>
    </row>
    <row r="5" spans="1:7" x14ac:dyDescent="0.25">
      <c r="A5" s="29" t="s">
        <v>3303</v>
      </c>
      <c r="B5" s="30"/>
      <c r="C5" s="30"/>
      <c r="D5" s="30"/>
      <c r="E5" s="31"/>
      <c r="F5" s="32"/>
    </row>
    <row r="6" spans="1:7" x14ac:dyDescent="0.25">
      <c r="A6" s="25" t="s">
        <v>91</v>
      </c>
      <c r="B6" s="33" t="s">
        <v>90</v>
      </c>
      <c r="C6" s="33">
        <v>-0.75800000000000001</v>
      </c>
      <c r="D6" s="33">
        <v>2E-3</v>
      </c>
      <c r="E6" s="34" t="s">
        <v>31</v>
      </c>
      <c r="F6" s="35" t="s">
        <v>92</v>
      </c>
    </row>
    <row r="7" spans="1:7" x14ac:dyDescent="0.25">
      <c r="A7" s="36" t="s">
        <v>1705</v>
      </c>
      <c r="B7" s="37" t="s">
        <v>1704</v>
      </c>
      <c r="C7" s="37">
        <v>-0.68500000000000005</v>
      </c>
      <c r="D7" s="37">
        <v>0.01</v>
      </c>
      <c r="E7" s="38" t="s">
        <v>45</v>
      </c>
      <c r="F7" s="39" t="s">
        <v>1706</v>
      </c>
    </row>
    <row r="8" spans="1:7" x14ac:dyDescent="0.25">
      <c r="A8" s="40" t="s">
        <v>848</v>
      </c>
      <c r="B8" s="37" t="s">
        <v>847</v>
      </c>
      <c r="C8" s="37">
        <v>-0.65900000000000003</v>
      </c>
      <c r="D8" s="37">
        <v>1E-3</v>
      </c>
      <c r="E8" s="14" t="s">
        <v>196</v>
      </c>
      <c r="F8" s="39" t="s">
        <v>849</v>
      </c>
    </row>
    <row r="9" spans="1:7" x14ac:dyDescent="0.25">
      <c r="A9" s="40" t="s">
        <v>592</v>
      </c>
      <c r="B9" s="37" t="s">
        <v>591</v>
      </c>
      <c r="C9" s="37">
        <v>-0.64300000000000002</v>
      </c>
      <c r="D9" s="37">
        <v>1E-3</v>
      </c>
      <c r="E9" s="14" t="s">
        <v>196</v>
      </c>
      <c r="F9" s="39" t="s">
        <v>593</v>
      </c>
    </row>
    <row r="10" spans="1:7" x14ac:dyDescent="0.25">
      <c r="A10" s="40" t="s">
        <v>372</v>
      </c>
      <c r="B10" s="37" t="s">
        <v>371</v>
      </c>
      <c r="C10" s="37">
        <v>-0.44800000000000001</v>
      </c>
      <c r="D10" s="37">
        <v>8.9999999999999993E-3</v>
      </c>
      <c r="E10" s="14" t="s">
        <v>31</v>
      </c>
      <c r="F10" s="39" t="s">
        <v>373</v>
      </c>
    </row>
    <row r="11" spans="1:7" x14ac:dyDescent="0.25">
      <c r="A11" s="40" t="s">
        <v>1075</v>
      </c>
      <c r="B11" s="37" t="s">
        <v>1074</v>
      </c>
      <c r="C11" s="37">
        <v>-0.42599999999999999</v>
      </c>
      <c r="D11" s="37">
        <v>2E-3</v>
      </c>
      <c r="E11" s="14" t="s">
        <v>6</v>
      </c>
      <c r="F11" s="39" t="s">
        <v>1076</v>
      </c>
    </row>
    <row r="12" spans="1:7" x14ac:dyDescent="0.25">
      <c r="A12" s="40" t="s">
        <v>263</v>
      </c>
      <c r="B12" s="37" t="s">
        <v>262</v>
      </c>
      <c r="C12" s="37">
        <v>-0.41299999999999998</v>
      </c>
      <c r="D12" s="37">
        <v>8.9999999999999993E-3</v>
      </c>
      <c r="E12" s="14" t="s">
        <v>6</v>
      </c>
      <c r="F12" s="39" t="s">
        <v>264</v>
      </c>
    </row>
    <row r="13" spans="1:7" x14ac:dyDescent="0.25">
      <c r="A13" s="36" t="s">
        <v>1690</v>
      </c>
      <c r="B13" s="37" t="s">
        <v>1689</v>
      </c>
      <c r="C13" s="37">
        <v>-0.32400000000000001</v>
      </c>
      <c r="D13" s="37">
        <v>8.9999999999999993E-3</v>
      </c>
      <c r="E13" s="38" t="s">
        <v>31</v>
      </c>
      <c r="F13" s="39" t="s">
        <v>1691</v>
      </c>
    </row>
    <row r="14" spans="1:7" x14ac:dyDescent="0.25">
      <c r="A14" s="36" t="s">
        <v>2960</v>
      </c>
      <c r="B14" s="41" t="s">
        <v>2959</v>
      </c>
      <c r="C14" s="41">
        <v>0.30099999999999999</v>
      </c>
      <c r="D14" s="41">
        <v>1E-3</v>
      </c>
      <c r="E14" s="38" t="s">
        <v>45</v>
      </c>
      <c r="F14" s="39" t="s">
        <v>2961</v>
      </c>
    </row>
    <row r="15" spans="1:7" x14ac:dyDescent="0.25">
      <c r="A15" s="36" t="s">
        <v>1684</v>
      </c>
      <c r="B15" s="41" t="s">
        <v>1683</v>
      </c>
      <c r="C15" s="41">
        <v>0.317</v>
      </c>
      <c r="D15" s="41">
        <v>4.0000000000000001E-3</v>
      </c>
      <c r="E15" s="38" t="s">
        <v>3298</v>
      </c>
      <c r="F15" s="39" t="s">
        <v>1685</v>
      </c>
    </row>
    <row r="16" spans="1:7" x14ac:dyDescent="0.25">
      <c r="A16" s="36" t="s">
        <v>3116</v>
      </c>
      <c r="B16" s="41" t="s">
        <v>3115</v>
      </c>
      <c r="C16" s="41">
        <v>0.32300000000000001</v>
      </c>
      <c r="D16" s="41">
        <v>1E-3</v>
      </c>
      <c r="E16" s="38" t="s">
        <v>6</v>
      </c>
      <c r="F16" s="39" t="s">
        <v>3117</v>
      </c>
    </row>
    <row r="17" spans="1:6" x14ac:dyDescent="0.25">
      <c r="A17" s="36" t="s">
        <v>1946</v>
      </c>
      <c r="B17" s="41" t="s">
        <v>1945</v>
      </c>
      <c r="C17" s="41">
        <v>0.33700000000000002</v>
      </c>
      <c r="D17" s="41">
        <v>2E-3</v>
      </c>
      <c r="E17" s="38" t="s">
        <v>6</v>
      </c>
      <c r="F17" s="39" t="s">
        <v>1947</v>
      </c>
    </row>
    <row r="18" spans="1:6" x14ac:dyDescent="0.25">
      <c r="A18" s="36" t="s">
        <v>1675</v>
      </c>
      <c r="B18" s="41" t="s">
        <v>1674</v>
      </c>
      <c r="C18" s="41">
        <v>0.33700000000000002</v>
      </c>
      <c r="D18" s="41">
        <v>1E-3</v>
      </c>
      <c r="E18" s="38" t="s">
        <v>31</v>
      </c>
      <c r="F18" s="39" t="s">
        <v>1676</v>
      </c>
    </row>
    <row r="19" spans="1:6" x14ac:dyDescent="0.25">
      <c r="A19" s="40" t="s">
        <v>1138</v>
      </c>
      <c r="B19" s="41" t="s">
        <v>1137</v>
      </c>
      <c r="C19" s="41">
        <v>0.34699999999999998</v>
      </c>
      <c r="D19" s="41">
        <v>8.0000000000000002E-3</v>
      </c>
      <c r="E19" s="14" t="s">
        <v>6</v>
      </c>
      <c r="F19" s="39" t="s">
        <v>1139</v>
      </c>
    </row>
    <row r="20" spans="1:6" x14ac:dyDescent="0.25">
      <c r="A20" s="36" t="s">
        <v>1678</v>
      </c>
      <c r="B20" s="41" t="s">
        <v>1677</v>
      </c>
      <c r="C20" s="41">
        <v>0.35799999999999998</v>
      </c>
      <c r="D20" s="41">
        <v>4.0000000000000001E-3</v>
      </c>
      <c r="E20" s="38" t="s">
        <v>6</v>
      </c>
      <c r="F20" s="39" t="s">
        <v>1679</v>
      </c>
    </row>
    <row r="21" spans="1:6" x14ac:dyDescent="0.25">
      <c r="A21" s="36" t="s">
        <v>2885</v>
      </c>
      <c r="B21" s="41" t="s">
        <v>2884</v>
      </c>
      <c r="C21" s="41">
        <v>0.35899999999999999</v>
      </c>
      <c r="D21" s="41">
        <v>5.0000000000000001E-3</v>
      </c>
      <c r="E21" s="38" t="s">
        <v>6</v>
      </c>
      <c r="F21" s="39" t="s">
        <v>2886</v>
      </c>
    </row>
    <row r="22" spans="1:6" x14ac:dyDescent="0.25">
      <c r="A22" s="40" t="s">
        <v>598</v>
      </c>
      <c r="B22" s="41" t="s">
        <v>597</v>
      </c>
      <c r="C22" s="41">
        <v>0.36099999999999999</v>
      </c>
      <c r="D22" s="41">
        <v>6.0000000000000001E-3</v>
      </c>
      <c r="E22" s="14" t="s">
        <v>196</v>
      </c>
      <c r="F22" s="39" t="s">
        <v>599</v>
      </c>
    </row>
    <row r="23" spans="1:6" x14ac:dyDescent="0.25">
      <c r="A23" s="36" t="s">
        <v>1923</v>
      </c>
      <c r="B23" s="41" t="s">
        <v>1922</v>
      </c>
      <c r="C23" s="41">
        <v>0.36299999999999999</v>
      </c>
      <c r="D23" s="41">
        <v>2E-3</v>
      </c>
      <c r="E23" s="38" t="s">
        <v>31</v>
      </c>
      <c r="F23" s="39" t="s">
        <v>1924</v>
      </c>
    </row>
    <row r="24" spans="1:6" x14ac:dyDescent="0.25">
      <c r="A24" s="40" t="s">
        <v>363</v>
      </c>
      <c r="B24" s="41" t="s">
        <v>362</v>
      </c>
      <c r="C24" s="41">
        <v>0.36399999999999999</v>
      </c>
      <c r="D24" s="41">
        <v>3.0000000000000001E-3</v>
      </c>
      <c r="E24" s="14" t="s">
        <v>196</v>
      </c>
      <c r="F24" s="39" t="s">
        <v>364</v>
      </c>
    </row>
    <row r="25" spans="1:6" x14ac:dyDescent="0.25">
      <c r="A25" s="36" t="s">
        <v>2070</v>
      </c>
      <c r="B25" s="41" t="s">
        <v>2069</v>
      </c>
      <c r="C25" s="41">
        <v>0.36899999999999999</v>
      </c>
      <c r="D25" s="41">
        <v>1E-3</v>
      </c>
      <c r="E25" s="38" t="s">
        <v>6</v>
      </c>
      <c r="F25" s="39" t="s">
        <v>2071</v>
      </c>
    </row>
    <row r="26" spans="1:6" x14ac:dyDescent="0.25">
      <c r="A26" s="36" t="s">
        <v>2064</v>
      </c>
      <c r="B26" s="41" t="s">
        <v>2063</v>
      </c>
      <c r="C26" s="41">
        <v>0.376</v>
      </c>
      <c r="D26" s="41">
        <v>2E-3</v>
      </c>
      <c r="E26" s="38" t="s">
        <v>6</v>
      </c>
      <c r="F26" s="39" t="s">
        <v>2065</v>
      </c>
    </row>
    <row r="27" spans="1:6" x14ac:dyDescent="0.25">
      <c r="A27" s="40" t="s">
        <v>1195</v>
      </c>
      <c r="B27" s="41" t="s">
        <v>1194</v>
      </c>
      <c r="C27" s="41">
        <v>0.377</v>
      </c>
      <c r="D27" s="41">
        <v>6.0000000000000001E-3</v>
      </c>
      <c r="E27" s="14" t="s">
        <v>6</v>
      </c>
      <c r="F27" s="39" t="s">
        <v>1196</v>
      </c>
    </row>
    <row r="28" spans="1:6" x14ac:dyDescent="0.25">
      <c r="A28" s="36" t="s">
        <v>2708</v>
      </c>
      <c r="B28" s="41" t="s">
        <v>2707</v>
      </c>
      <c r="C28" s="41">
        <v>0.38400000000000001</v>
      </c>
      <c r="D28" s="41">
        <v>4.0000000000000001E-3</v>
      </c>
      <c r="E28" s="38" t="s">
        <v>6</v>
      </c>
      <c r="F28" s="39" t="s">
        <v>2709</v>
      </c>
    </row>
    <row r="29" spans="1:6" x14ac:dyDescent="0.25">
      <c r="A29" s="36" t="s">
        <v>1476</v>
      </c>
      <c r="B29" s="41" t="s">
        <v>1475</v>
      </c>
      <c r="C29" s="41">
        <v>0.41</v>
      </c>
      <c r="D29" s="41">
        <v>1E-3</v>
      </c>
      <c r="E29" s="38" t="s">
        <v>45</v>
      </c>
      <c r="F29" s="39" t="s">
        <v>1477</v>
      </c>
    </row>
    <row r="30" spans="1:6" x14ac:dyDescent="0.25">
      <c r="A30" s="36" t="s">
        <v>1976</v>
      </c>
      <c r="B30" s="41" t="s">
        <v>1975</v>
      </c>
      <c r="C30" s="41">
        <v>0.41699999999999998</v>
      </c>
      <c r="D30" s="41">
        <v>4.0000000000000001E-3</v>
      </c>
      <c r="E30" s="38" t="s">
        <v>6</v>
      </c>
      <c r="F30" s="39" t="s">
        <v>1977</v>
      </c>
    </row>
    <row r="31" spans="1:6" x14ac:dyDescent="0.25">
      <c r="A31" s="40" t="s">
        <v>808</v>
      </c>
      <c r="B31" s="41" t="s">
        <v>807</v>
      </c>
      <c r="C31" s="41">
        <v>0.42599999999999999</v>
      </c>
      <c r="D31" s="41">
        <v>3.0000000000000001E-3</v>
      </c>
      <c r="E31" s="14" t="s">
        <v>6</v>
      </c>
      <c r="F31" s="39" t="s">
        <v>809</v>
      </c>
    </row>
    <row r="32" spans="1:6" x14ac:dyDescent="0.25">
      <c r="A32" s="36" t="s">
        <v>1666</v>
      </c>
      <c r="B32" s="41" t="s">
        <v>1665</v>
      </c>
      <c r="C32" s="41">
        <v>0.434</v>
      </c>
      <c r="D32" s="41">
        <v>1E-3</v>
      </c>
      <c r="E32" s="38" t="s">
        <v>6</v>
      </c>
      <c r="F32" s="39" t="s">
        <v>1667</v>
      </c>
    </row>
    <row r="33" spans="1:6" x14ac:dyDescent="0.25">
      <c r="A33" s="36" t="s">
        <v>1756</v>
      </c>
      <c r="B33" s="41" t="s">
        <v>1755</v>
      </c>
      <c r="C33" s="41">
        <v>0.439</v>
      </c>
      <c r="D33" s="41">
        <v>2E-3</v>
      </c>
      <c r="E33" s="38" t="s">
        <v>6</v>
      </c>
      <c r="F33" s="39" t="s">
        <v>1757</v>
      </c>
    </row>
    <row r="34" spans="1:6" x14ac:dyDescent="0.25">
      <c r="A34" s="36" t="s">
        <v>2651</v>
      </c>
      <c r="B34" s="41" t="s">
        <v>2650</v>
      </c>
      <c r="C34" s="41">
        <v>0.45500000000000002</v>
      </c>
      <c r="D34" s="41">
        <v>3.0000000000000001E-3</v>
      </c>
      <c r="E34" s="38" t="s">
        <v>31</v>
      </c>
      <c r="F34" s="39" t="s">
        <v>2652</v>
      </c>
    </row>
    <row r="35" spans="1:6" x14ac:dyDescent="0.25">
      <c r="A35" s="40" t="s">
        <v>787</v>
      </c>
      <c r="B35" s="41" t="s">
        <v>786</v>
      </c>
      <c r="C35" s="41">
        <v>0.46</v>
      </c>
      <c r="D35" s="41">
        <v>1E-3</v>
      </c>
      <c r="E35" s="14" t="s">
        <v>45</v>
      </c>
      <c r="F35" s="39" t="s">
        <v>788</v>
      </c>
    </row>
    <row r="36" spans="1:6" x14ac:dyDescent="0.25">
      <c r="A36" s="36" t="s">
        <v>2810</v>
      </c>
      <c r="B36" s="41" t="s">
        <v>2809</v>
      </c>
      <c r="C36" s="41">
        <v>0.46800000000000003</v>
      </c>
      <c r="D36" s="41">
        <v>2E-3</v>
      </c>
      <c r="E36" s="38" t="s">
        <v>31</v>
      </c>
      <c r="F36" s="39" t="s">
        <v>2811</v>
      </c>
    </row>
    <row r="37" spans="1:6" x14ac:dyDescent="0.25">
      <c r="A37" s="40" t="s">
        <v>631</v>
      </c>
      <c r="B37" s="41" t="s">
        <v>630</v>
      </c>
      <c r="C37" s="41">
        <v>0.47399999999999998</v>
      </c>
      <c r="D37" s="41">
        <v>6.0000000000000001E-3</v>
      </c>
      <c r="E37" s="14" t="s">
        <v>6</v>
      </c>
      <c r="F37" s="39" t="s">
        <v>632</v>
      </c>
    </row>
    <row r="38" spans="1:6" x14ac:dyDescent="0.25">
      <c r="A38" s="36" t="s">
        <v>2148</v>
      </c>
      <c r="B38" s="41" t="s">
        <v>2147</v>
      </c>
      <c r="C38" s="41">
        <v>0.48899999999999999</v>
      </c>
      <c r="D38" s="41">
        <v>1E-3</v>
      </c>
      <c r="E38" s="38" t="s">
        <v>6</v>
      </c>
      <c r="F38" s="39" t="s">
        <v>2149</v>
      </c>
    </row>
    <row r="39" spans="1:6" x14ac:dyDescent="0.25">
      <c r="A39" s="36" t="s">
        <v>1607</v>
      </c>
      <c r="B39" s="41" t="s">
        <v>1606</v>
      </c>
      <c r="C39" s="41">
        <v>0.497</v>
      </c>
      <c r="D39" s="41">
        <v>1E-3</v>
      </c>
      <c r="E39" s="38" t="s">
        <v>31</v>
      </c>
      <c r="F39" s="39" t="s">
        <v>1608</v>
      </c>
    </row>
    <row r="40" spans="1:6" x14ac:dyDescent="0.25">
      <c r="A40" s="36" t="s">
        <v>2408</v>
      </c>
      <c r="B40" s="41" t="s">
        <v>2407</v>
      </c>
      <c r="C40" s="41">
        <v>0.501</v>
      </c>
      <c r="D40" s="41">
        <v>1E-3</v>
      </c>
      <c r="E40" s="38" t="s">
        <v>6</v>
      </c>
      <c r="F40" s="39" t="s">
        <v>2409</v>
      </c>
    </row>
    <row r="41" spans="1:6" x14ac:dyDescent="0.25">
      <c r="A41" s="40" t="s">
        <v>278</v>
      </c>
      <c r="B41" s="41" t="s">
        <v>277</v>
      </c>
      <c r="C41" s="41">
        <v>0.52300000000000002</v>
      </c>
      <c r="D41" s="41">
        <v>2E-3</v>
      </c>
      <c r="E41" s="14" t="s">
        <v>174</v>
      </c>
      <c r="F41" s="39" t="s">
        <v>279</v>
      </c>
    </row>
    <row r="42" spans="1:6" x14ac:dyDescent="0.25">
      <c r="A42" s="36" t="s">
        <v>1783</v>
      </c>
      <c r="B42" s="41" t="s">
        <v>1782</v>
      </c>
      <c r="C42" s="41">
        <v>0.53100000000000003</v>
      </c>
      <c r="D42" s="41">
        <v>2E-3</v>
      </c>
      <c r="E42" s="38" t="s">
        <v>6</v>
      </c>
      <c r="F42" s="39" t="s">
        <v>1784</v>
      </c>
    </row>
    <row r="43" spans="1:6" x14ac:dyDescent="0.25">
      <c r="A43" s="40" t="s">
        <v>820</v>
      </c>
      <c r="B43" s="41" t="s">
        <v>819</v>
      </c>
      <c r="C43" s="41">
        <v>0.53300000000000003</v>
      </c>
      <c r="D43" s="41">
        <v>5.0000000000000001E-3</v>
      </c>
      <c r="E43" s="14" t="s">
        <v>6</v>
      </c>
      <c r="F43" s="39" t="s">
        <v>821</v>
      </c>
    </row>
    <row r="44" spans="1:6" x14ac:dyDescent="0.25">
      <c r="A44" s="40" t="s">
        <v>1312</v>
      </c>
      <c r="B44" s="41" t="s">
        <v>1311</v>
      </c>
      <c r="C44" s="41">
        <v>0.54700000000000004</v>
      </c>
      <c r="D44" s="41">
        <v>2E-3</v>
      </c>
      <c r="E44" s="14" t="s">
        <v>45</v>
      </c>
      <c r="F44" s="39" t="s">
        <v>1313</v>
      </c>
    </row>
    <row r="45" spans="1:6" x14ac:dyDescent="0.25">
      <c r="A45" s="40" t="s">
        <v>290</v>
      </c>
      <c r="B45" s="41" t="s">
        <v>289</v>
      </c>
      <c r="C45" s="41">
        <v>0.56499999999999995</v>
      </c>
      <c r="D45" s="41">
        <v>4.0000000000000001E-3</v>
      </c>
      <c r="E45" s="14" t="s">
        <v>31</v>
      </c>
      <c r="F45" s="39" t="s">
        <v>291</v>
      </c>
    </row>
    <row r="46" spans="1:6" x14ac:dyDescent="0.25">
      <c r="A46" s="36" t="s">
        <v>2345</v>
      </c>
      <c r="B46" s="41" t="s">
        <v>2344</v>
      </c>
      <c r="C46" s="41">
        <v>0.56999999999999995</v>
      </c>
      <c r="D46" s="41">
        <v>1E-3</v>
      </c>
      <c r="E46" s="38" t="s">
        <v>45</v>
      </c>
      <c r="F46" s="39" t="s">
        <v>2346</v>
      </c>
    </row>
    <row r="47" spans="1:6" x14ac:dyDescent="0.25">
      <c r="A47" s="40" t="s">
        <v>1114</v>
      </c>
      <c r="B47" s="41" t="s">
        <v>1113</v>
      </c>
      <c r="C47" s="41">
        <v>0.59399999999999997</v>
      </c>
      <c r="D47" s="41">
        <v>1E-3</v>
      </c>
      <c r="E47" s="14" t="s">
        <v>6</v>
      </c>
      <c r="F47" s="39" t="s">
        <v>1115</v>
      </c>
    </row>
    <row r="48" spans="1:6" x14ac:dyDescent="0.25">
      <c r="A48" s="40" t="s">
        <v>577</v>
      </c>
      <c r="B48" s="41" t="s">
        <v>576</v>
      </c>
      <c r="C48" s="41">
        <v>0.59499999999999997</v>
      </c>
      <c r="D48" s="41">
        <v>1E-3</v>
      </c>
      <c r="E48" s="14" t="s">
        <v>45</v>
      </c>
      <c r="F48" s="39" t="s">
        <v>578</v>
      </c>
    </row>
    <row r="49" spans="1:6" x14ac:dyDescent="0.25">
      <c r="A49" s="36" t="s">
        <v>2609</v>
      </c>
      <c r="B49" s="41" t="s">
        <v>2608</v>
      </c>
      <c r="C49" s="41">
        <v>0.59899999999999998</v>
      </c>
      <c r="D49" s="41">
        <v>1E-3</v>
      </c>
      <c r="E49" s="38" t="s">
        <v>6</v>
      </c>
      <c r="F49" s="39" t="s">
        <v>2610</v>
      </c>
    </row>
    <row r="50" spans="1:6" x14ac:dyDescent="0.25">
      <c r="A50" s="40" t="s">
        <v>390</v>
      </c>
      <c r="B50" s="41" t="s">
        <v>389</v>
      </c>
      <c r="C50" s="41">
        <v>0.64800000000000002</v>
      </c>
      <c r="D50" s="41">
        <v>1E-3</v>
      </c>
      <c r="E50" s="14" t="s">
        <v>196</v>
      </c>
      <c r="F50" s="39" t="s">
        <v>391</v>
      </c>
    </row>
    <row r="51" spans="1:6" x14ac:dyDescent="0.25">
      <c r="A51" s="36" t="s">
        <v>1988</v>
      </c>
      <c r="B51" s="41" t="s">
        <v>1987</v>
      </c>
      <c r="C51" s="41">
        <v>0.64900000000000002</v>
      </c>
      <c r="D51" s="41">
        <v>1E-3</v>
      </c>
      <c r="E51" s="38" t="s">
        <v>6</v>
      </c>
      <c r="F51" s="39" t="s">
        <v>1989</v>
      </c>
    </row>
    <row r="52" spans="1:6" x14ac:dyDescent="0.25">
      <c r="A52" s="40" t="s">
        <v>1219</v>
      </c>
      <c r="B52" s="41" t="s">
        <v>1218</v>
      </c>
      <c r="C52" s="41">
        <v>0.65800000000000003</v>
      </c>
      <c r="D52" s="41">
        <v>1E-3</v>
      </c>
      <c r="E52" s="14" t="s">
        <v>31</v>
      </c>
      <c r="F52" s="39" t="s">
        <v>1220</v>
      </c>
    </row>
    <row r="53" spans="1:6" x14ac:dyDescent="0.25">
      <c r="A53" s="36" t="s">
        <v>2687</v>
      </c>
      <c r="B53" s="41" t="s">
        <v>2686</v>
      </c>
      <c r="C53" s="41">
        <v>0.66300000000000003</v>
      </c>
      <c r="D53" s="41">
        <v>8.0000000000000002E-3</v>
      </c>
      <c r="E53" s="38" t="s">
        <v>45</v>
      </c>
      <c r="F53" s="39" t="s">
        <v>2688</v>
      </c>
    </row>
    <row r="54" spans="1:6" x14ac:dyDescent="0.25">
      <c r="A54" s="36" t="s">
        <v>3122</v>
      </c>
      <c r="B54" s="41" t="s">
        <v>3121</v>
      </c>
      <c r="C54" s="41">
        <v>0.66800000000000004</v>
      </c>
      <c r="D54" s="41">
        <v>1E-3</v>
      </c>
      <c r="E54" s="38" t="s">
        <v>31</v>
      </c>
      <c r="F54" s="39" t="s">
        <v>3123</v>
      </c>
    </row>
    <row r="55" spans="1:6" x14ac:dyDescent="0.25">
      <c r="A55" s="36" t="s">
        <v>2834</v>
      </c>
      <c r="B55" s="41" t="s">
        <v>2833</v>
      </c>
      <c r="C55" s="41">
        <v>0.68200000000000005</v>
      </c>
      <c r="D55" s="41">
        <v>1E-3</v>
      </c>
      <c r="E55" s="38" t="s">
        <v>10</v>
      </c>
      <c r="F55" s="39" t="s">
        <v>2835</v>
      </c>
    </row>
    <row r="56" spans="1:6" x14ac:dyDescent="0.25">
      <c r="A56" s="36" t="s">
        <v>2561</v>
      </c>
      <c r="B56" s="41" t="s">
        <v>2560</v>
      </c>
      <c r="C56" s="41">
        <v>0.69099999999999995</v>
      </c>
      <c r="D56" s="41">
        <v>2E-3</v>
      </c>
      <c r="E56" s="38" t="s">
        <v>31</v>
      </c>
      <c r="F56" s="39" t="s">
        <v>2562</v>
      </c>
    </row>
    <row r="57" spans="1:6" x14ac:dyDescent="0.25">
      <c r="A57" s="40" t="s">
        <v>330</v>
      </c>
      <c r="B57" s="41" t="s">
        <v>329</v>
      </c>
      <c r="C57" s="41">
        <v>0.752</v>
      </c>
      <c r="D57" s="41">
        <v>1E-3</v>
      </c>
      <c r="E57" s="14" t="s">
        <v>6</v>
      </c>
      <c r="F57" s="39" t="s">
        <v>331</v>
      </c>
    </row>
    <row r="58" spans="1:6" x14ac:dyDescent="0.25">
      <c r="A58" s="36" t="s">
        <v>2750</v>
      </c>
      <c r="B58" s="41" t="s">
        <v>2749</v>
      </c>
      <c r="C58" s="41">
        <v>0.84499999999999997</v>
      </c>
      <c r="D58" s="41">
        <v>1E-3</v>
      </c>
      <c r="E58" s="38" t="s">
        <v>31</v>
      </c>
      <c r="F58" s="39" t="s">
        <v>2751</v>
      </c>
    </row>
    <row r="59" spans="1:6" x14ac:dyDescent="0.25">
      <c r="A59" s="36" t="s">
        <v>1932</v>
      </c>
      <c r="B59" s="41" t="s">
        <v>1931</v>
      </c>
      <c r="C59" s="41">
        <v>0.88800000000000001</v>
      </c>
      <c r="D59" s="41">
        <v>2E-3</v>
      </c>
      <c r="E59" s="38" t="s">
        <v>31</v>
      </c>
      <c r="F59" s="39" t="s">
        <v>1933</v>
      </c>
    </row>
    <row r="60" spans="1:6" x14ac:dyDescent="0.25">
      <c r="A60" s="40" t="s">
        <v>876</v>
      </c>
      <c r="B60" s="41" t="s">
        <v>875</v>
      </c>
      <c r="C60" s="41">
        <v>0.91300000000000003</v>
      </c>
      <c r="D60" s="41">
        <v>3.0000000000000001E-3</v>
      </c>
      <c r="E60" s="14" t="s">
        <v>6</v>
      </c>
      <c r="F60" s="39" t="s">
        <v>877</v>
      </c>
    </row>
    <row r="61" spans="1:6" x14ac:dyDescent="0.25">
      <c r="A61" s="36" t="s">
        <v>2930</v>
      </c>
      <c r="B61" s="41" t="s">
        <v>2929</v>
      </c>
      <c r="C61" s="41">
        <v>0.95799999999999996</v>
      </c>
      <c r="D61" s="41">
        <v>2E-3</v>
      </c>
      <c r="E61" s="38" t="s">
        <v>45</v>
      </c>
      <c r="F61" s="39" t="s">
        <v>2931</v>
      </c>
    </row>
    <row r="62" spans="1:6" x14ac:dyDescent="0.25">
      <c r="A62" s="40" t="s">
        <v>321</v>
      </c>
      <c r="B62" s="41" t="s">
        <v>320</v>
      </c>
      <c r="C62" s="41">
        <v>0.97199999999999998</v>
      </c>
      <c r="D62" s="41">
        <v>1E-3</v>
      </c>
      <c r="E62" s="14" t="s">
        <v>6</v>
      </c>
      <c r="F62" s="39" t="s">
        <v>322</v>
      </c>
    </row>
    <row r="63" spans="1:6" x14ac:dyDescent="0.25">
      <c r="A63" s="36" t="s">
        <v>1985</v>
      </c>
      <c r="B63" s="41" t="s">
        <v>1984</v>
      </c>
      <c r="C63" s="41">
        <v>1.046</v>
      </c>
      <c r="D63" s="41">
        <v>1E-3</v>
      </c>
      <c r="E63" s="38" t="s">
        <v>31</v>
      </c>
      <c r="F63" s="39" t="s">
        <v>1986</v>
      </c>
    </row>
    <row r="64" spans="1:6" x14ac:dyDescent="0.25">
      <c r="A64" s="40" t="s">
        <v>1234</v>
      </c>
      <c r="B64" s="41" t="s">
        <v>1233</v>
      </c>
      <c r="C64" s="41">
        <v>1.0720000000000001</v>
      </c>
      <c r="D64" s="41">
        <v>2E-3</v>
      </c>
      <c r="E64" s="14" t="s">
        <v>6</v>
      </c>
      <c r="F64" s="39" t="s">
        <v>1235</v>
      </c>
    </row>
    <row r="65" spans="1:6" x14ac:dyDescent="0.25">
      <c r="A65" s="40" t="s">
        <v>924</v>
      </c>
      <c r="B65" s="41" t="s">
        <v>923</v>
      </c>
      <c r="C65" s="41">
        <v>1.1240000000000001</v>
      </c>
      <c r="D65" s="41">
        <v>1E-3</v>
      </c>
      <c r="E65" s="14" t="s">
        <v>6</v>
      </c>
      <c r="F65" s="39" t="s">
        <v>925</v>
      </c>
    </row>
    <row r="66" spans="1:6" x14ac:dyDescent="0.25">
      <c r="A66" s="40" t="s">
        <v>969</v>
      </c>
      <c r="B66" s="41" t="s">
        <v>968</v>
      </c>
      <c r="C66" s="41">
        <v>1.2589999999999999</v>
      </c>
      <c r="D66" s="41">
        <v>1E-3</v>
      </c>
      <c r="E66" s="14" t="s">
        <v>31</v>
      </c>
      <c r="F66" s="39" t="s">
        <v>970</v>
      </c>
    </row>
    <row r="67" spans="1:6" x14ac:dyDescent="0.25">
      <c r="A67" s="48" t="s">
        <v>463</v>
      </c>
      <c r="B67" s="49" t="s">
        <v>462</v>
      </c>
      <c r="C67" s="49">
        <v>1.268</v>
      </c>
      <c r="D67" s="49">
        <v>1E-3</v>
      </c>
      <c r="E67" s="50" t="s">
        <v>6</v>
      </c>
      <c r="F67" s="51" t="s">
        <v>464</v>
      </c>
    </row>
    <row r="68" spans="1:6" x14ac:dyDescent="0.25">
      <c r="A68" s="52"/>
      <c r="B68" s="26"/>
      <c r="C68" s="26"/>
      <c r="D68" s="26"/>
      <c r="E68" s="27"/>
      <c r="F68" s="28"/>
    </row>
    <row r="69" spans="1:6" x14ac:dyDescent="0.25">
      <c r="A69" s="29" t="s">
        <v>3304</v>
      </c>
      <c r="B69" s="30"/>
      <c r="C69" s="30"/>
      <c r="D69" s="30"/>
      <c r="E69" s="31"/>
      <c r="F69" s="32"/>
    </row>
    <row r="70" spans="1:6" x14ac:dyDescent="0.25">
      <c r="A70" s="53" t="s">
        <v>2363</v>
      </c>
      <c r="B70" s="33" t="s">
        <v>2362</v>
      </c>
      <c r="C70" s="33">
        <v>-0.33100000000000002</v>
      </c>
      <c r="D70" s="33">
        <v>2E-3</v>
      </c>
      <c r="E70" s="54" t="s">
        <v>6</v>
      </c>
      <c r="F70" s="35" t="s">
        <v>2364</v>
      </c>
    </row>
    <row r="71" spans="1:6" x14ac:dyDescent="0.25">
      <c r="A71" s="36" t="s">
        <v>2816</v>
      </c>
      <c r="B71" s="37" t="s">
        <v>2815</v>
      </c>
      <c r="C71" s="37">
        <v>-0.313</v>
      </c>
      <c r="D71" s="37">
        <v>8.0000000000000002E-3</v>
      </c>
      <c r="E71" s="38" t="s">
        <v>6</v>
      </c>
      <c r="F71" s="39" t="s">
        <v>2817</v>
      </c>
    </row>
    <row r="72" spans="1:6" x14ac:dyDescent="0.25">
      <c r="A72" s="55" t="s">
        <v>1708</v>
      </c>
      <c r="B72" s="49" t="s">
        <v>1707</v>
      </c>
      <c r="C72" s="49">
        <v>0.36599999999999999</v>
      </c>
      <c r="D72" s="49">
        <v>1E-3</v>
      </c>
      <c r="E72" s="56" t="s">
        <v>196</v>
      </c>
      <c r="F72" s="51" t="s">
        <v>1709</v>
      </c>
    </row>
    <row r="73" spans="1:6" x14ac:dyDescent="0.25">
      <c r="A73" s="52"/>
      <c r="B73" s="26"/>
      <c r="C73" s="26"/>
      <c r="D73" s="26"/>
      <c r="E73" s="27"/>
      <c r="F73" s="28"/>
    </row>
    <row r="74" spans="1:6" x14ac:dyDescent="0.25">
      <c r="A74" s="29" t="s">
        <v>3305</v>
      </c>
      <c r="B74" s="30"/>
      <c r="C74" s="30"/>
      <c r="D74" s="30"/>
      <c r="E74" s="31"/>
      <c r="F74" s="32"/>
    </row>
    <row r="75" spans="1:6" x14ac:dyDescent="0.25">
      <c r="A75" s="25" t="s">
        <v>242</v>
      </c>
      <c r="B75" s="33" t="s">
        <v>241</v>
      </c>
      <c r="C75" s="33">
        <v>-0.56799999999999995</v>
      </c>
      <c r="D75" s="33">
        <v>1E-3</v>
      </c>
      <c r="E75" s="34" t="s">
        <v>45</v>
      </c>
      <c r="F75" s="35" t="s">
        <v>243</v>
      </c>
    </row>
    <row r="76" spans="1:6" x14ac:dyDescent="0.25">
      <c r="A76" s="40" t="s">
        <v>781</v>
      </c>
      <c r="B76" s="37" t="s">
        <v>780</v>
      </c>
      <c r="C76" s="37">
        <v>-0.51700000000000002</v>
      </c>
      <c r="D76" s="37">
        <v>1E-3</v>
      </c>
      <c r="E76" s="14" t="s">
        <v>45</v>
      </c>
      <c r="F76" s="39" t="s">
        <v>782</v>
      </c>
    </row>
    <row r="77" spans="1:6" x14ac:dyDescent="0.25">
      <c r="A77" s="36" t="s">
        <v>3212</v>
      </c>
      <c r="B77" s="37" t="s">
        <v>3211</v>
      </c>
      <c r="C77" s="37">
        <v>-0.443</v>
      </c>
      <c r="D77" s="37">
        <v>1E-3</v>
      </c>
      <c r="E77" s="38" t="s">
        <v>45</v>
      </c>
      <c r="F77" s="39" t="s">
        <v>3213</v>
      </c>
    </row>
    <row r="78" spans="1:6" x14ac:dyDescent="0.25">
      <c r="A78" s="36" t="s">
        <v>2477</v>
      </c>
      <c r="B78" s="37" t="s">
        <v>2476</v>
      </c>
      <c r="C78" s="37">
        <v>-0.36399999999999999</v>
      </c>
      <c r="D78" s="37">
        <v>1E-3</v>
      </c>
      <c r="E78" s="38" t="s">
        <v>45</v>
      </c>
      <c r="F78" s="39" t="s">
        <v>2478</v>
      </c>
    </row>
    <row r="79" spans="1:6" x14ac:dyDescent="0.25">
      <c r="A79" s="36" t="s">
        <v>3113</v>
      </c>
      <c r="B79" s="41" t="s">
        <v>3112</v>
      </c>
      <c r="C79" s="41">
        <v>0.309</v>
      </c>
      <c r="D79" s="41">
        <v>1E-3</v>
      </c>
      <c r="E79" s="38" t="s">
        <v>31</v>
      </c>
      <c r="F79" s="39" t="s">
        <v>3114</v>
      </c>
    </row>
    <row r="80" spans="1:6" x14ac:dyDescent="0.25">
      <c r="A80" s="36" t="s">
        <v>1717</v>
      </c>
      <c r="B80" s="41" t="s">
        <v>1716</v>
      </c>
      <c r="C80" s="41">
        <v>0.32600000000000001</v>
      </c>
      <c r="D80" s="41">
        <v>2E-3</v>
      </c>
      <c r="E80" s="38" t="s">
        <v>31</v>
      </c>
      <c r="F80" s="39" t="s">
        <v>1718</v>
      </c>
    </row>
    <row r="81" spans="1:6" x14ac:dyDescent="0.25">
      <c r="A81" s="40" t="s">
        <v>1141</v>
      </c>
      <c r="B81" s="41" t="s">
        <v>1140</v>
      </c>
      <c r="C81" s="41">
        <v>0.40400000000000003</v>
      </c>
      <c r="D81" s="41">
        <v>1E-3</v>
      </c>
      <c r="E81" s="14" t="s">
        <v>45</v>
      </c>
      <c r="F81" s="39" t="s">
        <v>1142</v>
      </c>
    </row>
    <row r="82" spans="1:6" x14ac:dyDescent="0.25">
      <c r="A82" s="55" t="s">
        <v>1604</v>
      </c>
      <c r="B82" s="49" t="s">
        <v>1603</v>
      </c>
      <c r="C82" s="49">
        <v>0.47099999999999997</v>
      </c>
      <c r="D82" s="49">
        <v>1E-3</v>
      </c>
      <c r="E82" s="56" t="s">
        <v>31</v>
      </c>
      <c r="F82" s="51" t="s">
        <v>1605</v>
      </c>
    </row>
    <row r="83" spans="1:6" x14ac:dyDescent="0.25">
      <c r="A83" s="52"/>
      <c r="B83" s="26"/>
      <c r="C83" s="26"/>
      <c r="D83" s="26"/>
      <c r="E83" s="27"/>
      <c r="F83" s="28"/>
    </row>
    <row r="84" spans="1:6" x14ac:dyDescent="0.25">
      <c r="A84" s="29" t="s">
        <v>3306</v>
      </c>
      <c r="B84" s="30"/>
      <c r="C84" s="30"/>
      <c r="D84" s="30"/>
      <c r="E84" s="31"/>
      <c r="F84" s="32"/>
    </row>
    <row r="85" spans="1:6" x14ac:dyDescent="0.25">
      <c r="A85" s="53" t="s">
        <v>2196</v>
      </c>
      <c r="B85" s="33" t="s">
        <v>2195</v>
      </c>
      <c r="C85" s="33">
        <v>-1.3109999999999999</v>
      </c>
      <c r="D85" s="33">
        <v>4.0000000000000001E-3</v>
      </c>
      <c r="E85" s="54" t="s">
        <v>31</v>
      </c>
      <c r="F85" s="35" t="s">
        <v>2197</v>
      </c>
    </row>
    <row r="86" spans="1:6" x14ac:dyDescent="0.25">
      <c r="A86" s="40" t="s">
        <v>607</v>
      </c>
      <c r="B86" s="37" t="s">
        <v>606</v>
      </c>
      <c r="C86" s="37">
        <v>-0.88100000000000001</v>
      </c>
      <c r="D86" s="37">
        <v>1E-3</v>
      </c>
      <c r="E86" s="14" t="s">
        <v>31</v>
      </c>
      <c r="F86" s="39" t="s">
        <v>608</v>
      </c>
    </row>
    <row r="87" spans="1:6" x14ac:dyDescent="0.25">
      <c r="A87" s="36" t="s">
        <v>2044</v>
      </c>
      <c r="B87" s="37" t="s">
        <v>2043</v>
      </c>
      <c r="C87" s="37">
        <v>-0.82799999999999996</v>
      </c>
      <c r="D87" s="37">
        <v>1E-3</v>
      </c>
      <c r="E87" s="38" t="s">
        <v>6</v>
      </c>
      <c r="F87" s="39" t="s">
        <v>2045</v>
      </c>
    </row>
    <row r="88" spans="1:6" x14ac:dyDescent="0.25">
      <c r="A88" s="40" t="s">
        <v>245</v>
      </c>
      <c r="B88" s="37" t="s">
        <v>244</v>
      </c>
      <c r="C88" s="37">
        <v>-0.82199999999999995</v>
      </c>
      <c r="D88" s="37">
        <v>1E-3</v>
      </c>
      <c r="E88" s="14" t="s">
        <v>6</v>
      </c>
      <c r="F88" s="39" t="s">
        <v>246</v>
      </c>
    </row>
    <row r="89" spans="1:6" x14ac:dyDescent="0.25">
      <c r="A89" s="40" t="s">
        <v>189</v>
      </c>
      <c r="B89" s="37" t="s">
        <v>188</v>
      </c>
      <c r="C89" s="37">
        <v>-0.66700000000000004</v>
      </c>
      <c r="D89" s="37">
        <v>3.0000000000000001E-3</v>
      </c>
      <c r="E89" s="14" t="s">
        <v>6</v>
      </c>
      <c r="F89" s="39" t="s">
        <v>190</v>
      </c>
    </row>
    <row r="90" spans="1:6" x14ac:dyDescent="0.25">
      <c r="A90" s="36" t="s">
        <v>1455</v>
      </c>
      <c r="B90" s="37" t="s">
        <v>1454</v>
      </c>
      <c r="C90" s="37">
        <v>-0.65600000000000003</v>
      </c>
      <c r="D90" s="37">
        <v>3.0000000000000001E-3</v>
      </c>
      <c r="E90" s="38" t="s">
        <v>2</v>
      </c>
      <c r="F90" s="39" t="s">
        <v>1456</v>
      </c>
    </row>
    <row r="91" spans="1:6" x14ac:dyDescent="0.25">
      <c r="A91" s="36" t="s">
        <v>2262</v>
      </c>
      <c r="B91" s="37" t="s">
        <v>2261</v>
      </c>
      <c r="C91" s="37">
        <v>-0.52100000000000002</v>
      </c>
      <c r="D91" s="37">
        <v>1E-3</v>
      </c>
      <c r="E91" s="38" t="s">
        <v>6</v>
      </c>
      <c r="F91" s="39" t="s">
        <v>2263</v>
      </c>
    </row>
    <row r="92" spans="1:6" x14ac:dyDescent="0.25">
      <c r="A92" s="36" t="s">
        <v>1858</v>
      </c>
      <c r="B92" s="37" t="s">
        <v>1857</v>
      </c>
      <c r="C92" s="37">
        <v>-0.48599999999999999</v>
      </c>
      <c r="D92" s="37">
        <v>2E-3</v>
      </c>
      <c r="E92" s="38" t="s">
        <v>6</v>
      </c>
      <c r="F92" s="39" t="s">
        <v>1859</v>
      </c>
    </row>
    <row r="93" spans="1:6" x14ac:dyDescent="0.25">
      <c r="A93" s="36" t="s">
        <v>2900</v>
      </c>
      <c r="B93" s="37" t="s">
        <v>2899</v>
      </c>
      <c r="C93" s="37">
        <v>-0.42699999999999999</v>
      </c>
      <c r="D93" s="37">
        <v>1E-3</v>
      </c>
      <c r="E93" s="38" t="s">
        <v>6</v>
      </c>
      <c r="F93" s="39" t="s">
        <v>2901</v>
      </c>
    </row>
    <row r="94" spans="1:6" x14ac:dyDescent="0.25">
      <c r="A94" s="36" t="s">
        <v>1467</v>
      </c>
      <c r="B94" s="37" t="s">
        <v>1466</v>
      </c>
      <c r="C94" s="37">
        <v>-0.40799999999999997</v>
      </c>
      <c r="D94" s="37">
        <v>3.0000000000000001E-3</v>
      </c>
      <c r="E94" s="38" t="s">
        <v>6</v>
      </c>
      <c r="F94" s="39" t="s">
        <v>1468</v>
      </c>
    </row>
    <row r="95" spans="1:6" x14ac:dyDescent="0.25">
      <c r="A95" s="40" t="s">
        <v>254</v>
      </c>
      <c r="B95" s="37" t="s">
        <v>253</v>
      </c>
      <c r="C95" s="37">
        <v>-0.38900000000000001</v>
      </c>
      <c r="D95" s="37">
        <v>1E-3</v>
      </c>
      <c r="E95" s="14" t="s">
        <v>6</v>
      </c>
      <c r="F95" s="39" t="s">
        <v>255</v>
      </c>
    </row>
    <row r="96" spans="1:6" x14ac:dyDescent="0.25">
      <c r="A96" s="40" t="s">
        <v>706</v>
      </c>
      <c r="B96" s="37" t="s">
        <v>705</v>
      </c>
      <c r="C96" s="37">
        <v>-0.38300000000000001</v>
      </c>
      <c r="D96" s="37">
        <v>8.9999999999999993E-3</v>
      </c>
      <c r="E96" s="14" t="s">
        <v>31</v>
      </c>
      <c r="F96" s="39" t="s">
        <v>707</v>
      </c>
    </row>
    <row r="97" spans="1:6" x14ac:dyDescent="0.25">
      <c r="A97" s="36" t="s">
        <v>2990</v>
      </c>
      <c r="B97" s="37" t="s">
        <v>2989</v>
      </c>
      <c r="C97" s="37">
        <v>-0.34599999999999997</v>
      </c>
      <c r="D97" s="37">
        <v>1E-3</v>
      </c>
      <c r="E97" s="38" t="s">
        <v>31</v>
      </c>
      <c r="F97" s="39" t="s">
        <v>2991</v>
      </c>
    </row>
    <row r="98" spans="1:6" x14ac:dyDescent="0.25">
      <c r="A98" s="36" t="s">
        <v>1699</v>
      </c>
      <c r="B98" s="37" t="s">
        <v>1698</v>
      </c>
      <c r="C98" s="37">
        <v>-0.34399999999999997</v>
      </c>
      <c r="D98" s="37">
        <v>3.0000000000000001E-3</v>
      </c>
      <c r="E98" s="38" t="s">
        <v>6</v>
      </c>
      <c r="F98" s="39" t="s">
        <v>1700</v>
      </c>
    </row>
    <row r="99" spans="1:6" x14ac:dyDescent="0.25">
      <c r="A99" s="36" t="s">
        <v>2936</v>
      </c>
      <c r="B99" s="37" t="s">
        <v>2935</v>
      </c>
      <c r="C99" s="37">
        <v>-0.33900000000000002</v>
      </c>
      <c r="D99" s="37">
        <v>2E-3</v>
      </c>
      <c r="E99" s="38" t="s">
        <v>6</v>
      </c>
      <c r="F99" s="39" t="s">
        <v>2937</v>
      </c>
    </row>
    <row r="100" spans="1:6" x14ac:dyDescent="0.25">
      <c r="A100" s="36" t="s">
        <v>2513</v>
      </c>
      <c r="B100" s="37" t="s">
        <v>2512</v>
      </c>
      <c r="C100" s="37">
        <v>-0.33200000000000002</v>
      </c>
      <c r="D100" s="37">
        <v>3.0000000000000001E-3</v>
      </c>
      <c r="E100" s="38" t="s">
        <v>6</v>
      </c>
      <c r="F100" s="39" t="s">
        <v>2514</v>
      </c>
    </row>
    <row r="101" spans="1:6" x14ac:dyDescent="0.25">
      <c r="A101" s="36" t="s">
        <v>1982</v>
      </c>
      <c r="B101" s="41" t="s">
        <v>1981</v>
      </c>
      <c r="C101" s="41">
        <v>0.30599999999999999</v>
      </c>
      <c r="D101" s="41">
        <v>1E-3</v>
      </c>
      <c r="E101" s="38" t="s">
        <v>31</v>
      </c>
      <c r="F101" s="39" t="s">
        <v>1983</v>
      </c>
    </row>
    <row r="102" spans="1:6" x14ac:dyDescent="0.25">
      <c r="A102" s="40" t="s">
        <v>1017</v>
      </c>
      <c r="B102" s="41" t="s">
        <v>1016</v>
      </c>
      <c r="C102" s="41">
        <v>0.374</v>
      </c>
      <c r="D102" s="41">
        <v>3.0000000000000001E-3</v>
      </c>
      <c r="E102" s="14" t="s">
        <v>2</v>
      </c>
      <c r="F102" s="39" t="s">
        <v>1018</v>
      </c>
    </row>
    <row r="103" spans="1:6" x14ac:dyDescent="0.25">
      <c r="A103" s="36" t="s">
        <v>3083</v>
      </c>
      <c r="B103" s="41" t="s">
        <v>3082</v>
      </c>
      <c r="C103" s="41">
        <v>0.378</v>
      </c>
      <c r="D103" s="41">
        <v>1E-3</v>
      </c>
      <c r="E103" s="38" t="s">
        <v>31</v>
      </c>
      <c r="F103" s="39" t="s">
        <v>3084</v>
      </c>
    </row>
    <row r="104" spans="1:6" x14ac:dyDescent="0.25">
      <c r="A104" s="40" t="s">
        <v>1222</v>
      </c>
      <c r="B104" s="41" t="s">
        <v>1221</v>
      </c>
      <c r="C104" s="41">
        <v>0.39</v>
      </c>
      <c r="D104" s="41">
        <v>0.01</v>
      </c>
      <c r="E104" s="14" t="s">
        <v>6</v>
      </c>
      <c r="F104" s="39" t="s">
        <v>1223</v>
      </c>
    </row>
    <row r="105" spans="1:6" x14ac:dyDescent="0.25">
      <c r="A105" s="40" t="s">
        <v>1348</v>
      </c>
      <c r="B105" s="41" t="s">
        <v>1347</v>
      </c>
      <c r="C105" s="41">
        <v>0.39200000000000002</v>
      </c>
      <c r="D105" s="41">
        <v>2E-3</v>
      </c>
      <c r="E105" s="14" t="s">
        <v>1349</v>
      </c>
      <c r="F105" s="39" t="s">
        <v>1350</v>
      </c>
    </row>
    <row r="106" spans="1:6" x14ac:dyDescent="0.25">
      <c r="A106" s="36" t="s">
        <v>2106</v>
      </c>
      <c r="B106" s="41" t="s">
        <v>2105</v>
      </c>
      <c r="C106" s="41">
        <v>0.39200000000000002</v>
      </c>
      <c r="D106" s="41">
        <v>2E-3</v>
      </c>
      <c r="E106" s="38" t="s">
        <v>45</v>
      </c>
      <c r="F106" s="39" t="s">
        <v>2107</v>
      </c>
    </row>
    <row r="107" spans="1:6" x14ac:dyDescent="0.25">
      <c r="A107" s="36" t="s">
        <v>1711</v>
      </c>
      <c r="B107" s="41" t="s">
        <v>1710</v>
      </c>
      <c r="C107" s="41">
        <v>0.39800000000000002</v>
      </c>
      <c r="D107" s="41">
        <v>0.01</v>
      </c>
      <c r="E107" s="38" t="s">
        <v>31</v>
      </c>
      <c r="F107" s="39" t="s">
        <v>1712</v>
      </c>
    </row>
    <row r="108" spans="1:6" x14ac:dyDescent="0.25">
      <c r="A108" s="40" t="s">
        <v>293</v>
      </c>
      <c r="B108" s="41" t="s">
        <v>292</v>
      </c>
      <c r="C108" s="41">
        <v>0.40699999999999997</v>
      </c>
      <c r="D108" s="41">
        <v>4.0000000000000001E-3</v>
      </c>
      <c r="E108" s="14" t="s">
        <v>31</v>
      </c>
      <c r="F108" s="39" t="s">
        <v>294</v>
      </c>
    </row>
    <row r="109" spans="1:6" x14ac:dyDescent="0.25">
      <c r="A109" s="36" t="s">
        <v>2402</v>
      </c>
      <c r="B109" s="41" t="s">
        <v>2401</v>
      </c>
      <c r="C109" s="41">
        <v>0.435</v>
      </c>
      <c r="D109" s="41">
        <v>1E-3</v>
      </c>
      <c r="E109" s="38" t="s">
        <v>10</v>
      </c>
      <c r="F109" s="39" t="s">
        <v>2403</v>
      </c>
    </row>
    <row r="110" spans="1:6" x14ac:dyDescent="0.25">
      <c r="A110" s="36" t="s">
        <v>1503</v>
      </c>
      <c r="B110" s="41" t="s">
        <v>1502</v>
      </c>
      <c r="C110" s="41">
        <v>0.44500000000000001</v>
      </c>
      <c r="D110" s="41">
        <v>8.9999999999999993E-3</v>
      </c>
      <c r="E110" s="38" t="s">
        <v>10</v>
      </c>
      <c r="F110" s="39" t="s">
        <v>1504</v>
      </c>
    </row>
    <row r="111" spans="1:6" x14ac:dyDescent="0.25">
      <c r="A111" s="36" t="s">
        <v>1553</v>
      </c>
      <c r="B111" s="41" t="s">
        <v>1552</v>
      </c>
      <c r="C111" s="41">
        <v>0.52400000000000002</v>
      </c>
      <c r="D111" s="41">
        <v>2E-3</v>
      </c>
      <c r="E111" s="38" t="s">
        <v>45</v>
      </c>
      <c r="F111" s="39" t="s">
        <v>1554</v>
      </c>
    </row>
    <row r="112" spans="1:6" x14ac:dyDescent="0.25">
      <c r="A112" s="40" t="s">
        <v>423</v>
      </c>
      <c r="B112" s="41" t="s">
        <v>422</v>
      </c>
      <c r="C112" s="41">
        <v>0.53500000000000003</v>
      </c>
      <c r="D112" s="41">
        <v>2E-3</v>
      </c>
      <c r="E112" s="14" t="s">
        <v>2</v>
      </c>
      <c r="F112" s="39" t="s">
        <v>424</v>
      </c>
    </row>
    <row r="113" spans="1:6" x14ac:dyDescent="0.25">
      <c r="A113" s="40" t="s">
        <v>1330</v>
      </c>
      <c r="B113" s="41" t="s">
        <v>1329</v>
      </c>
      <c r="C113" s="41">
        <v>0.53800000000000003</v>
      </c>
      <c r="D113" s="41">
        <v>1E-3</v>
      </c>
      <c r="E113" s="14" t="s">
        <v>196</v>
      </c>
      <c r="F113" s="39" t="s">
        <v>1331</v>
      </c>
    </row>
    <row r="114" spans="1:6" x14ac:dyDescent="0.25">
      <c r="A114" s="36" t="s">
        <v>3248</v>
      </c>
      <c r="B114" s="41" t="s">
        <v>3247</v>
      </c>
      <c r="C114" s="41">
        <v>0.53900000000000003</v>
      </c>
      <c r="D114" s="41">
        <v>2E-3</v>
      </c>
      <c r="E114" s="38" t="s">
        <v>45</v>
      </c>
      <c r="F114" s="39" t="s">
        <v>3249</v>
      </c>
    </row>
    <row r="115" spans="1:6" x14ac:dyDescent="0.25">
      <c r="A115" s="36" t="s">
        <v>1738</v>
      </c>
      <c r="B115" s="41" t="s">
        <v>1737</v>
      </c>
      <c r="C115" s="41">
        <v>0.58699999999999997</v>
      </c>
      <c r="D115" s="41">
        <v>2E-3</v>
      </c>
      <c r="E115" s="38" t="s">
        <v>21</v>
      </c>
      <c r="F115" s="39" t="s">
        <v>1739</v>
      </c>
    </row>
    <row r="116" spans="1:6" x14ac:dyDescent="0.25">
      <c r="A116" s="36" t="s">
        <v>1849</v>
      </c>
      <c r="B116" s="41" t="s">
        <v>1848</v>
      </c>
      <c r="C116" s="41">
        <v>0.71699999999999997</v>
      </c>
      <c r="D116" s="41">
        <v>1E-3</v>
      </c>
      <c r="E116" s="38" t="s">
        <v>31</v>
      </c>
      <c r="F116" s="39" t="s">
        <v>1850</v>
      </c>
    </row>
    <row r="117" spans="1:6" x14ac:dyDescent="0.25">
      <c r="A117" s="36" t="s">
        <v>1840</v>
      </c>
      <c r="B117" s="41" t="s">
        <v>1839</v>
      </c>
      <c r="C117" s="41">
        <v>0.85099999999999998</v>
      </c>
      <c r="D117" s="41">
        <v>2E-3</v>
      </c>
      <c r="E117" s="38" t="s">
        <v>31</v>
      </c>
      <c r="F117" s="39" t="s">
        <v>1841</v>
      </c>
    </row>
    <row r="118" spans="1:6" x14ac:dyDescent="0.25">
      <c r="A118" s="55" t="s">
        <v>3140</v>
      </c>
      <c r="B118" s="49" t="s">
        <v>3139</v>
      </c>
      <c r="C118" s="49">
        <v>1.0680000000000001</v>
      </c>
      <c r="D118" s="49">
        <v>2E-3</v>
      </c>
      <c r="E118" s="56" t="s">
        <v>21</v>
      </c>
      <c r="F118" s="51" t="s">
        <v>3141</v>
      </c>
    </row>
    <row r="119" spans="1:6" x14ac:dyDescent="0.25">
      <c r="A119" s="53"/>
      <c r="B119" s="57"/>
      <c r="C119" s="57"/>
      <c r="D119" s="57"/>
      <c r="E119" s="54"/>
      <c r="F119" s="35"/>
    </row>
    <row r="120" spans="1:6" x14ac:dyDescent="0.25">
      <c r="A120" s="29" t="s">
        <v>3307</v>
      </c>
      <c r="B120" s="30"/>
      <c r="C120" s="30"/>
      <c r="D120" s="30"/>
      <c r="E120" s="31"/>
      <c r="F120" s="32"/>
    </row>
    <row r="121" spans="1:6" x14ac:dyDescent="0.25">
      <c r="A121" s="25" t="s">
        <v>673</v>
      </c>
      <c r="B121" s="33" t="s">
        <v>672</v>
      </c>
      <c r="C121" s="33">
        <v>-0.81200000000000006</v>
      </c>
      <c r="D121" s="33">
        <v>6.0000000000000001E-3</v>
      </c>
      <c r="E121" s="34" t="s">
        <v>31</v>
      </c>
      <c r="F121" s="35" t="s">
        <v>674</v>
      </c>
    </row>
    <row r="122" spans="1:6" x14ac:dyDescent="0.25">
      <c r="A122" s="36" t="s">
        <v>3035</v>
      </c>
      <c r="B122" s="41" t="s">
        <v>3034</v>
      </c>
      <c r="C122" s="41">
        <v>0.308</v>
      </c>
      <c r="D122" s="41">
        <v>4.0000000000000001E-3</v>
      </c>
      <c r="E122" s="38" t="s">
        <v>17</v>
      </c>
      <c r="F122" s="39" t="s">
        <v>3036</v>
      </c>
    </row>
    <row r="123" spans="1:6" x14ac:dyDescent="0.25">
      <c r="A123" s="40" t="s">
        <v>1020</v>
      </c>
      <c r="B123" s="41" t="s">
        <v>1019</v>
      </c>
      <c r="C123" s="41">
        <v>0.38200000000000001</v>
      </c>
      <c r="D123" s="41">
        <v>0.01</v>
      </c>
      <c r="E123" s="14" t="s">
        <v>31</v>
      </c>
      <c r="F123" s="39" t="s">
        <v>1021</v>
      </c>
    </row>
    <row r="124" spans="1:6" x14ac:dyDescent="0.25">
      <c r="A124" s="36" t="s">
        <v>2426</v>
      </c>
      <c r="B124" s="41" t="s">
        <v>2425</v>
      </c>
      <c r="C124" s="41">
        <v>0.4</v>
      </c>
      <c r="D124" s="41">
        <v>1E-3</v>
      </c>
      <c r="E124" s="38" t="s">
        <v>17</v>
      </c>
      <c r="F124" s="39" t="s">
        <v>2427</v>
      </c>
    </row>
    <row r="125" spans="1:6" x14ac:dyDescent="0.25">
      <c r="A125" s="40" t="s">
        <v>909</v>
      </c>
      <c r="B125" s="41" t="s">
        <v>908</v>
      </c>
      <c r="C125" s="41">
        <v>0.41</v>
      </c>
      <c r="D125" s="41">
        <v>1E-3</v>
      </c>
      <c r="E125" s="14" t="s">
        <v>17</v>
      </c>
      <c r="F125" s="39" t="s">
        <v>910</v>
      </c>
    </row>
    <row r="126" spans="1:6" x14ac:dyDescent="0.25">
      <c r="A126" s="36" t="s">
        <v>1443</v>
      </c>
      <c r="B126" s="41" t="s">
        <v>1442</v>
      </c>
      <c r="C126" s="41">
        <v>0.41</v>
      </c>
      <c r="D126" s="41">
        <v>4.0000000000000001E-3</v>
      </c>
      <c r="E126" s="38" t="s">
        <v>17</v>
      </c>
      <c r="F126" s="39" t="s">
        <v>1444</v>
      </c>
    </row>
    <row r="127" spans="1:6" x14ac:dyDescent="0.25">
      <c r="A127" s="40" t="s">
        <v>226</v>
      </c>
      <c r="B127" s="41" t="s">
        <v>225</v>
      </c>
      <c r="C127" s="41">
        <v>0.42099999999999999</v>
      </c>
      <c r="D127" s="41">
        <v>3.0000000000000001E-3</v>
      </c>
      <c r="E127" s="14" t="s">
        <v>227</v>
      </c>
      <c r="F127" s="39" t="s">
        <v>228</v>
      </c>
    </row>
    <row r="128" spans="1:6" x14ac:dyDescent="0.25">
      <c r="A128" s="40" t="s">
        <v>1409</v>
      </c>
      <c r="B128" s="41" t="s">
        <v>1408</v>
      </c>
      <c r="C128" s="41">
        <v>0.432</v>
      </c>
      <c r="D128" s="41">
        <v>8.0000000000000002E-3</v>
      </c>
      <c r="E128" s="14" t="s">
        <v>31</v>
      </c>
      <c r="F128" s="39" t="s">
        <v>1410</v>
      </c>
    </row>
    <row r="129" spans="1:6" x14ac:dyDescent="0.25">
      <c r="A129" s="40" t="s">
        <v>975</v>
      </c>
      <c r="B129" s="41" t="s">
        <v>974</v>
      </c>
      <c r="C129" s="41">
        <v>0.441</v>
      </c>
      <c r="D129" s="41">
        <v>7.0000000000000001E-3</v>
      </c>
      <c r="E129" s="14" t="s">
        <v>17</v>
      </c>
      <c r="F129" s="39" t="s">
        <v>976</v>
      </c>
    </row>
    <row r="130" spans="1:6" x14ac:dyDescent="0.25">
      <c r="A130" s="36" t="s">
        <v>1479</v>
      </c>
      <c r="B130" s="41" t="s">
        <v>1478</v>
      </c>
      <c r="C130" s="41">
        <v>0.45200000000000001</v>
      </c>
      <c r="D130" s="41">
        <v>2E-3</v>
      </c>
      <c r="E130" s="38" t="s">
        <v>17</v>
      </c>
      <c r="F130" s="39" t="s">
        <v>1480</v>
      </c>
    </row>
    <row r="131" spans="1:6" x14ac:dyDescent="0.25">
      <c r="A131" s="36" t="s">
        <v>2175</v>
      </c>
      <c r="B131" s="41" t="s">
        <v>2174</v>
      </c>
      <c r="C131" s="41">
        <v>0.46300000000000002</v>
      </c>
      <c r="D131" s="41">
        <v>6.0000000000000001E-3</v>
      </c>
      <c r="E131" s="38" t="s">
        <v>21</v>
      </c>
      <c r="F131" s="39" t="s">
        <v>2176</v>
      </c>
    </row>
    <row r="132" spans="1:6" x14ac:dyDescent="0.25">
      <c r="A132" s="36" t="s">
        <v>1568</v>
      </c>
      <c r="B132" s="41" t="s">
        <v>1567</v>
      </c>
      <c r="C132" s="41">
        <v>0.46899999999999997</v>
      </c>
      <c r="D132" s="41">
        <v>2E-3</v>
      </c>
      <c r="E132" s="38" t="s">
        <v>31</v>
      </c>
      <c r="F132" s="39" t="s">
        <v>1569</v>
      </c>
    </row>
    <row r="133" spans="1:6" x14ac:dyDescent="0.25">
      <c r="A133" s="36" t="s">
        <v>3152</v>
      </c>
      <c r="B133" s="41" t="s">
        <v>3151</v>
      </c>
      <c r="C133" s="41">
        <v>0.48</v>
      </c>
      <c r="D133" s="41">
        <v>5.0000000000000001E-3</v>
      </c>
      <c r="E133" s="38" t="s">
        <v>21</v>
      </c>
      <c r="F133" s="39" t="s">
        <v>3153</v>
      </c>
    </row>
    <row r="134" spans="1:6" x14ac:dyDescent="0.25">
      <c r="A134" s="40" t="s">
        <v>894</v>
      </c>
      <c r="B134" s="41" t="s">
        <v>893</v>
      </c>
      <c r="C134" s="41">
        <v>0.49099999999999999</v>
      </c>
      <c r="D134" s="41">
        <v>1E-3</v>
      </c>
      <c r="E134" s="14" t="s">
        <v>31</v>
      </c>
      <c r="F134" s="39" t="s">
        <v>895</v>
      </c>
    </row>
    <row r="135" spans="1:6" x14ac:dyDescent="0.25">
      <c r="A135" s="40" t="s">
        <v>918</v>
      </c>
      <c r="B135" s="41" t="s">
        <v>917</v>
      </c>
      <c r="C135" s="41">
        <v>0.49199999999999999</v>
      </c>
      <c r="D135" s="41">
        <v>7.0000000000000001E-3</v>
      </c>
      <c r="E135" s="14" t="s">
        <v>17</v>
      </c>
      <c r="F135" s="39" t="s">
        <v>919</v>
      </c>
    </row>
    <row r="136" spans="1:6" x14ac:dyDescent="0.25">
      <c r="A136" s="40" t="s">
        <v>493</v>
      </c>
      <c r="B136" s="41" t="s">
        <v>492</v>
      </c>
      <c r="C136" s="41">
        <v>0.56299999999999994</v>
      </c>
      <c r="D136" s="41">
        <v>5.0000000000000001E-3</v>
      </c>
      <c r="E136" s="14" t="s">
        <v>17</v>
      </c>
      <c r="F136" s="39" t="s">
        <v>494</v>
      </c>
    </row>
    <row r="137" spans="1:6" x14ac:dyDescent="0.25">
      <c r="A137" s="40" t="s">
        <v>1189</v>
      </c>
      <c r="B137" s="41" t="s">
        <v>1188</v>
      </c>
      <c r="C137" s="41">
        <v>0.56799999999999995</v>
      </c>
      <c r="D137" s="41">
        <v>1E-3</v>
      </c>
      <c r="E137" s="14" t="s">
        <v>31</v>
      </c>
      <c r="F137" s="39" t="s">
        <v>1190</v>
      </c>
    </row>
    <row r="138" spans="1:6" x14ac:dyDescent="0.25">
      <c r="A138" s="40" t="s">
        <v>1117</v>
      </c>
      <c r="B138" s="41" t="s">
        <v>1116</v>
      </c>
      <c r="C138" s="41">
        <v>0.57399999999999995</v>
      </c>
      <c r="D138" s="41">
        <v>4.0000000000000001E-3</v>
      </c>
      <c r="E138" s="14" t="s">
        <v>17</v>
      </c>
      <c r="F138" s="39" t="s">
        <v>1118</v>
      </c>
    </row>
    <row r="139" spans="1:6" x14ac:dyDescent="0.25">
      <c r="A139" s="36" t="s">
        <v>3119</v>
      </c>
      <c r="B139" s="41" t="s">
        <v>3118</v>
      </c>
      <c r="C139" s="41">
        <v>0.64500000000000002</v>
      </c>
      <c r="D139" s="41">
        <v>1E-3</v>
      </c>
      <c r="E139" s="38" t="s">
        <v>31</v>
      </c>
      <c r="F139" s="39" t="s">
        <v>3120</v>
      </c>
    </row>
    <row r="140" spans="1:6" x14ac:dyDescent="0.25">
      <c r="A140" s="40" t="s">
        <v>444</v>
      </c>
      <c r="B140" s="41" t="s">
        <v>443</v>
      </c>
      <c r="C140" s="41">
        <v>0.66900000000000004</v>
      </c>
      <c r="D140" s="41">
        <v>3.0000000000000001E-3</v>
      </c>
      <c r="E140" s="14" t="s">
        <v>31</v>
      </c>
      <c r="F140" s="39" t="s">
        <v>445</v>
      </c>
    </row>
    <row r="141" spans="1:6" x14ac:dyDescent="0.25">
      <c r="A141" s="40" t="s">
        <v>447</v>
      </c>
      <c r="B141" s="41" t="s">
        <v>446</v>
      </c>
      <c r="C141" s="41">
        <v>0.67300000000000004</v>
      </c>
      <c r="D141" s="41">
        <v>6.0000000000000001E-3</v>
      </c>
      <c r="E141" s="14" t="s">
        <v>448</v>
      </c>
      <c r="F141" s="39" t="s">
        <v>449</v>
      </c>
    </row>
    <row r="142" spans="1:6" x14ac:dyDescent="0.25">
      <c r="A142" s="40" t="s">
        <v>993</v>
      </c>
      <c r="B142" s="41" t="s">
        <v>992</v>
      </c>
      <c r="C142" s="41">
        <v>0.68200000000000005</v>
      </c>
      <c r="D142" s="41">
        <v>2E-3</v>
      </c>
      <c r="E142" s="14" t="s">
        <v>17</v>
      </c>
      <c r="F142" s="39" t="s">
        <v>994</v>
      </c>
    </row>
    <row r="143" spans="1:6" x14ac:dyDescent="0.25">
      <c r="A143" s="40" t="s">
        <v>2726</v>
      </c>
      <c r="B143" s="41" t="s">
        <v>2725</v>
      </c>
      <c r="C143" s="41">
        <v>0.68400000000000005</v>
      </c>
      <c r="D143" s="41">
        <v>1E-3</v>
      </c>
      <c r="E143" s="38" t="s">
        <v>10</v>
      </c>
      <c r="F143" s="39" t="s">
        <v>2727</v>
      </c>
    </row>
    <row r="144" spans="1:6" x14ac:dyDescent="0.25">
      <c r="A144" s="40" t="s">
        <v>511</v>
      </c>
      <c r="B144" s="41" t="s">
        <v>510</v>
      </c>
      <c r="C144" s="41">
        <v>0.72199999999999998</v>
      </c>
      <c r="D144" s="41">
        <v>3.0000000000000001E-3</v>
      </c>
      <c r="E144" s="14" t="s">
        <v>17</v>
      </c>
      <c r="F144" s="39" t="s">
        <v>512</v>
      </c>
    </row>
    <row r="145" spans="1:6" x14ac:dyDescent="0.25">
      <c r="A145" s="40" t="s">
        <v>885</v>
      </c>
      <c r="B145" s="41" t="s">
        <v>884</v>
      </c>
      <c r="C145" s="41">
        <v>0.75700000000000001</v>
      </c>
      <c r="D145" s="41">
        <v>1E-3</v>
      </c>
      <c r="E145" s="14" t="s">
        <v>17</v>
      </c>
      <c r="F145" s="39" t="s">
        <v>886</v>
      </c>
    </row>
    <row r="146" spans="1:6" x14ac:dyDescent="0.25">
      <c r="A146" s="40" t="s">
        <v>872</v>
      </c>
      <c r="B146" s="41" t="s">
        <v>871</v>
      </c>
      <c r="C146" s="41">
        <v>0.9</v>
      </c>
      <c r="D146" s="41">
        <v>1E-3</v>
      </c>
      <c r="E146" s="14" t="s">
        <v>873</v>
      </c>
      <c r="F146" s="39" t="s">
        <v>874</v>
      </c>
    </row>
    <row r="147" spans="1:6" x14ac:dyDescent="0.25">
      <c r="A147" s="40" t="s">
        <v>296</v>
      </c>
      <c r="B147" s="41" t="s">
        <v>295</v>
      </c>
      <c r="C147" s="41">
        <v>0.94599999999999995</v>
      </c>
      <c r="D147" s="41">
        <v>1E-3</v>
      </c>
      <c r="E147" s="14" t="s">
        <v>17</v>
      </c>
      <c r="F147" s="39" t="s">
        <v>297</v>
      </c>
    </row>
    <row r="148" spans="1:6" x14ac:dyDescent="0.25">
      <c r="A148" s="36" t="s">
        <v>2528</v>
      </c>
      <c r="B148" s="41" t="s">
        <v>2527</v>
      </c>
      <c r="C148" s="41">
        <v>1.133</v>
      </c>
      <c r="D148" s="41">
        <v>5.0000000000000001E-3</v>
      </c>
      <c r="E148" s="38" t="s">
        <v>17</v>
      </c>
      <c r="F148" s="39" t="s">
        <v>2529</v>
      </c>
    </row>
    <row r="149" spans="1:6" x14ac:dyDescent="0.25">
      <c r="A149" s="48" t="s">
        <v>223</v>
      </c>
      <c r="B149" s="49" t="s">
        <v>222</v>
      </c>
      <c r="C149" s="49">
        <v>1.524</v>
      </c>
      <c r="D149" s="49">
        <v>1E-3</v>
      </c>
      <c r="E149" s="50" t="s">
        <v>17</v>
      </c>
      <c r="F149" s="51" t="s">
        <v>224</v>
      </c>
    </row>
    <row r="150" spans="1:6" x14ac:dyDescent="0.25">
      <c r="A150" s="52"/>
      <c r="B150" s="26"/>
      <c r="C150" s="26"/>
      <c r="D150" s="26"/>
      <c r="E150" s="27"/>
      <c r="F150" s="28"/>
    </row>
    <row r="151" spans="1:6" x14ac:dyDescent="0.25">
      <c r="A151" s="29" t="s">
        <v>3308</v>
      </c>
      <c r="B151" s="30"/>
      <c r="C151" s="30"/>
      <c r="D151" s="30"/>
      <c r="E151" s="31"/>
      <c r="F151" s="32"/>
    </row>
    <row r="152" spans="1:6" x14ac:dyDescent="0.25">
      <c r="A152" s="25" t="s">
        <v>214</v>
      </c>
      <c r="B152" s="33" t="s">
        <v>213</v>
      </c>
      <c r="C152" s="33">
        <v>-0.36</v>
      </c>
      <c r="D152" s="33">
        <v>1E-3</v>
      </c>
      <c r="E152" s="34" t="s">
        <v>31</v>
      </c>
      <c r="F152" s="35" t="s">
        <v>215</v>
      </c>
    </row>
    <row r="153" spans="1:6" x14ac:dyDescent="0.25">
      <c r="A153" s="40" t="s">
        <v>161</v>
      </c>
      <c r="B153" s="41" t="s">
        <v>160</v>
      </c>
      <c r="C153" s="41">
        <v>0.32100000000000001</v>
      </c>
      <c r="D153" s="41">
        <v>7.0000000000000001E-3</v>
      </c>
      <c r="E153" s="14" t="s">
        <v>31</v>
      </c>
      <c r="F153" s="39" t="s">
        <v>162</v>
      </c>
    </row>
    <row r="154" spans="1:6" x14ac:dyDescent="0.25">
      <c r="A154" s="36" t="s">
        <v>2327</v>
      </c>
      <c r="B154" s="41" t="s">
        <v>2326</v>
      </c>
      <c r="C154" s="41">
        <v>0.434</v>
      </c>
      <c r="D154" s="41">
        <v>1E-3</v>
      </c>
      <c r="E154" s="38" t="s">
        <v>196</v>
      </c>
      <c r="F154" s="39" t="s">
        <v>2328</v>
      </c>
    </row>
    <row r="155" spans="1:6" x14ac:dyDescent="0.25">
      <c r="A155" s="36" t="s">
        <v>2684</v>
      </c>
      <c r="B155" s="41" t="s">
        <v>2683</v>
      </c>
      <c r="C155" s="41">
        <v>0.435</v>
      </c>
      <c r="D155" s="41">
        <v>8.9999999999999993E-3</v>
      </c>
      <c r="E155" s="38" t="s">
        <v>6</v>
      </c>
      <c r="F155" s="39" t="s">
        <v>2685</v>
      </c>
    </row>
    <row r="156" spans="1:6" x14ac:dyDescent="0.25">
      <c r="A156" s="36" t="s">
        <v>2360</v>
      </c>
      <c r="B156" s="41" t="s">
        <v>2359</v>
      </c>
      <c r="C156" s="41">
        <v>0.52100000000000002</v>
      </c>
      <c r="D156" s="41">
        <v>5.0000000000000001E-3</v>
      </c>
      <c r="E156" s="38" t="s">
        <v>31</v>
      </c>
      <c r="F156" s="39" t="s">
        <v>2361</v>
      </c>
    </row>
    <row r="157" spans="1:6" x14ac:dyDescent="0.25">
      <c r="A157" s="36" t="s">
        <v>1926</v>
      </c>
      <c r="B157" s="41" t="s">
        <v>1925</v>
      </c>
      <c r="C157" s="41">
        <v>0.57399999999999995</v>
      </c>
      <c r="D157" s="41">
        <v>2E-3</v>
      </c>
      <c r="E157" s="38" t="s">
        <v>6</v>
      </c>
      <c r="F157" s="39" t="s">
        <v>1927</v>
      </c>
    </row>
    <row r="158" spans="1:6" x14ac:dyDescent="0.25">
      <c r="A158" s="40" t="s">
        <v>505</v>
      </c>
      <c r="B158" s="41" t="s">
        <v>504</v>
      </c>
      <c r="C158" s="41">
        <v>0.86499999999999999</v>
      </c>
      <c r="D158" s="41">
        <v>1E-3</v>
      </c>
      <c r="E158" s="14" t="s">
        <v>31</v>
      </c>
      <c r="F158" s="39" t="s">
        <v>506</v>
      </c>
    </row>
    <row r="159" spans="1:6" x14ac:dyDescent="0.25">
      <c r="A159" s="48" t="s">
        <v>939</v>
      </c>
      <c r="B159" s="49" t="s">
        <v>938</v>
      </c>
      <c r="C159" s="49">
        <v>0.88100000000000001</v>
      </c>
      <c r="D159" s="49">
        <v>1E-3</v>
      </c>
      <c r="E159" s="50" t="s">
        <v>10</v>
      </c>
      <c r="F159" s="51" t="s">
        <v>940</v>
      </c>
    </row>
    <row r="160" spans="1:6" x14ac:dyDescent="0.25">
      <c r="A160" s="52"/>
      <c r="B160" s="26"/>
      <c r="C160" s="26"/>
      <c r="D160" s="26"/>
      <c r="E160" s="27"/>
      <c r="F160" s="28"/>
    </row>
    <row r="161" spans="1:6" x14ac:dyDescent="0.25">
      <c r="A161" s="29" t="s">
        <v>3309</v>
      </c>
      <c r="B161" s="30"/>
      <c r="C161" s="30"/>
      <c r="D161" s="30"/>
      <c r="E161" s="31"/>
      <c r="F161" s="32"/>
    </row>
    <row r="162" spans="1:6" x14ac:dyDescent="0.25">
      <c r="A162" s="25" t="s">
        <v>1394</v>
      </c>
      <c r="B162" s="33" t="s">
        <v>1393</v>
      </c>
      <c r="C162" s="33">
        <v>-0.629</v>
      </c>
      <c r="D162" s="33">
        <v>1E-3</v>
      </c>
      <c r="E162" s="34" t="s">
        <v>2</v>
      </c>
      <c r="F162" s="35" t="s">
        <v>1395</v>
      </c>
    </row>
    <row r="163" spans="1:6" x14ac:dyDescent="0.25">
      <c r="A163" s="40" t="s">
        <v>1150</v>
      </c>
      <c r="B163" s="37" t="s">
        <v>1149</v>
      </c>
      <c r="C163" s="37">
        <v>-0.41699999999999998</v>
      </c>
      <c r="D163" s="37">
        <v>3.0000000000000001E-3</v>
      </c>
      <c r="E163" s="14" t="s">
        <v>21</v>
      </c>
      <c r="F163" s="39" t="s">
        <v>1151</v>
      </c>
    </row>
    <row r="164" spans="1:6" x14ac:dyDescent="0.25">
      <c r="A164" s="40" t="s">
        <v>1282</v>
      </c>
      <c r="B164" s="41" t="s">
        <v>1281</v>
      </c>
      <c r="C164" s="41">
        <v>0.35099999999999998</v>
      </c>
      <c r="D164" s="41">
        <v>8.0000000000000002E-3</v>
      </c>
      <c r="E164" s="14" t="s">
        <v>31</v>
      </c>
      <c r="F164" s="39" t="s">
        <v>1283</v>
      </c>
    </row>
    <row r="165" spans="1:6" x14ac:dyDescent="0.25">
      <c r="A165" s="36" t="s">
        <v>2202</v>
      </c>
      <c r="B165" s="41" t="s">
        <v>2201</v>
      </c>
      <c r="C165" s="41">
        <v>0.35699999999999998</v>
      </c>
      <c r="D165" s="41">
        <v>4.0000000000000001E-3</v>
      </c>
      <c r="E165" s="38" t="s">
        <v>6</v>
      </c>
      <c r="F165" s="39" t="s">
        <v>2203</v>
      </c>
    </row>
    <row r="166" spans="1:6" x14ac:dyDescent="0.25">
      <c r="A166" s="36" t="s">
        <v>2831</v>
      </c>
      <c r="B166" s="41" t="s">
        <v>2830</v>
      </c>
      <c r="C166" s="41">
        <v>0.38300000000000001</v>
      </c>
      <c r="D166" s="41">
        <v>8.9999999999999993E-3</v>
      </c>
      <c r="E166" s="38" t="s">
        <v>31</v>
      </c>
      <c r="F166" s="39" t="s">
        <v>2832</v>
      </c>
    </row>
    <row r="167" spans="1:6" x14ac:dyDescent="0.25">
      <c r="A167" s="36" t="s">
        <v>2417</v>
      </c>
      <c r="B167" s="41" t="s">
        <v>2416</v>
      </c>
      <c r="C167" s="41">
        <v>0.40699999999999997</v>
      </c>
      <c r="D167" s="41">
        <v>4.0000000000000001E-3</v>
      </c>
      <c r="E167" s="38" t="s">
        <v>6</v>
      </c>
      <c r="F167" s="39" t="s">
        <v>2418</v>
      </c>
    </row>
    <row r="168" spans="1:6" x14ac:dyDescent="0.25">
      <c r="A168" s="36" t="s">
        <v>1622</v>
      </c>
      <c r="B168" s="41" t="s">
        <v>1621</v>
      </c>
      <c r="C168" s="41">
        <v>0.432</v>
      </c>
      <c r="D168" s="41">
        <v>4.0000000000000001E-3</v>
      </c>
      <c r="E168" s="38" t="s">
        <v>2</v>
      </c>
      <c r="F168" s="39" t="s">
        <v>3296</v>
      </c>
    </row>
    <row r="169" spans="1:6" x14ac:dyDescent="0.25">
      <c r="A169" s="36" t="s">
        <v>1595</v>
      </c>
      <c r="B169" s="41" t="s">
        <v>1594</v>
      </c>
      <c r="C169" s="41">
        <v>0.44600000000000001</v>
      </c>
      <c r="D169" s="41">
        <v>1E-3</v>
      </c>
      <c r="E169" s="38" t="s">
        <v>31</v>
      </c>
      <c r="F169" s="39" t="s">
        <v>1596</v>
      </c>
    </row>
    <row r="170" spans="1:6" x14ac:dyDescent="0.25">
      <c r="A170" s="40" t="s">
        <v>1174</v>
      </c>
      <c r="B170" s="41" t="s">
        <v>1173</v>
      </c>
      <c r="C170" s="41">
        <v>0.45600000000000002</v>
      </c>
      <c r="D170" s="41">
        <v>8.9999999999999993E-3</v>
      </c>
      <c r="E170" s="14" t="s">
        <v>2</v>
      </c>
      <c r="F170" s="39" t="s">
        <v>1175</v>
      </c>
    </row>
    <row r="171" spans="1:6" x14ac:dyDescent="0.25">
      <c r="A171" s="36" t="s">
        <v>3233</v>
      </c>
      <c r="B171" s="41" t="s">
        <v>3232</v>
      </c>
      <c r="C171" s="41">
        <v>0.73099999999999998</v>
      </c>
      <c r="D171" s="41">
        <v>2E-3</v>
      </c>
      <c r="E171" s="38" t="s">
        <v>45</v>
      </c>
      <c r="F171" s="39" t="s">
        <v>3234</v>
      </c>
    </row>
    <row r="172" spans="1:6" x14ac:dyDescent="0.25">
      <c r="A172" s="36" t="s">
        <v>1470</v>
      </c>
      <c r="B172" s="41" t="s">
        <v>1469</v>
      </c>
      <c r="C172" s="41">
        <v>0.74399999999999999</v>
      </c>
      <c r="D172" s="41">
        <v>3.0000000000000001E-3</v>
      </c>
      <c r="E172" s="38" t="s">
        <v>10</v>
      </c>
      <c r="F172" s="39" t="s">
        <v>1471</v>
      </c>
    </row>
    <row r="173" spans="1:6" x14ac:dyDescent="0.25">
      <c r="A173" s="36" t="s">
        <v>3287</v>
      </c>
      <c r="B173" s="41" t="s">
        <v>3286</v>
      </c>
      <c r="C173" s="41">
        <v>0.85199999999999998</v>
      </c>
      <c r="D173" s="41">
        <v>1E-3</v>
      </c>
      <c r="E173" s="38" t="s">
        <v>17</v>
      </c>
      <c r="F173" s="39" t="s">
        <v>3288</v>
      </c>
    </row>
    <row r="174" spans="1:6" x14ac:dyDescent="0.25">
      <c r="A174" s="40" t="s">
        <v>1135</v>
      </c>
      <c r="B174" s="41" t="s">
        <v>1134</v>
      </c>
      <c r="C174" s="41">
        <v>0.95099999999999996</v>
      </c>
      <c r="D174" s="41">
        <v>2E-3</v>
      </c>
      <c r="E174" s="14" t="s">
        <v>17</v>
      </c>
      <c r="F174" s="39" t="s">
        <v>1136</v>
      </c>
    </row>
    <row r="175" spans="1:6" x14ac:dyDescent="0.25">
      <c r="A175" s="40" t="s">
        <v>167</v>
      </c>
      <c r="B175" s="41" t="s">
        <v>166</v>
      </c>
      <c r="C175" s="41">
        <v>1.052</v>
      </c>
      <c r="D175" s="41">
        <v>8.9999999999999993E-3</v>
      </c>
      <c r="E175" s="14" t="s">
        <v>31</v>
      </c>
      <c r="F175" s="39" t="s">
        <v>168</v>
      </c>
    </row>
    <row r="176" spans="1:6" x14ac:dyDescent="0.25">
      <c r="A176" s="36" t="s">
        <v>2501</v>
      </c>
      <c r="B176" s="41" t="s">
        <v>2500</v>
      </c>
      <c r="C176" s="41">
        <v>1.274</v>
      </c>
      <c r="D176" s="41">
        <v>3.0000000000000001E-3</v>
      </c>
      <c r="E176" s="38" t="s">
        <v>2</v>
      </c>
      <c r="F176" s="39" t="s">
        <v>2502</v>
      </c>
    </row>
    <row r="177" spans="1:6" x14ac:dyDescent="0.25">
      <c r="A177" s="48" t="s">
        <v>879</v>
      </c>
      <c r="B177" s="49" t="s">
        <v>878</v>
      </c>
      <c r="C177" s="49">
        <v>1.345</v>
      </c>
      <c r="D177" s="49">
        <v>1E-3</v>
      </c>
      <c r="E177" s="50" t="s">
        <v>196</v>
      </c>
      <c r="F177" s="51" t="s">
        <v>880</v>
      </c>
    </row>
    <row r="178" spans="1:6" x14ac:dyDescent="0.25">
      <c r="A178" s="25"/>
      <c r="B178" s="57"/>
      <c r="C178" s="57"/>
      <c r="D178" s="57"/>
      <c r="E178" s="34"/>
      <c r="F178" s="35"/>
    </row>
    <row r="179" spans="1:6" x14ac:dyDescent="0.25">
      <c r="A179" s="29" t="s">
        <v>3310</v>
      </c>
      <c r="B179" s="30"/>
      <c r="C179" s="30"/>
      <c r="D179" s="30"/>
      <c r="E179" s="31"/>
      <c r="F179" s="32"/>
    </row>
    <row r="180" spans="1:6" x14ac:dyDescent="0.25">
      <c r="A180" s="53" t="s">
        <v>1511</v>
      </c>
      <c r="B180" s="33" t="s">
        <v>1510</v>
      </c>
      <c r="C180" s="33">
        <v>-1.403</v>
      </c>
      <c r="D180" s="33">
        <v>1E-3</v>
      </c>
      <c r="E180" s="54" t="s">
        <v>2</v>
      </c>
      <c r="F180" s="35" t="s">
        <v>1512</v>
      </c>
    </row>
    <row r="181" spans="1:6" x14ac:dyDescent="0.25">
      <c r="A181" s="40" t="s">
        <v>793</v>
      </c>
      <c r="B181" s="37" t="s">
        <v>792</v>
      </c>
      <c r="C181" s="37">
        <v>-1.008</v>
      </c>
      <c r="D181" s="37">
        <v>2E-3</v>
      </c>
      <c r="E181" s="14" t="s">
        <v>2</v>
      </c>
      <c r="F181" s="39" t="s">
        <v>794</v>
      </c>
    </row>
    <row r="182" spans="1:6" x14ac:dyDescent="0.25">
      <c r="A182" s="40" t="s">
        <v>676</v>
      </c>
      <c r="B182" s="37" t="s">
        <v>675</v>
      </c>
      <c r="C182" s="37">
        <v>-0.82899999999999996</v>
      </c>
      <c r="D182" s="37">
        <v>1E-3</v>
      </c>
      <c r="E182" s="14" t="s">
        <v>2</v>
      </c>
      <c r="F182" s="39" t="s">
        <v>677</v>
      </c>
    </row>
    <row r="183" spans="1:6" x14ac:dyDescent="0.25">
      <c r="A183" s="36" t="s">
        <v>2570</v>
      </c>
      <c r="B183" s="37" t="s">
        <v>2569</v>
      </c>
      <c r="C183" s="37">
        <v>-0.80300000000000005</v>
      </c>
      <c r="D183" s="37">
        <v>2E-3</v>
      </c>
      <c r="E183" s="38" t="s">
        <v>174</v>
      </c>
      <c r="F183" s="39" t="s">
        <v>2571</v>
      </c>
    </row>
    <row r="184" spans="1:6" x14ac:dyDescent="0.25">
      <c r="A184" s="40" t="s">
        <v>1406</v>
      </c>
      <c r="B184" s="37" t="s">
        <v>1405</v>
      </c>
      <c r="C184" s="37">
        <v>-0.746</v>
      </c>
      <c r="D184" s="37">
        <v>1E-3</v>
      </c>
      <c r="E184" s="14" t="s">
        <v>2</v>
      </c>
      <c r="F184" s="39" t="s">
        <v>1407</v>
      </c>
    </row>
    <row r="185" spans="1:6" x14ac:dyDescent="0.25">
      <c r="A185" s="40" t="s">
        <v>1336</v>
      </c>
      <c r="B185" s="37" t="s">
        <v>1335</v>
      </c>
      <c r="C185" s="37">
        <v>-0.67800000000000005</v>
      </c>
      <c r="D185" s="37">
        <v>1E-3</v>
      </c>
      <c r="E185" s="14" t="s">
        <v>2</v>
      </c>
      <c r="F185" s="39" t="s">
        <v>1337</v>
      </c>
    </row>
    <row r="186" spans="1:6" x14ac:dyDescent="0.25">
      <c r="A186" s="40" t="s">
        <v>589</v>
      </c>
      <c r="B186" s="37" t="s">
        <v>588</v>
      </c>
      <c r="C186" s="37">
        <v>-0.45400000000000001</v>
      </c>
      <c r="D186" s="37">
        <v>7.0000000000000001E-3</v>
      </c>
      <c r="E186" s="14" t="s">
        <v>6</v>
      </c>
      <c r="F186" s="39" t="s">
        <v>590</v>
      </c>
    </row>
    <row r="187" spans="1:6" x14ac:dyDescent="0.25">
      <c r="A187" s="40" t="s">
        <v>1225</v>
      </c>
      <c r="B187" s="37" t="s">
        <v>1224</v>
      </c>
      <c r="C187" s="37">
        <v>-0.42299999999999999</v>
      </c>
      <c r="D187" s="37">
        <v>8.0000000000000002E-3</v>
      </c>
      <c r="E187" s="14" t="s">
        <v>2</v>
      </c>
      <c r="F187" s="39" t="s">
        <v>1226</v>
      </c>
    </row>
    <row r="188" spans="1:6" x14ac:dyDescent="0.25">
      <c r="A188" s="36" t="s">
        <v>1657</v>
      </c>
      <c r="B188" s="41" t="s">
        <v>1656</v>
      </c>
      <c r="C188" s="41">
        <v>0.33500000000000002</v>
      </c>
      <c r="D188" s="41">
        <v>3.0000000000000001E-3</v>
      </c>
      <c r="E188" s="38" t="s">
        <v>31</v>
      </c>
      <c r="F188" s="39" t="s">
        <v>1658</v>
      </c>
    </row>
    <row r="189" spans="1:6" x14ac:dyDescent="0.25">
      <c r="A189" s="36" t="s">
        <v>3095</v>
      </c>
      <c r="B189" s="41" t="s">
        <v>3094</v>
      </c>
      <c r="C189" s="41">
        <v>0.41699999999999998</v>
      </c>
      <c r="D189" s="41">
        <v>8.0000000000000002E-3</v>
      </c>
      <c r="E189" s="38" t="s">
        <v>2</v>
      </c>
      <c r="F189" s="39" t="s">
        <v>3096</v>
      </c>
    </row>
    <row r="190" spans="1:6" x14ac:dyDescent="0.25">
      <c r="A190" s="40" t="s">
        <v>112</v>
      </c>
      <c r="B190" s="41" t="s">
        <v>111</v>
      </c>
      <c r="C190" s="41">
        <v>0.443</v>
      </c>
      <c r="D190" s="41">
        <v>8.0000000000000002E-3</v>
      </c>
      <c r="E190" s="14" t="s">
        <v>2</v>
      </c>
      <c r="F190" s="39" t="s">
        <v>113</v>
      </c>
    </row>
    <row r="191" spans="1:6" x14ac:dyDescent="0.25">
      <c r="A191" s="40" t="s">
        <v>152</v>
      </c>
      <c r="B191" s="41" t="s">
        <v>151</v>
      </c>
      <c r="C191" s="41">
        <v>0.497</v>
      </c>
      <c r="D191" s="41">
        <v>5.0000000000000001E-3</v>
      </c>
      <c r="E191" s="14" t="s">
        <v>2</v>
      </c>
      <c r="F191" s="39" t="s">
        <v>153</v>
      </c>
    </row>
    <row r="192" spans="1:6" x14ac:dyDescent="0.25">
      <c r="A192" s="36" t="s">
        <v>2366</v>
      </c>
      <c r="B192" s="41" t="s">
        <v>2365</v>
      </c>
      <c r="C192" s="41">
        <v>0.53800000000000003</v>
      </c>
      <c r="D192" s="41">
        <v>2E-3</v>
      </c>
      <c r="E192" s="38" t="s">
        <v>17</v>
      </c>
      <c r="F192" s="39" t="s">
        <v>2367</v>
      </c>
    </row>
    <row r="193" spans="1:6" x14ac:dyDescent="0.25">
      <c r="A193" s="40" t="s">
        <v>1035</v>
      </c>
      <c r="B193" s="41" t="s">
        <v>1034</v>
      </c>
      <c r="C193" s="41">
        <v>0.54400000000000004</v>
      </c>
      <c r="D193" s="41">
        <v>1E-3</v>
      </c>
      <c r="E193" s="14" t="s">
        <v>79</v>
      </c>
      <c r="F193" s="39" t="s">
        <v>1036</v>
      </c>
    </row>
    <row r="194" spans="1:6" x14ac:dyDescent="0.25">
      <c r="A194" s="36" t="s">
        <v>2591</v>
      </c>
      <c r="B194" s="41" t="s">
        <v>2590</v>
      </c>
      <c r="C194" s="41">
        <v>0.57799999999999996</v>
      </c>
      <c r="D194" s="41">
        <v>1E-3</v>
      </c>
      <c r="E194" s="38" t="s">
        <v>2</v>
      </c>
      <c r="F194" s="39" t="s">
        <v>2592</v>
      </c>
    </row>
    <row r="195" spans="1:6" x14ac:dyDescent="0.25">
      <c r="A195" s="36" t="s">
        <v>2642</v>
      </c>
      <c r="B195" s="41" t="s">
        <v>2641</v>
      </c>
      <c r="C195" s="41">
        <v>0.67200000000000004</v>
      </c>
      <c r="D195" s="41">
        <v>6.0000000000000001E-3</v>
      </c>
      <c r="E195" s="38" t="s">
        <v>2</v>
      </c>
      <c r="F195" s="39" t="s">
        <v>2643</v>
      </c>
    </row>
    <row r="196" spans="1:6" x14ac:dyDescent="0.25">
      <c r="A196" s="36" t="s">
        <v>1482</v>
      </c>
      <c r="B196" s="41" t="s">
        <v>1481</v>
      </c>
      <c r="C196" s="41">
        <v>0.95199999999999996</v>
      </c>
      <c r="D196" s="41">
        <v>2E-3</v>
      </c>
      <c r="E196" s="38" t="s">
        <v>2</v>
      </c>
      <c r="F196" s="39" t="s">
        <v>3342</v>
      </c>
    </row>
    <row r="197" spans="1:6" x14ac:dyDescent="0.25">
      <c r="A197" s="36" t="s">
        <v>2543</v>
      </c>
      <c r="B197" s="41" t="s">
        <v>2542</v>
      </c>
      <c r="C197" s="41">
        <v>1.022</v>
      </c>
      <c r="D197" s="41">
        <v>2E-3</v>
      </c>
      <c r="E197" s="38" t="s">
        <v>2</v>
      </c>
      <c r="F197" s="39" t="s">
        <v>2544</v>
      </c>
    </row>
    <row r="198" spans="1:6" x14ac:dyDescent="0.25">
      <c r="A198" s="48" t="s">
        <v>1327</v>
      </c>
      <c r="B198" s="49" t="s">
        <v>1326</v>
      </c>
      <c r="C198" s="49">
        <v>1.1990000000000001</v>
      </c>
      <c r="D198" s="49">
        <v>4.0000000000000001E-3</v>
      </c>
      <c r="E198" s="50" t="s">
        <v>2</v>
      </c>
      <c r="F198" s="51" t="s">
        <v>1328</v>
      </c>
    </row>
    <row r="199" spans="1:6" x14ac:dyDescent="0.25">
      <c r="A199" s="25"/>
      <c r="B199" s="57"/>
      <c r="C199" s="57"/>
      <c r="D199" s="57"/>
      <c r="E199" s="34"/>
      <c r="F199" s="35"/>
    </row>
    <row r="200" spans="1:6" x14ac:dyDescent="0.25">
      <c r="A200" s="29" t="s">
        <v>3311</v>
      </c>
      <c r="B200" s="30"/>
      <c r="C200" s="30"/>
      <c r="D200" s="30"/>
      <c r="E200" s="31"/>
      <c r="F200" s="32"/>
    </row>
    <row r="201" spans="1:6" x14ac:dyDescent="0.25">
      <c r="A201" s="53" t="s">
        <v>2606</v>
      </c>
      <c r="B201" s="57" t="s">
        <v>2605</v>
      </c>
      <c r="C201" s="57">
        <v>0.41</v>
      </c>
      <c r="D201" s="57">
        <v>2E-3</v>
      </c>
      <c r="E201" s="54" t="s">
        <v>31</v>
      </c>
      <c r="F201" s="35" t="s">
        <v>2607</v>
      </c>
    </row>
    <row r="202" spans="1:6" x14ac:dyDescent="0.25">
      <c r="A202" s="40" t="s">
        <v>1291</v>
      </c>
      <c r="B202" s="41" t="s">
        <v>1290</v>
      </c>
      <c r="C202" s="41">
        <v>0.52800000000000002</v>
      </c>
      <c r="D202" s="41">
        <v>1E-3</v>
      </c>
      <c r="E202" s="14" t="s">
        <v>45</v>
      </c>
      <c r="F202" s="39" t="s">
        <v>1292</v>
      </c>
    </row>
    <row r="203" spans="1:6" x14ac:dyDescent="0.25">
      <c r="A203" s="40" t="s">
        <v>595</v>
      </c>
      <c r="B203" s="41" t="s">
        <v>594</v>
      </c>
      <c r="C203" s="41">
        <v>0.56999999999999995</v>
      </c>
      <c r="D203" s="41">
        <v>1E-3</v>
      </c>
      <c r="E203" s="14" t="s">
        <v>31</v>
      </c>
      <c r="F203" s="39" t="s">
        <v>596</v>
      </c>
    </row>
    <row r="204" spans="1:6" x14ac:dyDescent="0.25">
      <c r="A204" s="40" t="s">
        <v>1324</v>
      </c>
      <c r="B204" s="41" t="s">
        <v>1323</v>
      </c>
      <c r="C204" s="41">
        <v>0.58499999999999996</v>
      </c>
      <c r="D204" s="41">
        <v>1E-3</v>
      </c>
      <c r="E204" s="14" t="s">
        <v>31</v>
      </c>
      <c r="F204" s="39" t="s">
        <v>1325</v>
      </c>
    </row>
    <row r="205" spans="1:6" x14ac:dyDescent="0.25">
      <c r="A205" s="40" t="s">
        <v>978</v>
      </c>
      <c r="B205" s="41" t="s">
        <v>977</v>
      </c>
      <c r="C205" s="41">
        <v>0.59799999999999998</v>
      </c>
      <c r="D205" s="41">
        <v>1E-3</v>
      </c>
      <c r="E205" s="14" t="s">
        <v>196</v>
      </c>
      <c r="F205" s="39" t="s">
        <v>979</v>
      </c>
    </row>
    <row r="206" spans="1:6" x14ac:dyDescent="0.25">
      <c r="A206" s="48" t="s">
        <v>610</v>
      </c>
      <c r="B206" s="49" t="s">
        <v>609</v>
      </c>
      <c r="C206" s="49">
        <v>0.752</v>
      </c>
      <c r="D206" s="49">
        <v>3.0000000000000001E-3</v>
      </c>
      <c r="E206" s="50" t="s">
        <v>31</v>
      </c>
      <c r="F206" s="51" t="s">
        <v>611</v>
      </c>
    </row>
    <row r="207" spans="1:6" x14ac:dyDescent="0.25">
      <c r="A207" s="52"/>
      <c r="B207" s="26"/>
      <c r="C207" s="26"/>
      <c r="D207" s="26"/>
      <c r="E207" s="27"/>
      <c r="F207" s="28"/>
    </row>
    <row r="208" spans="1:6" x14ac:dyDescent="0.25">
      <c r="A208" s="29" t="s">
        <v>3312</v>
      </c>
      <c r="B208" s="30"/>
      <c r="C208" s="30"/>
      <c r="D208" s="30"/>
      <c r="E208" s="31"/>
      <c r="F208" s="32"/>
    </row>
    <row r="209" spans="1:6" x14ac:dyDescent="0.25">
      <c r="A209" s="25" t="s">
        <v>257</v>
      </c>
      <c r="B209" s="33" t="s">
        <v>256</v>
      </c>
      <c r="C209" s="33">
        <v>-0.59699999999999998</v>
      </c>
      <c r="D209" s="33">
        <v>4.0000000000000001E-3</v>
      </c>
      <c r="E209" s="34" t="s">
        <v>196</v>
      </c>
      <c r="F209" s="35" t="s">
        <v>258</v>
      </c>
    </row>
    <row r="210" spans="1:6" x14ac:dyDescent="0.25">
      <c r="A210" s="40" t="s">
        <v>1385</v>
      </c>
      <c r="B210" s="37" t="s">
        <v>1384</v>
      </c>
      <c r="C210" s="37">
        <v>-0.48299999999999998</v>
      </c>
      <c r="D210" s="37">
        <v>1E-3</v>
      </c>
      <c r="E210" s="14" t="s">
        <v>196</v>
      </c>
      <c r="F210" s="39" t="s">
        <v>1386</v>
      </c>
    </row>
    <row r="211" spans="1:6" x14ac:dyDescent="0.25">
      <c r="A211" s="40" t="s">
        <v>1216</v>
      </c>
      <c r="B211" s="41" t="s">
        <v>1215</v>
      </c>
      <c r="C211" s="41">
        <v>0.48499999999999999</v>
      </c>
      <c r="D211" s="41">
        <v>7.0000000000000001E-3</v>
      </c>
      <c r="E211" s="14" t="s">
        <v>196</v>
      </c>
      <c r="F211" s="39" t="s">
        <v>1217</v>
      </c>
    </row>
    <row r="212" spans="1:6" x14ac:dyDescent="0.25">
      <c r="A212" s="40" t="s">
        <v>1084</v>
      </c>
      <c r="B212" s="41" t="s">
        <v>1083</v>
      </c>
      <c r="C212" s="41">
        <v>0.52400000000000002</v>
      </c>
      <c r="D212" s="41">
        <v>6.0000000000000001E-3</v>
      </c>
      <c r="E212" s="14" t="s">
        <v>196</v>
      </c>
      <c r="F212" s="39" t="s">
        <v>1085</v>
      </c>
    </row>
    <row r="213" spans="1:6" x14ac:dyDescent="0.25">
      <c r="A213" s="48" t="s">
        <v>145</v>
      </c>
      <c r="B213" s="49" t="s">
        <v>144</v>
      </c>
      <c r="C213" s="49">
        <v>0.55500000000000005</v>
      </c>
      <c r="D213" s="49">
        <v>1E-3</v>
      </c>
      <c r="E213" s="50" t="s">
        <v>146</v>
      </c>
      <c r="F213" s="51" t="s">
        <v>147</v>
      </c>
    </row>
    <row r="214" spans="1:6" x14ac:dyDescent="0.25">
      <c r="A214" s="25"/>
      <c r="B214" s="57"/>
      <c r="C214" s="57"/>
      <c r="D214" s="57"/>
      <c r="E214" s="34"/>
      <c r="F214" s="35"/>
    </row>
    <row r="215" spans="1:6" x14ac:dyDescent="0.25">
      <c r="A215" s="29" t="s">
        <v>3313</v>
      </c>
      <c r="B215" s="30"/>
      <c r="C215" s="30"/>
      <c r="D215" s="30"/>
      <c r="E215" s="31"/>
      <c r="F215" s="32"/>
    </row>
    <row r="216" spans="1:6" x14ac:dyDescent="0.25">
      <c r="A216" s="25" t="s">
        <v>1273</v>
      </c>
      <c r="B216" s="33" t="s">
        <v>1272</v>
      </c>
      <c r="C216" s="33">
        <v>-0.73799999999999999</v>
      </c>
      <c r="D216" s="33">
        <v>1E-3</v>
      </c>
      <c r="E216" s="34" t="s">
        <v>6</v>
      </c>
      <c r="F216" s="35" t="s">
        <v>1274</v>
      </c>
    </row>
    <row r="217" spans="1:6" x14ac:dyDescent="0.25">
      <c r="A217" s="40" t="s">
        <v>936</v>
      </c>
      <c r="B217" s="37" t="s">
        <v>935</v>
      </c>
      <c r="C217" s="37">
        <v>-0.38700000000000001</v>
      </c>
      <c r="D217" s="37">
        <v>5.0000000000000001E-3</v>
      </c>
      <c r="E217" s="14" t="s">
        <v>6</v>
      </c>
      <c r="F217" s="39" t="s">
        <v>937</v>
      </c>
    </row>
    <row r="218" spans="1:6" x14ac:dyDescent="0.25">
      <c r="A218" s="36" t="s">
        <v>2987</v>
      </c>
      <c r="B218" s="41" t="s">
        <v>2986</v>
      </c>
      <c r="C218" s="41">
        <v>0.31900000000000001</v>
      </c>
      <c r="D218" s="41">
        <v>1E-3</v>
      </c>
      <c r="E218" s="38" t="s">
        <v>31</v>
      </c>
      <c r="F218" s="39" t="s">
        <v>2988</v>
      </c>
    </row>
    <row r="219" spans="1:6" x14ac:dyDescent="0.25">
      <c r="A219" s="36" t="s">
        <v>2939</v>
      </c>
      <c r="B219" s="41" t="s">
        <v>2938</v>
      </c>
      <c r="C219" s="41">
        <v>0.33</v>
      </c>
      <c r="D219" s="41">
        <v>2E-3</v>
      </c>
      <c r="E219" s="38" t="s">
        <v>31</v>
      </c>
      <c r="F219" s="39" t="s">
        <v>2940</v>
      </c>
    </row>
    <row r="220" spans="1:6" x14ac:dyDescent="0.25">
      <c r="A220" s="40" t="s">
        <v>106</v>
      </c>
      <c r="B220" s="41" t="s">
        <v>105</v>
      </c>
      <c r="C220" s="41">
        <v>0.37</v>
      </c>
      <c r="D220" s="41">
        <v>1E-3</v>
      </c>
      <c r="E220" s="14" t="s">
        <v>31</v>
      </c>
      <c r="F220" s="39" t="s">
        <v>107</v>
      </c>
    </row>
    <row r="221" spans="1:6" x14ac:dyDescent="0.25">
      <c r="A221" s="36" t="s">
        <v>2945</v>
      </c>
      <c r="B221" s="41" t="s">
        <v>2944</v>
      </c>
      <c r="C221" s="41">
        <v>0.38500000000000001</v>
      </c>
      <c r="D221" s="41">
        <v>1E-3</v>
      </c>
      <c r="E221" s="38" t="s">
        <v>31</v>
      </c>
      <c r="F221" s="39" t="s">
        <v>2946</v>
      </c>
    </row>
    <row r="222" spans="1:6" x14ac:dyDescent="0.25">
      <c r="A222" s="36" t="s">
        <v>2567</v>
      </c>
      <c r="B222" s="41" t="s">
        <v>2566</v>
      </c>
      <c r="C222" s="41">
        <v>0.42099999999999999</v>
      </c>
      <c r="D222" s="41">
        <v>3.0000000000000001E-3</v>
      </c>
      <c r="E222" s="38" t="s">
        <v>31</v>
      </c>
      <c r="F222" s="39" t="s">
        <v>2568</v>
      </c>
    </row>
    <row r="223" spans="1:6" x14ac:dyDescent="0.25">
      <c r="A223" s="36" t="s">
        <v>3194</v>
      </c>
      <c r="B223" s="41" t="s">
        <v>3193</v>
      </c>
      <c r="C223" s="41">
        <v>0.44</v>
      </c>
      <c r="D223" s="41">
        <v>2E-3</v>
      </c>
      <c r="E223" s="38" t="s">
        <v>31</v>
      </c>
      <c r="F223" s="39" t="s">
        <v>3195</v>
      </c>
    </row>
    <row r="224" spans="1:6" x14ac:dyDescent="0.25">
      <c r="A224" s="36" t="s">
        <v>1648</v>
      </c>
      <c r="B224" s="41" t="s">
        <v>1647</v>
      </c>
      <c r="C224" s="41">
        <v>0.45100000000000001</v>
      </c>
      <c r="D224" s="41">
        <v>1E-3</v>
      </c>
      <c r="E224" s="38" t="s">
        <v>31</v>
      </c>
      <c r="F224" s="39" t="s">
        <v>1649</v>
      </c>
    </row>
    <row r="225" spans="1:6" x14ac:dyDescent="0.25">
      <c r="A225" s="40" t="s">
        <v>730</v>
      </c>
      <c r="B225" s="41" t="s">
        <v>729</v>
      </c>
      <c r="C225" s="41">
        <v>0.47399999999999998</v>
      </c>
      <c r="D225" s="41">
        <v>2E-3</v>
      </c>
      <c r="E225" s="14" t="s">
        <v>10</v>
      </c>
      <c r="F225" s="39" t="s">
        <v>731</v>
      </c>
    </row>
    <row r="226" spans="1:6" x14ac:dyDescent="0.25">
      <c r="A226" s="36" t="s">
        <v>1816</v>
      </c>
      <c r="B226" s="41" t="s">
        <v>1815</v>
      </c>
      <c r="C226" s="41">
        <v>0.47799999999999998</v>
      </c>
      <c r="D226" s="41">
        <v>1E-3</v>
      </c>
      <c r="E226" s="38" t="s">
        <v>31</v>
      </c>
      <c r="F226" s="39" t="s">
        <v>1817</v>
      </c>
    </row>
    <row r="227" spans="1:6" x14ac:dyDescent="0.25">
      <c r="A227" s="36" t="s">
        <v>2495</v>
      </c>
      <c r="B227" s="41" t="s">
        <v>2494</v>
      </c>
      <c r="C227" s="41">
        <v>0.47899999999999998</v>
      </c>
      <c r="D227" s="41">
        <v>2E-3</v>
      </c>
      <c r="E227" s="38" t="s">
        <v>31</v>
      </c>
      <c r="F227" s="39" t="s">
        <v>2496</v>
      </c>
    </row>
    <row r="228" spans="1:6" x14ac:dyDescent="0.25">
      <c r="A228" s="36" t="s">
        <v>2672</v>
      </c>
      <c r="B228" s="41" t="s">
        <v>2671</v>
      </c>
      <c r="C228" s="41">
        <v>0.48099999999999998</v>
      </c>
      <c r="D228" s="41">
        <v>4.0000000000000001E-3</v>
      </c>
      <c r="E228" s="38" t="s">
        <v>31</v>
      </c>
      <c r="F228" s="39" t="s">
        <v>2673</v>
      </c>
    </row>
    <row r="229" spans="1:6" x14ac:dyDescent="0.25">
      <c r="A229" s="36" t="s">
        <v>2178</v>
      </c>
      <c r="B229" s="41" t="s">
        <v>2177</v>
      </c>
      <c r="C229" s="41">
        <v>0.50700000000000001</v>
      </c>
      <c r="D229" s="41">
        <v>1E-3</v>
      </c>
      <c r="E229" s="38" t="s">
        <v>31</v>
      </c>
      <c r="F229" s="39" t="s">
        <v>2179</v>
      </c>
    </row>
    <row r="230" spans="1:6" x14ac:dyDescent="0.25">
      <c r="A230" s="36" t="s">
        <v>1514</v>
      </c>
      <c r="B230" s="41" t="s">
        <v>1513</v>
      </c>
      <c r="C230" s="41">
        <v>0.54300000000000004</v>
      </c>
      <c r="D230" s="41">
        <v>2E-3</v>
      </c>
      <c r="E230" s="38" t="s">
        <v>31</v>
      </c>
      <c r="F230" s="39" t="s">
        <v>1515</v>
      </c>
    </row>
    <row r="231" spans="1:6" x14ac:dyDescent="0.25">
      <c r="A231" s="36" t="s">
        <v>1828</v>
      </c>
      <c r="B231" s="41" t="s">
        <v>1827</v>
      </c>
      <c r="C231" s="41">
        <v>0.63600000000000001</v>
      </c>
      <c r="D231" s="41">
        <v>2E-3</v>
      </c>
      <c r="E231" s="38" t="s">
        <v>174</v>
      </c>
      <c r="F231" s="39" t="s">
        <v>1829</v>
      </c>
    </row>
    <row r="232" spans="1:6" x14ac:dyDescent="0.25">
      <c r="A232" s="48" t="s">
        <v>951</v>
      </c>
      <c r="B232" s="49" t="s">
        <v>950</v>
      </c>
      <c r="C232" s="49">
        <v>0.66600000000000004</v>
      </c>
      <c r="D232" s="49">
        <v>1E-3</v>
      </c>
      <c r="E232" s="50" t="s">
        <v>174</v>
      </c>
      <c r="F232" s="51" t="s">
        <v>952</v>
      </c>
    </row>
    <row r="233" spans="1:6" x14ac:dyDescent="0.25">
      <c r="A233" s="52"/>
      <c r="B233" s="26"/>
      <c r="C233" s="26"/>
      <c r="D233" s="26"/>
      <c r="E233" s="27"/>
      <c r="F233" s="28"/>
    </row>
    <row r="234" spans="1:6" x14ac:dyDescent="0.25">
      <c r="A234" s="29" t="s">
        <v>3314</v>
      </c>
      <c r="B234" s="30"/>
      <c r="C234" s="30"/>
      <c r="D234" s="30"/>
      <c r="E234" s="31"/>
      <c r="F234" s="32"/>
    </row>
    <row r="235" spans="1:6" x14ac:dyDescent="0.25">
      <c r="A235" s="25" t="s">
        <v>192</v>
      </c>
      <c r="B235" s="33" t="s">
        <v>191</v>
      </c>
      <c r="C235" s="33">
        <v>-0.94299999999999995</v>
      </c>
      <c r="D235" s="33">
        <v>1E-3</v>
      </c>
      <c r="E235" s="34" t="s">
        <v>6</v>
      </c>
      <c r="F235" s="35" t="s">
        <v>193</v>
      </c>
    </row>
    <row r="236" spans="1:6" x14ac:dyDescent="0.25">
      <c r="A236" s="36" t="s">
        <v>1864</v>
      </c>
      <c r="B236" s="37" t="s">
        <v>1863</v>
      </c>
      <c r="C236" s="37">
        <v>-0.86899999999999999</v>
      </c>
      <c r="D236" s="37">
        <v>3.0000000000000001E-3</v>
      </c>
      <c r="E236" s="38" t="s">
        <v>6</v>
      </c>
      <c r="F236" s="39" t="s">
        <v>1865</v>
      </c>
    </row>
    <row r="237" spans="1:6" x14ac:dyDescent="0.25">
      <c r="A237" s="36" t="s">
        <v>2549</v>
      </c>
      <c r="B237" s="37" t="s">
        <v>2548</v>
      </c>
      <c r="C237" s="37">
        <v>-0.82</v>
      </c>
      <c r="D237" s="37">
        <v>2E-3</v>
      </c>
      <c r="E237" s="38" t="s">
        <v>6</v>
      </c>
      <c r="F237" s="39" t="s">
        <v>2550</v>
      </c>
    </row>
    <row r="238" spans="1:6" x14ac:dyDescent="0.25">
      <c r="A238" s="40" t="s">
        <v>805</v>
      </c>
      <c r="B238" s="37" t="s">
        <v>804</v>
      </c>
      <c r="C238" s="37">
        <v>-0.61399999999999999</v>
      </c>
      <c r="D238" s="37">
        <v>1E-3</v>
      </c>
      <c r="E238" s="14" t="s">
        <v>6</v>
      </c>
      <c r="F238" s="39" t="s">
        <v>806</v>
      </c>
    </row>
    <row r="239" spans="1:6" x14ac:dyDescent="0.25">
      <c r="A239" s="40" t="s">
        <v>441</v>
      </c>
      <c r="B239" s="37" t="s">
        <v>440</v>
      </c>
      <c r="C239" s="37">
        <v>-0.34499999999999997</v>
      </c>
      <c r="D239" s="37">
        <v>6.0000000000000001E-3</v>
      </c>
      <c r="E239" s="14" t="s">
        <v>196</v>
      </c>
      <c r="F239" s="39" t="s">
        <v>442</v>
      </c>
    </row>
    <row r="240" spans="1:6" x14ac:dyDescent="0.25">
      <c r="A240" s="40" t="s">
        <v>481</v>
      </c>
      <c r="B240" s="37" t="s">
        <v>480</v>
      </c>
      <c r="C240" s="37">
        <v>-0.33100000000000002</v>
      </c>
      <c r="D240" s="37">
        <v>4.0000000000000001E-3</v>
      </c>
      <c r="E240" s="14" t="s">
        <v>10</v>
      </c>
      <c r="F240" s="39" t="s">
        <v>482</v>
      </c>
    </row>
    <row r="241" spans="1:6" x14ac:dyDescent="0.25">
      <c r="A241" s="36" t="s">
        <v>1461</v>
      </c>
      <c r="B241" s="41" t="s">
        <v>1460</v>
      </c>
      <c r="C241" s="41">
        <v>0.442</v>
      </c>
      <c r="D241" s="41">
        <v>3.0000000000000001E-3</v>
      </c>
      <c r="E241" s="38" t="s">
        <v>2</v>
      </c>
      <c r="F241" s="39" t="s">
        <v>1462</v>
      </c>
    </row>
    <row r="242" spans="1:6" x14ac:dyDescent="0.25">
      <c r="A242" s="40" t="s">
        <v>652</v>
      </c>
      <c r="B242" s="41" t="s">
        <v>651</v>
      </c>
      <c r="C242" s="41">
        <v>0.45600000000000002</v>
      </c>
      <c r="D242" s="41">
        <v>2E-3</v>
      </c>
      <c r="E242" s="14" t="s">
        <v>31</v>
      </c>
      <c r="F242" s="39" t="s">
        <v>653</v>
      </c>
    </row>
    <row r="243" spans="1:6" x14ac:dyDescent="0.25">
      <c r="A243" s="36" t="s">
        <v>1547</v>
      </c>
      <c r="B243" s="41" t="s">
        <v>1546</v>
      </c>
      <c r="C243" s="41">
        <v>0.55200000000000005</v>
      </c>
      <c r="D243" s="41">
        <v>1E-3</v>
      </c>
      <c r="E243" s="38" t="s">
        <v>31</v>
      </c>
      <c r="F243" s="39" t="s">
        <v>1548</v>
      </c>
    </row>
    <row r="244" spans="1:6" x14ac:dyDescent="0.25">
      <c r="A244" s="36" t="s">
        <v>1852</v>
      </c>
      <c r="B244" s="41" t="s">
        <v>1851</v>
      </c>
      <c r="C244" s="41">
        <v>0.59599999999999997</v>
      </c>
      <c r="D244" s="41">
        <v>1E-3</v>
      </c>
      <c r="E244" s="38" t="s">
        <v>31</v>
      </c>
      <c r="F244" s="39" t="s">
        <v>1853</v>
      </c>
    </row>
    <row r="245" spans="1:6" x14ac:dyDescent="0.25">
      <c r="A245" s="40" t="s">
        <v>604</v>
      </c>
      <c r="B245" s="41" t="s">
        <v>603</v>
      </c>
      <c r="C245" s="41">
        <v>0.97599999999999998</v>
      </c>
      <c r="D245" s="41">
        <v>1E-3</v>
      </c>
      <c r="E245" s="14" t="s">
        <v>31</v>
      </c>
      <c r="F245" s="39" t="s">
        <v>605</v>
      </c>
    </row>
    <row r="246" spans="1:6" x14ac:dyDescent="0.25">
      <c r="A246" s="36" t="s">
        <v>3092</v>
      </c>
      <c r="B246" s="41" t="s">
        <v>3091</v>
      </c>
      <c r="C246" s="41">
        <v>1.2030000000000001</v>
      </c>
      <c r="D246" s="41">
        <v>1E-3</v>
      </c>
      <c r="E246" s="38" t="s">
        <v>31</v>
      </c>
      <c r="F246" s="39" t="s">
        <v>3093</v>
      </c>
    </row>
    <row r="247" spans="1:6" x14ac:dyDescent="0.25">
      <c r="A247" s="40" t="s">
        <v>1123</v>
      </c>
      <c r="B247" s="41" t="s">
        <v>1122</v>
      </c>
      <c r="C247" s="41">
        <v>2.093</v>
      </c>
      <c r="D247" s="41">
        <v>1E-3</v>
      </c>
      <c r="E247" s="14" t="s">
        <v>31</v>
      </c>
      <c r="F247" s="39" t="s">
        <v>1124</v>
      </c>
    </row>
    <row r="248" spans="1:6" x14ac:dyDescent="0.25">
      <c r="A248" s="48" t="s">
        <v>333</v>
      </c>
      <c r="B248" s="49" t="s">
        <v>332</v>
      </c>
      <c r="C248" s="49">
        <v>2.2389999999999999</v>
      </c>
      <c r="D248" s="49">
        <v>1E-3</v>
      </c>
      <c r="E248" s="50" t="s">
        <v>31</v>
      </c>
      <c r="F248" s="51" t="s">
        <v>334</v>
      </c>
    </row>
    <row r="249" spans="1:6" x14ac:dyDescent="0.25">
      <c r="A249" s="52"/>
      <c r="B249" s="26"/>
      <c r="C249" s="26"/>
      <c r="D249" s="26"/>
      <c r="E249" s="27"/>
      <c r="F249" s="28"/>
    </row>
    <row r="250" spans="1:6" x14ac:dyDescent="0.25">
      <c r="A250" s="29" t="s">
        <v>3315</v>
      </c>
      <c r="B250" s="30"/>
      <c r="C250" s="30"/>
      <c r="D250" s="30"/>
      <c r="E250" s="31"/>
      <c r="F250" s="32"/>
    </row>
    <row r="251" spans="1:6" x14ac:dyDescent="0.25">
      <c r="A251" s="53" t="s">
        <v>1523</v>
      </c>
      <c r="B251" s="33" t="s">
        <v>1522</v>
      </c>
      <c r="C251" s="33">
        <v>-0.61</v>
      </c>
      <c r="D251" s="33">
        <v>1E-3</v>
      </c>
      <c r="E251" s="54" t="s">
        <v>6</v>
      </c>
      <c r="F251" s="35" t="s">
        <v>1524</v>
      </c>
    </row>
    <row r="252" spans="1:6" x14ac:dyDescent="0.25">
      <c r="A252" s="36" t="s">
        <v>2396</v>
      </c>
      <c r="B252" s="37" t="s">
        <v>2395</v>
      </c>
      <c r="C252" s="37">
        <v>-0.58099999999999996</v>
      </c>
      <c r="D252" s="37">
        <v>4.0000000000000001E-3</v>
      </c>
      <c r="E252" s="38" t="s">
        <v>6</v>
      </c>
      <c r="F252" s="39" t="s">
        <v>2397</v>
      </c>
    </row>
    <row r="253" spans="1:6" x14ac:dyDescent="0.25">
      <c r="A253" s="36" t="s">
        <v>2486</v>
      </c>
      <c r="B253" s="37" t="s">
        <v>2485</v>
      </c>
      <c r="C253" s="37">
        <v>-0.501</v>
      </c>
      <c r="D253" s="37">
        <v>6.0000000000000001E-3</v>
      </c>
      <c r="E253" s="38" t="s">
        <v>79</v>
      </c>
      <c r="F253" s="39" t="s">
        <v>2487</v>
      </c>
    </row>
    <row r="254" spans="1:6" x14ac:dyDescent="0.25">
      <c r="A254" s="36" t="s">
        <v>1449</v>
      </c>
      <c r="B254" s="37" t="s">
        <v>1448</v>
      </c>
      <c r="C254" s="37">
        <v>-0.42699999999999999</v>
      </c>
      <c r="D254" s="37">
        <v>7.0000000000000001E-3</v>
      </c>
      <c r="E254" s="38" t="s">
        <v>79</v>
      </c>
      <c r="F254" s="39" t="s">
        <v>1450</v>
      </c>
    </row>
    <row r="255" spans="1:6" x14ac:dyDescent="0.25">
      <c r="A255" s="40" t="s">
        <v>9</v>
      </c>
      <c r="B255" s="37" t="s">
        <v>8</v>
      </c>
      <c r="C255" s="37">
        <v>-0.41399999999999998</v>
      </c>
      <c r="D255" s="37">
        <v>1E-3</v>
      </c>
      <c r="E255" s="14" t="s">
        <v>10</v>
      </c>
      <c r="F255" s="39" t="s">
        <v>11</v>
      </c>
    </row>
    <row r="256" spans="1:6" x14ac:dyDescent="0.25">
      <c r="A256" s="36" t="s">
        <v>2169</v>
      </c>
      <c r="B256" s="37" t="s">
        <v>2168</v>
      </c>
      <c r="C256" s="37">
        <v>-0.39500000000000002</v>
      </c>
      <c r="D256" s="37">
        <v>1E-3</v>
      </c>
      <c r="E256" s="38" t="s">
        <v>6</v>
      </c>
      <c r="F256" s="39" t="s">
        <v>2170</v>
      </c>
    </row>
    <row r="257" spans="1:6" x14ac:dyDescent="0.25">
      <c r="A257" s="36" t="s">
        <v>3080</v>
      </c>
      <c r="B257" s="37" t="s">
        <v>3079</v>
      </c>
      <c r="C257" s="37">
        <v>-0.371</v>
      </c>
      <c r="D257" s="37">
        <v>5.0000000000000001E-3</v>
      </c>
      <c r="E257" s="38" t="s">
        <v>31</v>
      </c>
      <c r="F257" s="39" t="s">
        <v>3081</v>
      </c>
    </row>
    <row r="258" spans="1:6" x14ac:dyDescent="0.25">
      <c r="A258" s="36" t="s">
        <v>2211</v>
      </c>
      <c r="B258" s="37" t="s">
        <v>2210</v>
      </c>
      <c r="C258" s="37">
        <v>-0.34200000000000003</v>
      </c>
      <c r="D258" s="37">
        <v>6.0000000000000001E-3</v>
      </c>
      <c r="E258" s="38" t="s">
        <v>6</v>
      </c>
      <c r="F258" s="39" t="s">
        <v>2212</v>
      </c>
    </row>
    <row r="259" spans="1:6" x14ac:dyDescent="0.25">
      <c r="A259" s="36" t="s">
        <v>2151</v>
      </c>
      <c r="B259" s="37" t="s">
        <v>2150</v>
      </c>
      <c r="C259" s="37">
        <v>-0.32500000000000001</v>
      </c>
      <c r="D259" s="37">
        <v>4.0000000000000001E-3</v>
      </c>
      <c r="E259" s="38" t="s">
        <v>6</v>
      </c>
      <c r="F259" s="39" t="s">
        <v>2152</v>
      </c>
    </row>
    <row r="260" spans="1:6" x14ac:dyDescent="0.25">
      <c r="A260" s="36" t="s">
        <v>1777</v>
      </c>
      <c r="B260" s="41" t="s">
        <v>1776</v>
      </c>
      <c r="C260" s="41">
        <v>0.30299999999999999</v>
      </c>
      <c r="D260" s="41">
        <v>8.0000000000000002E-3</v>
      </c>
      <c r="E260" s="38" t="s">
        <v>6</v>
      </c>
      <c r="F260" s="39" t="s">
        <v>1778</v>
      </c>
    </row>
    <row r="261" spans="1:6" x14ac:dyDescent="0.25">
      <c r="A261" s="36" t="s">
        <v>1464</v>
      </c>
      <c r="B261" s="41" t="s">
        <v>1463</v>
      </c>
      <c r="C261" s="41">
        <v>0.318</v>
      </c>
      <c r="D261" s="41">
        <v>5.0000000000000001E-3</v>
      </c>
      <c r="E261" s="38" t="s">
        <v>6</v>
      </c>
      <c r="F261" s="39" t="s">
        <v>1465</v>
      </c>
    </row>
    <row r="262" spans="1:6" x14ac:dyDescent="0.25">
      <c r="A262" s="36" t="s">
        <v>1687</v>
      </c>
      <c r="B262" s="41" t="s">
        <v>1686</v>
      </c>
      <c r="C262" s="41">
        <v>0.379</v>
      </c>
      <c r="D262" s="41">
        <v>3.0000000000000001E-3</v>
      </c>
      <c r="E262" s="38" t="s">
        <v>6</v>
      </c>
      <c r="F262" s="39" t="s">
        <v>1688</v>
      </c>
    </row>
    <row r="263" spans="1:6" x14ac:dyDescent="0.25">
      <c r="A263" s="40" t="s">
        <v>130</v>
      </c>
      <c r="B263" s="41" t="s">
        <v>129</v>
      </c>
      <c r="C263" s="41">
        <v>0.39400000000000002</v>
      </c>
      <c r="D263" s="41">
        <v>0.01</v>
      </c>
      <c r="E263" s="14" t="s">
        <v>6</v>
      </c>
      <c r="F263" s="39" t="s">
        <v>131</v>
      </c>
    </row>
    <row r="264" spans="1:6" x14ac:dyDescent="0.25">
      <c r="A264" s="40" t="s">
        <v>1126</v>
      </c>
      <c r="B264" s="41" t="s">
        <v>1125</v>
      </c>
      <c r="C264" s="41">
        <v>0.41899999999999998</v>
      </c>
      <c r="D264" s="41">
        <v>5.0000000000000001E-3</v>
      </c>
      <c r="E264" s="14" t="s">
        <v>31</v>
      </c>
      <c r="F264" s="39" t="s">
        <v>1127</v>
      </c>
    </row>
    <row r="265" spans="1:6" x14ac:dyDescent="0.25">
      <c r="A265" s="40" t="s">
        <v>195</v>
      </c>
      <c r="B265" s="41" t="s">
        <v>194</v>
      </c>
      <c r="C265" s="41">
        <v>0.48499999999999999</v>
      </c>
      <c r="D265" s="41">
        <v>1E-3</v>
      </c>
      <c r="E265" s="14" t="s">
        <v>196</v>
      </c>
      <c r="F265" s="39" t="s">
        <v>197</v>
      </c>
    </row>
    <row r="266" spans="1:6" x14ac:dyDescent="0.25">
      <c r="A266" s="40" t="s">
        <v>1333</v>
      </c>
      <c r="B266" s="41" t="s">
        <v>1332</v>
      </c>
      <c r="C266" s="41">
        <v>0.48699999999999999</v>
      </c>
      <c r="D266" s="41">
        <v>2E-3</v>
      </c>
      <c r="E266" s="14" t="s">
        <v>21</v>
      </c>
      <c r="F266" s="39" t="s">
        <v>1334</v>
      </c>
    </row>
    <row r="267" spans="1:6" x14ac:dyDescent="0.25">
      <c r="A267" s="40" t="s">
        <v>299</v>
      </c>
      <c r="B267" s="41" t="s">
        <v>298</v>
      </c>
      <c r="C267" s="41">
        <v>0.48899999999999999</v>
      </c>
      <c r="D267" s="41">
        <v>6.0000000000000001E-3</v>
      </c>
      <c r="E267" s="14" t="s">
        <v>6</v>
      </c>
      <c r="F267" s="39" t="s">
        <v>300</v>
      </c>
    </row>
    <row r="268" spans="1:6" x14ac:dyDescent="0.25">
      <c r="A268" s="40" t="s">
        <v>170</v>
      </c>
      <c r="B268" s="41" t="s">
        <v>169</v>
      </c>
      <c r="C268" s="41">
        <v>0.54100000000000004</v>
      </c>
      <c r="D268" s="41">
        <v>1E-3</v>
      </c>
      <c r="E268" s="14" t="s">
        <v>6</v>
      </c>
      <c r="F268" s="39" t="s">
        <v>171</v>
      </c>
    </row>
    <row r="269" spans="1:6" x14ac:dyDescent="0.25">
      <c r="A269" s="36" t="s">
        <v>3107</v>
      </c>
      <c r="B269" s="41" t="s">
        <v>3106</v>
      </c>
      <c r="C269" s="41">
        <v>0.54200000000000004</v>
      </c>
      <c r="D269" s="41">
        <v>1E-3</v>
      </c>
      <c r="E269" s="38" t="s">
        <v>196</v>
      </c>
      <c r="F269" s="39" t="s">
        <v>3108</v>
      </c>
    </row>
    <row r="270" spans="1:6" x14ac:dyDescent="0.25">
      <c r="A270" s="40" t="s">
        <v>897</v>
      </c>
      <c r="B270" s="41" t="s">
        <v>896</v>
      </c>
      <c r="C270" s="41">
        <v>0.58299999999999996</v>
      </c>
      <c r="D270" s="41">
        <v>4.0000000000000001E-3</v>
      </c>
      <c r="E270" s="14" t="s">
        <v>21</v>
      </c>
      <c r="F270" s="39" t="s">
        <v>898</v>
      </c>
    </row>
    <row r="271" spans="1:6" x14ac:dyDescent="0.25">
      <c r="A271" s="36" t="s">
        <v>2576</v>
      </c>
      <c r="B271" s="41" t="s">
        <v>2575</v>
      </c>
      <c r="C271" s="41">
        <v>0.59799999999999998</v>
      </c>
      <c r="D271" s="41">
        <v>4.0000000000000001E-3</v>
      </c>
      <c r="E271" s="38" t="s">
        <v>6</v>
      </c>
      <c r="F271" s="39" t="s">
        <v>2577</v>
      </c>
    </row>
    <row r="272" spans="1:6" x14ac:dyDescent="0.25">
      <c r="A272" s="40" t="s">
        <v>1038</v>
      </c>
      <c r="B272" s="41" t="s">
        <v>1037</v>
      </c>
      <c r="C272" s="41">
        <v>0.61</v>
      </c>
      <c r="D272" s="41">
        <v>1E-3</v>
      </c>
      <c r="E272" s="14" t="s">
        <v>21</v>
      </c>
      <c r="F272" s="39" t="s">
        <v>1039</v>
      </c>
    </row>
    <row r="273" spans="1:6" x14ac:dyDescent="0.25">
      <c r="A273" s="40" t="s">
        <v>559</v>
      </c>
      <c r="B273" s="41" t="s">
        <v>558</v>
      </c>
      <c r="C273" s="41">
        <v>0.61299999999999999</v>
      </c>
      <c r="D273" s="41">
        <v>2E-3</v>
      </c>
      <c r="E273" s="14" t="s">
        <v>17</v>
      </c>
      <c r="F273" s="39" t="s">
        <v>560</v>
      </c>
    </row>
    <row r="274" spans="1:6" x14ac:dyDescent="0.25">
      <c r="A274" s="40" t="s">
        <v>966</v>
      </c>
      <c r="B274" s="41" t="s">
        <v>965</v>
      </c>
      <c r="C274" s="41">
        <v>0.77800000000000002</v>
      </c>
      <c r="D274" s="41">
        <v>1E-3</v>
      </c>
      <c r="E274" s="14" t="s">
        <v>17</v>
      </c>
      <c r="F274" s="39" t="s">
        <v>967</v>
      </c>
    </row>
    <row r="275" spans="1:6" x14ac:dyDescent="0.25">
      <c r="A275" s="40" t="s">
        <v>766</v>
      </c>
      <c r="B275" s="41" t="s">
        <v>765</v>
      </c>
      <c r="C275" s="41">
        <v>0.84099999999999997</v>
      </c>
      <c r="D275" s="41">
        <v>2E-3</v>
      </c>
      <c r="E275" s="14" t="s">
        <v>31</v>
      </c>
      <c r="F275" s="39" t="s">
        <v>767</v>
      </c>
    </row>
    <row r="276" spans="1:6" x14ac:dyDescent="0.25">
      <c r="A276" s="36" t="s">
        <v>2558</v>
      </c>
      <c r="B276" s="41" t="s">
        <v>2557</v>
      </c>
      <c r="C276" s="41">
        <v>0.88700000000000001</v>
      </c>
      <c r="D276" s="41">
        <v>2E-3</v>
      </c>
      <c r="E276" s="38" t="s">
        <v>45</v>
      </c>
      <c r="F276" s="39" t="s">
        <v>2559</v>
      </c>
    </row>
    <row r="277" spans="1:6" x14ac:dyDescent="0.25">
      <c r="A277" s="40" t="s">
        <v>667</v>
      </c>
      <c r="B277" s="41" t="s">
        <v>666</v>
      </c>
      <c r="C277" s="41">
        <v>1.0920000000000001</v>
      </c>
      <c r="D277" s="41">
        <v>2E-3</v>
      </c>
      <c r="E277" s="14" t="s">
        <v>45</v>
      </c>
      <c r="F277" s="39" t="s">
        <v>668</v>
      </c>
    </row>
    <row r="278" spans="1:6" x14ac:dyDescent="0.25">
      <c r="A278" s="36" t="s">
        <v>2969</v>
      </c>
      <c r="B278" s="41" t="s">
        <v>2968</v>
      </c>
      <c r="C278" s="41">
        <v>1.1990000000000001</v>
      </c>
      <c r="D278" s="41">
        <v>1E-3</v>
      </c>
      <c r="E278" s="38" t="s">
        <v>17</v>
      </c>
      <c r="F278" s="39" t="s">
        <v>2970</v>
      </c>
    </row>
    <row r="279" spans="1:6" x14ac:dyDescent="0.25">
      <c r="A279" s="40" t="s">
        <v>1355</v>
      </c>
      <c r="B279" s="41" t="s">
        <v>1354</v>
      </c>
      <c r="C279" s="41">
        <v>1.3919999999999999</v>
      </c>
      <c r="D279" s="41">
        <v>1E-3</v>
      </c>
      <c r="E279" s="14" t="s">
        <v>17</v>
      </c>
      <c r="F279" s="39" t="s">
        <v>1356</v>
      </c>
    </row>
    <row r="280" spans="1:6" x14ac:dyDescent="0.25">
      <c r="A280" s="40" t="s">
        <v>1008</v>
      </c>
      <c r="B280" s="41" t="s">
        <v>1007</v>
      </c>
      <c r="C280" s="41">
        <v>1.4730000000000001</v>
      </c>
      <c r="D280" s="41">
        <v>1E-3</v>
      </c>
      <c r="E280" s="14" t="s">
        <v>17</v>
      </c>
      <c r="F280" s="39" t="s">
        <v>1009</v>
      </c>
    </row>
    <row r="281" spans="1:6" x14ac:dyDescent="0.25">
      <c r="A281" s="40" t="s">
        <v>826</v>
      </c>
      <c r="B281" s="41" t="s">
        <v>825</v>
      </c>
      <c r="C281" s="41">
        <v>2.5579999999999998</v>
      </c>
      <c r="D281" s="41">
        <v>1E-3</v>
      </c>
      <c r="E281" s="14" t="s">
        <v>31</v>
      </c>
      <c r="F281" s="39" t="s">
        <v>827</v>
      </c>
    </row>
    <row r="282" spans="1:6" x14ac:dyDescent="0.25">
      <c r="A282" s="48" t="s">
        <v>1005</v>
      </c>
      <c r="B282" s="49" t="s">
        <v>1004</v>
      </c>
      <c r="C282" s="49">
        <v>2.6190000000000002</v>
      </c>
      <c r="D282" s="49">
        <v>1E-3</v>
      </c>
      <c r="E282" s="50" t="s">
        <v>17</v>
      </c>
      <c r="F282" s="51" t="s">
        <v>1006</v>
      </c>
    </row>
    <row r="283" spans="1:6" x14ac:dyDescent="0.25">
      <c r="A283" s="25"/>
      <c r="B283" s="57"/>
      <c r="C283" s="57"/>
      <c r="D283" s="57"/>
      <c r="E283" s="34"/>
      <c r="F283" s="35"/>
    </row>
    <row r="284" spans="1:6" x14ac:dyDescent="0.25">
      <c r="A284" s="29" t="s">
        <v>3316</v>
      </c>
      <c r="B284" s="30"/>
      <c r="C284" s="30"/>
      <c r="D284" s="30"/>
      <c r="E284" s="31"/>
      <c r="F284" s="32"/>
    </row>
    <row r="285" spans="1:6" x14ac:dyDescent="0.25">
      <c r="A285" s="53" t="s">
        <v>1619</v>
      </c>
      <c r="B285" s="33" t="s">
        <v>1618</v>
      </c>
      <c r="C285" s="33">
        <v>-0.33200000000000002</v>
      </c>
      <c r="D285" s="33">
        <v>7.0000000000000001E-3</v>
      </c>
      <c r="E285" s="54" t="s">
        <v>6</v>
      </c>
      <c r="F285" s="35" t="s">
        <v>1620</v>
      </c>
    </row>
    <row r="286" spans="1:6" x14ac:dyDescent="0.25">
      <c r="A286" s="40" t="s">
        <v>1207</v>
      </c>
      <c r="B286" s="41" t="s">
        <v>1206</v>
      </c>
      <c r="C286" s="41">
        <v>0.39100000000000001</v>
      </c>
      <c r="D286" s="41">
        <v>2E-3</v>
      </c>
      <c r="E286" s="14" t="s">
        <v>31</v>
      </c>
      <c r="F286" s="39" t="s">
        <v>1208</v>
      </c>
    </row>
    <row r="287" spans="1:6" x14ac:dyDescent="0.25">
      <c r="A287" s="36" t="s">
        <v>2891</v>
      </c>
      <c r="B287" s="41" t="s">
        <v>2890</v>
      </c>
      <c r="C287" s="41">
        <v>0.42399999999999999</v>
      </c>
      <c r="D287" s="41">
        <v>6.0000000000000001E-3</v>
      </c>
      <c r="E287" s="38" t="s">
        <v>6</v>
      </c>
      <c r="F287" s="39" t="s">
        <v>2892</v>
      </c>
    </row>
    <row r="288" spans="1:6" x14ac:dyDescent="0.25">
      <c r="A288" s="40" t="s">
        <v>2741</v>
      </c>
      <c r="B288" s="41" t="s">
        <v>2740</v>
      </c>
      <c r="C288" s="41">
        <v>0.437</v>
      </c>
      <c r="D288" s="41">
        <v>8.0000000000000002E-3</v>
      </c>
      <c r="E288" s="38" t="s">
        <v>6</v>
      </c>
      <c r="F288" s="39" t="s">
        <v>2742</v>
      </c>
    </row>
    <row r="289" spans="1:6" x14ac:dyDescent="0.25">
      <c r="A289" s="40" t="s">
        <v>568</v>
      </c>
      <c r="B289" s="41" t="s">
        <v>567</v>
      </c>
      <c r="C289" s="41">
        <v>0.49099999999999999</v>
      </c>
      <c r="D289" s="41">
        <v>2E-3</v>
      </c>
      <c r="E289" s="14" t="s">
        <v>303</v>
      </c>
      <c r="F289" s="39" t="s">
        <v>569</v>
      </c>
    </row>
    <row r="290" spans="1:6" x14ac:dyDescent="0.25">
      <c r="A290" s="40" t="s">
        <v>869</v>
      </c>
      <c r="B290" s="41" t="s">
        <v>868</v>
      </c>
      <c r="C290" s="41">
        <v>0.67</v>
      </c>
      <c r="D290" s="41">
        <v>1E-3</v>
      </c>
      <c r="E290" s="14" t="s">
        <v>6</v>
      </c>
      <c r="F290" s="39" t="s">
        <v>870</v>
      </c>
    </row>
    <row r="291" spans="1:6" x14ac:dyDescent="0.25">
      <c r="A291" s="40" t="s">
        <v>580</v>
      </c>
      <c r="B291" s="41" t="s">
        <v>579</v>
      </c>
      <c r="C291" s="41">
        <v>1.022</v>
      </c>
      <c r="D291" s="41">
        <v>2E-3</v>
      </c>
      <c r="E291" s="14" t="s">
        <v>17</v>
      </c>
      <c r="F291" s="39" t="s">
        <v>581</v>
      </c>
    </row>
    <row r="292" spans="1:6" x14ac:dyDescent="0.25">
      <c r="A292" s="36" t="s">
        <v>2783</v>
      </c>
      <c r="B292" s="41" t="s">
        <v>2782</v>
      </c>
      <c r="C292" s="41">
        <v>1.08</v>
      </c>
      <c r="D292" s="41">
        <v>2E-3</v>
      </c>
      <c r="E292" s="38" t="s">
        <v>31</v>
      </c>
      <c r="F292" s="39" t="s">
        <v>2784</v>
      </c>
    </row>
    <row r="293" spans="1:6" x14ac:dyDescent="0.25">
      <c r="A293" s="55" t="s">
        <v>2837</v>
      </c>
      <c r="B293" s="49" t="s">
        <v>2836</v>
      </c>
      <c r="C293" s="49">
        <v>6.0460000000000003</v>
      </c>
      <c r="D293" s="49">
        <v>1E-3</v>
      </c>
      <c r="E293" s="56" t="s">
        <v>6</v>
      </c>
      <c r="F293" s="51" t="s">
        <v>2838</v>
      </c>
    </row>
    <row r="294" spans="1:6" x14ac:dyDescent="0.25">
      <c r="A294" s="52"/>
      <c r="B294" s="26"/>
      <c r="C294" s="26"/>
      <c r="D294" s="26"/>
      <c r="E294" s="27"/>
      <c r="F294" s="28"/>
    </row>
    <row r="295" spans="1:6" x14ac:dyDescent="0.25">
      <c r="A295" s="29" t="s">
        <v>3317</v>
      </c>
      <c r="B295" s="30"/>
      <c r="C295" s="30"/>
      <c r="D295" s="30"/>
      <c r="E295" s="31"/>
      <c r="F295" s="32"/>
    </row>
    <row r="296" spans="1:6" x14ac:dyDescent="0.25">
      <c r="A296" s="53" t="s">
        <v>2957</v>
      </c>
      <c r="B296" s="33" t="s">
        <v>2956</v>
      </c>
      <c r="C296" s="33">
        <v>-0.68700000000000006</v>
      </c>
      <c r="D296" s="33">
        <v>2E-3</v>
      </c>
      <c r="E296" s="54" t="s">
        <v>6</v>
      </c>
      <c r="F296" s="35" t="s">
        <v>2958</v>
      </c>
    </row>
    <row r="297" spans="1:6" x14ac:dyDescent="0.25">
      <c r="A297" s="36" t="s">
        <v>2115</v>
      </c>
      <c r="B297" s="37" t="s">
        <v>2114</v>
      </c>
      <c r="C297" s="37">
        <v>-0.627</v>
      </c>
      <c r="D297" s="37">
        <v>1E-3</v>
      </c>
      <c r="E297" s="38" t="s">
        <v>6</v>
      </c>
      <c r="F297" s="39" t="s">
        <v>2116</v>
      </c>
    </row>
    <row r="298" spans="1:6" x14ac:dyDescent="0.25">
      <c r="A298" s="40" t="s">
        <v>1090</v>
      </c>
      <c r="B298" s="37" t="s">
        <v>1089</v>
      </c>
      <c r="C298" s="37">
        <v>-0.61899999999999999</v>
      </c>
      <c r="D298" s="37">
        <v>4.0000000000000001E-3</v>
      </c>
      <c r="E298" s="14" t="s">
        <v>6</v>
      </c>
      <c r="F298" s="39" t="s">
        <v>1091</v>
      </c>
    </row>
    <row r="299" spans="1:6" x14ac:dyDescent="0.25">
      <c r="A299" s="40" t="s">
        <v>784</v>
      </c>
      <c r="B299" s="37" t="s">
        <v>783</v>
      </c>
      <c r="C299" s="37">
        <v>-0.377</v>
      </c>
      <c r="D299" s="37">
        <v>3.0000000000000001E-3</v>
      </c>
      <c r="E299" s="14" t="s">
        <v>21</v>
      </c>
      <c r="F299" s="39" t="s">
        <v>785</v>
      </c>
    </row>
    <row r="300" spans="1:6" x14ac:dyDescent="0.25">
      <c r="A300" s="40" t="s">
        <v>53</v>
      </c>
      <c r="B300" s="41" t="s">
        <v>52</v>
      </c>
      <c r="C300" s="41">
        <v>0.37</v>
      </c>
      <c r="D300" s="41">
        <v>0.01</v>
      </c>
      <c r="E300" s="14" t="s">
        <v>10</v>
      </c>
      <c r="F300" s="39" t="s">
        <v>54</v>
      </c>
    </row>
    <row r="301" spans="1:6" x14ac:dyDescent="0.25">
      <c r="A301" s="40" t="s">
        <v>721</v>
      </c>
      <c r="B301" s="41" t="s">
        <v>720</v>
      </c>
      <c r="C301" s="41">
        <v>0.374</v>
      </c>
      <c r="D301" s="41">
        <v>5.0000000000000001E-3</v>
      </c>
      <c r="E301" s="14" t="s">
        <v>31</v>
      </c>
      <c r="F301" s="39" t="s">
        <v>722</v>
      </c>
    </row>
    <row r="302" spans="1:6" x14ac:dyDescent="0.25">
      <c r="A302" s="40" t="s">
        <v>142</v>
      </c>
      <c r="B302" s="41" t="s">
        <v>141</v>
      </c>
      <c r="C302" s="41">
        <v>0.38700000000000001</v>
      </c>
      <c r="D302" s="41">
        <v>2E-3</v>
      </c>
      <c r="E302" s="14" t="s">
        <v>31</v>
      </c>
      <c r="F302" s="39" t="s">
        <v>143</v>
      </c>
    </row>
    <row r="303" spans="1:6" x14ac:dyDescent="0.25">
      <c r="A303" s="40" t="s">
        <v>745</v>
      </c>
      <c r="B303" s="41" t="s">
        <v>744</v>
      </c>
      <c r="C303" s="41">
        <v>0.45100000000000001</v>
      </c>
      <c r="D303" s="41">
        <v>1E-3</v>
      </c>
      <c r="E303" s="14" t="s">
        <v>31</v>
      </c>
      <c r="F303" s="39" t="s">
        <v>746</v>
      </c>
    </row>
    <row r="304" spans="1:6" x14ac:dyDescent="0.25">
      <c r="A304" s="48" t="s">
        <v>1047</v>
      </c>
      <c r="B304" s="49" t="s">
        <v>1046</v>
      </c>
      <c r="C304" s="49">
        <v>0.49099999999999999</v>
      </c>
      <c r="D304" s="49">
        <v>3.0000000000000001E-3</v>
      </c>
      <c r="E304" s="50" t="s">
        <v>1048</v>
      </c>
      <c r="F304" s="51" t="s">
        <v>1049</v>
      </c>
    </row>
    <row r="305" spans="1:6" x14ac:dyDescent="0.25">
      <c r="A305" s="52"/>
      <c r="B305" s="26"/>
      <c r="C305" s="26"/>
      <c r="D305" s="26"/>
      <c r="E305" s="27"/>
      <c r="F305" s="28"/>
    </row>
    <row r="306" spans="1:6" x14ac:dyDescent="0.25">
      <c r="A306" s="29" t="s">
        <v>3318</v>
      </c>
      <c r="B306" s="30"/>
      <c r="C306" s="30"/>
      <c r="D306" s="30"/>
      <c r="E306" s="31"/>
      <c r="F306" s="32"/>
    </row>
    <row r="307" spans="1:6" x14ac:dyDescent="0.25">
      <c r="A307" s="53" t="s">
        <v>2480</v>
      </c>
      <c r="B307" s="33" t="s">
        <v>2479</v>
      </c>
      <c r="C307" s="33">
        <v>-0.35599999999999998</v>
      </c>
      <c r="D307" s="33">
        <v>3.0000000000000001E-3</v>
      </c>
      <c r="E307" s="54" t="s">
        <v>6</v>
      </c>
      <c r="F307" s="35" t="s">
        <v>2481</v>
      </c>
    </row>
    <row r="308" spans="1:6" x14ac:dyDescent="0.25">
      <c r="A308" s="40" t="s">
        <v>236</v>
      </c>
      <c r="B308" s="41" t="s">
        <v>235</v>
      </c>
      <c r="C308" s="41">
        <v>0.30499999999999999</v>
      </c>
      <c r="D308" s="41">
        <v>8.0000000000000002E-3</v>
      </c>
      <c r="E308" s="14" t="s">
        <v>31</v>
      </c>
      <c r="F308" s="39" t="s">
        <v>237</v>
      </c>
    </row>
    <row r="309" spans="1:6" x14ac:dyDescent="0.25">
      <c r="A309" s="40" t="s">
        <v>906</v>
      </c>
      <c r="B309" s="41" t="s">
        <v>905</v>
      </c>
      <c r="C309" s="41">
        <v>0.32800000000000001</v>
      </c>
      <c r="D309" s="41">
        <v>2E-3</v>
      </c>
      <c r="E309" s="14" t="s">
        <v>79</v>
      </c>
      <c r="F309" s="39" t="s">
        <v>907</v>
      </c>
    </row>
    <row r="310" spans="1:6" x14ac:dyDescent="0.25">
      <c r="A310" s="36" t="s">
        <v>1532</v>
      </c>
      <c r="B310" s="41" t="s">
        <v>1531</v>
      </c>
      <c r="C310" s="41">
        <v>0.496</v>
      </c>
      <c r="D310" s="41">
        <v>6.0000000000000001E-3</v>
      </c>
      <c r="E310" s="38" t="s">
        <v>31</v>
      </c>
      <c r="F310" s="39" t="s">
        <v>1533</v>
      </c>
    </row>
    <row r="311" spans="1:6" x14ac:dyDescent="0.25">
      <c r="A311" s="40" t="s">
        <v>1279</v>
      </c>
      <c r="B311" s="41" t="s">
        <v>1278</v>
      </c>
      <c r="C311" s="41">
        <v>0.503</v>
      </c>
      <c r="D311" s="41">
        <v>2E-3</v>
      </c>
      <c r="E311" s="14" t="s">
        <v>17</v>
      </c>
      <c r="F311" s="39" t="s">
        <v>1280</v>
      </c>
    </row>
    <row r="312" spans="1:6" x14ac:dyDescent="0.25">
      <c r="A312" s="36" t="s">
        <v>2172</v>
      </c>
      <c r="B312" s="41" t="s">
        <v>2171</v>
      </c>
      <c r="C312" s="41">
        <v>0.77100000000000002</v>
      </c>
      <c r="D312" s="41">
        <v>3.0000000000000001E-3</v>
      </c>
      <c r="E312" s="38" t="s">
        <v>31</v>
      </c>
      <c r="F312" s="39" t="s">
        <v>2173</v>
      </c>
    </row>
    <row r="313" spans="1:6" x14ac:dyDescent="0.25">
      <c r="A313" s="55" t="s">
        <v>1526</v>
      </c>
      <c r="B313" s="49" t="s">
        <v>1525</v>
      </c>
      <c r="C313" s="49">
        <v>2.5720000000000001</v>
      </c>
      <c r="D313" s="49">
        <v>1E-3</v>
      </c>
      <c r="E313" s="56" t="s">
        <v>6</v>
      </c>
      <c r="F313" s="51" t="s">
        <v>1527</v>
      </c>
    </row>
    <row r="314" spans="1:6" x14ac:dyDescent="0.25">
      <c r="A314" s="52"/>
      <c r="B314" s="26"/>
      <c r="C314" s="26"/>
      <c r="D314" s="26"/>
      <c r="E314" s="27"/>
      <c r="F314" s="28"/>
    </row>
    <row r="315" spans="1:6" x14ac:dyDescent="0.25">
      <c r="A315" s="29" t="s">
        <v>3319</v>
      </c>
      <c r="B315" s="30"/>
      <c r="C315" s="30"/>
      <c r="D315" s="30"/>
      <c r="E315" s="31"/>
      <c r="F315" s="32"/>
    </row>
    <row r="316" spans="1:6" x14ac:dyDescent="0.25">
      <c r="A316" s="53" t="s">
        <v>2702</v>
      </c>
      <c r="B316" s="33" t="s">
        <v>2701</v>
      </c>
      <c r="C316" s="33">
        <v>-1.0569999999999999</v>
      </c>
      <c r="D316" s="33">
        <v>2E-3</v>
      </c>
      <c r="E316" s="54" t="s">
        <v>17</v>
      </c>
      <c r="F316" s="35" t="s">
        <v>2703</v>
      </c>
    </row>
    <row r="317" spans="1:6" x14ac:dyDescent="0.25">
      <c r="A317" s="36" t="s">
        <v>2220</v>
      </c>
      <c r="B317" s="37" t="s">
        <v>2219</v>
      </c>
      <c r="C317" s="37">
        <v>-0.73399999999999999</v>
      </c>
      <c r="D317" s="37">
        <v>3.0000000000000001E-3</v>
      </c>
      <c r="E317" s="38" t="s">
        <v>31</v>
      </c>
      <c r="F317" s="39" t="s">
        <v>2221</v>
      </c>
    </row>
    <row r="318" spans="1:6" x14ac:dyDescent="0.25">
      <c r="A318" s="40" t="s">
        <v>984</v>
      </c>
      <c r="B318" s="37" t="s">
        <v>983</v>
      </c>
      <c r="C318" s="37">
        <v>-0.64900000000000002</v>
      </c>
      <c r="D318" s="37">
        <v>1E-3</v>
      </c>
      <c r="E318" s="14" t="s">
        <v>17</v>
      </c>
      <c r="F318" s="39" t="s">
        <v>985</v>
      </c>
    </row>
    <row r="319" spans="1:6" x14ac:dyDescent="0.25">
      <c r="A319" s="40" t="s">
        <v>613</v>
      </c>
      <c r="B319" s="37" t="s">
        <v>612</v>
      </c>
      <c r="C319" s="37">
        <v>-0.63</v>
      </c>
      <c r="D319" s="37">
        <v>4.0000000000000001E-3</v>
      </c>
      <c r="E319" s="14" t="s">
        <v>303</v>
      </c>
      <c r="F319" s="39" t="s">
        <v>614</v>
      </c>
    </row>
    <row r="320" spans="1:6" x14ac:dyDescent="0.25">
      <c r="A320" s="36" t="s">
        <v>1768</v>
      </c>
      <c r="B320" s="37" t="s">
        <v>1767</v>
      </c>
      <c r="C320" s="37">
        <v>-0.441</v>
      </c>
      <c r="D320" s="37">
        <v>8.0000000000000002E-3</v>
      </c>
      <c r="E320" s="38" t="s">
        <v>196</v>
      </c>
      <c r="F320" s="39" t="s">
        <v>1769</v>
      </c>
    </row>
    <row r="321" spans="1:6" x14ac:dyDescent="0.25">
      <c r="A321" s="40" t="s">
        <v>754</v>
      </c>
      <c r="B321" s="37" t="s">
        <v>753</v>
      </c>
      <c r="C321" s="37">
        <v>-0.42199999999999999</v>
      </c>
      <c r="D321" s="37">
        <v>4.0000000000000001E-3</v>
      </c>
      <c r="E321" s="14" t="s">
        <v>17</v>
      </c>
      <c r="F321" s="39" t="s">
        <v>755</v>
      </c>
    </row>
    <row r="322" spans="1:6" x14ac:dyDescent="0.25">
      <c r="A322" s="36" t="s">
        <v>3275</v>
      </c>
      <c r="B322" s="37" t="s">
        <v>3274</v>
      </c>
      <c r="C322" s="37">
        <v>-0.40600000000000003</v>
      </c>
      <c r="D322" s="37">
        <v>1E-3</v>
      </c>
      <c r="E322" s="38" t="s">
        <v>6</v>
      </c>
      <c r="F322" s="39" t="s">
        <v>3276</v>
      </c>
    </row>
    <row r="323" spans="1:6" x14ac:dyDescent="0.25">
      <c r="A323" s="40" t="s">
        <v>541</v>
      </c>
      <c r="B323" s="37" t="s">
        <v>540</v>
      </c>
      <c r="C323" s="37">
        <v>-0.377</v>
      </c>
      <c r="D323" s="37">
        <v>5.0000000000000001E-3</v>
      </c>
      <c r="E323" s="14" t="s">
        <v>303</v>
      </c>
      <c r="F323" s="39" t="s">
        <v>542</v>
      </c>
    </row>
    <row r="324" spans="1:6" x14ac:dyDescent="0.25">
      <c r="A324" s="40" t="s">
        <v>556</v>
      </c>
      <c r="B324" s="37" t="s">
        <v>555</v>
      </c>
      <c r="C324" s="37">
        <v>-0.36499999999999999</v>
      </c>
      <c r="D324" s="37">
        <v>2E-3</v>
      </c>
      <c r="E324" s="14" t="s">
        <v>31</v>
      </c>
      <c r="F324" s="39" t="s">
        <v>557</v>
      </c>
    </row>
    <row r="325" spans="1:6" x14ac:dyDescent="0.25">
      <c r="A325" s="40" t="s">
        <v>772</v>
      </c>
      <c r="B325" s="37" t="s">
        <v>771</v>
      </c>
      <c r="C325" s="37">
        <v>-0.32200000000000001</v>
      </c>
      <c r="D325" s="37">
        <v>2E-3</v>
      </c>
      <c r="E325" s="14" t="s">
        <v>6</v>
      </c>
      <c r="F325" s="39" t="s">
        <v>773</v>
      </c>
    </row>
    <row r="326" spans="1:6" x14ac:dyDescent="0.25">
      <c r="A326" s="36" t="s">
        <v>3281</v>
      </c>
      <c r="B326" s="41" t="s">
        <v>3280</v>
      </c>
      <c r="C326" s="41">
        <v>0.316</v>
      </c>
      <c r="D326" s="41">
        <v>8.0000000000000002E-3</v>
      </c>
      <c r="E326" s="38" t="s">
        <v>6</v>
      </c>
      <c r="F326" s="39" t="s">
        <v>3282</v>
      </c>
    </row>
    <row r="327" spans="1:6" x14ac:dyDescent="0.25">
      <c r="A327" s="40" t="s">
        <v>1345</v>
      </c>
      <c r="B327" s="41" t="s">
        <v>1344</v>
      </c>
      <c r="C327" s="41">
        <v>0.32600000000000001</v>
      </c>
      <c r="D327" s="41">
        <v>1E-3</v>
      </c>
      <c r="E327" s="14" t="s">
        <v>21</v>
      </c>
      <c r="F327" s="39" t="s">
        <v>1346</v>
      </c>
    </row>
    <row r="328" spans="1:6" x14ac:dyDescent="0.25">
      <c r="A328" s="36" t="s">
        <v>3203</v>
      </c>
      <c r="B328" s="41" t="s">
        <v>3202</v>
      </c>
      <c r="C328" s="41">
        <v>0.34899999999999998</v>
      </c>
      <c r="D328" s="41">
        <v>6.0000000000000001E-3</v>
      </c>
      <c r="E328" s="38" t="s">
        <v>17</v>
      </c>
      <c r="F328" s="39" t="s">
        <v>3204</v>
      </c>
    </row>
    <row r="329" spans="1:6" x14ac:dyDescent="0.25">
      <c r="A329" s="40" t="s">
        <v>205</v>
      </c>
      <c r="B329" s="41" t="s">
        <v>204</v>
      </c>
      <c r="C329" s="41">
        <v>0.35399999999999998</v>
      </c>
      <c r="D329" s="41">
        <v>2E-3</v>
      </c>
      <c r="E329" s="14" t="s">
        <v>31</v>
      </c>
      <c r="F329" s="39" t="s">
        <v>206</v>
      </c>
    </row>
    <row r="330" spans="1:6" x14ac:dyDescent="0.25">
      <c r="A330" s="40" t="s">
        <v>1339</v>
      </c>
      <c r="B330" s="41" t="s">
        <v>1338</v>
      </c>
      <c r="C330" s="41">
        <v>0.35799999999999998</v>
      </c>
      <c r="D330" s="41">
        <v>3.0000000000000001E-3</v>
      </c>
      <c r="E330" s="14" t="s">
        <v>17</v>
      </c>
      <c r="F330" s="39" t="s">
        <v>1340</v>
      </c>
    </row>
    <row r="331" spans="1:6" x14ac:dyDescent="0.25">
      <c r="A331" s="40" t="s">
        <v>811</v>
      </c>
      <c r="B331" s="41" t="s">
        <v>810</v>
      </c>
      <c r="C331" s="41">
        <v>0.36099999999999999</v>
      </c>
      <c r="D331" s="41">
        <v>2E-3</v>
      </c>
      <c r="E331" s="14" t="s">
        <v>17</v>
      </c>
      <c r="F331" s="39" t="s">
        <v>812</v>
      </c>
    </row>
    <row r="332" spans="1:6" x14ac:dyDescent="0.25">
      <c r="A332" s="36" t="s">
        <v>2351</v>
      </c>
      <c r="B332" s="41" t="s">
        <v>2350</v>
      </c>
      <c r="C332" s="41">
        <v>0.36399999999999999</v>
      </c>
      <c r="D332" s="41">
        <v>2E-3</v>
      </c>
      <c r="E332" s="38" t="s">
        <v>31</v>
      </c>
      <c r="F332" s="39" t="s">
        <v>2352</v>
      </c>
    </row>
    <row r="333" spans="1:6" x14ac:dyDescent="0.25">
      <c r="A333" s="36" t="s">
        <v>2378</v>
      </c>
      <c r="B333" s="41" t="s">
        <v>2377</v>
      </c>
      <c r="C333" s="41">
        <v>0.38300000000000001</v>
      </c>
      <c r="D333" s="41">
        <v>5.0000000000000001E-3</v>
      </c>
      <c r="E333" s="38" t="s">
        <v>6</v>
      </c>
      <c r="F333" s="39" t="s">
        <v>2379</v>
      </c>
    </row>
    <row r="334" spans="1:6" x14ac:dyDescent="0.25">
      <c r="A334" s="40" t="s">
        <v>1243</v>
      </c>
      <c r="B334" s="41" t="s">
        <v>1242</v>
      </c>
      <c r="C334" s="41">
        <v>0.40500000000000003</v>
      </c>
      <c r="D334" s="41">
        <v>2E-3</v>
      </c>
      <c r="E334" s="14" t="s">
        <v>303</v>
      </c>
      <c r="F334" s="39" t="s">
        <v>1244</v>
      </c>
    </row>
    <row r="335" spans="1:6" x14ac:dyDescent="0.25">
      <c r="A335" s="36" t="s">
        <v>3179</v>
      </c>
      <c r="B335" s="41" t="s">
        <v>3178</v>
      </c>
      <c r="C335" s="41">
        <v>0.42299999999999999</v>
      </c>
      <c r="D335" s="41">
        <v>0.01</v>
      </c>
      <c r="E335" s="38" t="s">
        <v>17</v>
      </c>
      <c r="F335" s="39" t="s">
        <v>3180</v>
      </c>
    </row>
    <row r="336" spans="1:6" x14ac:dyDescent="0.25">
      <c r="A336" s="36" t="s">
        <v>1550</v>
      </c>
      <c r="B336" s="41" t="s">
        <v>1549</v>
      </c>
      <c r="C336" s="41">
        <v>0.42599999999999999</v>
      </c>
      <c r="D336" s="41">
        <v>1E-3</v>
      </c>
      <c r="E336" s="38" t="s">
        <v>31</v>
      </c>
      <c r="F336" s="39" t="s">
        <v>1551</v>
      </c>
    </row>
    <row r="337" spans="1:6" x14ac:dyDescent="0.25">
      <c r="A337" s="40" t="s">
        <v>149</v>
      </c>
      <c r="B337" s="41" t="s">
        <v>148</v>
      </c>
      <c r="C337" s="41">
        <v>0.432</v>
      </c>
      <c r="D337" s="41">
        <v>8.0000000000000002E-3</v>
      </c>
      <c r="E337" s="14" t="s">
        <v>6</v>
      </c>
      <c r="F337" s="39" t="s">
        <v>150</v>
      </c>
    </row>
    <row r="338" spans="1:6" x14ac:dyDescent="0.25">
      <c r="A338" s="36" t="s">
        <v>2759</v>
      </c>
      <c r="B338" s="41" t="s">
        <v>2758</v>
      </c>
      <c r="C338" s="41">
        <v>0.432</v>
      </c>
      <c r="D338" s="41">
        <v>2E-3</v>
      </c>
      <c r="E338" s="38" t="s">
        <v>31</v>
      </c>
      <c r="F338" s="39" t="s">
        <v>2760</v>
      </c>
    </row>
    <row r="339" spans="1:6" x14ac:dyDescent="0.25">
      <c r="A339" s="40" t="s">
        <v>100</v>
      </c>
      <c r="B339" s="41" t="s">
        <v>99</v>
      </c>
      <c r="C339" s="41">
        <v>0.48399999999999999</v>
      </c>
      <c r="D339" s="41">
        <v>6.0000000000000001E-3</v>
      </c>
      <c r="E339" s="14" t="s">
        <v>31</v>
      </c>
      <c r="F339" s="39" t="s">
        <v>101</v>
      </c>
    </row>
    <row r="340" spans="1:6" x14ac:dyDescent="0.25">
      <c r="A340" s="36" t="s">
        <v>3068</v>
      </c>
      <c r="B340" s="41" t="s">
        <v>3067</v>
      </c>
      <c r="C340" s="41">
        <v>0.48499999999999999</v>
      </c>
      <c r="D340" s="41">
        <v>7.0000000000000001E-3</v>
      </c>
      <c r="E340" s="38" t="s">
        <v>17</v>
      </c>
      <c r="F340" s="39" t="s">
        <v>3069</v>
      </c>
    </row>
    <row r="341" spans="1:6" x14ac:dyDescent="0.25">
      <c r="A341" s="40" t="s">
        <v>1261</v>
      </c>
      <c r="B341" s="41" t="s">
        <v>1260</v>
      </c>
      <c r="C341" s="41">
        <v>0.49399999999999999</v>
      </c>
      <c r="D341" s="41">
        <v>1E-3</v>
      </c>
      <c r="E341" s="14" t="s">
        <v>79</v>
      </c>
      <c r="F341" s="39" t="s">
        <v>1262</v>
      </c>
    </row>
    <row r="342" spans="1:6" x14ac:dyDescent="0.25">
      <c r="A342" s="40" t="s">
        <v>1255</v>
      </c>
      <c r="B342" s="41" t="s">
        <v>1254</v>
      </c>
      <c r="C342" s="41">
        <v>0.52800000000000002</v>
      </c>
      <c r="D342" s="41">
        <v>5.0000000000000001E-3</v>
      </c>
      <c r="E342" s="14" t="s">
        <v>6</v>
      </c>
      <c r="F342" s="39" t="s">
        <v>1256</v>
      </c>
    </row>
    <row r="343" spans="1:6" x14ac:dyDescent="0.25">
      <c r="A343" s="36" t="s">
        <v>2747</v>
      </c>
      <c r="B343" s="41" t="s">
        <v>2746</v>
      </c>
      <c r="C343" s="41">
        <v>0.53100000000000003</v>
      </c>
      <c r="D343" s="41">
        <v>3.0000000000000001E-3</v>
      </c>
      <c r="E343" s="38" t="s">
        <v>17</v>
      </c>
      <c r="F343" s="39" t="s">
        <v>2748</v>
      </c>
    </row>
    <row r="344" spans="1:6" x14ac:dyDescent="0.25">
      <c r="A344" s="36" t="s">
        <v>1506</v>
      </c>
      <c r="B344" s="41" t="s">
        <v>1505</v>
      </c>
      <c r="C344" s="41">
        <v>0.55100000000000005</v>
      </c>
      <c r="D344" s="41">
        <v>5.0000000000000001E-3</v>
      </c>
      <c r="E344" s="38" t="s">
        <v>21</v>
      </c>
      <c r="F344" s="39" t="s">
        <v>1507</v>
      </c>
    </row>
    <row r="345" spans="1:6" x14ac:dyDescent="0.25">
      <c r="A345" s="36" t="s">
        <v>2756</v>
      </c>
      <c r="B345" s="41" t="s">
        <v>2755</v>
      </c>
      <c r="C345" s="41">
        <v>0.55500000000000005</v>
      </c>
      <c r="D345" s="41">
        <v>1E-3</v>
      </c>
      <c r="E345" s="38" t="s">
        <v>17</v>
      </c>
      <c r="F345" s="39" t="s">
        <v>2757</v>
      </c>
    </row>
    <row r="346" spans="1:6" x14ac:dyDescent="0.25">
      <c r="A346" s="40" t="s">
        <v>360</v>
      </c>
      <c r="B346" s="41" t="s">
        <v>359</v>
      </c>
      <c r="C346" s="41">
        <v>0.56100000000000005</v>
      </c>
      <c r="D346" s="41">
        <v>1E-3</v>
      </c>
      <c r="E346" s="14" t="s">
        <v>31</v>
      </c>
      <c r="F346" s="39" t="s">
        <v>361</v>
      </c>
    </row>
    <row r="347" spans="1:6" x14ac:dyDescent="0.25">
      <c r="A347" s="36" t="s">
        <v>1810</v>
      </c>
      <c r="B347" s="41" t="s">
        <v>1809</v>
      </c>
      <c r="C347" s="41">
        <v>0.58099999999999996</v>
      </c>
      <c r="D347" s="41">
        <v>2E-3</v>
      </c>
      <c r="E347" s="38" t="s">
        <v>17</v>
      </c>
      <c r="F347" s="39" t="s">
        <v>1811</v>
      </c>
    </row>
    <row r="348" spans="1:6" x14ac:dyDescent="0.25">
      <c r="A348" s="36" t="s">
        <v>2283</v>
      </c>
      <c r="B348" s="41" t="s">
        <v>2282</v>
      </c>
      <c r="C348" s="41">
        <v>0.59199999999999997</v>
      </c>
      <c r="D348" s="41">
        <v>4.0000000000000001E-3</v>
      </c>
      <c r="E348" s="38" t="s">
        <v>6</v>
      </c>
      <c r="F348" s="39" t="s">
        <v>2284</v>
      </c>
    </row>
    <row r="349" spans="1:6" x14ac:dyDescent="0.25">
      <c r="A349" s="40" t="s">
        <v>1294</v>
      </c>
      <c r="B349" s="41" t="s">
        <v>1293</v>
      </c>
      <c r="C349" s="41">
        <v>0.59399999999999997</v>
      </c>
      <c r="D349" s="41">
        <v>2E-3</v>
      </c>
      <c r="E349" s="14" t="s">
        <v>17</v>
      </c>
      <c r="F349" s="39" t="s">
        <v>1295</v>
      </c>
    </row>
    <row r="350" spans="1:6" x14ac:dyDescent="0.25">
      <c r="A350" s="40" t="s">
        <v>927</v>
      </c>
      <c r="B350" s="41" t="s">
        <v>926</v>
      </c>
      <c r="C350" s="41">
        <v>0.61</v>
      </c>
      <c r="D350" s="41">
        <v>4.0000000000000001E-3</v>
      </c>
      <c r="E350" s="14" t="s">
        <v>79</v>
      </c>
      <c r="F350" s="39" t="s">
        <v>928</v>
      </c>
    </row>
    <row r="351" spans="1:6" x14ac:dyDescent="0.25">
      <c r="A351" s="40" t="s">
        <v>1373</v>
      </c>
      <c r="B351" s="41" t="s">
        <v>1372</v>
      </c>
      <c r="C351" s="41">
        <v>0.61699999999999999</v>
      </c>
      <c r="D351" s="41">
        <v>4.0000000000000001E-3</v>
      </c>
      <c r="E351" s="14" t="s">
        <v>31</v>
      </c>
      <c r="F351" s="39" t="s">
        <v>1374</v>
      </c>
    </row>
    <row r="352" spans="1:6" x14ac:dyDescent="0.25">
      <c r="A352" s="36" t="s">
        <v>2313</v>
      </c>
      <c r="B352" s="41" t="s">
        <v>2312</v>
      </c>
      <c r="C352" s="41">
        <v>0.628</v>
      </c>
      <c r="D352" s="41">
        <v>2E-3</v>
      </c>
      <c r="E352" s="38" t="s">
        <v>45</v>
      </c>
      <c r="F352" s="39" t="s">
        <v>2314</v>
      </c>
    </row>
    <row r="353" spans="1:6" x14ac:dyDescent="0.25">
      <c r="A353" s="40" t="s">
        <v>345</v>
      </c>
      <c r="B353" s="41" t="s">
        <v>344</v>
      </c>
      <c r="C353" s="41">
        <v>0.65400000000000003</v>
      </c>
      <c r="D353" s="41">
        <v>3.0000000000000001E-3</v>
      </c>
      <c r="E353" s="14" t="s">
        <v>31</v>
      </c>
      <c r="F353" s="39" t="s">
        <v>346</v>
      </c>
    </row>
    <row r="354" spans="1:6" x14ac:dyDescent="0.25">
      <c r="A354" s="40" t="s">
        <v>1057</v>
      </c>
      <c r="B354" s="41" t="s">
        <v>1056</v>
      </c>
      <c r="C354" s="41">
        <v>0.66900000000000004</v>
      </c>
      <c r="D354" s="41">
        <v>1E-3</v>
      </c>
      <c r="E354" s="14" t="s">
        <v>17</v>
      </c>
      <c r="F354" s="39" t="s">
        <v>1058</v>
      </c>
    </row>
    <row r="355" spans="1:6" x14ac:dyDescent="0.25">
      <c r="A355" s="40" t="s">
        <v>34</v>
      </c>
      <c r="B355" s="41" t="s">
        <v>33</v>
      </c>
      <c r="C355" s="41">
        <v>0.67700000000000005</v>
      </c>
      <c r="D355" s="41">
        <v>2E-3</v>
      </c>
      <c r="E355" s="14" t="s">
        <v>17</v>
      </c>
      <c r="F355" s="39" t="s">
        <v>35</v>
      </c>
    </row>
    <row r="356" spans="1:6" x14ac:dyDescent="0.25">
      <c r="A356" s="40" t="s">
        <v>233</v>
      </c>
      <c r="B356" s="41" t="s">
        <v>232</v>
      </c>
      <c r="C356" s="41">
        <v>0.755</v>
      </c>
      <c r="D356" s="41">
        <v>1E-3</v>
      </c>
      <c r="E356" s="14" t="s">
        <v>31</v>
      </c>
      <c r="F356" s="39" t="s">
        <v>234</v>
      </c>
    </row>
    <row r="357" spans="1:6" x14ac:dyDescent="0.25">
      <c r="A357" s="40" t="s">
        <v>1276</v>
      </c>
      <c r="B357" s="41" t="s">
        <v>1275</v>
      </c>
      <c r="C357" s="41">
        <v>0.75600000000000001</v>
      </c>
      <c r="D357" s="41">
        <v>3.0000000000000001E-3</v>
      </c>
      <c r="E357" s="14" t="s">
        <v>17</v>
      </c>
      <c r="F357" s="39" t="s">
        <v>1277</v>
      </c>
    </row>
    <row r="358" spans="1:6" x14ac:dyDescent="0.25">
      <c r="A358" s="36" t="s">
        <v>3290</v>
      </c>
      <c r="B358" s="41" t="s">
        <v>3289</v>
      </c>
      <c r="C358" s="41">
        <v>0.76800000000000002</v>
      </c>
      <c r="D358" s="41">
        <v>1E-3</v>
      </c>
      <c r="E358" s="38" t="s">
        <v>17</v>
      </c>
      <c r="F358" s="39" t="s">
        <v>3291</v>
      </c>
    </row>
    <row r="359" spans="1:6" x14ac:dyDescent="0.25">
      <c r="A359" s="36" t="s">
        <v>1891</v>
      </c>
      <c r="B359" s="41" t="s">
        <v>1890</v>
      </c>
      <c r="C359" s="41">
        <v>0.78300000000000003</v>
      </c>
      <c r="D359" s="41">
        <v>1E-3</v>
      </c>
      <c r="E359" s="38" t="s">
        <v>31</v>
      </c>
      <c r="F359" s="39" t="s">
        <v>1892</v>
      </c>
    </row>
    <row r="360" spans="1:6" x14ac:dyDescent="0.25">
      <c r="A360" s="40" t="s">
        <v>2732</v>
      </c>
      <c r="B360" s="41" t="s">
        <v>2731</v>
      </c>
      <c r="C360" s="41">
        <v>0.78400000000000003</v>
      </c>
      <c r="D360" s="41">
        <v>2E-3</v>
      </c>
      <c r="E360" s="38" t="s">
        <v>17</v>
      </c>
      <c r="F360" s="39" t="s">
        <v>2733</v>
      </c>
    </row>
    <row r="361" spans="1:6" x14ac:dyDescent="0.25">
      <c r="A361" s="36" t="s">
        <v>2336</v>
      </c>
      <c r="B361" s="41" t="s">
        <v>2335</v>
      </c>
      <c r="C361" s="41">
        <v>0.78700000000000003</v>
      </c>
      <c r="D361" s="41">
        <v>1E-3</v>
      </c>
      <c r="E361" s="38" t="s">
        <v>10</v>
      </c>
      <c r="F361" s="39" t="s">
        <v>2337</v>
      </c>
    </row>
    <row r="362" spans="1:6" x14ac:dyDescent="0.25">
      <c r="A362" s="40" t="s">
        <v>658</v>
      </c>
      <c r="B362" s="41" t="s">
        <v>657</v>
      </c>
      <c r="C362" s="41">
        <v>0.79900000000000004</v>
      </c>
      <c r="D362" s="41">
        <v>1E-3</v>
      </c>
      <c r="E362" s="14" t="s">
        <v>196</v>
      </c>
      <c r="F362" s="39" t="s">
        <v>659</v>
      </c>
    </row>
    <row r="363" spans="1:6" x14ac:dyDescent="0.25">
      <c r="A363" s="36" t="s">
        <v>2094</v>
      </c>
      <c r="B363" s="41" t="s">
        <v>2093</v>
      </c>
      <c r="C363" s="41">
        <v>0.81499999999999995</v>
      </c>
      <c r="D363" s="41">
        <v>1E-3</v>
      </c>
      <c r="E363" s="38" t="s">
        <v>31</v>
      </c>
      <c r="F363" s="39" t="s">
        <v>2095</v>
      </c>
    </row>
    <row r="364" spans="1:6" x14ac:dyDescent="0.25">
      <c r="A364" s="40" t="s">
        <v>85</v>
      </c>
      <c r="B364" s="41" t="s">
        <v>84</v>
      </c>
      <c r="C364" s="41">
        <v>0.84899999999999998</v>
      </c>
      <c r="D364" s="41">
        <v>1E-3</v>
      </c>
      <c r="E364" s="14" t="s">
        <v>6</v>
      </c>
      <c r="F364" s="39" t="s">
        <v>86</v>
      </c>
    </row>
    <row r="365" spans="1:6" x14ac:dyDescent="0.25">
      <c r="A365" s="36" t="s">
        <v>2780</v>
      </c>
      <c r="B365" s="41" t="s">
        <v>2779</v>
      </c>
      <c r="C365" s="41">
        <v>0.874</v>
      </c>
      <c r="D365" s="41">
        <v>1E-3</v>
      </c>
      <c r="E365" s="38" t="s">
        <v>21</v>
      </c>
      <c r="F365" s="39" t="s">
        <v>2781</v>
      </c>
    </row>
    <row r="366" spans="1:6" x14ac:dyDescent="0.25">
      <c r="A366" s="36" t="s">
        <v>2552</v>
      </c>
      <c r="B366" s="41" t="s">
        <v>2551</v>
      </c>
      <c r="C366" s="41">
        <v>0.91900000000000004</v>
      </c>
      <c r="D366" s="41">
        <v>1E-3</v>
      </c>
      <c r="E366" s="38" t="s">
        <v>17</v>
      </c>
      <c r="F366" s="39" t="s">
        <v>2553</v>
      </c>
    </row>
    <row r="367" spans="1:6" x14ac:dyDescent="0.25">
      <c r="A367" s="40" t="s">
        <v>1171</v>
      </c>
      <c r="B367" s="41" t="s">
        <v>1170</v>
      </c>
      <c r="C367" s="41">
        <v>0.92200000000000004</v>
      </c>
      <c r="D367" s="41">
        <v>2E-3</v>
      </c>
      <c r="E367" s="14" t="s">
        <v>17</v>
      </c>
      <c r="F367" s="39" t="s">
        <v>1172</v>
      </c>
    </row>
    <row r="368" spans="1:6" x14ac:dyDescent="0.25">
      <c r="A368" s="36" t="s">
        <v>2471</v>
      </c>
      <c r="B368" s="41" t="s">
        <v>2470</v>
      </c>
      <c r="C368" s="41">
        <v>0.92400000000000004</v>
      </c>
      <c r="D368" s="41">
        <v>2E-3</v>
      </c>
      <c r="E368" s="38" t="s">
        <v>21</v>
      </c>
      <c r="F368" s="39" t="s">
        <v>2472</v>
      </c>
    </row>
    <row r="369" spans="1:6" x14ac:dyDescent="0.25">
      <c r="A369" s="40" t="s">
        <v>891</v>
      </c>
      <c r="B369" s="41" t="s">
        <v>890</v>
      </c>
      <c r="C369" s="41">
        <v>0.92900000000000005</v>
      </c>
      <c r="D369" s="41">
        <v>2E-3</v>
      </c>
      <c r="E369" s="14" t="s">
        <v>17</v>
      </c>
      <c r="F369" s="39" t="s">
        <v>892</v>
      </c>
    </row>
    <row r="370" spans="1:6" x14ac:dyDescent="0.25">
      <c r="A370" s="36" t="s">
        <v>3293</v>
      </c>
      <c r="B370" s="41" t="s">
        <v>3292</v>
      </c>
      <c r="C370" s="41">
        <v>0.93300000000000005</v>
      </c>
      <c r="D370" s="41">
        <v>2E-3</v>
      </c>
      <c r="E370" s="38" t="s">
        <v>21</v>
      </c>
      <c r="F370" s="39" t="s">
        <v>3294</v>
      </c>
    </row>
    <row r="371" spans="1:6" x14ac:dyDescent="0.25">
      <c r="A371" s="36" t="s">
        <v>2483</v>
      </c>
      <c r="B371" s="41" t="s">
        <v>2482</v>
      </c>
      <c r="C371" s="41">
        <v>1.0549999999999999</v>
      </c>
      <c r="D371" s="41">
        <v>2E-3</v>
      </c>
      <c r="E371" s="38" t="s">
        <v>17</v>
      </c>
      <c r="F371" s="39" t="s">
        <v>2484</v>
      </c>
    </row>
    <row r="372" spans="1:6" x14ac:dyDescent="0.25">
      <c r="A372" s="40" t="s">
        <v>775</v>
      </c>
      <c r="B372" s="41" t="s">
        <v>774</v>
      </c>
      <c r="C372" s="41">
        <v>1.0660000000000001</v>
      </c>
      <c r="D372" s="41">
        <v>2E-3</v>
      </c>
      <c r="E372" s="14" t="s">
        <v>17</v>
      </c>
      <c r="F372" s="39" t="s">
        <v>776</v>
      </c>
    </row>
    <row r="373" spans="1:6" x14ac:dyDescent="0.25">
      <c r="A373" s="40" t="s">
        <v>1300</v>
      </c>
      <c r="B373" s="41" t="s">
        <v>1299</v>
      </c>
      <c r="C373" s="41">
        <v>1.214</v>
      </c>
      <c r="D373" s="41">
        <v>1E-3</v>
      </c>
      <c r="E373" s="14" t="s">
        <v>17</v>
      </c>
      <c r="F373" s="39" t="s">
        <v>1301</v>
      </c>
    </row>
    <row r="374" spans="1:6" x14ac:dyDescent="0.25">
      <c r="A374" s="40" t="s">
        <v>1306</v>
      </c>
      <c r="B374" s="41" t="s">
        <v>1305</v>
      </c>
      <c r="C374" s="41">
        <v>1.431</v>
      </c>
      <c r="D374" s="41">
        <v>1E-3</v>
      </c>
      <c r="E374" s="14" t="s">
        <v>6</v>
      </c>
      <c r="F374" s="39" t="s">
        <v>1307</v>
      </c>
    </row>
    <row r="375" spans="1:6" x14ac:dyDescent="0.25">
      <c r="A375" s="40" t="s">
        <v>574</v>
      </c>
      <c r="B375" s="41" t="s">
        <v>573</v>
      </c>
      <c r="C375" s="41">
        <v>1.845</v>
      </c>
      <c r="D375" s="41">
        <v>1E-3</v>
      </c>
      <c r="E375" s="14" t="s">
        <v>17</v>
      </c>
      <c r="F375" s="39" t="s">
        <v>575</v>
      </c>
    </row>
    <row r="376" spans="1:6" x14ac:dyDescent="0.25">
      <c r="A376" s="40" t="s">
        <v>520</v>
      </c>
      <c r="B376" s="41" t="s">
        <v>519</v>
      </c>
      <c r="C376" s="41">
        <v>2.4950000000000001</v>
      </c>
      <c r="D376" s="41">
        <v>1E-3</v>
      </c>
      <c r="E376" s="14" t="s">
        <v>17</v>
      </c>
      <c r="F376" s="39" t="s">
        <v>521</v>
      </c>
    </row>
    <row r="377" spans="1:6" x14ac:dyDescent="0.25">
      <c r="A377" s="48" t="s">
        <v>1288</v>
      </c>
      <c r="B377" s="49" t="s">
        <v>1287</v>
      </c>
      <c r="C377" s="49">
        <v>2.5870000000000002</v>
      </c>
      <c r="D377" s="49">
        <v>1E-3</v>
      </c>
      <c r="E377" s="50" t="s">
        <v>10</v>
      </c>
      <c r="F377" s="51" t="s">
        <v>1289</v>
      </c>
    </row>
    <row r="378" spans="1:6" x14ac:dyDescent="0.25">
      <c r="A378" s="25"/>
      <c r="B378" s="66"/>
      <c r="C378" s="66"/>
      <c r="D378" s="66"/>
      <c r="E378" s="34"/>
      <c r="F378" s="35"/>
    </row>
    <row r="379" spans="1:6" x14ac:dyDescent="0.25">
      <c r="A379" s="29" t="s">
        <v>3320</v>
      </c>
      <c r="B379" s="30"/>
      <c r="C379" s="30"/>
      <c r="D379" s="30"/>
      <c r="E379" s="31"/>
      <c r="F379" s="32"/>
    </row>
    <row r="380" spans="1:6" x14ac:dyDescent="0.25">
      <c r="A380" s="25" t="s">
        <v>1072</v>
      </c>
      <c r="B380" s="33" t="s">
        <v>1071</v>
      </c>
      <c r="C380" s="33">
        <v>-0.432</v>
      </c>
      <c r="D380" s="33">
        <v>8.0000000000000002E-3</v>
      </c>
      <c r="E380" s="34" t="s">
        <v>45</v>
      </c>
      <c r="F380" s="35" t="s">
        <v>1073</v>
      </c>
    </row>
    <row r="381" spans="1:6" x14ac:dyDescent="0.25">
      <c r="A381" s="36" t="s">
        <v>2852</v>
      </c>
      <c r="B381" s="41" t="s">
        <v>2851</v>
      </c>
      <c r="C381" s="41">
        <v>0.39200000000000002</v>
      </c>
      <c r="D381" s="41">
        <v>0.01</v>
      </c>
      <c r="E381" s="38" t="s">
        <v>45</v>
      </c>
      <c r="F381" s="39" t="s">
        <v>2853</v>
      </c>
    </row>
    <row r="382" spans="1:6" x14ac:dyDescent="0.25">
      <c r="A382" s="36" t="s">
        <v>2669</v>
      </c>
      <c r="B382" s="41" t="s">
        <v>2668</v>
      </c>
      <c r="C382" s="41">
        <v>0.43</v>
      </c>
      <c r="D382" s="41">
        <v>8.9999999999999993E-3</v>
      </c>
      <c r="E382" s="38" t="s">
        <v>45</v>
      </c>
      <c r="F382" s="39" t="s">
        <v>2670</v>
      </c>
    </row>
    <row r="383" spans="1:6" x14ac:dyDescent="0.25">
      <c r="A383" s="36" t="s">
        <v>2157</v>
      </c>
      <c r="B383" s="41" t="s">
        <v>2156</v>
      </c>
      <c r="C383" s="41">
        <v>0.435</v>
      </c>
      <c r="D383" s="41">
        <v>8.0000000000000002E-3</v>
      </c>
      <c r="E383" s="38" t="s">
        <v>45</v>
      </c>
      <c r="F383" s="39" t="s">
        <v>2158</v>
      </c>
    </row>
    <row r="384" spans="1:6" x14ac:dyDescent="0.25">
      <c r="A384" s="40" t="s">
        <v>451</v>
      </c>
      <c r="B384" s="41" t="s">
        <v>450</v>
      </c>
      <c r="C384" s="41">
        <v>0.45100000000000001</v>
      </c>
      <c r="D384" s="41">
        <v>8.0000000000000002E-3</v>
      </c>
      <c r="E384" s="14" t="s">
        <v>45</v>
      </c>
      <c r="F384" s="39" t="s">
        <v>452</v>
      </c>
    </row>
    <row r="385" spans="1:6" x14ac:dyDescent="0.25">
      <c r="A385" s="36" t="s">
        <v>3089</v>
      </c>
      <c r="B385" s="41" t="s">
        <v>3088</v>
      </c>
      <c r="C385" s="41">
        <v>0.45400000000000001</v>
      </c>
      <c r="D385" s="41">
        <v>1E-3</v>
      </c>
      <c r="E385" s="38" t="s">
        <v>45</v>
      </c>
      <c r="F385" s="39" t="s">
        <v>3090</v>
      </c>
    </row>
    <row r="386" spans="1:6" x14ac:dyDescent="0.25">
      <c r="A386" s="36" t="s">
        <v>2654</v>
      </c>
      <c r="B386" s="41" t="s">
        <v>2653</v>
      </c>
      <c r="C386" s="41">
        <v>0.47099999999999997</v>
      </c>
      <c r="D386" s="41">
        <v>2E-3</v>
      </c>
      <c r="E386" s="38" t="s">
        <v>45</v>
      </c>
      <c r="F386" s="39" t="s">
        <v>2655</v>
      </c>
    </row>
    <row r="387" spans="1:6" x14ac:dyDescent="0.25">
      <c r="A387" s="36" t="s">
        <v>3173</v>
      </c>
      <c r="B387" s="41" t="s">
        <v>3172</v>
      </c>
      <c r="C387" s="41">
        <v>0.53300000000000003</v>
      </c>
      <c r="D387" s="41">
        <v>2E-3</v>
      </c>
      <c r="E387" s="38" t="s">
        <v>45</v>
      </c>
      <c r="F387" s="39" t="s">
        <v>3174</v>
      </c>
    </row>
    <row r="388" spans="1:6" x14ac:dyDescent="0.25">
      <c r="A388" s="40" t="s">
        <v>248</v>
      </c>
      <c r="B388" s="41" t="s">
        <v>247</v>
      </c>
      <c r="C388" s="41">
        <v>0.60399999999999998</v>
      </c>
      <c r="D388" s="41">
        <v>2E-3</v>
      </c>
      <c r="E388" s="14" t="s">
        <v>45</v>
      </c>
      <c r="F388" s="39" t="s">
        <v>249</v>
      </c>
    </row>
    <row r="389" spans="1:6" x14ac:dyDescent="0.25">
      <c r="A389" s="36" t="s">
        <v>1660</v>
      </c>
      <c r="B389" s="41" t="s">
        <v>1659</v>
      </c>
      <c r="C389" s="41">
        <v>0.74</v>
      </c>
      <c r="D389" s="41">
        <v>3.0000000000000001E-3</v>
      </c>
      <c r="E389" s="38" t="s">
        <v>45</v>
      </c>
      <c r="F389" s="39" t="s">
        <v>1661</v>
      </c>
    </row>
    <row r="390" spans="1:6" x14ac:dyDescent="0.25">
      <c r="A390" s="48" t="s">
        <v>1342</v>
      </c>
      <c r="B390" s="49" t="s">
        <v>1341</v>
      </c>
      <c r="C390" s="49">
        <v>0.81299999999999994</v>
      </c>
      <c r="D390" s="49">
        <v>3.0000000000000001E-3</v>
      </c>
      <c r="E390" s="50" t="s">
        <v>45</v>
      </c>
      <c r="F390" s="51" t="s">
        <v>1343</v>
      </c>
    </row>
    <row r="391" spans="1:6" x14ac:dyDescent="0.25">
      <c r="A391" s="52"/>
      <c r="B391" s="26"/>
      <c r="C391" s="26"/>
      <c r="D391" s="26"/>
      <c r="E391" s="27"/>
      <c r="F391" s="28"/>
    </row>
    <row r="392" spans="1:6" x14ac:dyDescent="0.25">
      <c r="A392" s="29" t="s">
        <v>3321</v>
      </c>
      <c r="B392" s="30"/>
      <c r="C392" s="30"/>
      <c r="D392" s="30"/>
      <c r="E392" s="31"/>
      <c r="F392" s="32"/>
    </row>
    <row r="393" spans="1:6" x14ac:dyDescent="0.25">
      <c r="A393" s="25" t="s">
        <v>712</v>
      </c>
      <c r="B393" s="33" t="s">
        <v>711</v>
      </c>
      <c r="C393" s="33">
        <v>-0.89900000000000002</v>
      </c>
      <c r="D393" s="33">
        <v>2E-3</v>
      </c>
      <c r="E393" s="34" t="s">
        <v>45</v>
      </c>
      <c r="F393" s="35" t="s">
        <v>713</v>
      </c>
    </row>
    <row r="394" spans="1:6" x14ac:dyDescent="0.25">
      <c r="A394" s="36" t="s">
        <v>2163</v>
      </c>
      <c r="B394" s="37" t="s">
        <v>2162</v>
      </c>
      <c r="C394" s="37">
        <v>-0.501</v>
      </c>
      <c r="D394" s="37">
        <v>1E-3</v>
      </c>
      <c r="E394" s="38" t="s">
        <v>6</v>
      </c>
      <c r="F394" s="39" t="s">
        <v>2164</v>
      </c>
    </row>
    <row r="395" spans="1:6" x14ac:dyDescent="0.25">
      <c r="A395" s="36" t="s">
        <v>3251</v>
      </c>
      <c r="B395" s="37" t="s">
        <v>3250</v>
      </c>
      <c r="C395" s="37">
        <v>-0.41599999999999998</v>
      </c>
      <c r="D395" s="37">
        <v>2E-3</v>
      </c>
      <c r="E395" s="38" t="s">
        <v>6</v>
      </c>
      <c r="F395" s="39" t="s">
        <v>3252</v>
      </c>
    </row>
    <row r="396" spans="1:6" x14ac:dyDescent="0.25">
      <c r="A396" s="36" t="s">
        <v>2268</v>
      </c>
      <c r="B396" s="41" t="s">
        <v>2267</v>
      </c>
      <c r="C396" s="41">
        <v>0.32200000000000001</v>
      </c>
      <c r="D396" s="41">
        <v>4.0000000000000001E-3</v>
      </c>
      <c r="E396" s="38" t="s">
        <v>31</v>
      </c>
      <c r="F396" s="39" t="s">
        <v>2269</v>
      </c>
    </row>
    <row r="397" spans="1:6" x14ac:dyDescent="0.25">
      <c r="A397" s="36" t="s">
        <v>1780</v>
      </c>
      <c r="B397" s="41" t="s">
        <v>1779</v>
      </c>
      <c r="C397" s="41">
        <v>0.48199999999999998</v>
      </c>
      <c r="D397" s="41">
        <v>8.0000000000000002E-3</v>
      </c>
      <c r="E397" s="38" t="s">
        <v>31</v>
      </c>
      <c r="F397" s="39" t="s">
        <v>1781</v>
      </c>
    </row>
    <row r="398" spans="1:6" x14ac:dyDescent="0.25">
      <c r="A398" s="40" t="s">
        <v>565</v>
      </c>
      <c r="B398" s="41" t="s">
        <v>564</v>
      </c>
      <c r="C398" s="41">
        <v>0.56799999999999995</v>
      </c>
      <c r="D398" s="41">
        <v>2E-3</v>
      </c>
      <c r="E398" s="14" t="s">
        <v>45</v>
      </c>
      <c r="F398" s="39" t="s">
        <v>566</v>
      </c>
    </row>
    <row r="399" spans="1:6" x14ac:dyDescent="0.25">
      <c r="A399" s="40" t="s">
        <v>1054</v>
      </c>
      <c r="B399" s="41" t="s">
        <v>1053</v>
      </c>
      <c r="C399" s="41">
        <v>1.173</v>
      </c>
      <c r="D399" s="41">
        <v>3.0000000000000001E-3</v>
      </c>
      <c r="E399" s="14" t="s">
        <v>6</v>
      </c>
      <c r="F399" s="39" t="s">
        <v>1055</v>
      </c>
    </row>
    <row r="400" spans="1:6" x14ac:dyDescent="0.25">
      <c r="A400" s="48" t="s">
        <v>496</v>
      </c>
      <c r="B400" s="49" t="s">
        <v>495</v>
      </c>
      <c r="C400" s="49">
        <v>1.5089999999999999</v>
      </c>
      <c r="D400" s="49">
        <v>1E-3</v>
      </c>
      <c r="E400" s="50" t="s">
        <v>45</v>
      </c>
      <c r="F400" s="51" t="s">
        <v>497</v>
      </c>
    </row>
    <row r="401" spans="1:6" x14ac:dyDescent="0.25">
      <c r="A401" s="53"/>
      <c r="B401" s="57"/>
      <c r="C401" s="57"/>
      <c r="D401" s="57"/>
      <c r="E401" s="54"/>
      <c r="F401" s="35"/>
    </row>
    <row r="402" spans="1:6" x14ac:dyDescent="0.25">
      <c r="A402" s="29" t="s">
        <v>3322</v>
      </c>
      <c r="B402" s="30"/>
      <c r="C402" s="30"/>
      <c r="D402" s="30"/>
      <c r="E402" s="31"/>
      <c r="F402" s="32"/>
    </row>
    <row r="403" spans="1:6" x14ac:dyDescent="0.25">
      <c r="A403" s="53" t="s">
        <v>2846</v>
      </c>
      <c r="B403" s="33" t="s">
        <v>2845</v>
      </c>
      <c r="C403" s="33">
        <v>-0.436</v>
      </c>
      <c r="D403" s="33">
        <v>1E-3</v>
      </c>
      <c r="E403" s="54" t="s">
        <v>6</v>
      </c>
      <c r="F403" s="35" t="s">
        <v>2847</v>
      </c>
    </row>
    <row r="404" spans="1:6" x14ac:dyDescent="0.25">
      <c r="A404" s="36" t="s">
        <v>2639</v>
      </c>
      <c r="B404" s="37" t="s">
        <v>2638</v>
      </c>
      <c r="C404" s="37">
        <v>-0.41099999999999998</v>
      </c>
      <c r="D404" s="37">
        <v>1E-3</v>
      </c>
      <c r="E404" s="38" t="s">
        <v>6</v>
      </c>
      <c r="F404" s="39" t="s">
        <v>2640</v>
      </c>
    </row>
    <row r="405" spans="1:6" x14ac:dyDescent="0.25">
      <c r="A405" s="40" t="s">
        <v>703</v>
      </c>
      <c r="B405" s="37" t="s">
        <v>702</v>
      </c>
      <c r="C405" s="37">
        <v>-0.36099999999999999</v>
      </c>
      <c r="D405" s="37">
        <v>1E-3</v>
      </c>
      <c r="E405" s="14" t="s">
        <v>6</v>
      </c>
      <c r="F405" s="39" t="s">
        <v>704</v>
      </c>
    </row>
    <row r="406" spans="1:6" x14ac:dyDescent="0.25">
      <c r="A406" s="36" t="s">
        <v>2160</v>
      </c>
      <c r="B406" s="41" t="s">
        <v>2159</v>
      </c>
      <c r="C406" s="41">
        <v>0.33100000000000002</v>
      </c>
      <c r="D406" s="41">
        <v>2E-3</v>
      </c>
      <c r="E406" s="38" t="s">
        <v>10</v>
      </c>
      <c r="F406" s="39" t="s">
        <v>2161</v>
      </c>
    </row>
    <row r="407" spans="1:6" x14ac:dyDescent="0.25">
      <c r="A407" s="40" t="s">
        <v>115</v>
      </c>
      <c r="B407" s="41" t="s">
        <v>114</v>
      </c>
      <c r="C407" s="41">
        <v>0.35</v>
      </c>
      <c r="D407" s="41">
        <v>2E-3</v>
      </c>
      <c r="E407" s="14" t="s">
        <v>31</v>
      </c>
      <c r="F407" s="39" t="s">
        <v>116</v>
      </c>
    </row>
    <row r="408" spans="1:6" x14ac:dyDescent="0.25">
      <c r="A408" s="36" t="s">
        <v>1843</v>
      </c>
      <c r="B408" s="41" t="s">
        <v>1842</v>
      </c>
      <c r="C408" s="41">
        <v>0.35799999999999998</v>
      </c>
      <c r="D408" s="41">
        <v>3.0000000000000001E-3</v>
      </c>
      <c r="E408" s="38" t="s">
        <v>31</v>
      </c>
      <c r="F408" s="39" t="s">
        <v>1844</v>
      </c>
    </row>
    <row r="409" spans="1:6" x14ac:dyDescent="0.25">
      <c r="A409" s="36" t="s">
        <v>3155</v>
      </c>
      <c r="B409" s="41" t="s">
        <v>3154</v>
      </c>
      <c r="C409" s="41">
        <v>0.48299999999999998</v>
      </c>
      <c r="D409" s="41">
        <v>7.0000000000000001E-3</v>
      </c>
      <c r="E409" s="38" t="s">
        <v>31</v>
      </c>
      <c r="F409" s="39" t="s">
        <v>3156</v>
      </c>
    </row>
    <row r="410" spans="1:6" x14ac:dyDescent="0.25">
      <c r="A410" s="36" t="s">
        <v>1645</v>
      </c>
      <c r="B410" s="41" t="s">
        <v>1644</v>
      </c>
      <c r="C410" s="41">
        <v>0.52100000000000002</v>
      </c>
      <c r="D410" s="41">
        <v>2E-3</v>
      </c>
      <c r="E410" s="38" t="s">
        <v>45</v>
      </c>
      <c r="F410" s="39" t="s">
        <v>1646</v>
      </c>
    </row>
    <row r="411" spans="1:6" x14ac:dyDescent="0.25">
      <c r="A411" s="40" t="s">
        <v>619</v>
      </c>
      <c r="B411" s="41" t="s">
        <v>618</v>
      </c>
      <c r="C411" s="41">
        <v>0.66600000000000004</v>
      </c>
      <c r="D411" s="41">
        <v>1E-3</v>
      </c>
      <c r="E411" s="14" t="s">
        <v>6</v>
      </c>
      <c r="F411" s="39" t="s">
        <v>620</v>
      </c>
    </row>
    <row r="412" spans="1:6" x14ac:dyDescent="0.25">
      <c r="A412" s="36" t="s">
        <v>2873</v>
      </c>
      <c r="B412" s="41" t="s">
        <v>2872</v>
      </c>
      <c r="C412" s="41">
        <v>0.83399999999999996</v>
      </c>
      <c r="D412" s="41">
        <v>6.0000000000000001E-3</v>
      </c>
      <c r="E412" s="38" t="s">
        <v>31</v>
      </c>
      <c r="F412" s="39" t="s">
        <v>2874</v>
      </c>
    </row>
    <row r="413" spans="1:6" x14ac:dyDescent="0.25">
      <c r="A413" s="48" t="s">
        <v>1096</v>
      </c>
      <c r="B413" s="49" t="s">
        <v>1095</v>
      </c>
      <c r="C413" s="49">
        <v>0.89300000000000002</v>
      </c>
      <c r="D413" s="49">
        <v>1E-3</v>
      </c>
      <c r="E413" s="50" t="s">
        <v>31</v>
      </c>
      <c r="F413" s="51" t="s">
        <v>1097</v>
      </c>
    </row>
    <row r="414" spans="1:6" x14ac:dyDescent="0.25">
      <c r="A414" s="52"/>
      <c r="B414" s="26"/>
      <c r="C414" s="26"/>
      <c r="D414" s="26"/>
      <c r="E414" s="27"/>
      <c r="F414" s="28"/>
    </row>
    <row r="415" spans="1:6" x14ac:dyDescent="0.25">
      <c r="A415" s="29" t="s">
        <v>3323</v>
      </c>
      <c r="B415" s="30"/>
      <c r="C415" s="30"/>
      <c r="D415" s="30"/>
      <c r="E415" s="31"/>
      <c r="F415" s="32"/>
    </row>
    <row r="416" spans="1:6" x14ac:dyDescent="0.25">
      <c r="A416" s="25" t="s">
        <v>69</v>
      </c>
      <c r="B416" s="33" t="s">
        <v>68</v>
      </c>
      <c r="C416" s="33">
        <v>-0.34399999999999997</v>
      </c>
      <c r="D416" s="33">
        <v>2E-3</v>
      </c>
      <c r="E416" s="34" t="s">
        <v>6</v>
      </c>
      <c r="F416" s="35" t="s">
        <v>70</v>
      </c>
    </row>
    <row r="417" spans="1:6" x14ac:dyDescent="0.25">
      <c r="A417" s="40" t="s">
        <v>1099</v>
      </c>
      <c r="B417" s="41" t="s">
        <v>1098</v>
      </c>
      <c r="C417" s="41">
        <v>0.34399999999999997</v>
      </c>
      <c r="D417" s="41">
        <v>3.0000000000000001E-3</v>
      </c>
      <c r="E417" s="14" t="s">
        <v>6</v>
      </c>
      <c r="F417" s="39" t="s">
        <v>1100</v>
      </c>
    </row>
    <row r="418" spans="1:6" x14ac:dyDescent="0.25">
      <c r="A418" s="36" t="s">
        <v>2699</v>
      </c>
      <c r="B418" s="41" t="s">
        <v>2698</v>
      </c>
      <c r="C418" s="41">
        <v>0.41199999999999998</v>
      </c>
      <c r="D418" s="41">
        <v>2E-3</v>
      </c>
      <c r="E418" s="38" t="s">
        <v>196</v>
      </c>
      <c r="F418" s="39" t="s">
        <v>2700</v>
      </c>
    </row>
    <row r="419" spans="1:6" x14ac:dyDescent="0.25">
      <c r="A419" s="36" t="s">
        <v>3038</v>
      </c>
      <c r="B419" s="41" t="s">
        <v>3037</v>
      </c>
      <c r="C419" s="41">
        <v>0.441</v>
      </c>
      <c r="D419" s="41">
        <v>2E-3</v>
      </c>
      <c r="E419" s="38" t="s">
        <v>6</v>
      </c>
      <c r="F419" s="39" t="s">
        <v>3039</v>
      </c>
    </row>
    <row r="420" spans="1:6" x14ac:dyDescent="0.25">
      <c r="A420" s="36" t="s">
        <v>2597</v>
      </c>
      <c r="B420" s="41" t="s">
        <v>2596</v>
      </c>
      <c r="C420" s="41">
        <v>0.50900000000000001</v>
      </c>
      <c r="D420" s="41">
        <v>6.0000000000000001E-3</v>
      </c>
      <c r="E420" s="38" t="s">
        <v>45</v>
      </c>
      <c r="F420" s="39" t="s">
        <v>2598</v>
      </c>
    </row>
    <row r="421" spans="1:6" x14ac:dyDescent="0.25">
      <c r="A421" s="55" t="s">
        <v>2864</v>
      </c>
      <c r="B421" s="49" t="s">
        <v>2863</v>
      </c>
      <c r="C421" s="49">
        <v>0.86699999999999999</v>
      </c>
      <c r="D421" s="49">
        <v>1E-3</v>
      </c>
      <c r="E421" s="56" t="s">
        <v>6</v>
      </c>
      <c r="F421" s="51" t="s">
        <v>2865</v>
      </c>
    </row>
    <row r="422" spans="1:6" x14ac:dyDescent="0.25">
      <c r="A422" s="52"/>
      <c r="B422" s="26"/>
      <c r="C422" s="26"/>
      <c r="D422" s="26"/>
      <c r="E422" s="27"/>
      <c r="F422" s="28"/>
    </row>
    <row r="423" spans="1:6" x14ac:dyDescent="0.25">
      <c r="A423" s="29" t="s">
        <v>3324</v>
      </c>
      <c r="B423" s="30"/>
      <c r="C423" s="30"/>
      <c r="D423" s="30"/>
      <c r="E423" s="31"/>
      <c r="F423" s="32"/>
    </row>
    <row r="424" spans="1:6" x14ac:dyDescent="0.25">
      <c r="A424" s="58" t="s">
        <v>1822</v>
      </c>
      <c r="B424" s="63" t="s">
        <v>1821</v>
      </c>
      <c r="C424" s="63">
        <v>-4.4889999999999999</v>
      </c>
      <c r="D424" s="63">
        <v>1E-3</v>
      </c>
      <c r="E424" s="59" t="s">
        <v>6</v>
      </c>
      <c r="F424" s="60" t="s">
        <v>1823</v>
      </c>
    </row>
    <row r="425" spans="1:6" x14ac:dyDescent="0.25">
      <c r="A425" s="40" t="s">
        <v>1321</v>
      </c>
      <c r="B425" s="37" t="s">
        <v>1320</v>
      </c>
      <c r="C425" s="37">
        <v>-1.97</v>
      </c>
      <c r="D425" s="37">
        <v>1E-3</v>
      </c>
      <c r="E425" s="14" t="s">
        <v>6</v>
      </c>
      <c r="F425" s="39" t="s">
        <v>1322</v>
      </c>
    </row>
    <row r="426" spans="1:6" x14ac:dyDescent="0.25">
      <c r="A426" s="40" t="s">
        <v>529</v>
      </c>
      <c r="B426" s="37" t="s">
        <v>528</v>
      </c>
      <c r="C426" s="37">
        <v>-1.5580000000000001</v>
      </c>
      <c r="D426" s="37">
        <v>1E-3</v>
      </c>
      <c r="E426" s="14" t="s">
        <v>6</v>
      </c>
      <c r="F426" s="39" t="s">
        <v>530</v>
      </c>
    </row>
    <row r="427" spans="1:6" x14ac:dyDescent="0.25">
      <c r="A427" s="36" t="s">
        <v>2822</v>
      </c>
      <c r="B427" s="37" t="s">
        <v>2821</v>
      </c>
      <c r="C427" s="37">
        <v>-1.4630000000000001</v>
      </c>
      <c r="D427" s="37">
        <v>1E-3</v>
      </c>
      <c r="E427" s="38" t="s">
        <v>6</v>
      </c>
      <c r="F427" s="39" t="s">
        <v>2823</v>
      </c>
    </row>
    <row r="428" spans="1:6" x14ac:dyDescent="0.25">
      <c r="A428" s="36" t="s">
        <v>1935</v>
      </c>
      <c r="B428" s="37" t="s">
        <v>1934</v>
      </c>
      <c r="C428" s="37">
        <v>-1.427</v>
      </c>
      <c r="D428" s="37">
        <v>1E-3</v>
      </c>
      <c r="E428" s="38" t="s">
        <v>6</v>
      </c>
      <c r="F428" s="39" t="s">
        <v>1936</v>
      </c>
    </row>
    <row r="429" spans="1:6" x14ac:dyDescent="0.25">
      <c r="A429" s="36" t="s">
        <v>1494</v>
      </c>
      <c r="B429" s="37" t="s">
        <v>1493</v>
      </c>
      <c r="C429" s="37">
        <v>-1.2689999999999999</v>
      </c>
      <c r="D429" s="37">
        <v>1E-3</v>
      </c>
      <c r="E429" s="38" t="s">
        <v>6</v>
      </c>
      <c r="F429" s="39" t="s">
        <v>1495</v>
      </c>
    </row>
    <row r="430" spans="1:6" x14ac:dyDescent="0.25">
      <c r="A430" s="36" t="s">
        <v>2882</v>
      </c>
      <c r="B430" s="37" t="s">
        <v>2881</v>
      </c>
      <c r="C430" s="37">
        <v>-1.228</v>
      </c>
      <c r="D430" s="37">
        <v>1E-3</v>
      </c>
      <c r="E430" s="38" t="s">
        <v>6</v>
      </c>
      <c r="F430" s="39" t="s">
        <v>2883</v>
      </c>
    </row>
    <row r="431" spans="1:6" x14ac:dyDescent="0.25">
      <c r="A431" s="40" t="s">
        <v>1063</v>
      </c>
      <c r="B431" s="37" t="s">
        <v>1062</v>
      </c>
      <c r="C431" s="37">
        <v>-1.169</v>
      </c>
      <c r="D431" s="37">
        <v>1E-3</v>
      </c>
      <c r="E431" s="14" t="s">
        <v>6</v>
      </c>
      <c r="F431" s="39" t="s">
        <v>1064</v>
      </c>
    </row>
    <row r="432" spans="1:6" x14ac:dyDescent="0.25">
      <c r="A432" s="36" t="s">
        <v>2118</v>
      </c>
      <c r="B432" s="37" t="s">
        <v>2117</v>
      </c>
      <c r="C432" s="37">
        <v>-1.1499999999999999</v>
      </c>
      <c r="D432" s="37">
        <v>1E-3</v>
      </c>
      <c r="E432" s="38" t="s">
        <v>6</v>
      </c>
      <c r="F432" s="39" t="s">
        <v>2119</v>
      </c>
    </row>
    <row r="433" spans="1:6" x14ac:dyDescent="0.25">
      <c r="A433" s="36" t="s">
        <v>2972</v>
      </c>
      <c r="B433" s="37" t="s">
        <v>2971</v>
      </c>
      <c r="C433" s="37">
        <v>-1.1359999999999999</v>
      </c>
      <c r="D433" s="37">
        <v>1E-3</v>
      </c>
      <c r="E433" s="38" t="s">
        <v>6</v>
      </c>
      <c r="F433" s="39" t="s">
        <v>2973</v>
      </c>
    </row>
    <row r="434" spans="1:6" x14ac:dyDescent="0.25">
      <c r="A434" s="36" t="s">
        <v>3266</v>
      </c>
      <c r="B434" s="37" t="s">
        <v>3265</v>
      </c>
      <c r="C434" s="37">
        <v>-1.1299999999999999</v>
      </c>
      <c r="D434" s="37">
        <v>1E-3</v>
      </c>
      <c r="E434" s="38" t="s">
        <v>6</v>
      </c>
      <c r="F434" s="39" t="s">
        <v>3267</v>
      </c>
    </row>
    <row r="435" spans="1:6" x14ac:dyDescent="0.25">
      <c r="A435" s="36" t="s">
        <v>2097</v>
      </c>
      <c r="B435" s="37" t="s">
        <v>2096</v>
      </c>
      <c r="C435" s="37">
        <v>-1.123</v>
      </c>
      <c r="D435" s="37">
        <v>1E-3</v>
      </c>
      <c r="E435" s="38" t="s">
        <v>6</v>
      </c>
      <c r="F435" s="39" t="s">
        <v>2098</v>
      </c>
    </row>
    <row r="436" spans="1:6" x14ac:dyDescent="0.25">
      <c r="A436" s="36" t="s">
        <v>2027</v>
      </c>
      <c r="B436" s="37" t="s">
        <v>2026</v>
      </c>
      <c r="C436" s="37">
        <v>-1.0840000000000001</v>
      </c>
      <c r="D436" s="37">
        <v>1E-3</v>
      </c>
      <c r="E436" s="38" t="s">
        <v>6</v>
      </c>
      <c r="F436" s="39" t="s">
        <v>2028</v>
      </c>
    </row>
    <row r="437" spans="1:6" x14ac:dyDescent="0.25">
      <c r="A437" s="36" t="s">
        <v>1807</v>
      </c>
      <c r="B437" s="37" t="s">
        <v>1806</v>
      </c>
      <c r="C437" s="37">
        <v>-1.069</v>
      </c>
      <c r="D437" s="37">
        <v>1E-3</v>
      </c>
      <c r="E437" s="38" t="s">
        <v>6</v>
      </c>
      <c r="F437" s="39" t="s">
        <v>1808</v>
      </c>
    </row>
    <row r="438" spans="1:6" x14ac:dyDescent="0.25">
      <c r="A438" s="36" t="s">
        <v>2975</v>
      </c>
      <c r="B438" s="37" t="s">
        <v>2974</v>
      </c>
      <c r="C438" s="37">
        <v>-1.032</v>
      </c>
      <c r="D438" s="37">
        <v>1E-3</v>
      </c>
      <c r="E438" s="38" t="s">
        <v>6</v>
      </c>
      <c r="F438" s="39" t="s">
        <v>2976</v>
      </c>
    </row>
    <row r="439" spans="1:6" x14ac:dyDescent="0.25">
      <c r="A439" s="36" t="s">
        <v>1651</v>
      </c>
      <c r="B439" s="37" t="s">
        <v>1650</v>
      </c>
      <c r="C439" s="37">
        <v>-1.0269999999999999</v>
      </c>
      <c r="D439" s="37">
        <v>1E-3</v>
      </c>
      <c r="E439" s="38" t="s">
        <v>6</v>
      </c>
      <c r="F439" s="39" t="s">
        <v>1652</v>
      </c>
    </row>
    <row r="440" spans="1:6" x14ac:dyDescent="0.25">
      <c r="A440" s="36" t="s">
        <v>3161</v>
      </c>
      <c r="B440" s="37" t="s">
        <v>3160</v>
      </c>
      <c r="C440" s="37">
        <v>-0.97499999999999998</v>
      </c>
      <c r="D440" s="37">
        <v>1E-3</v>
      </c>
      <c r="E440" s="38" t="s">
        <v>6</v>
      </c>
      <c r="F440" s="39" t="s">
        <v>3162</v>
      </c>
    </row>
    <row r="441" spans="1:6" x14ac:dyDescent="0.25">
      <c r="A441" s="40" t="s">
        <v>208</v>
      </c>
      <c r="B441" s="37" t="s">
        <v>207</v>
      </c>
      <c r="C441" s="37">
        <v>-0.96799999999999997</v>
      </c>
      <c r="D441" s="37">
        <v>1E-3</v>
      </c>
      <c r="E441" s="14" t="s">
        <v>6</v>
      </c>
      <c r="F441" s="39" t="s">
        <v>209</v>
      </c>
    </row>
    <row r="442" spans="1:6" x14ac:dyDescent="0.25">
      <c r="A442" s="36" t="s">
        <v>2136</v>
      </c>
      <c r="B442" s="37" t="s">
        <v>2135</v>
      </c>
      <c r="C442" s="37">
        <v>-0.96399999999999997</v>
      </c>
      <c r="D442" s="37">
        <v>1E-3</v>
      </c>
      <c r="E442" s="38" t="s">
        <v>6</v>
      </c>
      <c r="F442" s="39" t="s">
        <v>2137</v>
      </c>
    </row>
    <row r="443" spans="1:6" x14ac:dyDescent="0.25">
      <c r="A443" s="36" t="s">
        <v>1792</v>
      </c>
      <c r="B443" s="37" t="s">
        <v>1791</v>
      </c>
      <c r="C443" s="37">
        <v>-0.95399999999999996</v>
      </c>
      <c r="D443" s="37">
        <v>2E-3</v>
      </c>
      <c r="E443" s="38" t="s">
        <v>6</v>
      </c>
      <c r="F443" s="39" t="s">
        <v>1793</v>
      </c>
    </row>
    <row r="444" spans="1:6" x14ac:dyDescent="0.25">
      <c r="A444" s="36" t="s">
        <v>3230</v>
      </c>
      <c r="B444" s="37" t="s">
        <v>3229</v>
      </c>
      <c r="C444" s="37">
        <v>-0.94699999999999995</v>
      </c>
      <c r="D444" s="37">
        <v>1E-3</v>
      </c>
      <c r="E444" s="38" t="s">
        <v>6</v>
      </c>
      <c r="F444" s="39" t="s">
        <v>3231</v>
      </c>
    </row>
    <row r="445" spans="1:6" x14ac:dyDescent="0.25">
      <c r="A445" s="36" t="s">
        <v>2966</v>
      </c>
      <c r="B445" s="37" t="s">
        <v>2965</v>
      </c>
      <c r="C445" s="37">
        <v>-0.93899999999999995</v>
      </c>
      <c r="D445" s="37">
        <v>1E-3</v>
      </c>
      <c r="E445" s="38" t="s">
        <v>6</v>
      </c>
      <c r="F445" s="39" t="s">
        <v>2967</v>
      </c>
    </row>
    <row r="446" spans="1:6" x14ac:dyDescent="0.25">
      <c r="A446" s="36" t="s">
        <v>2978</v>
      </c>
      <c r="B446" s="37" t="s">
        <v>2977</v>
      </c>
      <c r="C446" s="37">
        <v>-0.92200000000000004</v>
      </c>
      <c r="D446" s="37">
        <v>1E-3</v>
      </c>
      <c r="E446" s="38" t="s">
        <v>6</v>
      </c>
      <c r="F446" s="39" t="s">
        <v>2979</v>
      </c>
    </row>
    <row r="447" spans="1:6" x14ac:dyDescent="0.25">
      <c r="A447" s="36" t="s">
        <v>2951</v>
      </c>
      <c r="B447" s="37" t="s">
        <v>2950</v>
      </c>
      <c r="C447" s="37">
        <v>-0.90500000000000003</v>
      </c>
      <c r="D447" s="37">
        <v>1E-3</v>
      </c>
      <c r="E447" s="38" t="s">
        <v>6</v>
      </c>
      <c r="F447" s="39" t="s">
        <v>2952</v>
      </c>
    </row>
    <row r="448" spans="1:6" x14ac:dyDescent="0.25">
      <c r="A448" s="40" t="s">
        <v>414</v>
      </c>
      <c r="B448" s="37" t="s">
        <v>413</v>
      </c>
      <c r="C448" s="37">
        <v>-0.90200000000000002</v>
      </c>
      <c r="D448" s="37">
        <v>1E-3</v>
      </c>
      <c r="E448" s="14" t="s">
        <v>6</v>
      </c>
      <c r="F448" s="39" t="s">
        <v>415</v>
      </c>
    </row>
    <row r="449" spans="1:6" x14ac:dyDescent="0.25">
      <c r="A449" s="36" t="s">
        <v>3197</v>
      </c>
      <c r="B449" s="37" t="s">
        <v>3196</v>
      </c>
      <c r="C449" s="37">
        <v>-0.88900000000000001</v>
      </c>
      <c r="D449" s="37">
        <v>1E-3</v>
      </c>
      <c r="E449" s="38" t="s">
        <v>6</v>
      </c>
      <c r="F449" s="39" t="s">
        <v>3198</v>
      </c>
    </row>
    <row r="450" spans="1:6" x14ac:dyDescent="0.25">
      <c r="A450" s="40" t="s">
        <v>466</v>
      </c>
      <c r="B450" s="37" t="s">
        <v>465</v>
      </c>
      <c r="C450" s="37">
        <v>-0.88200000000000001</v>
      </c>
      <c r="D450" s="37">
        <v>1E-3</v>
      </c>
      <c r="E450" s="14" t="s">
        <v>6</v>
      </c>
      <c r="F450" s="39" t="s">
        <v>467</v>
      </c>
    </row>
    <row r="451" spans="1:6" x14ac:dyDescent="0.25">
      <c r="A451" s="40" t="s">
        <v>399</v>
      </c>
      <c r="B451" s="37" t="s">
        <v>398</v>
      </c>
      <c r="C451" s="37">
        <v>-0.86799999999999999</v>
      </c>
      <c r="D451" s="37">
        <v>1E-3</v>
      </c>
      <c r="E451" s="14" t="s">
        <v>6</v>
      </c>
      <c r="F451" s="39" t="s">
        <v>400</v>
      </c>
    </row>
    <row r="452" spans="1:6" x14ac:dyDescent="0.25">
      <c r="A452" s="40" t="s">
        <v>164</v>
      </c>
      <c r="B452" s="37" t="s">
        <v>163</v>
      </c>
      <c r="C452" s="37">
        <v>-0.86599999999999999</v>
      </c>
      <c r="D452" s="37">
        <v>1E-3</v>
      </c>
      <c r="E452" s="14" t="s">
        <v>6</v>
      </c>
      <c r="F452" s="39" t="s">
        <v>165</v>
      </c>
    </row>
    <row r="453" spans="1:6" x14ac:dyDescent="0.25">
      <c r="A453" s="36" t="s">
        <v>1994</v>
      </c>
      <c r="B453" s="37" t="s">
        <v>1993</v>
      </c>
      <c r="C453" s="37">
        <v>-0.86399999999999999</v>
      </c>
      <c r="D453" s="37">
        <v>1E-3</v>
      </c>
      <c r="E453" s="38" t="s">
        <v>6</v>
      </c>
      <c r="F453" s="39" t="s">
        <v>1995</v>
      </c>
    </row>
    <row r="454" spans="1:6" x14ac:dyDescent="0.25">
      <c r="A454" s="40" t="s">
        <v>393</v>
      </c>
      <c r="B454" s="37" t="s">
        <v>392</v>
      </c>
      <c r="C454" s="37">
        <v>-0.84399999999999997</v>
      </c>
      <c r="D454" s="37">
        <v>1E-3</v>
      </c>
      <c r="E454" s="14" t="s">
        <v>6</v>
      </c>
      <c r="F454" s="39" t="s">
        <v>394</v>
      </c>
    </row>
    <row r="455" spans="1:6" x14ac:dyDescent="0.25">
      <c r="A455" s="36" t="s">
        <v>2786</v>
      </c>
      <c r="B455" s="37" t="s">
        <v>2785</v>
      </c>
      <c r="C455" s="37">
        <v>-0.83499999999999996</v>
      </c>
      <c r="D455" s="37">
        <v>1E-3</v>
      </c>
      <c r="E455" s="38" t="s">
        <v>45</v>
      </c>
      <c r="F455" s="39" t="s">
        <v>2787</v>
      </c>
    </row>
    <row r="456" spans="1:6" x14ac:dyDescent="0.25">
      <c r="A456" s="36" t="s">
        <v>2792</v>
      </c>
      <c r="B456" s="37" t="s">
        <v>2791</v>
      </c>
      <c r="C456" s="37">
        <v>-0.83399999999999996</v>
      </c>
      <c r="D456" s="37">
        <v>1E-3</v>
      </c>
      <c r="E456" s="38" t="s">
        <v>6</v>
      </c>
      <c r="F456" s="39" t="s">
        <v>2793</v>
      </c>
    </row>
    <row r="457" spans="1:6" x14ac:dyDescent="0.25">
      <c r="A457" s="36" t="s">
        <v>3023</v>
      </c>
      <c r="B457" s="37" t="s">
        <v>3022</v>
      </c>
      <c r="C457" s="37">
        <v>-0.82299999999999995</v>
      </c>
      <c r="D457" s="37">
        <v>2E-3</v>
      </c>
      <c r="E457" s="38" t="s">
        <v>6</v>
      </c>
      <c r="F457" s="39" t="s">
        <v>3024</v>
      </c>
    </row>
    <row r="458" spans="1:6" x14ac:dyDescent="0.25">
      <c r="A458" s="40" t="s">
        <v>396</v>
      </c>
      <c r="B458" s="37" t="s">
        <v>395</v>
      </c>
      <c r="C458" s="37">
        <v>-0.81200000000000006</v>
      </c>
      <c r="D458" s="37">
        <v>3.0000000000000001E-3</v>
      </c>
      <c r="E458" s="14" t="s">
        <v>6</v>
      </c>
      <c r="F458" s="39" t="s">
        <v>397</v>
      </c>
    </row>
    <row r="459" spans="1:6" x14ac:dyDescent="0.25">
      <c r="A459" s="40" t="s">
        <v>487</v>
      </c>
      <c r="B459" s="37" t="s">
        <v>486</v>
      </c>
      <c r="C459" s="37">
        <v>-0.78500000000000003</v>
      </c>
      <c r="D459" s="37">
        <v>2E-3</v>
      </c>
      <c r="E459" s="14" t="s">
        <v>6</v>
      </c>
      <c r="F459" s="39" t="s">
        <v>488</v>
      </c>
    </row>
    <row r="460" spans="1:6" x14ac:dyDescent="0.25">
      <c r="A460" s="40" t="s">
        <v>315</v>
      </c>
      <c r="B460" s="37" t="s">
        <v>314</v>
      </c>
      <c r="C460" s="37">
        <v>-0.748</v>
      </c>
      <c r="D460" s="37">
        <v>1E-3</v>
      </c>
      <c r="E460" s="14" t="s">
        <v>6</v>
      </c>
      <c r="F460" s="39" t="s">
        <v>316</v>
      </c>
    </row>
    <row r="461" spans="1:6" x14ac:dyDescent="0.25">
      <c r="A461" s="40" t="s">
        <v>1147</v>
      </c>
      <c r="B461" s="37" t="s">
        <v>1146</v>
      </c>
      <c r="C461" s="37">
        <v>-0.73399999999999999</v>
      </c>
      <c r="D461" s="37">
        <v>2E-3</v>
      </c>
      <c r="E461" s="14" t="s">
        <v>6</v>
      </c>
      <c r="F461" s="39" t="s">
        <v>1148</v>
      </c>
    </row>
    <row r="462" spans="1:6" x14ac:dyDescent="0.25">
      <c r="A462" s="36" t="s">
        <v>1825</v>
      </c>
      <c r="B462" s="37" t="s">
        <v>1824</v>
      </c>
      <c r="C462" s="37">
        <v>-0.72199999999999998</v>
      </c>
      <c r="D462" s="37">
        <v>1E-3</v>
      </c>
      <c r="E462" s="38" t="s">
        <v>45</v>
      </c>
      <c r="F462" s="39" t="s">
        <v>1826</v>
      </c>
    </row>
    <row r="463" spans="1:6" x14ac:dyDescent="0.25">
      <c r="A463" s="36" t="s">
        <v>3098</v>
      </c>
      <c r="B463" s="37" t="s">
        <v>3097</v>
      </c>
      <c r="C463" s="37">
        <v>-0.69899999999999995</v>
      </c>
      <c r="D463" s="37">
        <v>1E-3</v>
      </c>
      <c r="E463" s="38" t="s">
        <v>6</v>
      </c>
      <c r="F463" s="39" t="s">
        <v>3099</v>
      </c>
    </row>
    <row r="464" spans="1:6" x14ac:dyDescent="0.25">
      <c r="A464" s="36" t="s">
        <v>1589</v>
      </c>
      <c r="B464" s="37" t="s">
        <v>1588</v>
      </c>
      <c r="C464" s="37">
        <v>-0.68600000000000005</v>
      </c>
      <c r="D464" s="37">
        <v>1E-3</v>
      </c>
      <c r="E464" s="38" t="s">
        <v>6</v>
      </c>
      <c r="F464" s="39" t="s">
        <v>1590</v>
      </c>
    </row>
    <row r="465" spans="1:6" x14ac:dyDescent="0.25">
      <c r="A465" s="36" t="s">
        <v>3158</v>
      </c>
      <c r="B465" s="37" t="s">
        <v>3157</v>
      </c>
      <c r="C465" s="37">
        <v>-0.66100000000000003</v>
      </c>
      <c r="D465" s="37">
        <v>2E-3</v>
      </c>
      <c r="E465" s="38" t="s">
        <v>6</v>
      </c>
      <c r="F465" s="39" t="s">
        <v>3159</v>
      </c>
    </row>
    <row r="466" spans="1:6" x14ac:dyDescent="0.25">
      <c r="A466" s="40" t="s">
        <v>402</v>
      </c>
      <c r="B466" s="37" t="s">
        <v>401</v>
      </c>
      <c r="C466" s="37">
        <v>-0.64600000000000002</v>
      </c>
      <c r="D466" s="37">
        <v>1E-3</v>
      </c>
      <c r="E466" s="14" t="s">
        <v>6</v>
      </c>
      <c r="F466" s="39" t="s">
        <v>403</v>
      </c>
    </row>
    <row r="467" spans="1:6" x14ac:dyDescent="0.25">
      <c r="A467" s="40" t="s">
        <v>469</v>
      </c>
      <c r="B467" s="37" t="s">
        <v>468</v>
      </c>
      <c r="C467" s="37">
        <v>-0.63900000000000001</v>
      </c>
      <c r="D467" s="37">
        <v>2E-3</v>
      </c>
      <c r="E467" s="14" t="s">
        <v>6</v>
      </c>
      <c r="F467" s="39" t="s">
        <v>470</v>
      </c>
    </row>
    <row r="468" spans="1:6" x14ac:dyDescent="0.25">
      <c r="A468" s="36" t="s">
        <v>3143</v>
      </c>
      <c r="B468" s="37" t="s">
        <v>3142</v>
      </c>
      <c r="C468" s="37">
        <v>-0.63600000000000001</v>
      </c>
      <c r="D468" s="37">
        <v>1E-3</v>
      </c>
      <c r="E468" s="38" t="s">
        <v>6</v>
      </c>
      <c r="F468" s="39" t="s">
        <v>3144</v>
      </c>
    </row>
    <row r="469" spans="1:6" x14ac:dyDescent="0.25">
      <c r="A469" s="36" t="s">
        <v>3164</v>
      </c>
      <c r="B469" s="37" t="s">
        <v>3163</v>
      </c>
      <c r="C469" s="37">
        <v>-0.621</v>
      </c>
      <c r="D469" s="37">
        <v>4.0000000000000001E-3</v>
      </c>
      <c r="E469" s="38" t="s">
        <v>6</v>
      </c>
      <c r="F469" s="39" t="s">
        <v>3165</v>
      </c>
    </row>
    <row r="470" spans="1:6" x14ac:dyDescent="0.25">
      <c r="A470" s="40" t="s">
        <v>269</v>
      </c>
      <c r="B470" s="37" t="s">
        <v>268</v>
      </c>
      <c r="C470" s="37">
        <v>-0.61199999999999999</v>
      </c>
      <c r="D470" s="37">
        <v>1E-3</v>
      </c>
      <c r="E470" s="14" t="s">
        <v>6</v>
      </c>
      <c r="F470" s="39" t="s">
        <v>270</v>
      </c>
    </row>
    <row r="471" spans="1:6" x14ac:dyDescent="0.25">
      <c r="A471" s="40" t="s">
        <v>1246</v>
      </c>
      <c r="B471" s="37" t="s">
        <v>1245</v>
      </c>
      <c r="C471" s="37">
        <v>-0.60799999999999998</v>
      </c>
      <c r="D471" s="37">
        <v>4.0000000000000001E-3</v>
      </c>
      <c r="E471" s="14" t="s">
        <v>6</v>
      </c>
      <c r="F471" s="39" t="s">
        <v>1247</v>
      </c>
    </row>
    <row r="472" spans="1:6" x14ac:dyDescent="0.25">
      <c r="A472" s="36" t="s">
        <v>3191</v>
      </c>
      <c r="B472" s="37" t="s">
        <v>3190</v>
      </c>
      <c r="C472" s="37">
        <v>-0.58699999999999997</v>
      </c>
      <c r="D472" s="37">
        <v>1E-3</v>
      </c>
      <c r="E472" s="38" t="s">
        <v>6</v>
      </c>
      <c r="F472" s="39" t="s">
        <v>3192</v>
      </c>
    </row>
    <row r="473" spans="1:6" x14ac:dyDescent="0.25">
      <c r="A473" s="36" t="s">
        <v>2627</v>
      </c>
      <c r="B473" s="37" t="s">
        <v>2626</v>
      </c>
      <c r="C473" s="37">
        <v>-0.58299999999999996</v>
      </c>
      <c r="D473" s="37">
        <v>4.0000000000000001E-3</v>
      </c>
      <c r="E473" s="38" t="s">
        <v>6</v>
      </c>
      <c r="F473" s="39" t="s">
        <v>2628</v>
      </c>
    </row>
    <row r="474" spans="1:6" x14ac:dyDescent="0.25">
      <c r="A474" s="40" t="s">
        <v>1011</v>
      </c>
      <c r="B474" s="37" t="s">
        <v>1010</v>
      </c>
      <c r="C474" s="37">
        <v>-0.57699999999999996</v>
      </c>
      <c r="D474" s="37">
        <v>1E-3</v>
      </c>
      <c r="E474" s="14" t="s">
        <v>6</v>
      </c>
      <c r="F474" s="39" t="s">
        <v>1012</v>
      </c>
    </row>
    <row r="475" spans="1:6" x14ac:dyDescent="0.25">
      <c r="A475" s="36" t="s">
        <v>1723</v>
      </c>
      <c r="B475" s="37" t="s">
        <v>1722</v>
      </c>
      <c r="C475" s="37">
        <v>-0.57299999999999995</v>
      </c>
      <c r="D475" s="37">
        <v>1E-3</v>
      </c>
      <c r="E475" s="38" t="s">
        <v>6</v>
      </c>
      <c r="F475" s="39" t="s">
        <v>1724</v>
      </c>
    </row>
    <row r="476" spans="1:6" x14ac:dyDescent="0.25">
      <c r="A476" s="40" t="s">
        <v>1144</v>
      </c>
      <c r="B476" s="37" t="s">
        <v>1143</v>
      </c>
      <c r="C476" s="37">
        <v>-0.56999999999999995</v>
      </c>
      <c r="D476" s="37">
        <v>1E-3</v>
      </c>
      <c r="E476" s="14" t="s">
        <v>6</v>
      </c>
      <c r="F476" s="39" t="s">
        <v>1145</v>
      </c>
    </row>
    <row r="477" spans="1:6" x14ac:dyDescent="0.25">
      <c r="A477" s="36" t="s">
        <v>1801</v>
      </c>
      <c r="B477" s="37" t="s">
        <v>1800</v>
      </c>
      <c r="C477" s="37">
        <v>-0.56999999999999995</v>
      </c>
      <c r="D477" s="37">
        <v>2E-3</v>
      </c>
      <c r="E477" s="38" t="s">
        <v>6</v>
      </c>
      <c r="F477" s="39" t="s">
        <v>1802</v>
      </c>
    </row>
    <row r="478" spans="1:6" x14ac:dyDescent="0.25">
      <c r="A478" s="40" t="s">
        <v>724</v>
      </c>
      <c r="B478" s="37" t="s">
        <v>723</v>
      </c>
      <c r="C478" s="37">
        <v>-0.56899999999999995</v>
      </c>
      <c r="D478" s="37">
        <v>2E-3</v>
      </c>
      <c r="E478" s="14" t="s">
        <v>6</v>
      </c>
      <c r="F478" s="39" t="s">
        <v>725</v>
      </c>
    </row>
    <row r="479" spans="1:6" x14ac:dyDescent="0.25">
      <c r="A479" s="36" t="s">
        <v>1610</v>
      </c>
      <c r="B479" s="37" t="s">
        <v>1609</v>
      </c>
      <c r="C479" s="37">
        <v>-0.56499999999999995</v>
      </c>
      <c r="D479" s="37">
        <v>2E-3</v>
      </c>
      <c r="E479" s="38" t="s">
        <v>6</v>
      </c>
      <c r="F479" s="39" t="s">
        <v>1611</v>
      </c>
    </row>
    <row r="480" spans="1:6" x14ac:dyDescent="0.25">
      <c r="A480" s="40" t="s">
        <v>266</v>
      </c>
      <c r="B480" s="37" t="s">
        <v>265</v>
      </c>
      <c r="C480" s="37">
        <v>-0.55900000000000005</v>
      </c>
      <c r="D480" s="37">
        <v>2E-3</v>
      </c>
      <c r="E480" s="14" t="s">
        <v>6</v>
      </c>
      <c r="F480" s="39" t="s">
        <v>267</v>
      </c>
    </row>
    <row r="481" spans="1:6" x14ac:dyDescent="0.25">
      <c r="A481" s="36" t="s">
        <v>3041</v>
      </c>
      <c r="B481" s="37" t="s">
        <v>3040</v>
      </c>
      <c r="C481" s="37">
        <v>-0.55800000000000005</v>
      </c>
      <c r="D481" s="37">
        <v>1E-3</v>
      </c>
      <c r="E481" s="38" t="s">
        <v>6</v>
      </c>
      <c r="F481" s="39" t="s">
        <v>3042</v>
      </c>
    </row>
    <row r="482" spans="1:6" x14ac:dyDescent="0.25">
      <c r="A482" s="40" t="s">
        <v>1029</v>
      </c>
      <c r="B482" s="37" t="s">
        <v>1028</v>
      </c>
      <c r="C482" s="37">
        <v>-0.54900000000000004</v>
      </c>
      <c r="D482" s="37">
        <v>1E-3</v>
      </c>
      <c r="E482" s="14" t="s">
        <v>196</v>
      </c>
      <c r="F482" s="39" t="s">
        <v>1030</v>
      </c>
    </row>
    <row r="483" spans="1:6" x14ac:dyDescent="0.25">
      <c r="A483" s="36" t="s">
        <v>1765</v>
      </c>
      <c r="B483" s="37" t="s">
        <v>1764</v>
      </c>
      <c r="C483" s="37">
        <v>-0.54100000000000004</v>
      </c>
      <c r="D483" s="37">
        <v>1E-3</v>
      </c>
      <c r="E483" s="38" t="s">
        <v>6</v>
      </c>
      <c r="F483" s="39" t="s">
        <v>1766</v>
      </c>
    </row>
    <row r="484" spans="1:6" x14ac:dyDescent="0.25">
      <c r="A484" s="36" t="s">
        <v>1535</v>
      </c>
      <c r="B484" s="37" t="s">
        <v>1534</v>
      </c>
      <c r="C484" s="37">
        <v>-0.52700000000000002</v>
      </c>
      <c r="D484" s="37">
        <v>6.0000000000000001E-3</v>
      </c>
      <c r="E484" s="38" t="s">
        <v>6</v>
      </c>
      <c r="F484" s="39" t="s">
        <v>1536</v>
      </c>
    </row>
    <row r="485" spans="1:6" x14ac:dyDescent="0.25">
      <c r="A485" s="40" t="s">
        <v>1087</v>
      </c>
      <c r="B485" s="37" t="s">
        <v>1086</v>
      </c>
      <c r="C485" s="37">
        <v>-0.51600000000000001</v>
      </c>
      <c r="D485" s="37">
        <v>1E-3</v>
      </c>
      <c r="E485" s="14" t="s">
        <v>6</v>
      </c>
      <c r="F485" s="39" t="s">
        <v>1088</v>
      </c>
    </row>
    <row r="486" spans="1:6" x14ac:dyDescent="0.25">
      <c r="A486" s="36" t="s">
        <v>2041</v>
      </c>
      <c r="B486" s="37" t="s">
        <v>2040</v>
      </c>
      <c r="C486" s="37">
        <v>-0.51600000000000001</v>
      </c>
      <c r="D486" s="37">
        <v>2E-3</v>
      </c>
      <c r="E486" s="38" t="s">
        <v>6</v>
      </c>
      <c r="F486" s="39" t="s">
        <v>2042</v>
      </c>
    </row>
    <row r="487" spans="1:6" x14ac:dyDescent="0.25">
      <c r="A487" s="36" t="s">
        <v>1997</v>
      </c>
      <c r="B487" s="37" t="s">
        <v>1996</v>
      </c>
      <c r="C487" s="37">
        <v>-0.499</v>
      </c>
      <c r="D487" s="37">
        <v>2E-3</v>
      </c>
      <c r="E487" s="38" t="s">
        <v>6</v>
      </c>
      <c r="F487" s="39" t="s">
        <v>1998</v>
      </c>
    </row>
    <row r="488" spans="1:6" x14ac:dyDescent="0.25">
      <c r="A488" s="40" t="s">
        <v>43</v>
      </c>
      <c r="B488" s="37" t="s">
        <v>42</v>
      </c>
      <c r="C488" s="37">
        <v>-0.48799999999999999</v>
      </c>
      <c r="D488" s="37">
        <v>1E-3</v>
      </c>
      <c r="E488" s="14" t="s">
        <v>6</v>
      </c>
      <c r="F488" s="39" t="s">
        <v>44</v>
      </c>
    </row>
    <row r="489" spans="1:6" x14ac:dyDescent="0.25">
      <c r="A489" s="40" t="s">
        <v>1153</v>
      </c>
      <c r="B489" s="37" t="s">
        <v>1152</v>
      </c>
      <c r="C489" s="37">
        <v>-0.48099999999999998</v>
      </c>
      <c r="D489" s="37">
        <v>3.0000000000000001E-3</v>
      </c>
      <c r="E489" s="14" t="s">
        <v>6</v>
      </c>
      <c r="F489" s="39" t="s">
        <v>1154</v>
      </c>
    </row>
    <row r="490" spans="1:6" x14ac:dyDescent="0.25">
      <c r="A490" s="40" t="s">
        <v>547</v>
      </c>
      <c r="B490" s="37" t="s">
        <v>546</v>
      </c>
      <c r="C490" s="37">
        <v>-0.46100000000000002</v>
      </c>
      <c r="D490" s="37">
        <v>1E-3</v>
      </c>
      <c r="E490" s="14" t="s">
        <v>6</v>
      </c>
      <c r="F490" s="39" t="s">
        <v>548</v>
      </c>
    </row>
    <row r="491" spans="1:6" x14ac:dyDescent="0.25">
      <c r="A491" s="36" t="s">
        <v>1774</v>
      </c>
      <c r="B491" s="37" t="s">
        <v>1773</v>
      </c>
      <c r="C491" s="37">
        <v>-0.45600000000000002</v>
      </c>
      <c r="D491" s="37">
        <v>6.0000000000000001E-3</v>
      </c>
      <c r="E491" s="38" t="s">
        <v>6</v>
      </c>
      <c r="F491" s="39" t="s">
        <v>1775</v>
      </c>
    </row>
    <row r="492" spans="1:6" x14ac:dyDescent="0.25">
      <c r="A492" s="40" t="s">
        <v>432</v>
      </c>
      <c r="B492" s="37" t="s">
        <v>431</v>
      </c>
      <c r="C492" s="37">
        <v>-0.44500000000000001</v>
      </c>
      <c r="D492" s="37">
        <v>1E-3</v>
      </c>
      <c r="E492" s="14" t="s">
        <v>6</v>
      </c>
      <c r="F492" s="39" t="s">
        <v>433</v>
      </c>
    </row>
    <row r="493" spans="1:6" x14ac:dyDescent="0.25">
      <c r="A493" s="36" t="s">
        <v>1819</v>
      </c>
      <c r="B493" s="37" t="s">
        <v>1818</v>
      </c>
      <c r="C493" s="37">
        <v>-0.443</v>
      </c>
      <c r="D493" s="37">
        <v>1E-3</v>
      </c>
      <c r="E493" s="38" t="s">
        <v>6</v>
      </c>
      <c r="F493" s="39" t="s">
        <v>1820</v>
      </c>
    </row>
    <row r="494" spans="1:6" x14ac:dyDescent="0.25">
      <c r="A494" s="36" t="s">
        <v>2003</v>
      </c>
      <c r="B494" s="37" t="s">
        <v>2002</v>
      </c>
      <c r="C494" s="37">
        <v>-0.42699999999999999</v>
      </c>
      <c r="D494" s="37">
        <v>3.0000000000000001E-3</v>
      </c>
      <c r="E494" s="38" t="s">
        <v>6</v>
      </c>
      <c r="F494" s="39" t="s">
        <v>2004</v>
      </c>
    </row>
    <row r="495" spans="1:6" x14ac:dyDescent="0.25">
      <c r="A495" s="40" t="s">
        <v>408</v>
      </c>
      <c r="B495" s="37" t="s">
        <v>407</v>
      </c>
      <c r="C495" s="37">
        <v>-0.41399999999999998</v>
      </c>
      <c r="D495" s="37">
        <v>3.0000000000000001E-3</v>
      </c>
      <c r="E495" s="14" t="s">
        <v>6</v>
      </c>
      <c r="F495" s="39" t="s">
        <v>409</v>
      </c>
    </row>
    <row r="496" spans="1:6" x14ac:dyDescent="0.25">
      <c r="A496" s="40" t="s">
        <v>411</v>
      </c>
      <c r="B496" s="37" t="s">
        <v>410</v>
      </c>
      <c r="C496" s="37">
        <v>-0.41099999999999998</v>
      </c>
      <c r="D496" s="37">
        <v>2E-3</v>
      </c>
      <c r="E496" s="14" t="s">
        <v>6</v>
      </c>
      <c r="F496" s="39" t="s">
        <v>412</v>
      </c>
    </row>
    <row r="497" spans="1:6" x14ac:dyDescent="0.25">
      <c r="A497" s="40" t="s">
        <v>1198</v>
      </c>
      <c r="B497" s="37" t="s">
        <v>1197</v>
      </c>
      <c r="C497" s="37">
        <v>-0.40400000000000003</v>
      </c>
      <c r="D497" s="37">
        <v>8.9999999999999993E-3</v>
      </c>
      <c r="E497" s="14" t="s">
        <v>6</v>
      </c>
      <c r="F497" s="39" t="s">
        <v>1199</v>
      </c>
    </row>
    <row r="498" spans="1:6" x14ac:dyDescent="0.25">
      <c r="A498" s="40" t="s">
        <v>177</v>
      </c>
      <c r="B498" s="37" t="s">
        <v>176</v>
      </c>
      <c r="C498" s="37">
        <v>-0.40100000000000002</v>
      </c>
      <c r="D498" s="37">
        <v>3.0000000000000001E-3</v>
      </c>
      <c r="E498" s="14" t="s">
        <v>6</v>
      </c>
      <c r="F498" s="39" t="s">
        <v>178</v>
      </c>
    </row>
    <row r="499" spans="1:6" x14ac:dyDescent="0.25">
      <c r="A499" s="40" t="s">
        <v>375</v>
      </c>
      <c r="B499" s="37" t="s">
        <v>374</v>
      </c>
      <c r="C499" s="37">
        <v>-0.39400000000000002</v>
      </c>
      <c r="D499" s="37">
        <v>1E-3</v>
      </c>
      <c r="E499" s="14" t="s">
        <v>6</v>
      </c>
      <c r="F499" s="39" t="s">
        <v>376</v>
      </c>
    </row>
    <row r="500" spans="1:6" x14ac:dyDescent="0.25">
      <c r="A500" s="36" t="s">
        <v>2354</v>
      </c>
      <c r="B500" s="37" t="s">
        <v>2353</v>
      </c>
      <c r="C500" s="37">
        <v>-0.39</v>
      </c>
      <c r="D500" s="37">
        <v>5.0000000000000001E-3</v>
      </c>
      <c r="E500" s="38" t="s">
        <v>6</v>
      </c>
      <c r="F500" s="39" t="s">
        <v>2355</v>
      </c>
    </row>
    <row r="501" spans="1:6" x14ac:dyDescent="0.25">
      <c r="A501" s="40" t="s">
        <v>682</v>
      </c>
      <c r="B501" s="37" t="s">
        <v>681</v>
      </c>
      <c r="C501" s="37">
        <v>-0.38800000000000001</v>
      </c>
      <c r="D501" s="37">
        <v>2E-3</v>
      </c>
      <c r="E501" s="14" t="s">
        <v>6</v>
      </c>
      <c r="F501" s="39" t="s">
        <v>683</v>
      </c>
    </row>
    <row r="502" spans="1:6" x14ac:dyDescent="0.25">
      <c r="A502" s="40" t="s">
        <v>272</v>
      </c>
      <c r="B502" s="37" t="s">
        <v>271</v>
      </c>
      <c r="C502" s="37">
        <v>-0.38600000000000001</v>
      </c>
      <c r="D502" s="37">
        <v>1E-3</v>
      </c>
      <c r="E502" s="14" t="s">
        <v>6</v>
      </c>
      <c r="F502" s="39" t="s">
        <v>273</v>
      </c>
    </row>
    <row r="503" spans="1:6" x14ac:dyDescent="0.25">
      <c r="A503" s="42" t="s">
        <v>284</v>
      </c>
      <c r="B503" s="69" t="s">
        <v>283</v>
      </c>
      <c r="C503" s="69">
        <v>-0.379</v>
      </c>
      <c r="D503" s="69">
        <v>2E-3</v>
      </c>
      <c r="E503" s="44" t="s">
        <v>6</v>
      </c>
      <c r="F503" s="45" t="s">
        <v>285</v>
      </c>
    </row>
    <row r="504" spans="1:6" x14ac:dyDescent="0.25">
      <c r="A504" s="36" t="s">
        <v>2435</v>
      </c>
      <c r="B504" s="37" t="s">
        <v>2434</v>
      </c>
      <c r="C504" s="37">
        <v>-0.36899999999999999</v>
      </c>
      <c r="D504" s="37">
        <v>1E-3</v>
      </c>
      <c r="E504" s="38" t="s">
        <v>6</v>
      </c>
      <c r="F504" s="39" t="s">
        <v>2436</v>
      </c>
    </row>
    <row r="505" spans="1:6" x14ac:dyDescent="0.25">
      <c r="A505" s="36" t="s">
        <v>1771</v>
      </c>
      <c r="B505" s="37" t="s">
        <v>1770</v>
      </c>
      <c r="C505" s="37">
        <v>-0.35499999999999998</v>
      </c>
      <c r="D505" s="37">
        <v>3.0000000000000001E-3</v>
      </c>
      <c r="E505" s="38" t="s">
        <v>6</v>
      </c>
      <c r="F505" s="39" t="s">
        <v>1772</v>
      </c>
    </row>
    <row r="506" spans="1:6" x14ac:dyDescent="0.25">
      <c r="A506" s="36" t="s">
        <v>2954</v>
      </c>
      <c r="B506" s="37" t="s">
        <v>2953</v>
      </c>
      <c r="C506" s="37">
        <v>-0.35099999999999998</v>
      </c>
      <c r="D506" s="37">
        <v>7.0000000000000001E-3</v>
      </c>
      <c r="E506" s="38" t="s">
        <v>6</v>
      </c>
      <c r="F506" s="39" t="s">
        <v>2955</v>
      </c>
    </row>
    <row r="507" spans="1:6" x14ac:dyDescent="0.25">
      <c r="A507" s="36" t="s">
        <v>2006</v>
      </c>
      <c r="B507" s="37" t="s">
        <v>2005</v>
      </c>
      <c r="C507" s="37">
        <v>-0.35</v>
      </c>
      <c r="D507" s="37">
        <v>4.0000000000000001E-3</v>
      </c>
      <c r="E507" s="38" t="s">
        <v>6</v>
      </c>
      <c r="F507" s="39" t="s">
        <v>2007</v>
      </c>
    </row>
    <row r="508" spans="1:6" x14ac:dyDescent="0.25">
      <c r="A508" s="36" t="s">
        <v>1914</v>
      </c>
      <c r="B508" s="37" t="s">
        <v>1913</v>
      </c>
      <c r="C508" s="37">
        <v>-0.33700000000000002</v>
      </c>
      <c r="D508" s="37">
        <v>1E-3</v>
      </c>
      <c r="E508" s="38" t="s">
        <v>6</v>
      </c>
      <c r="F508" s="39" t="s">
        <v>1915</v>
      </c>
    </row>
    <row r="509" spans="1:6" x14ac:dyDescent="0.25">
      <c r="A509" s="40" t="s">
        <v>405</v>
      </c>
      <c r="B509" s="37" t="s">
        <v>404</v>
      </c>
      <c r="C509" s="37">
        <v>-0.33300000000000002</v>
      </c>
      <c r="D509" s="37">
        <v>1E-3</v>
      </c>
      <c r="E509" s="14" t="s">
        <v>6</v>
      </c>
      <c r="F509" s="39" t="s">
        <v>406</v>
      </c>
    </row>
    <row r="510" spans="1:6" x14ac:dyDescent="0.25">
      <c r="A510" s="36" t="s">
        <v>2000</v>
      </c>
      <c r="B510" s="37" t="s">
        <v>1999</v>
      </c>
      <c r="C510" s="37">
        <v>-0.33200000000000002</v>
      </c>
      <c r="D510" s="37">
        <v>3.0000000000000001E-3</v>
      </c>
      <c r="E510" s="38" t="s">
        <v>6</v>
      </c>
      <c r="F510" s="39" t="s">
        <v>2001</v>
      </c>
    </row>
    <row r="511" spans="1:6" x14ac:dyDescent="0.25">
      <c r="A511" s="36" t="s">
        <v>3239</v>
      </c>
      <c r="B511" s="37" t="s">
        <v>3238</v>
      </c>
      <c r="C511" s="37">
        <v>-0.32</v>
      </c>
      <c r="D511" s="37">
        <v>1E-3</v>
      </c>
      <c r="E511" s="38" t="s">
        <v>6</v>
      </c>
      <c r="F511" s="39" t="s">
        <v>3240</v>
      </c>
    </row>
    <row r="512" spans="1:6" x14ac:dyDescent="0.25">
      <c r="A512" s="40" t="s">
        <v>517</v>
      </c>
      <c r="B512" s="37" t="s">
        <v>516</v>
      </c>
      <c r="C512" s="37">
        <v>-0.315</v>
      </c>
      <c r="D512" s="37">
        <v>4.0000000000000001E-3</v>
      </c>
      <c r="E512" s="14" t="s">
        <v>6</v>
      </c>
      <c r="F512" s="39" t="s">
        <v>518</v>
      </c>
    </row>
    <row r="513" spans="1:6" x14ac:dyDescent="0.25">
      <c r="A513" s="36" t="s">
        <v>2657</v>
      </c>
      <c r="B513" s="37" t="s">
        <v>2656</v>
      </c>
      <c r="C513" s="37">
        <v>-0.30499999999999999</v>
      </c>
      <c r="D513" s="37">
        <v>1E-3</v>
      </c>
      <c r="E513" s="38" t="s">
        <v>6</v>
      </c>
      <c r="F513" s="39" t="s">
        <v>2658</v>
      </c>
    </row>
    <row r="514" spans="1:6" x14ac:dyDescent="0.25">
      <c r="A514" s="40" t="s">
        <v>963</v>
      </c>
      <c r="B514" s="37" t="s">
        <v>962</v>
      </c>
      <c r="C514" s="37">
        <v>-0.30299999999999999</v>
      </c>
      <c r="D514" s="37">
        <v>1E-3</v>
      </c>
      <c r="E514" s="14" t="s">
        <v>6</v>
      </c>
      <c r="F514" s="39" t="s">
        <v>964</v>
      </c>
    </row>
    <row r="515" spans="1:6" x14ac:dyDescent="0.25">
      <c r="A515" s="40" t="s">
        <v>309</v>
      </c>
      <c r="B515" s="41" t="s">
        <v>308</v>
      </c>
      <c r="C515" s="41">
        <v>0.32600000000000001</v>
      </c>
      <c r="D515" s="41">
        <v>1E-3</v>
      </c>
      <c r="E515" s="14" t="s">
        <v>6</v>
      </c>
      <c r="F515" s="39" t="s">
        <v>310</v>
      </c>
    </row>
    <row r="516" spans="1:6" x14ac:dyDescent="0.25">
      <c r="A516" s="40" t="s">
        <v>1168</v>
      </c>
      <c r="B516" s="41" t="s">
        <v>1167</v>
      </c>
      <c r="C516" s="41">
        <v>0.38300000000000001</v>
      </c>
      <c r="D516" s="41">
        <v>8.9999999999999993E-3</v>
      </c>
      <c r="E516" s="14" t="s">
        <v>6</v>
      </c>
      <c r="F516" s="39" t="s">
        <v>1169</v>
      </c>
    </row>
    <row r="517" spans="1:6" x14ac:dyDescent="0.25">
      <c r="A517" s="36" t="s">
        <v>3272</v>
      </c>
      <c r="B517" s="41" t="s">
        <v>3271</v>
      </c>
      <c r="C517" s="41">
        <v>0.42</v>
      </c>
      <c r="D517" s="41">
        <v>1E-3</v>
      </c>
      <c r="E517" s="38" t="s">
        <v>6</v>
      </c>
      <c r="F517" s="39" t="s">
        <v>3273</v>
      </c>
    </row>
    <row r="518" spans="1:6" x14ac:dyDescent="0.25">
      <c r="A518" s="55" t="s">
        <v>1654</v>
      </c>
      <c r="B518" s="49" t="s">
        <v>1653</v>
      </c>
      <c r="C518" s="49">
        <v>0.70099999999999996</v>
      </c>
      <c r="D518" s="49">
        <v>2E-3</v>
      </c>
      <c r="E518" s="56" t="s">
        <v>6</v>
      </c>
      <c r="F518" s="51" t="s">
        <v>1655</v>
      </c>
    </row>
    <row r="519" spans="1:6" x14ac:dyDescent="0.25">
      <c r="A519" s="53"/>
      <c r="B519" s="57"/>
      <c r="C519" s="57"/>
      <c r="D519" s="57"/>
      <c r="E519" s="54"/>
      <c r="F519" s="35"/>
    </row>
    <row r="520" spans="1:6" x14ac:dyDescent="0.25">
      <c r="A520" s="29" t="s">
        <v>3325</v>
      </c>
      <c r="B520" s="30"/>
      <c r="C520" s="30"/>
      <c r="D520" s="30"/>
      <c r="E520" s="31"/>
      <c r="F520" s="32"/>
    </row>
    <row r="521" spans="1:6" x14ac:dyDescent="0.25">
      <c r="A521" s="53" t="s">
        <v>2789</v>
      </c>
      <c r="B521" s="33" t="s">
        <v>2788</v>
      </c>
      <c r="C521" s="33">
        <v>-1.544</v>
      </c>
      <c r="D521" s="33">
        <v>1E-3</v>
      </c>
      <c r="E521" s="54" t="s">
        <v>2</v>
      </c>
      <c r="F521" s="35" t="s">
        <v>2790</v>
      </c>
    </row>
    <row r="522" spans="1:6" x14ac:dyDescent="0.25">
      <c r="A522" s="36" t="s">
        <v>2996</v>
      </c>
      <c r="B522" s="37" t="s">
        <v>2995</v>
      </c>
      <c r="C522" s="37">
        <v>-1.5369999999999999</v>
      </c>
      <c r="D522" s="37">
        <v>1E-3</v>
      </c>
      <c r="E522" s="38" t="s">
        <v>6</v>
      </c>
      <c r="F522" s="39" t="s">
        <v>2997</v>
      </c>
    </row>
    <row r="523" spans="1:6" x14ac:dyDescent="0.25">
      <c r="A523" s="70" t="s">
        <v>2738</v>
      </c>
      <c r="B523" s="37" t="s">
        <v>2737</v>
      </c>
      <c r="C523" s="37">
        <v>-1.3009999999999999</v>
      </c>
      <c r="D523" s="37">
        <v>1E-3</v>
      </c>
      <c r="E523" s="38" t="s">
        <v>2</v>
      </c>
      <c r="F523" s="39" t="s">
        <v>2739</v>
      </c>
    </row>
    <row r="524" spans="1:6" x14ac:dyDescent="0.25">
      <c r="A524" s="36" t="s">
        <v>2154</v>
      </c>
      <c r="B524" s="37" t="s">
        <v>2153</v>
      </c>
      <c r="C524" s="37">
        <v>-1.2130000000000001</v>
      </c>
      <c r="D524" s="37">
        <v>1E-3</v>
      </c>
      <c r="E524" s="38" t="s">
        <v>2</v>
      </c>
      <c r="F524" s="39" t="s">
        <v>2155</v>
      </c>
    </row>
    <row r="525" spans="1:6" x14ac:dyDescent="0.25">
      <c r="A525" s="40" t="s">
        <v>5</v>
      </c>
      <c r="B525" s="37" t="s">
        <v>4</v>
      </c>
      <c r="C525" s="37">
        <v>-0.99199999999999999</v>
      </c>
      <c r="D525" s="37">
        <v>2E-3</v>
      </c>
      <c r="E525" s="14" t="s">
        <v>6</v>
      </c>
      <c r="F525" s="39" t="s">
        <v>7</v>
      </c>
    </row>
    <row r="526" spans="1:6" x14ac:dyDescent="0.25">
      <c r="A526" s="36" t="s">
        <v>2127</v>
      </c>
      <c r="B526" s="37" t="s">
        <v>2126</v>
      </c>
      <c r="C526" s="37">
        <v>-0.95699999999999996</v>
      </c>
      <c r="D526" s="37">
        <v>5.0000000000000001E-3</v>
      </c>
      <c r="E526" s="38" t="s">
        <v>31</v>
      </c>
      <c r="F526" s="39" t="s">
        <v>2128</v>
      </c>
    </row>
    <row r="527" spans="1:6" x14ac:dyDescent="0.25">
      <c r="A527" s="36" t="s">
        <v>2867</v>
      </c>
      <c r="B527" s="37" t="s">
        <v>2866</v>
      </c>
      <c r="C527" s="37">
        <v>-0.92200000000000004</v>
      </c>
      <c r="D527" s="37">
        <v>1E-3</v>
      </c>
      <c r="E527" s="38" t="s">
        <v>6</v>
      </c>
      <c r="F527" s="39" t="s">
        <v>2868</v>
      </c>
    </row>
    <row r="528" spans="1:6" x14ac:dyDescent="0.25">
      <c r="A528" s="36" t="s">
        <v>2762</v>
      </c>
      <c r="B528" s="37" t="s">
        <v>2761</v>
      </c>
      <c r="C528" s="37">
        <v>-0.92100000000000004</v>
      </c>
      <c r="D528" s="37">
        <v>1E-3</v>
      </c>
      <c r="E528" s="38" t="s">
        <v>6</v>
      </c>
      <c r="F528" s="39" t="s">
        <v>2763</v>
      </c>
    </row>
    <row r="529" spans="1:6" x14ac:dyDescent="0.25">
      <c r="A529" s="36" t="s">
        <v>3206</v>
      </c>
      <c r="B529" s="37" t="s">
        <v>3205</v>
      </c>
      <c r="C529" s="37">
        <v>-0.90400000000000003</v>
      </c>
      <c r="D529" s="37">
        <v>2E-3</v>
      </c>
      <c r="E529" s="38" t="s">
        <v>31</v>
      </c>
      <c r="F529" s="39" t="s">
        <v>3207</v>
      </c>
    </row>
    <row r="530" spans="1:6" x14ac:dyDescent="0.25">
      <c r="A530" s="36" t="s">
        <v>1431</v>
      </c>
      <c r="B530" s="37" t="s">
        <v>1430</v>
      </c>
      <c r="C530" s="37">
        <v>-0.9</v>
      </c>
      <c r="D530" s="37">
        <v>2E-3</v>
      </c>
      <c r="E530" s="38" t="s">
        <v>21</v>
      </c>
      <c r="F530" s="39" t="s">
        <v>1432</v>
      </c>
    </row>
    <row r="531" spans="1:6" x14ac:dyDescent="0.25">
      <c r="A531" s="36" t="s">
        <v>2432</v>
      </c>
      <c r="B531" s="37" t="s">
        <v>2431</v>
      </c>
      <c r="C531" s="37">
        <v>-0.88900000000000001</v>
      </c>
      <c r="D531" s="37">
        <v>2E-3</v>
      </c>
      <c r="E531" s="38" t="s">
        <v>6</v>
      </c>
      <c r="F531" s="39" t="s">
        <v>2433</v>
      </c>
    </row>
    <row r="532" spans="1:6" x14ac:dyDescent="0.25">
      <c r="A532" s="40" t="s">
        <v>802</v>
      </c>
      <c r="B532" s="37" t="s">
        <v>801</v>
      </c>
      <c r="C532" s="37">
        <v>-0.81699999999999995</v>
      </c>
      <c r="D532" s="37">
        <v>1E-3</v>
      </c>
      <c r="E532" s="14" t="s">
        <v>6</v>
      </c>
      <c r="F532" s="39" t="s">
        <v>803</v>
      </c>
    </row>
    <row r="533" spans="1:6" x14ac:dyDescent="0.25">
      <c r="A533" s="36" t="s">
        <v>2720</v>
      </c>
      <c r="B533" s="37" t="s">
        <v>2719</v>
      </c>
      <c r="C533" s="37">
        <v>-0.81</v>
      </c>
      <c r="D533" s="37">
        <v>2E-3</v>
      </c>
      <c r="E533" s="38" t="s">
        <v>6</v>
      </c>
      <c r="F533" s="39" t="s">
        <v>2721</v>
      </c>
    </row>
    <row r="534" spans="1:6" x14ac:dyDescent="0.25">
      <c r="A534" s="36" t="s">
        <v>1500</v>
      </c>
      <c r="B534" s="37" t="s">
        <v>1499</v>
      </c>
      <c r="C534" s="37">
        <v>-0.79600000000000004</v>
      </c>
      <c r="D534" s="37">
        <v>2E-3</v>
      </c>
      <c r="E534" s="38" t="s">
        <v>6</v>
      </c>
      <c r="F534" s="39" t="s">
        <v>1501</v>
      </c>
    </row>
    <row r="535" spans="1:6" x14ac:dyDescent="0.25">
      <c r="A535" s="40" t="s">
        <v>778</v>
      </c>
      <c r="B535" s="37" t="s">
        <v>777</v>
      </c>
      <c r="C535" s="37">
        <v>-0.751</v>
      </c>
      <c r="D535" s="37">
        <v>1E-3</v>
      </c>
      <c r="E535" s="14" t="s">
        <v>6</v>
      </c>
      <c r="F535" s="39" t="s">
        <v>779</v>
      </c>
    </row>
    <row r="536" spans="1:6" x14ac:dyDescent="0.25">
      <c r="A536" s="36" t="s">
        <v>3134</v>
      </c>
      <c r="B536" s="37" t="s">
        <v>3133</v>
      </c>
      <c r="C536" s="37">
        <v>-0.72899999999999998</v>
      </c>
      <c r="D536" s="37">
        <v>1E-3</v>
      </c>
      <c r="E536" s="38" t="s">
        <v>6</v>
      </c>
      <c r="F536" s="39" t="s">
        <v>3135</v>
      </c>
    </row>
    <row r="537" spans="1:6" x14ac:dyDescent="0.25">
      <c r="A537" s="40" t="s">
        <v>990</v>
      </c>
      <c r="B537" s="37" t="s">
        <v>989</v>
      </c>
      <c r="C537" s="37">
        <v>-0.72699999999999998</v>
      </c>
      <c r="D537" s="37">
        <v>2E-3</v>
      </c>
      <c r="E537" s="14" t="s">
        <v>2</v>
      </c>
      <c r="F537" s="39" t="s">
        <v>991</v>
      </c>
    </row>
    <row r="538" spans="1:6" x14ac:dyDescent="0.25">
      <c r="A538" s="40" t="s">
        <v>127</v>
      </c>
      <c r="B538" s="37" t="s">
        <v>126</v>
      </c>
      <c r="C538" s="37">
        <v>-0.70199999999999996</v>
      </c>
      <c r="D538" s="37">
        <v>5.0000000000000001E-3</v>
      </c>
      <c r="E538" s="14" t="s">
        <v>6</v>
      </c>
      <c r="F538" s="39" t="s">
        <v>128</v>
      </c>
    </row>
    <row r="539" spans="1:6" x14ac:dyDescent="0.25">
      <c r="A539" s="36" t="s">
        <v>1583</v>
      </c>
      <c r="B539" s="37" t="s">
        <v>1582</v>
      </c>
      <c r="C539" s="37">
        <v>-0.67300000000000004</v>
      </c>
      <c r="D539" s="37">
        <v>1E-3</v>
      </c>
      <c r="E539" s="38" t="s">
        <v>6</v>
      </c>
      <c r="F539" s="39" t="s">
        <v>1584</v>
      </c>
    </row>
    <row r="540" spans="1:6" x14ac:dyDescent="0.25">
      <c r="A540" s="36" t="s">
        <v>1861</v>
      </c>
      <c r="B540" s="37" t="s">
        <v>1860</v>
      </c>
      <c r="C540" s="37">
        <v>-0.66100000000000003</v>
      </c>
      <c r="D540" s="37">
        <v>1E-3</v>
      </c>
      <c r="E540" s="38" t="s">
        <v>6</v>
      </c>
      <c r="F540" s="39" t="s">
        <v>1862</v>
      </c>
    </row>
    <row r="541" spans="1:6" x14ac:dyDescent="0.25">
      <c r="A541" s="40" t="s">
        <v>727</v>
      </c>
      <c r="B541" s="37" t="s">
        <v>726</v>
      </c>
      <c r="C541" s="37">
        <v>-0.64800000000000002</v>
      </c>
      <c r="D541" s="37">
        <v>4.0000000000000001E-3</v>
      </c>
      <c r="E541" s="14" t="s">
        <v>21</v>
      </c>
      <c r="F541" s="39" t="s">
        <v>728</v>
      </c>
    </row>
    <row r="542" spans="1:6" x14ac:dyDescent="0.25">
      <c r="A542" s="40" t="s">
        <v>1051</v>
      </c>
      <c r="B542" s="37" t="s">
        <v>1050</v>
      </c>
      <c r="C542" s="37">
        <v>-0.61599999999999999</v>
      </c>
      <c r="D542" s="37">
        <v>3.0000000000000001E-3</v>
      </c>
      <c r="E542" s="14" t="s">
        <v>45</v>
      </c>
      <c r="F542" s="39" t="s">
        <v>1052</v>
      </c>
    </row>
    <row r="543" spans="1:6" x14ac:dyDescent="0.25">
      <c r="A543" s="36" t="s">
        <v>2214</v>
      </c>
      <c r="B543" s="37" t="s">
        <v>2213</v>
      </c>
      <c r="C543" s="37">
        <v>-0.60499999999999998</v>
      </c>
      <c r="D543" s="37">
        <v>4.0000000000000001E-3</v>
      </c>
      <c r="E543" s="38" t="s">
        <v>6</v>
      </c>
      <c r="F543" s="39" t="s">
        <v>2215</v>
      </c>
    </row>
    <row r="544" spans="1:6" x14ac:dyDescent="0.25">
      <c r="A544" s="36" t="s">
        <v>2047</v>
      </c>
      <c r="B544" s="37" t="s">
        <v>2046</v>
      </c>
      <c r="C544" s="37">
        <v>-0.59599999999999997</v>
      </c>
      <c r="D544" s="37">
        <v>8.0000000000000002E-3</v>
      </c>
      <c r="E544" s="38" t="s">
        <v>45</v>
      </c>
      <c r="F544" s="39" t="s">
        <v>2048</v>
      </c>
    </row>
    <row r="545" spans="1:16377" x14ac:dyDescent="0.25">
      <c r="A545" s="40" t="s">
        <v>1264</v>
      </c>
      <c r="B545" s="37" t="s">
        <v>1263</v>
      </c>
      <c r="C545" s="37">
        <v>-0.57599999999999996</v>
      </c>
      <c r="D545" s="37">
        <v>2E-3</v>
      </c>
      <c r="E545" s="14" t="s">
        <v>6</v>
      </c>
      <c r="F545" s="39" t="s">
        <v>1265</v>
      </c>
    </row>
    <row r="546" spans="1:16377" x14ac:dyDescent="0.25">
      <c r="A546" s="40" t="s">
        <v>1213</v>
      </c>
      <c r="B546" s="37" t="s">
        <v>1212</v>
      </c>
      <c r="C546" s="37">
        <v>-0.56000000000000005</v>
      </c>
      <c r="D546" s="37">
        <v>6.0000000000000001E-3</v>
      </c>
      <c r="E546" s="14" t="s">
        <v>31</v>
      </c>
      <c r="F546" s="39" t="s">
        <v>1214</v>
      </c>
    </row>
    <row r="547" spans="1:16377" x14ac:dyDescent="0.25">
      <c r="A547" s="40" t="s">
        <v>121</v>
      </c>
      <c r="B547" s="37" t="s">
        <v>120</v>
      </c>
      <c r="C547" s="37">
        <v>-0.55700000000000005</v>
      </c>
      <c r="D547" s="37">
        <v>5.0000000000000001E-3</v>
      </c>
      <c r="E547" s="14" t="s">
        <v>2</v>
      </c>
      <c r="F547" s="39" t="s">
        <v>122</v>
      </c>
    </row>
    <row r="548" spans="1:16377" x14ac:dyDescent="0.25">
      <c r="A548" s="40" t="s">
        <v>691</v>
      </c>
      <c r="B548" s="37" t="s">
        <v>690</v>
      </c>
      <c r="C548" s="37">
        <v>-0.55600000000000005</v>
      </c>
      <c r="D548" s="37">
        <v>5.0000000000000001E-3</v>
      </c>
      <c r="E548" s="14" t="s">
        <v>6</v>
      </c>
      <c r="F548" s="39" t="s">
        <v>692</v>
      </c>
    </row>
    <row r="549" spans="1:16377" x14ac:dyDescent="0.25">
      <c r="A549" s="36" t="s">
        <v>1571</v>
      </c>
      <c r="B549" s="37" t="s">
        <v>1570</v>
      </c>
      <c r="C549" s="37">
        <v>-0.55500000000000005</v>
      </c>
      <c r="D549" s="37">
        <v>1E-3</v>
      </c>
      <c r="E549" s="38" t="s">
        <v>6</v>
      </c>
      <c r="F549" s="39" t="s">
        <v>1572</v>
      </c>
    </row>
    <row r="550" spans="1:16377" x14ac:dyDescent="0.25">
      <c r="A550" s="36" t="s">
        <v>2369</v>
      </c>
      <c r="B550" s="37" t="s">
        <v>2368</v>
      </c>
      <c r="C550" s="37">
        <v>-0.55400000000000005</v>
      </c>
      <c r="D550" s="37">
        <v>1E-3</v>
      </c>
      <c r="E550" s="38" t="s">
        <v>6</v>
      </c>
      <c r="F550" s="39" t="s">
        <v>2370</v>
      </c>
    </row>
    <row r="551" spans="1:16377" x14ac:dyDescent="0.25">
      <c r="A551" s="36" t="s">
        <v>2993</v>
      </c>
      <c r="B551" s="37" t="s">
        <v>2992</v>
      </c>
      <c r="C551" s="37">
        <v>-0.55300000000000005</v>
      </c>
      <c r="D551" s="37">
        <v>1E-3</v>
      </c>
      <c r="E551" s="38" t="s">
        <v>6</v>
      </c>
      <c r="F551" s="39" t="s">
        <v>2994</v>
      </c>
    </row>
    <row r="552" spans="1:16377" x14ac:dyDescent="0.25">
      <c r="A552" s="36" t="s">
        <v>2082</v>
      </c>
      <c r="B552" s="37" t="s">
        <v>2081</v>
      </c>
      <c r="C552" s="37">
        <v>-0.51900000000000002</v>
      </c>
      <c r="D552" s="37">
        <v>3.0000000000000001E-3</v>
      </c>
      <c r="E552" s="38" t="s">
        <v>6</v>
      </c>
      <c r="F552" s="39" t="s">
        <v>2083</v>
      </c>
    </row>
    <row r="553" spans="1:16377" x14ac:dyDescent="0.25">
      <c r="A553" s="36" t="s">
        <v>1681</v>
      </c>
      <c r="B553" s="37" t="s">
        <v>1680</v>
      </c>
      <c r="C553" s="37">
        <v>-0.51400000000000001</v>
      </c>
      <c r="D553" s="37">
        <v>1E-3</v>
      </c>
      <c r="E553" s="38" t="s">
        <v>6</v>
      </c>
      <c r="F553" s="39" t="s">
        <v>1682</v>
      </c>
    </row>
    <row r="554" spans="1:16377" x14ac:dyDescent="0.25">
      <c r="A554" s="36" t="s">
        <v>1714</v>
      </c>
      <c r="B554" s="37" t="s">
        <v>1713</v>
      </c>
      <c r="C554" s="37">
        <v>-0.51300000000000001</v>
      </c>
      <c r="D554" s="37">
        <v>3.0000000000000001E-3</v>
      </c>
      <c r="E554" s="38" t="s">
        <v>6</v>
      </c>
      <c r="F554" s="39" t="s">
        <v>1715</v>
      </c>
    </row>
    <row r="555" spans="1:16377" x14ac:dyDescent="0.25">
      <c r="A555" s="36" t="s">
        <v>2765</v>
      </c>
      <c r="B555" s="37" t="s">
        <v>2764</v>
      </c>
      <c r="C555" s="37">
        <v>-0.501</v>
      </c>
      <c r="D555" s="37">
        <v>6.0000000000000001E-3</v>
      </c>
      <c r="E555" s="38" t="s">
        <v>6</v>
      </c>
      <c r="F555" s="39" t="s">
        <v>2766</v>
      </c>
    </row>
    <row r="556" spans="1:16377" x14ac:dyDescent="0.25">
      <c r="A556" s="40" t="s">
        <v>912</v>
      </c>
      <c r="B556" s="37" t="s">
        <v>911</v>
      </c>
      <c r="C556" s="37">
        <v>-0.5</v>
      </c>
      <c r="D556" s="37">
        <v>2E-3</v>
      </c>
      <c r="E556" s="14" t="s">
        <v>6</v>
      </c>
      <c r="F556" s="39" t="s">
        <v>913</v>
      </c>
      <c r="G556" s="6"/>
      <c r="H556" s="17"/>
      <c r="I556" s="13"/>
      <c r="J556" s="6"/>
      <c r="K556" s="6"/>
      <c r="O556" s="6"/>
      <c r="P556" s="17"/>
      <c r="Q556" s="13"/>
      <c r="R556" s="6"/>
      <c r="S556" s="6"/>
      <c r="W556" s="6"/>
      <c r="X556" s="17"/>
      <c r="Y556" s="13"/>
      <c r="Z556" s="6"/>
      <c r="AA556" s="6"/>
      <c r="AE556" s="6"/>
      <c r="AF556" s="17"/>
      <c r="AG556" s="13"/>
      <c r="AH556" s="6"/>
      <c r="AI556" s="6"/>
      <c r="AM556" s="6"/>
      <c r="AN556" s="17"/>
      <c r="AO556" s="13"/>
      <c r="AP556" s="6"/>
      <c r="AQ556" s="6"/>
      <c r="AU556" s="6"/>
      <c r="AV556" s="17"/>
      <c r="AW556" s="13"/>
      <c r="AX556" s="6"/>
      <c r="AY556" s="6"/>
      <c r="BC556" s="6"/>
      <c r="BD556" s="17"/>
      <c r="BE556" s="13"/>
      <c r="BF556" s="6"/>
      <c r="BG556" s="6"/>
      <c r="BK556" s="6"/>
      <c r="BL556" s="17"/>
      <c r="BM556" s="13"/>
      <c r="BN556" s="6"/>
      <c r="BO556" s="6"/>
      <c r="BS556" s="6"/>
      <c r="BT556" s="17"/>
      <c r="BU556" s="13"/>
      <c r="BV556" s="6"/>
      <c r="BW556" s="6"/>
      <c r="CA556" s="6"/>
      <c r="CB556" s="17"/>
      <c r="CC556" s="13"/>
      <c r="CD556" s="6"/>
      <c r="CE556" s="6"/>
      <c r="CI556" s="6"/>
      <c r="CJ556" s="17"/>
      <c r="CK556" s="13"/>
      <c r="CL556" s="6"/>
      <c r="CM556" s="6"/>
      <c r="CQ556" s="6"/>
      <c r="CR556" s="17"/>
      <c r="CS556" s="13"/>
      <c r="CT556" s="6"/>
      <c r="CU556" s="6"/>
      <c r="CY556" s="6"/>
      <c r="CZ556" s="17"/>
      <c r="DA556" s="13"/>
      <c r="DB556" s="6"/>
      <c r="DC556" s="6"/>
      <c r="DG556" s="6"/>
      <c r="DH556" s="17"/>
      <c r="DI556" s="13"/>
      <c r="DJ556" s="6"/>
      <c r="DK556" s="6"/>
      <c r="DO556" s="6"/>
      <c r="DP556" s="17"/>
      <c r="DQ556" s="13"/>
      <c r="DR556" s="6"/>
      <c r="DS556" s="6"/>
      <c r="DW556" s="6"/>
      <c r="DX556" s="17"/>
      <c r="DY556" s="13"/>
      <c r="DZ556" s="6"/>
      <c r="EA556" s="6"/>
      <c r="EE556" s="6"/>
      <c r="EF556" s="17"/>
      <c r="EG556" s="13"/>
      <c r="EH556" s="6"/>
      <c r="EI556" s="6"/>
      <c r="EM556" s="6"/>
      <c r="EN556" s="17"/>
      <c r="EO556" s="13"/>
      <c r="EP556" s="6"/>
      <c r="EQ556" s="6"/>
      <c r="EU556" s="6"/>
      <c r="EV556" s="17"/>
      <c r="EW556" s="13"/>
      <c r="EX556" s="6"/>
      <c r="EY556" s="6"/>
      <c r="FC556" s="6"/>
      <c r="FD556" s="17"/>
      <c r="FE556" s="13"/>
      <c r="FF556" s="6"/>
      <c r="FG556" s="6"/>
      <c r="FK556" s="6"/>
      <c r="FL556" s="17"/>
      <c r="FM556" s="13"/>
      <c r="FN556" s="6"/>
      <c r="FO556" s="6"/>
      <c r="FS556" s="6"/>
      <c r="FT556" s="17"/>
      <c r="FU556" s="13"/>
      <c r="FV556" s="6"/>
      <c r="FW556" s="6"/>
      <c r="GA556" s="6"/>
      <c r="GB556" s="17"/>
      <c r="GC556" s="13"/>
      <c r="GD556" s="6"/>
      <c r="GE556" s="6"/>
      <c r="GI556" s="6"/>
      <c r="GJ556" s="17"/>
      <c r="GK556" s="13"/>
      <c r="GL556" s="6"/>
      <c r="GM556" s="6"/>
      <c r="GQ556" s="6"/>
      <c r="GR556" s="17"/>
      <c r="GS556" s="13"/>
      <c r="GT556" s="6"/>
      <c r="GU556" s="6"/>
      <c r="GY556" s="6"/>
      <c r="GZ556" s="17"/>
      <c r="HA556" s="13"/>
      <c r="HB556" s="6"/>
      <c r="HC556" s="6"/>
      <c r="HG556" s="6"/>
      <c r="HH556" s="17"/>
      <c r="HI556" s="13"/>
      <c r="HJ556" s="6"/>
      <c r="HK556" s="6"/>
      <c r="HO556" s="6"/>
      <c r="HP556" s="17"/>
      <c r="HQ556" s="13"/>
      <c r="HR556" s="6"/>
      <c r="HS556" s="6"/>
      <c r="HW556" s="6"/>
      <c r="HX556" s="17"/>
      <c r="HY556" s="13"/>
      <c r="HZ556" s="6"/>
      <c r="IA556" s="6"/>
      <c r="IE556" s="6"/>
      <c r="IF556" s="17"/>
      <c r="IG556" s="13"/>
      <c r="IH556" s="6"/>
      <c r="II556" s="6"/>
      <c r="IM556" s="6"/>
      <c r="IN556" s="17"/>
      <c r="IO556" s="13"/>
      <c r="IP556" s="6"/>
      <c r="IQ556" s="6"/>
      <c r="IU556" s="6"/>
      <c r="IV556" s="17"/>
      <c r="IW556" s="13"/>
      <c r="IX556" s="6"/>
      <c r="IY556" s="6"/>
      <c r="JC556" s="6"/>
      <c r="JD556" s="17"/>
      <c r="JE556" s="13"/>
      <c r="JF556" s="6"/>
      <c r="JG556" s="6"/>
      <c r="JK556" s="6"/>
      <c r="JL556" s="17"/>
      <c r="JM556" s="13"/>
      <c r="JN556" s="6"/>
      <c r="JO556" s="6"/>
      <c r="JS556" s="6"/>
      <c r="JT556" s="17"/>
      <c r="JU556" s="13"/>
      <c r="JV556" s="6"/>
      <c r="JW556" s="6"/>
      <c r="KA556" s="6"/>
      <c r="KB556" s="17"/>
      <c r="KC556" s="13"/>
      <c r="KD556" s="6"/>
      <c r="KE556" s="6"/>
      <c r="KI556" s="6"/>
      <c r="KJ556" s="17"/>
      <c r="KK556" s="13"/>
      <c r="KL556" s="6"/>
      <c r="KM556" s="6"/>
      <c r="KQ556" s="6"/>
      <c r="KR556" s="17"/>
      <c r="KS556" s="13"/>
      <c r="KT556" s="6"/>
      <c r="KU556" s="6"/>
      <c r="KY556" s="6"/>
      <c r="KZ556" s="17"/>
      <c r="LA556" s="13"/>
      <c r="LB556" s="6"/>
      <c r="LC556" s="6"/>
      <c r="LG556" s="6"/>
      <c r="LH556" s="17"/>
      <c r="LI556" s="13"/>
      <c r="LJ556" s="6"/>
      <c r="LK556" s="6"/>
      <c r="LO556" s="6"/>
      <c r="LP556" s="17"/>
      <c r="LQ556" s="13"/>
      <c r="LR556" s="6"/>
      <c r="LS556" s="6"/>
      <c r="LW556" s="6"/>
      <c r="LX556" s="17"/>
      <c r="LY556" s="13"/>
      <c r="LZ556" s="6"/>
      <c r="MA556" s="6"/>
      <c r="ME556" s="6"/>
      <c r="MF556" s="17"/>
      <c r="MG556" s="13"/>
      <c r="MH556" s="6"/>
      <c r="MI556" s="6"/>
      <c r="MM556" s="6"/>
      <c r="MN556" s="17"/>
      <c r="MO556" s="13"/>
      <c r="MP556" s="6"/>
      <c r="MQ556" s="6"/>
      <c r="MU556" s="6"/>
      <c r="MV556" s="17"/>
      <c r="MW556" s="13"/>
      <c r="MX556" s="6"/>
      <c r="MY556" s="6"/>
      <c r="NC556" s="6"/>
      <c r="ND556" s="17"/>
      <c r="NE556" s="13"/>
      <c r="NF556" s="6"/>
      <c r="NG556" s="6"/>
      <c r="NK556" s="6"/>
      <c r="NL556" s="17"/>
      <c r="NM556" s="13"/>
      <c r="NN556" s="6"/>
      <c r="NO556" s="6"/>
      <c r="NS556" s="6"/>
      <c r="NT556" s="17"/>
      <c r="NU556" s="13"/>
      <c r="NV556" s="6"/>
      <c r="NW556" s="6"/>
      <c r="OA556" s="6"/>
      <c r="OB556" s="17"/>
      <c r="OC556" s="13"/>
      <c r="OD556" s="6"/>
      <c r="OE556" s="6"/>
      <c r="OI556" s="6"/>
      <c r="OJ556" s="17"/>
      <c r="OK556" s="13"/>
      <c r="OL556" s="6"/>
      <c r="OM556" s="6"/>
      <c r="OQ556" s="6"/>
      <c r="OR556" s="17"/>
      <c r="OS556" s="13"/>
      <c r="OT556" s="6"/>
      <c r="OU556" s="6"/>
      <c r="OY556" s="6"/>
      <c r="OZ556" s="17"/>
      <c r="PA556" s="13"/>
      <c r="PB556" s="6"/>
      <c r="PC556" s="6"/>
      <c r="PG556" s="6"/>
      <c r="PH556" s="17"/>
      <c r="PI556" s="13"/>
      <c r="PJ556" s="6"/>
      <c r="PK556" s="6"/>
      <c r="PO556" s="6"/>
      <c r="PP556" s="17"/>
      <c r="PQ556" s="13"/>
      <c r="PR556" s="6"/>
      <c r="PS556" s="6"/>
      <c r="PW556" s="6"/>
      <c r="PX556" s="17"/>
      <c r="PY556" s="13"/>
      <c r="PZ556" s="6"/>
      <c r="QA556" s="6"/>
      <c r="QE556" s="6"/>
      <c r="QF556" s="17"/>
      <c r="QG556" s="13"/>
      <c r="QH556" s="6"/>
      <c r="QI556" s="6"/>
      <c r="QM556" s="6"/>
      <c r="QN556" s="17"/>
      <c r="QO556" s="13"/>
      <c r="QP556" s="6"/>
      <c r="QQ556" s="6"/>
      <c r="QU556" s="6"/>
      <c r="QV556" s="17"/>
      <c r="QW556" s="13"/>
      <c r="QX556" s="6"/>
      <c r="QY556" s="6"/>
      <c r="RC556" s="6"/>
      <c r="RD556" s="17"/>
      <c r="RE556" s="13"/>
      <c r="RF556" s="6"/>
      <c r="RG556" s="6"/>
      <c r="RK556" s="6"/>
      <c r="RL556" s="17"/>
      <c r="RM556" s="13"/>
      <c r="RN556" s="6"/>
      <c r="RO556" s="6"/>
      <c r="RS556" s="6"/>
      <c r="RT556" s="17"/>
      <c r="RU556" s="13"/>
      <c r="RV556" s="6"/>
      <c r="RW556" s="6"/>
      <c r="SA556" s="6"/>
      <c r="SB556" s="17"/>
      <c r="SC556" s="13"/>
      <c r="SD556" s="6"/>
      <c r="SE556" s="6"/>
      <c r="SI556" s="6"/>
      <c r="SJ556" s="17"/>
      <c r="SK556" s="13"/>
      <c r="SL556" s="6"/>
      <c r="SM556" s="6"/>
      <c r="SQ556" s="6"/>
      <c r="SR556" s="17"/>
      <c r="SS556" s="13"/>
      <c r="ST556" s="6"/>
      <c r="SU556" s="6"/>
      <c r="SY556" s="6"/>
      <c r="SZ556" s="17"/>
      <c r="TA556" s="13"/>
      <c r="TB556" s="6"/>
      <c r="TC556" s="6"/>
      <c r="TG556" s="6"/>
      <c r="TH556" s="17"/>
      <c r="TI556" s="13"/>
      <c r="TJ556" s="6"/>
      <c r="TK556" s="6"/>
      <c r="TO556" s="6"/>
      <c r="TP556" s="17"/>
      <c r="TQ556" s="13"/>
      <c r="TR556" s="6"/>
      <c r="TS556" s="6"/>
      <c r="TW556" s="6"/>
      <c r="TX556" s="17"/>
      <c r="TY556" s="13"/>
      <c r="TZ556" s="6"/>
      <c r="UA556" s="6"/>
      <c r="UE556" s="6"/>
      <c r="UF556" s="17"/>
      <c r="UG556" s="13"/>
      <c r="UH556" s="6"/>
      <c r="UI556" s="6"/>
      <c r="UM556" s="6"/>
      <c r="UN556" s="17"/>
      <c r="UO556" s="13"/>
      <c r="UP556" s="6"/>
      <c r="UQ556" s="6"/>
      <c r="UU556" s="6"/>
      <c r="UV556" s="17"/>
      <c r="UW556" s="13"/>
      <c r="UX556" s="6"/>
      <c r="UY556" s="6"/>
      <c r="VC556" s="6"/>
      <c r="VD556" s="17"/>
      <c r="VE556" s="13"/>
      <c r="VF556" s="6"/>
      <c r="VG556" s="6"/>
      <c r="VK556" s="6"/>
      <c r="VL556" s="17"/>
      <c r="VM556" s="13"/>
      <c r="VN556" s="6"/>
      <c r="VO556" s="6"/>
      <c r="VS556" s="6"/>
      <c r="VT556" s="17"/>
      <c r="VU556" s="13"/>
      <c r="VV556" s="6"/>
      <c r="VW556" s="6"/>
      <c r="WA556" s="6"/>
      <c r="WB556" s="17"/>
      <c r="WC556" s="13"/>
      <c r="WD556" s="6"/>
      <c r="WE556" s="6"/>
      <c r="WI556" s="6"/>
      <c r="WJ556" s="17"/>
      <c r="WK556" s="13"/>
      <c r="WL556" s="6"/>
      <c r="WM556" s="6"/>
      <c r="WQ556" s="6"/>
      <c r="WR556" s="17"/>
      <c r="WS556" s="13"/>
      <c r="WT556" s="6"/>
      <c r="WU556" s="6"/>
      <c r="WY556" s="6"/>
      <c r="WZ556" s="17"/>
      <c r="XA556" s="13"/>
      <c r="XB556" s="6"/>
      <c r="XC556" s="6"/>
      <c r="XG556" s="6"/>
      <c r="XH556" s="17"/>
      <c r="XI556" s="13"/>
      <c r="XJ556" s="6"/>
      <c r="XK556" s="6"/>
      <c r="XO556" s="6"/>
      <c r="XP556" s="17"/>
      <c r="XQ556" s="13"/>
      <c r="XR556" s="6"/>
      <c r="XS556" s="6"/>
      <c r="XW556" s="6"/>
      <c r="XX556" s="17"/>
      <c r="XY556" s="13"/>
      <c r="XZ556" s="6"/>
      <c r="YA556" s="6"/>
      <c r="YE556" s="6"/>
      <c r="YF556" s="17"/>
      <c r="YG556" s="13"/>
      <c r="YH556" s="6"/>
      <c r="YI556" s="6"/>
      <c r="YM556" s="6"/>
      <c r="YN556" s="17"/>
      <c r="YO556" s="13"/>
      <c r="YP556" s="6"/>
      <c r="YQ556" s="6"/>
      <c r="YU556" s="6"/>
      <c r="YV556" s="17"/>
      <c r="YW556" s="13"/>
      <c r="YX556" s="6"/>
      <c r="YY556" s="6"/>
      <c r="ZC556" s="6"/>
      <c r="ZD556" s="17"/>
      <c r="ZE556" s="13"/>
      <c r="ZF556" s="6"/>
      <c r="ZG556" s="6"/>
      <c r="ZK556" s="6"/>
      <c r="ZL556" s="17"/>
      <c r="ZM556" s="13"/>
      <c r="ZN556" s="6"/>
      <c r="ZO556" s="6"/>
      <c r="ZS556" s="6"/>
      <c r="ZT556" s="17"/>
      <c r="ZU556" s="13"/>
      <c r="ZV556" s="6"/>
      <c r="ZW556" s="6"/>
      <c r="AAA556" s="6"/>
      <c r="AAB556" s="17"/>
      <c r="AAC556" s="13"/>
      <c r="AAD556" s="6"/>
      <c r="AAE556" s="6"/>
      <c r="AAI556" s="6"/>
      <c r="AAJ556" s="17"/>
      <c r="AAK556" s="13"/>
      <c r="AAL556" s="6"/>
      <c r="AAM556" s="6"/>
      <c r="AAQ556" s="6"/>
      <c r="AAR556" s="17"/>
      <c r="AAS556" s="13"/>
      <c r="AAT556" s="6"/>
      <c r="AAU556" s="6"/>
      <c r="AAY556" s="6"/>
      <c r="AAZ556" s="17"/>
      <c r="ABA556" s="13"/>
      <c r="ABB556" s="6"/>
      <c r="ABC556" s="6"/>
      <c r="ABG556" s="6"/>
      <c r="ABH556" s="17"/>
      <c r="ABI556" s="13"/>
      <c r="ABJ556" s="6"/>
      <c r="ABK556" s="6"/>
      <c r="ABO556" s="6"/>
      <c r="ABP556" s="17"/>
      <c r="ABQ556" s="13"/>
      <c r="ABR556" s="6"/>
      <c r="ABS556" s="6"/>
      <c r="ABW556" s="6"/>
      <c r="ABX556" s="17"/>
      <c r="ABY556" s="13"/>
      <c r="ABZ556" s="6"/>
      <c r="ACA556" s="6"/>
      <c r="ACE556" s="6"/>
      <c r="ACF556" s="17"/>
      <c r="ACG556" s="13"/>
      <c r="ACH556" s="6"/>
      <c r="ACI556" s="6"/>
      <c r="ACM556" s="6"/>
      <c r="ACN556" s="17"/>
      <c r="ACO556" s="13"/>
      <c r="ACP556" s="6"/>
      <c r="ACQ556" s="6"/>
      <c r="ACU556" s="6"/>
      <c r="ACV556" s="17"/>
      <c r="ACW556" s="13"/>
      <c r="ACX556" s="6"/>
      <c r="ACY556" s="6"/>
      <c r="ADC556" s="6"/>
      <c r="ADD556" s="17"/>
      <c r="ADE556" s="13"/>
      <c r="ADF556" s="6"/>
      <c r="ADG556" s="6"/>
      <c r="ADK556" s="6"/>
      <c r="ADL556" s="17"/>
      <c r="ADM556" s="13"/>
      <c r="ADN556" s="6"/>
      <c r="ADO556" s="6"/>
      <c r="ADS556" s="6"/>
      <c r="ADT556" s="17"/>
      <c r="ADU556" s="13"/>
      <c r="ADV556" s="6"/>
      <c r="ADW556" s="6"/>
      <c r="AEA556" s="6"/>
      <c r="AEB556" s="17"/>
      <c r="AEC556" s="13"/>
      <c r="AED556" s="6"/>
      <c r="AEE556" s="6"/>
      <c r="AEI556" s="6"/>
      <c r="AEJ556" s="17"/>
      <c r="AEK556" s="13"/>
      <c r="AEL556" s="6"/>
      <c r="AEM556" s="6"/>
      <c r="AEQ556" s="6"/>
      <c r="AER556" s="17"/>
      <c r="AES556" s="13"/>
      <c r="AET556" s="6"/>
      <c r="AEU556" s="6"/>
      <c r="AEY556" s="6"/>
      <c r="AEZ556" s="17"/>
      <c r="AFA556" s="13"/>
      <c r="AFB556" s="6"/>
      <c r="AFC556" s="6"/>
      <c r="AFG556" s="6"/>
      <c r="AFH556" s="17"/>
      <c r="AFI556" s="13"/>
      <c r="AFJ556" s="6"/>
      <c r="AFK556" s="6"/>
      <c r="AFO556" s="6"/>
      <c r="AFP556" s="17"/>
      <c r="AFQ556" s="13"/>
      <c r="AFR556" s="6"/>
      <c r="AFS556" s="6"/>
      <c r="AFW556" s="6"/>
      <c r="AFX556" s="17"/>
      <c r="AFY556" s="13"/>
      <c r="AFZ556" s="6"/>
      <c r="AGA556" s="6"/>
      <c r="AGE556" s="6"/>
      <c r="AGF556" s="17"/>
      <c r="AGG556" s="13"/>
      <c r="AGH556" s="6"/>
      <c r="AGI556" s="6"/>
      <c r="AGM556" s="6"/>
      <c r="AGN556" s="17"/>
      <c r="AGO556" s="13"/>
      <c r="AGP556" s="6"/>
      <c r="AGQ556" s="6"/>
      <c r="AGU556" s="6"/>
      <c r="AGV556" s="17"/>
      <c r="AGW556" s="13"/>
      <c r="AGX556" s="6"/>
      <c r="AGY556" s="6"/>
      <c r="AHC556" s="6"/>
      <c r="AHD556" s="17"/>
      <c r="AHE556" s="13"/>
      <c r="AHF556" s="6"/>
      <c r="AHG556" s="6"/>
      <c r="AHK556" s="6"/>
      <c r="AHL556" s="17"/>
      <c r="AHM556" s="13"/>
      <c r="AHN556" s="6"/>
      <c r="AHO556" s="6"/>
      <c r="AHS556" s="6"/>
      <c r="AHT556" s="17"/>
      <c r="AHU556" s="13"/>
      <c r="AHV556" s="6"/>
      <c r="AHW556" s="6"/>
      <c r="AIA556" s="6"/>
      <c r="AIB556" s="17"/>
      <c r="AIC556" s="13"/>
      <c r="AID556" s="6"/>
      <c r="AIE556" s="6"/>
      <c r="AII556" s="6"/>
      <c r="AIJ556" s="17"/>
      <c r="AIK556" s="13"/>
      <c r="AIL556" s="6"/>
      <c r="AIM556" s="6"/>
      <c r="AIQ556" s="6"/>
      <c r="AIR556" s="17"/>
      <c r="AIS556" s="13"/>
      <c r="AIT556" s="6"/>
      <c r="AIU556" s="6"/>
      <c r="AIY556" s="6"/>
      <c r="AIZ556" s="17"/>
      <c r="AJA556" s="13"/>
      <c r="AJB556" s="6"/>
      <c r="AJC556" s="6"/>
      <c r="AJG556" s="6"/>
      <c r="AJH556" s="17"/>
      <c r="AJI556" s="13"/>
      <c r="AJJ556" s="6"/>
      <c r="AJK556" s="6"/>
      <c r="AJO556" s="6"/>
      <c r="AJP556" s="17"/>
      <c r="AJQ556" s="13"/>
      <c r="AJR556" s="6"/>
      <c r="AJS556" s="6"/>
      <c r="AJW556" s="6"/>
      <c r="AJX556" s="17"/>
      <c r="AJY556" s="13"/>
      <c r="AJZ556" s="6"/>
      <c r="AKA556" s="6"/>
      <c r="AKE556" s="6"/>
      <c r="AKF556" s="17"/>
      <c r="AKG556" s="13"/>
      <c r="AKH556" s="6"/>
      <c r="AKI556" s="6"/>
      <c r="AKM556" s="6"/>
      <c r="AKN556" s="17"/>
      <c r="AKO556" s="13"/>
      <c r="AKP556" s="6"/>
      <c r="AKQ556" s="6"/>
      <c r="AKU556" s="6"/>
      <c r="AKV556" s="17"/>
      <c r="AKW556" s="13"/>
      <c r="AKX556" s="6"/>
      <c r="AKY556" s="6"/>
      <c r="ALC556" s="6"/>
      <c r="ALD556" s="17"/>
      <c r="ALE556" s="13"/>
      <c r="ALF556" s="6"/>
      <c r="ALG556" s="6"/>
      <c r="ALK556" s="6"/>
      <c r="ALL556" s="17"/>
      <c r="ALM556" s="13"/>
      <c r="ALN556" s="6"/>
      <c r="ALO556" s="6"/>
      <c r="ALS556" s="6"/>
      <c r="ALT556" s="17"/>
      <c r="ALU556" s="13"/>
      <c r="ALV556" s="6"/>
      <c r="ALW556" s="6"/>
      <c r="AMA556" s="6"/>
      <c r="AMB556" s="17"/>
      <c r="AMC556" s="13"/>
      <c r="AMD556" s="6"/>
      <c r="AME556" s="6"/>
      <c r="AMI556" s="6"/>
      <c r="AMJ556" s="17"/>
      <c r="AMK556" s="13"/>
      <c r="AML556" s="6"/>
      <c r="AMM556" s="6"/>
      <c r="AMQ556" s="6"/>
      <c r="AMR556" s="17"/>
      <c r="AMS556" s="13"/>
      <c r="AMT556" s="6"/>
      <c r="AMU556" s="6"/>
      <c r="AMY556" s="6"/>
      <c r="AMZ556" s="17"/>
      <c r="ANA556" s="13"/>
      <c r="ANB556" s="6"/>
      <c r="ANC556" s="6"/>
      <c r="ANG556" s="6"/>
      <c r="ANH556" s="17"/>
      <c r="ANI556" s="13"/>
      <c r="ANJ556" s="6"/>
      <c r="ANK556" s="6"/>
      <c r="ANO556" s="6"/>
      <c r="ANP556" s="17"/>
      <c r="ANQ556" s="13"/>
      <c r="ANR556" s="6"/>
      <c r="ANS556" s="6"/>
      <c r="ANW556" s="6"/>
      <c r="ANX556" s="17"/>
      <c r="ANY556" s="13"/>
      <c r="ANZ556" s="6"/>
      <c r="AOA556" s="6"/>
      <c r="AOE556" s="6"/>
      <c r="AOF556" s="17"/>
      <c r="AOG556" s="13"/>
      <c r="AOH556" s="6"/>
      <c r="AOI556" s="6"/>
      <c r="AOM556" s="6"/>
      <c r="AON556" s="17"/>
      <c r="AOO556" s="13"/>
      <c r="AOP556" s="6"/>
      <c r="AOQ556" s="6"/>
      <c r="AOU556" s="6"/>
      <c r="AOV556" s="17"/>
      <c r="AOW556" s="13"/>
      <c r="AOX556" s="6"/>
      <c r="AOY556" s="6"/>
      <c r="APC556" s="6"/>
      <c r="APD556" s="17"/>
      <c r="APE556" s="13"/>
      <c r="APF556" s="6"/>
      <c r="APG556" s="6"/>
      <c r="APK556" s="6"/>
      <c r="APL556" s="17"/>
      <c r="APM556" s="13"/>
      <c r="APN556" s="6"/>
      <c r="APO556" s="6"/>
      <c r="APS556" s="6"/>
      <c r="APT556" s="17"/>
      <c r="APU556" s="13"/>
      <c r="APV556" s="6"/>
      <c r="APW556" s="6"/>
      <c r="AQA556" s="6"/>
      <c r="AQB556" s="17"/>
      <c r="AQC556" s="13"/>
      <c r="AQD556" s="6"/>
      <c r="AQE556" s="6"/>
      <c r="AQI556" s="6"/>
      <c r="AQJ556" s="17"/>
      <c r="AQK556" s="13"/>
      <c r="AQL556" s="6"/>
      <c r="AQM556" s="6"/>
      <c r="AQQ556" s="6"/>
      <c r="AQR556" s="17"/>
      <c r="AQS556" s="13"/>
      <c r="AQT556" s="6"/>
      <c r="AQU556" s="6"/>
      <c r="AQY556" s="6"/>
      <c r="AQZ556" s="17"/>
      <c r="ARA556" s="13"/>
      <c r="ARB556" s="6"/>
      <c r="ARC556" s="6"/>
      <c r="ARG556" s="6"/>
      <c r="ARH556" s="17"/>
      <c r="ARI556" s="13"/>
      <c r="ARJ556" s="6"/>
      <c r="ARK556" s="6"/>
      <c r="ARO556" s="6"/>
      <c r="ARP556" s="17"/>
      <c r="ARQ556" s="13"/>
      <c r="ARR556" s="6"/>
      <c r="ARS556" s="6"/>
      <c r="ARW556" s="6"/>
      <c r="ARX556" s="17"/>
      <c r="ARY556" s="13"/>
      <c r="ARZ556" s="6"/>
      <c r="ASA556" s="6"/>
      <c r="ASE556" s="6"/>
      <c r="ASF556" s="17"/>
      <c r="ASG556" s="13"/>
      <c r="ASH556" s="6"/>
      <c r="ASI556" s="6"/>
      <c r="ASM556" s="6"/>
      <c r="ASN556" s="17"/>
      <c r="ASO556" s="13"/>
      <c r="ASP556" s="6"/>
      <c r="ASQ556" s="6"/>
      <c r="ASU556" s="6"/>
      <c r="ASV556" s="17"/>
      <c r="ASW556" s="13"/>
      <c r="ASX556" s="6"/>
      <c r="ASY556" s="6"/>
      <c r="ATC556" s="6"/>
      <c r="ATD556" s="17"/>
      <c r="ATE556" s="13"/>
      <c r="ATF556" s="6"/>
      <c r="ATG556" s="6"/>
      <c r="ATK556" s="6"/>
      <c r="ATL556" s="17"/>
      <c r="ATM556" s="13"/>
      <c r="ATN556" s="6"/>
      <c r="ATO556" s="6"/>
      <c r="ATS556" s="6"/>
      <c r="ATT556" s="17"/>
      <c r="ATU556" s="13"/>
      <c r="ATV556" s="6"/>
      <c r="ATW556" s="6"/>
      <c r="AUA556" s="6"/>
      <c r="AUB556" s="17"/>
      <c r="AUC556" s="13"/>
      <c r="AUD556" s="6"/>
      <c r="AUE556" s="6"/>
      <c r="AUI556" s="6"/>
      <c r="AUJ556" s="17"/>
      <c r="AUK556" s="13"/>
      <c r="AUL556" s="6"/>
      <c r="AUM556" s="6"/>
      <c r="AUQ556" s="6"/>
      <c r="AUR556" s="17"/>
      <c r="AUS556" s="13"/>
      <c r="AUT556" s="6"/>
      <c r="AUU556" s="6"/>
      <c r="AUY556" s="6"/>
      <c r="AUZ556" s="17"/>
      <c r="AVA556" s="13"/>
      <c r="AVB556" s="6"/>
      <c r="AVC556" s="6"/>
      <c r="AVG556" s="6"/>
      <c r="AVH556" s="17"/>
      <c r="AVI556" s="13"/>
      <c r="AVJ556" s="6"/>
      <c r="AVK556" s="6"/>
      <c r="AVO556" s="6"/>
      <c r="AVP556" s="17"/>
      <c r="AVQ556" s="13"/>
      <c r="AVR556" s="6"/>
      <c r="AVS556" s="6"/>
      <c r="AVW556" s="6"/>
      <c r="AVX556" s="17"/>
      <c r="AVY556" s="13"/>
      <c r="AVZ556" s="6"/>
      <c r="AWA556" s="6"/>
      <c r="AWE556" s="6"/>
      <c r="AWF556" s="17"/>
      <c r="AWG556" s="13"/>
      <c r="AWH556" s="6"/>
      <c r="AWI556" s="6"/>
      <c r="AWM556" s="6"/>
      <c r="AWN556" s="17"/>
      <c r="AWO556" s="13"/>
      <c r="AWP556" s="6"/>
      <c r="AWQ556" s="6"/>
      <c r="AWU556" s="6"/>
      <c r="AWV556" s="17"/>
      <c r="AWW556" s="13"/>
      <c r="AWX556" s="6"/>
      <c r="AWY556" s="6"/>
      <c r="AXC556" s="6"/>
      <c r="AXD556" s="17"/>
      <c r="AXE556" s="13"/>
      <c r="AXF556" s="6"/>
      <c r="AXG556" s="6"/>
      <c r="AXK556" s="6"/>
      <c r="AXL556" s="17"/>
      <c r="AXM556" s="13"/>
      <c r="AXN556" s="6"/>
      <c r="AXO556" s="6"/>
      <c r="AXS556" s="6"/>
      <c r="AXT556" s="17"/>
      <c r="AXU556" s="13"/>
      <c r="AXV556" s="6"/>
      <c r="AXW556" s="6"/>
      <c r="AYA556" s="6"/>
      <c r="AYB556" s="17"/>
      <c r="AYC556" s="13"/>
      <c r="AYD556" s="6"/>
      <c r="AYE556" s="6"/>
      <c r="AYI556" s="6"/>
      <c r="AYJ556" s="17"/>
      <c r="AYK556" s="13"/>
      <c r="AYL556" s="6"/>
      <c r="AYM556" s="6"/>
      <c r="AYQ556" s="6"/>
      <c r="AYR556" s="17"/>
      <c r="AYS556" s="13"/>
      <c r="AYT556" s="6"/>
      <c r="AYU556" s="6"/>
      <c r="AYY556" s="6"/>
      <c r="AYZ556" s="17"/>
      <c r="AZA556" s="13"/>
      <c r="AZB556" s="6"/>
      <c r="AZC556" s="6"/>
      <c r="AZG556" s="6"/>
      <c r="AZH556" s="17"/>
      <c r="AZI556" s="13"/>
      <c r="AZJ556" s="6"/>
      <c r="AZK556" s="6"/>
      <c r="AZO556" s="6"/>
      <c r="AZP556" s="17"/>
      <c r="AZQ556" s="13"/>
      <c r="AZR556" s="6"/>
      <c r="AZS556" s="6"/>
      <c r="AZW556" s="6"/>
      <c r="AZX556" s="17"/>
      <c r="AZY556" s="13"/>
      <c r="AZZ556" s="6"/>
      <c r="BAA556" s="6"/>
      <c r="BAE556" s="6"/>
      <c r="BAF556" s="17"/>
      <c r="BAG556" s="13"/>
      <c r="BAH556" s="6"/>
      <c r="BAI556" s="6"/>
      <c r="BAM556" s="6"/>
      <c r="BAN556" s="17"/>
      <c r="BAO556" s="13"/>
      <c r="BAP556" s="6"/>
      <c r="BAQ556" s="6"/>
      <c r="BAU556" s="6"/>
      <c r="BAV556" s="17"/>
      <c r="BAW556" s="13"/>
      <c r="BAX556" s="6"/>
      <c r="BAY556" s="6"/>
      <c r="BBC556" s="6"/>
      <c r="BBD556" s="17"/>
      <c r="BBE556" s="13"/>
      <c r="BBF556" s="6"/>
      <c r="BBG556" s="6"/>
      <c r="BBK556" s="6"/>
      <c r="BBL556" s="17"/>
      <c r="BBM556" s="13"/>
      <c r="BBN556" s="6"/>
      <c r="BBO556" s="6"/>
      <c r="BBS556" s="6"/>
      <c r="BBT556" s="17"/>
      <c r="BBU556" s="13"/>
      <c r="BBV556" s="6"/>
      <c r="BBW556" s="6"/>
      <c r="BCA556" s="6"/>
      <c r="BCB556" s="17"/>
      <c r="BCC556" s="13"/>
      <c r="BCD556" s="6"/>
      <c r="BCE556" s="6"/>
      <c r="BCI556" s="6"/>
      <c r="BCJ556" s="17"/>
      <c r="BCK556" s="13"/>
      <c r="BCL556" s="6"/>
      <c r="BCM556" s="6"/>
      <c r="BCQ556" s="6"/>
      <c r="BCR556" s="17"/>
      <c r="BCS556" s="13"/>
      <c r="BCT556" s="6"/>
      <c r="BCU556" s="6"/>
      <c r="BCY556" s="6"/>
      <c r="BCZ556" s="17"/>
      <c r="BDA556" s="13"/>
      <c r="BDB556" s="6"/>
      <c r="BDC556" s="6"/>
      <c r="BDG556" s="6"/>
      <c r="BDH556" s="17"/>
      <c r="BDI556" s="13"/>
      <c r="BDJ556" s="6"/>
      <c r="BDK556" s="6"/>
      <c r="BDO556" s="6"/>
      <c r="BDP556" s="17"/>
      <c r="BDQ556" s="13"/>
      <c r="BDR556" s="6"/>
      <c r="BDS556" s="6"/>
      <c r="BDW556" s="6"/>
      <c r="BDX556" s="17"/>
      <c r="BDY556" s="13"/>
      <c r="BDZ556" s="6"/>
      <c r="BEA556" s="6"/>
      <c r="BEE556" s="6"/>
      <c r="BEF556" s="17"/>
      <c r="BEG556" s="13"/>
      <c r="BEH556" s="6"/>
      <c r="BEI556" s="6"/>
      <c r="BEM556" s="6"/>
      <c r="BEN556" s="17"/>
      <c r="BEO556" s="13"/>
      <c r="BEP556" s="6"/>
      <c r="BEQ556" s="6"/>
      <c r="BEU556" s="6"/>
      <c r="BEV556" s="17"/>
      <c r="BEW556" s="13"/>
      <c r="BEX556" s="6"/>
      <c r="BEY556" s="6"/>
      <c r="BFC556" s="6"/>
      <c r="BFD556" s="17"/>
      <c r="BFE556" s="13"/>
      <c r="BFF556" s="6"/>
      <c r="BFG556" s="6"/>
      <c r="BFK556" s="6"/>
      <c r="BFL556" s="17"/>
      <c r="BFM556" s="13"/>
      <c r="BFN556" s="6"/>
      <c r="BFO556" s="6"/>
      <c r="BFS556" s="6"/>
      <c r="BFT556" s="17"/>
      <c r="BFU556" s="13"/>
      <c r="BFV556" s="6"/>
      <c r="BFW556" s="6"/>
      <c r="BGA556" s="6"/>
      <c r="BGB556" s="17"/>
      <c r="BGC556" s="13"/>
      <c r="BGD556" s="6"/>
      <c r="BGE556" s="6"/>
      <c r="BGI556" s="6"/>
      <c r="BGJ556" s="17"/>
      <c r="BGK556" s="13"/>
      <c r="BGL556" s="6"/>
      <c r="BGM556" s="6"/>
      <c r="BGQ556" s="6"/>
      <c r="BGR556" s="17"/>
      <c r="BGS556" s="13"/>
      <c r="BGT556" s="6"/>
      <c r="BGU556" s="6"/>
      <c r="BGY556" s="6"/>
      <c r="BGZ556" s="17"/>
      <c r="BHA556" s="13"/>
      <c r="BHB556" s="6"/>
      <c r="BHC556" s="6"/>
      <c r="BHG556" s="6"/>
      <c r="BHH556" s="17"/>
      <c r="BHI556" s="13"/>
      <c r="BHJ556" s="6"/>
      <c r="BHK556" s="6"/>
      <c r="BHO556" s="6"/>
      <c r="BHP556" s="17"/>
      <c r="BHQ556" s="13"/>
      <c r="BHR556" s="6"/>
      <c r="BHS556" s="6"/>
      <c r="BHW556" s="6"/>
      <c r="BHX556" s="17"/>
      <c r="BHY556" s="13"/>
      <c r="BHZ556" s="6"/>
      <c r="BIA556" s="6"/>
      <c r="BIE556" s="6"/>
      <c r="BIF556" s="17"/>
      <c r="BIG556" s="13"/>
      <c r="BIH556" s="6"/>
      <c r="BII556" s="6"/>
      <c r="BIM556" s="6"/>
      <c r="BIN556" s="17"/>
      <c r="BIO556" s="13"/>
      <c r="BIP556" s="6"/>
      <c r="BIQ556" s="6"/>
      <c r="BIU556" s="6"/>
      <c r="BIV556" s="17"/>
      <c r="BIW556" s="13"/>
      <c r="BIX556" s="6"/>
      <c r="BIY556" s="6"/>
      <c r="BJC556" s="6"/>
      <c r="BJD556" s="17"/>
      <c r="BJE556" s="13"/>
      <c r="BJF556" s="6"/>
      <c r="BJG556" s="6"/>
      <c r="BJK556" s="6"/>
      <c r="BJL556" s="17"/>
      <c r="BJM556" s="13"/>
      <c r="BJN556" s="6"/>
      <c r="BJO556" s="6"/>
      <c r="BJS556" s="6"/>
      <c r="BJT556" s="17"/>
      <c r="BJU556" s="13"/>
      <c r="BJV556" s="6"/>
      <c r="BJW556" s="6"/>
      <c r="BKA556" s="6"/>
      <c r="BKB556" s="17"/>
      <c r="BKC556" s="13"/>
      <c r="BKD556" s="6"/>
      <c r="BKE556" s="6"/>
      <c r="BKI556" s="6"/>
      <c r="BKJ556" s="17"/>
      <c r="BKK556" s="13"/>
      <c r="BKL556" s="6"/>
      <c r="BKM556" s="6"/>
      <c r="BKQ556" s="6"/>
      <c r="BKR556" s="17"/>
      <c r="BKS556" s="13"/>
      <c r="BKT556" s="6"/>
      <c r="BKU556" s="6"/>
      <c r="BKY556" s="6"/>
      <c r="BKZ556" s="17"/>
      <c r="BLA556" s="13"/>
      <c r="BLB556" s="6"/>
      <c r="BLC556" s="6"/>
      <c r="BLG556" s="6"/>
      <c r="BLH556" s="17"/>
      <c r="BLI556" s="13"/>
      <c r="BLJ556" s="6"/>
      <c r="BLK556" s="6"/>
      <c r="BLO556" s="6"/>
      <c r="BLP556" s="17"/>
      <c r="BLQ556" s="13"/>
      <c r="BLR556" s="6"/>
      <c r="BLS556" s="6"/>
      <c r="BLW556" s="6"/>
      <c r="BLX556" s="17"/>
      <c r="BLY556" s="13"/>
      <c r="BLZ556" s="6"/>
      <c r="BMA556" s="6"/>
      <c r="BME556" s="6"/>
      <c r="BMF556" s="17"/>
      <c r="BMG556" s="13"/>
      <c r="BMH556" s="6"/>
      <c r="BMI556" s="6"/>
      <c r="BMM556" s="6"/>
      <c r="BMN556" s="17"/>
      <c r="BMO556" s="13"/>
      <c r="BMP556" s="6"/>
      <c r="BMQ556" s="6"/>
      <c r="BMU556" s="6"/>
      <c r="BMV556" s="17"/>
      <c r="BMW556" s="13"/>
      <c r="BMX556" s="6"/>
      <c r="BMY556" s="6"/>
      <c r="BNC556" s="6"/>
      <c r="BND556" s="17"/>
      <c r="BNE556" s="13"/>
      <c r="BNF556" s="6"/>
      <c r="BNG556" s="6"/>
      <c r="BNK556" s="6"/>
      <c r="BNL556" s="17"/>
      <c r="BNM556" s="13"/>
      <c r="BNN556" s="6"/>
      <c r="BNO556" s="6"/>
      <c r="BNS556" s="6"/>
      <c r="BNT556" s="17"/>
      <c r="BNU556" s="13"/>
      <c r="BNV556" s="6"/>
      <c r="BNW556" s="6"/>
      <c r="BOA556" s="6"/>
      <c r="BOB556" s="17"/>
      <c r="BOC556" s="13"/>
      <c r="BOD556" s="6"/>
      <c r="BOE556" s="6"/>
      <c r="BOI556" s="6"/>
      <c r="BOJ556" s="17"/>
      <c r="BOK556" s="13"/>
      <c r="BOL556" s="6"/>
      <c r="BOM556" s="6"/>
      <c r="BOQ556" s="6"/>
      <c r="BOR556" s="17"/>
      <c r="BOS556" s="13"/>
      <c r="BOT556" s="6"/>
      <c r="BOU556" s="6"/>
      <c r="BOY556" s="6"/>
      <c r="BOZ556" s="17"/>
      <c r="BPA556" s="13"/>
      <c r="BPB556" s="6"/>
      <c r="BPC556" s="6"/>
      <c r="BPG556" s="6"/>
      <c r="BPH556" s="17"/>
      <c r="BPI556" s="13"/>
      <c r="BPJ556" s="6"/>
      <c r="BPK556" s="6"/>
      <c r="BPO556" s="6"/>
      <c r="BPP556" s="17"/>
      <c r="BPQ556" s="13"/>
      <c r="BPR556" s="6"/>
      <c r="BPS556" s="6"/>
      <c r="BPW556" s="6"/>
      <c r="BPX556" s="17"/>
      <c r="BPY556" s="13"/>
      <c r="BPZ556" s="6"/>
      <c r="BQA556" s="6"/>
      <c r="BQE556" s="6"/>
      <c r="BQF556" s="17"/>
      <c r="BQG556" s="13"/>
      <c r="BQH556" s="6"/>
      <c r="BQI556" s="6"/>
      <c r="BQM556" s="6"/>
      <c r="BQN556" s="17"/>
      <c r="BQO556" s="13"/>
      <c r="BQP556" s="6"/>
      <c r="BQQ556" s="6"/>
      <c r="BQU556" s="6"/>
      <c r="BQV556" s="17"/>
      <c r="BQW556" s="13"/>
      <c r="BQX556" s="6"/>
      <c r="BQY556" s="6"/>
      <c r="BRC556" s="6"/>
      <c r="BRD556" s="17"/>
      <c r="BRE556" s="13"/>
      <c r="BRF556" s="6"/>
      <c r="BRG556" s="6"/>
      <c r="BRK556" s="6"/>
      <c r="BRL556" s="17"/>
      <c r="BRM556" s="13"/>
      <c r="BRN556" s="6"/>
      <c r="BRO556" s="6"/>
      <c r="BRS556" s="6"/>
      <c r="BRT556" s="17"/>
      <c r="BRU556" s="13"/>
      <c r="BRV556" s="6"/>
      <c r="BRW556" s="6"/>
      <c r="BSA556" s="6"/>
      <c r="BSB556" s="17"/>
      <c r="BSC556" s="13"/>
      <c r="BSD556" s="6"/>
      <c r="BSE556" s="6"/>
      <c r="BSI556" s="6"/>
      <c r="BSJ556" s="17"/>
      <c r="BSK556" s="13"/>
      <c r="BSL556" s="6"/>
      <c r="BSM556" s="6"/>
      <c r="BSQ556" s="6"/>
      <c r="BSR556" s="17"/>
      <c r="BSS556" s="13"/>
      <c r="BST556" s="6"/>
      <c r="BSU556" s="6"/>
      <c r="BSY556" s="6"/>
      <c r="BSZ556" s="17"/>
      <c r="BTA556" s="13"/>
      <c r="BTB556" s="6"/>
      <c r="BTC556" s="6"/>
      <c r="BTG556" s="6"/>
      <c r="BTH556" s="17"/>
      <c r="BTI556" s="13"/>
      <c r="BTJ556" s="6"/>
      <c r="BTK556" s="6"/>
      <c r="BTO556" s="6"/>
      <c r="BTP556" s="17"/>
      <c r="BTQ556" s="13"/>
      <c r="BTR556" s="6"/>
      <c r="BTS556" s="6"/>
      <c r="BTW556" s="6"/>
      <c r="BTX556" s="17"/>
      <c r="BTY556" s="13"/>
      <c r="BTZ556" s="6"/>
      <c r="BUA556" s="6"/>
      <c r="BUE556" s="6"/>
      <c r="BUF556" s="17"/>
      <c r="BUG556" s="13"/>
      <c r="BUH556" s="6"/>
      <c r="BUI556" s="6"/>
      <c r="BUM556" s="6"/>
      <c r="BUN556" s="17"/>
      <c r="BUO556" s="13"/>
      <c r="BUP556" s="6"/>
      <c r="BUQ556" s="6"/>
      <c r="BUU556" s="6"/>
      <c r="BUV556" s="17"/>
      <c r="BUW556" s="13"/>
      <c r="BUX556" s="6"/>
      <c r="BUY556" s="6"/>
      <c r="BVC556" s="6"/>
      <c r="BVD556" s="17"/>
      <c r="BVE556" s="13"/>
      <c r="BVF556" s="6"/>
      <c r="BVG556" s="6"/>
      <c r="BVK556" s="6"/>
      <c r="BVL556" s="17"/>
      <c r="BVM556" s="13"/>
      <c r="BVN556" s="6"/>
      <c r="BVO556" s="6"/>
      <c r="BVS556" s="6"/>
      <c r="BVT556" s="17"/>
      <c r="BVU556" s="13"/>
      <c r="BVV556" s="6"/>
      <c r="BVW556" s="6"/>
      <c r="BWA556" s="6"/>
      <c r="BWB556" s="17"/>
      <c r="BWC556" s="13"/>
      <c r="BWD556" s="6"/>
      <c r="BWE556" s="6"/>
      <c r="BWI556" s="6"/>
      <c r="BWJ556" s="17"/>
      <c r="BWK556" s="13"/>
      <c r="BWL556" s="6"/>
      <c r="BWM556" s="6"/>
      <c r="BWQ556" s="6"/>
      <c r="BWR556" s="17"/>
      <c r="BWS556" s="13"/>
      <c r="BWT556" s="6"/>
      <c r="BWU556" s="6"/>
      <c r="BWY556" s="6"/>
      <c r="BWZ556" s="17"/>
      <c r="BXA556" s="13"/>
      <c r="BXB556" s="6"/>
      <c r="BXC556" s="6"/>
      <c r="BXG556" s="6"/>
      <c r="BXH556" s="17"/>
      <c r="BXI556" s="13"/>
      <c r="BXJ556" s="6"/>
      <c r="BXK556" s="6"/>
      <c r="BXO556" s="6"/>
      <c r="BXP556" s="17"/>
      <c r="BXQ556" s="13"/>
      <c r="BXR556" s="6"/>
      <c r="BXS556" s="6"/>
      <c r="BXW556" s="6"/>
      <c r="BXX556" s="17"/>
      <c r="BXY556" s="13"/>
      <c r="BXZ556" s="6"/>
      <c r="BYA556" s="6"/>
      <c r="BYE556" s="6"/>
      <c r="BYF556" s="17"/>
      <c r="BYG556" s="13"/>
      <c r="BYH556" s="6"/>
      <c r="BYI556" s="6"/>
      <c r="BYM556" s="6"/>
      <c r="BYN556" s="17"/>
      <c r="BYO556" s="13"/>
      <c r="BYP556" s="6"/>
      <c r="BYQ556" s="6"/>
      <c r="BYU556" s="6"/>
      <c r="BYV556" s="17"/>
      <c r="BYW556" s="13"/>
      <c r="BYX556" s="6"/>
      <c r="BYY556" s="6"/>
      <c r="BZC556" s="6"/>
      <c r="BZD556" s="17"/>
      <c r="BZE556" s="13"/>
      <c r="BZF556" s="6"/>
      <c r="BZG556" s="6"/>
      <c r="BZK556" s="6"/>
      <c r="BZL556" s="17"/>
      <c r="BZM556" s="13"/>
      <c r="BZN556" s="6"/>
      <c r="BZO556" s="6"/>
      <c r="BZS556" s="6"/>
      <c r="BZT556" s="17"/>
      <c r="BZU556" s="13"/>
      <c r="BZV556" s="6"/>
      <c r="BZW556" s="6"/>
      <c r="CAA556" s="6"/>
      <c r="CAB556" s="17"/>
      <c r="CAC556" s="13"/>
      <c r="CAD556" s="6"/>
      <c r="CAE556" s="6"/>
      <c r="CAI556" s="6"/>
      <c r="CAJ556" s="17"/>
      <c r="CAK556" s="13"/>
      <c r="CAL556" s="6"/>
      <c r="CAM556" s="6"/>
      <c r="CAQ556" s="6"/>
      <c r="CAR556" s="17"/>
      <c r="CAS556" s="13"/>
      <c r="CAT556" s="6"/>
      <c r="CAU556" s="6"/>
      <c r="CAY556" s="6"/>
      <c r="CAZ556" s="17"/>
      <c r="CBA556" s="13"/>
      <c r="CBB556" s="6"/>
      <c r="CBC556" s="6"/>
      <c r="CBG556" s="6"/>
      <c r="CBH556" s="17"/>
      <c r="CBI556" s="13"/>
      <c r="CBJ556" s="6"/>
      <c r="CBK556" s="6"/>
      <c r="CBO556" s="6"/>
      <c r="CBP556" s="17"/>
      <c r="CBQ556" s="13"/>
      <c r="CBR556" s="6"/>
      <c r="CBS556" s="6"/>
      <c r="CBW556" s="6"/>
      <c r="CBX556" s="17"/>
      <c r="CBY556" s="13"/>
      <c r="CBZ556" s="6"/>
      <c r="CCA556" s="6"/>
      <c r="CCE556" s="6"/>
      <c r="CCF556" s="17"/>
      <c r="CCG556" s="13"/>
      <c r="CCH556" s="6"/>
      <c r="CCI556" s="6"/>
      <c r="CCM556" s="6"/>
      <c r="CCN556" s="17"/>
      <c r="CCO556" s="13"/>
      <c r="CCP556" s="6"/>
      <c r="CCQ556" s="6"/>
      <c r="CCU556" s="6"/>
      <c r="CCV556" s="17"/>
      <c r="CCW556" s="13"/>
      <c r="CCX556" s="6"/>
      <c r="CCY556" s="6"/>
      <c r="CDC556" s="6"/>
      <c r="CDD556" s="17"/>
      <c r="CDE556" s="13"/>
      <c r="CDF556" s="6"/>
      <c r="CDG556" s="6"/>
      <c r="CDK556" s="6"/>
      <c r="CDL556" s="17"/>
      <c r="CDM556" s="13"/>
      <c r="CDN556" s="6"/>
      <c r="CDO556" s="6"/>
      <c r="CDS556" s="6"/>
      <c r="CDT556" s="17"/>
      <c r="CDU556" s="13"/>
      <c r="CDV556" s="6"/>
      <c r="CDW556" s="6"/>
      <c r="CEA556" s="6"/>
      <c r="CEB556" s="17"/>
      <c r="CEC556" s="13"/>
      <c r="CED556" s="6"/>
      <c r="CEE556" s="6"/>
      <c r="CEI556" s="6"/>
      <c r="CEJ556" s="17"/>
      <c r="CEK556" s="13"/>
      <c r="CEL556" s="6"/>
      <c r="CEM556" s="6"/>
      <c r="CEQ556" s="6"/>
      <c r="CER556" s="17"/>
      <c r="CES556" s="13"/>
      <c r="CET556" s="6"/>
      <c r="CEU556" s="6"/>
      <c r="CEY556" s="6"/>
      <c r="CEZ556" s="17"/>
      <c r="CFA556" s="13"/>
      <c r="CFB556" s="6"/>
      <c r="CFC556" s="6"/>
      <c r="CFG556" s="6"/>
      <c r="CFH556" s="17"/>
      <c r="CFI556" s="13"/>
      <c r="CFJ556" s="6"/>
      <c r="CFK556" s="6"/>
      <c r="CFO556" s="6"/>
      <c r="CFP556" s="17"/>
      <c r="CFQ556" s="13"/>
      <c r="CFR556" s="6"/>
      <c r="CFS556" s="6"/>
      <c r="CFW556" s="6"/>
      <c r="CFX556" s="17"/>
      <c r="CFY556" s="13"/>
      <c r="CFZ556" s="6"/>
      <c r="CGA556" s="6"/>
      <c r="CGE556" s="6"/>
      <c r="CGF556" s="17"/>
      <c r="CGG556" s="13"/>
      <c r="CGH556" s="6"/>
      <c r="CGI556" s="6"/>
      <c r="CGM556" s="6"/>
      <c r="CGN556" s="17"/>
      <c r="CGO556" s="13"/>
      <c r="CGP556" s="6"/>
      <c r="CGQ556" s="6"/>
      <c r="CGU556" s="6"/>
      <c r="CGV556" s="17"/>
      <c r="CGW556" s="13"/>
      <c r="CGX556" s="6"/>
      <c r="CGY556" s="6"/>
      <c r="CHC556" s="6"/>
      <c r="CHD556" s="17"/>
      <c r="CHE556" s="13"/>
      <c r="CHF556" s="6"/>
      <c r="CHG556" s="6"/>
      <c r="CHK556" s="6"/>
      <c r="CHL556" s="17"/>
      <c r="CHM556" s="13"/>
      <c r="CHN556" s="6"/>
      <c r="CHO556" s="6"/>
      <c r="CHS556" s="6"/>
      <c r="CHT556" s="17"/>
      <c r="CHU556" s="13"/>
      <c r="CHV556" s="6"/>
      <c r="CHW556" s="6"/>
      <c r="CIA556" s="6"/>
      <c r="CIB556" s="17"/>
      <c r="CIC556" s="13"/>
      <c r="CID556" s="6"/>
      <c r="CIE556" s="6"/>
      <c r="CII556" s="6"/>
      <c r="CIJ556" s="17"/>
      <c r="CIK556" s="13"/>
      <c r="CIL556" s="6"/>
      <c r="CIM556" s="6"/>
      <c r="CIQ556" s="6"/>
      <c r="CIR556" s="17"/>
      <c r="CIS556" s="13"/>
      <c r="CIT556" s="6"/>
      <c r="CIU556" s="6"/>
      <c r="CIY556" s="6"/>
      <c r="CIZ556" s="17"/>
      <c r="CJA556" s="13"/>
      <c r="CJB556" s="6"/>
      <c r="CJC556" s="6"/>
      <c r="CJG556" s="6"/>
      <c r="CJH556" s="17"/>
      <c r="CJI556" s="13"/>
      <c r="CJJ556" s="6"/>
      <c r="CJK556" s="6"/>
      <c r="CJO556" s="6"/>
      <c r="CJP556" s="17"/>
      <c r="CJQ556" s="13"/>
      <c r="CJR556" s="6"/>
      <c r="CJS556" s="6"/>
      <c r="CJW556" s="6"/>
      <c r="CJX556" s="17"/>
      <c r="CJY556" s="13"/>
      <c r="CJZ556" s="6"/>
      <c r="CKA556" s="6"/>
      <c r="CKE556" s="6"/>
      <c r="CKF556" s="17"/>
      <c r="CKG556" s="13"/>
      <c r="CKH556" s="6"/>
      <c r="CKI556" s="6"/>
      <c r="CKM556" s="6"/>
      <c r="CKN556" s="17"/>
      <c r="CKO556" s="13"/>
      <c r="CKP556" s="6"/>
      <c r="CKQ556" s="6"/>
      <c r="CKU556" s="6"/>
      <c r="CKV556" s="17"/>
      <c r="CKW556" s="13"/>
      <c r="CKX556" s="6"/>
      <c r="CKY556" s="6"/>
      <c r="CLC556" s="6"/>
      <c r="CLD556" s="17"/>
      <c r="CLE556" s="13"/>
      <c r="CLF556" s="6"/>
      <c r="CLG556" s="6"/>
      <c r="CLK556" s="6"/>
      <c r="CLL556" s="17"/>
      <c r="CLM556" s="13"/>
      <c r="CLN556" s="6"/>
      <c r="CLO556" s="6"/>
      <c r="CLS556" s="6"/>
      <c r="CLT556" s="17"/>
      <c r="CLU556" s="13"/>
      <c r="CLV556" s="6"/>
      <c r="CLW556" s="6"/>
      <c r="CMA556" s="6"/>
      <c r="CMB556" s="17"/>
      <c r="CMC556" s="13"/>
      <c r="CMD556" s="6"/>
      <c r="CME556" s="6"/>
      <c r="CMI556" s="6"/>
      <c r="CMJ556" s="17"/>
      <c r="CMK556" s="13"/>
      <c r="CML556" s="6"/>
      <c r="CMM556" s="6"/>
      <c r="CMQ556" s="6"/>
      <c r="CMR556" s="17"/>
      <c r="CMS556" s="13"/>
      <c r="CMT556" s="6"/>
      <c r="CMU556" s="6"/>
      <c r="CMY556" s="6"/>
      <c r="CMZ556" s="17"/>
      <c r="CNA556" s="13"/>
      <c r="CNB556" s="6"/>
      <c r="CNC556" s="6"/>
      <c r="CNG556" s="6"/>
      <c r="CNH556" s="17"/>
      <c r="CNI556" s="13"/>
      <c r="CNJ556" s="6"/>
      <c r="CNK556" s="6"/>
      <c r="CNO556" s="6"/>
      <c r="CNP556" s="17"/>
      <c r="CNQ556" s="13"/>
      <c r="CNR556" s="6"/>
      <c r="CNS556" s="6"/>
      <c r="CNW556" s="6"/>
      <c r="CNX556" s="17"/>
      <c r="CNY556" s="13"/>
      <c r="CNZ556" s="6"/>
      <c r="COA556" s="6"/>
      <c r="COE556" s="6"/>
      <c r="COF556" s="17"/>
      <c r="COG556" s="13"/>
      <c r="COH556" s="6"/>
      <c r="COI556" s="6"/>
      <c r="COM556" s="6"/>
      <c r="CON556" s="17"/>
      <c r="COO556" s="13"/>
      <c r="COP556" s="6"/>
      <c r="COQ556" s="6"/>
      <c r="COU556" s="6"/>
      <c r="COV556" s="17"/>
      <c r="COW556" s="13"/>
      <c r="COX556" s="6"/>
      <c r="COY556" s="6"/>
      <c r="CPC556" s="6"/>
      <c r="CPD556" s="17"/>
      <c r="CPE556" s="13"/>
      <c r="CPF556" s="6"/>
      <c r="CPG556" s="6"/>
      <c r="CPK556" s="6"/>
      <c r="CPL556" s="17"/>
      <c r="CPM556" s="13"/>
      <c r="CPN556" s="6"/>
      <c r="CPO556" s="6"/>
      <c r="CPS556" s="6"/>
      <c r="CPT556" s="17"/>
      <c r="CPU556" s="13"/>
      <c r="CPV556" s="6"/>
      <c r="CPW556" s="6"/>
      <c r="CQA556" s="6"/>
      <c r="CQB556" s="17"/>
      <c r="CQC556" s="13"/>
      <c r="CQD556" s="6"/>
      <c r="CQE556" s="6"/>
      <c r="CQI556" s="6"/>
      <c r="CQJ556" s="17"/>
      <c r="CQK556" s="13"/>
      <c r="CQL556" s="6"/>
      <c r="CQM556" s="6"/>
      <c r="CQQ556" s="6"/>
      <c r="CQR556" s="17"/>
      <c r="CQS556" s="13"/>
      <c r="CQT556" s="6"/>
      <c r="CQU556" s="6"/>
      <c r="CQY556" s="6"/>
      <c r="CQZ556" s="17"/>
      <c r="CRA556" s="13"/>
      <c r="CRB556" s="6"/>
      <c r="CRC556" s="6"/>
      <c r="CRG556" s="6"/>
      <c r="CRH556" s="17"/>
      <c r="CRI556" s="13"/>
      <c r="CRJ556" s="6"/>
      <c r="CRK556" s="6"/>
      <c r="CRO556" s="6"/>
      <c r="CRP556" s="17"/>
      <c r="CRQ556" s="13"/>
      <c r="CRR556" s="6"/>
      <c r="CRS556" s="6"/>
      <c r="CRW556" s="6"/>
      <c r="CRX556" s="17"/>
      <c r="CRY556" s="13"/>
      <c r="CRZ556" s="6"/>
      <c r="CSA556" s="6"/>
      <c r="CSE556" s="6"/>
      <c r="CSF556" s="17"/>
      <c r="CSG556" s="13"/>
      <c r="CSH556" s="6"/>
      <c r="CSI556" s="6"/>
      <c r="CSM556" s="6"/>
      <c r="CSN556" s="17"/>
      <c r="CSO556" s="13"/>
      <c r="CSP556" s="6"/>
      <c r="CSQ556" s="6"/>
      <c r="CSU556" s="6"/>
      <c r="CSV556" s="17"/>
      <c r="CSW556" s="13"/>
      <c r="CSX556" s="6"/>
      <c r="CSY556" s="6"/>
      <c r="CTC556" s="6"/>
      <c r="CTD556" s="17"/>
      <c r="CTE556" s="13"/>
      <c r="CTF556" s="6"/>
      <c r="CTG556" s="6"/>
      <c r="CTK556" s="6"/>
      <c r="CTL556" s="17"/>
      <c r="CTM556" s="13"/>
      <c r="CTN556" s="6"/>
      <c r="CTO556" s="6"/>
      <c r="CTS556" s="6"/>
      <c r="CTT556" s="17"/>
      <c r="CTU556" s="13"/>
      <c r="CTV556" s="6"/>
      <c r="CTW556" s="6"/>
      <c r="CUA556" s="6"/>
      <c r="CUB556" s="17"/>
      <c r="CUC556" s="13"/>
      <c r="CUD556" s="6"/>
      <c r="CUE556" s="6"/>
      <c r="CUI556" s="6"/>
      <c r="CUJ556" s="17"/>
      <c r="CUK556" s="13"/>
      <c r="CUL556" s="6"/>
      <c r="CUM556" s="6"/>
      <c r="CUQ556" s="6"/>
      <c r="CUR556" s="17"/>
      <c r="CUS556" s="13"/>
      <c r="CUT556" s="6"/>
      <c r="CUU556" s="6"/>
      <c r="CUY556" s="6"/>
      <c r="CUZ556" s="17"/>
      <c r="CVA556" s="13"/>
      <c r="CVB556" s="6"/>
      <c r="CVC556" s="6"/>
      <c r="CVG556" s="6"/>
      <c r="CVH556" s="17"/>
      <c r="CVI556" s="13"/>
      <c r="CVJ556" s="6"/>
      <c r="CVK556" s="6"/>
      <c r="CVO556" s="6"/>
      <c r="CVP556" s="17"/>
      <c r="CVQ556" s="13"/>
      <c r="CVR556" s="6"/>
      <c r="CVS556" s="6"/>
      <c r="CVW556" s="6"/>
      <c r="CVX556" s="17"/>
      <c r="CVY556" s="13"/>
      <c r="CVZ556" s="6"/>
      <c r="CWA556" s="6"/>
      <c r="CWE556" s="6"/>
      <c r="CWF556" s="17"/>
      <c r="CWG556" s="13"/>
      <c r="CWH556" s="6"/>
      <c r="CWI556" s="6"/>
      <c r="CWM556" s="6"/>
      <c r="CWN556" s="17"/>
      <c r="CWO556" s="13"/>
      <c r="CWP556" s="6"/>
      <c r="CWQ556" s="6"/>
      <c r="CWU556" s="6"/>
      <c r="CWV556" s="17"/>
      <c r="CWW556" s="13"/>
      <c r="CWX556" s="6"/>
      <c r="CWY556" s="6"/>
      <c r="CXC556" s="6"/>
      <c r="CXD556" s="17"/>
      <c r="CXE556" s="13"/>
      <c r="CXF556" s="6"/>
      <c r="CXG556" s="6"/>
      <c r="CXK556" s="6"/>
      <c r="CXL556" s="17"/>
      <c r="CXM556" s="13"/>
      <c r="CXN556" s="6"/>
      <c r="CXO556" s="6"/>
      <c r="CXS556" s="6"/>
      <c r="CXT556" s="17"/>
      <c r="CXU556" s="13"/>
      <c r="CXV556" s="6"/>
      <c r="CXW556" s="6"/>
      <c r="CYA556" s="6"/>
      <c r="CYB556" s="17"/>
      <c r="CYC556" s="13"/>
      <c r="CYD556" s="6"/>
      <c r="CYE556" s="6"/>
      <c r="CYI556" s="6"/>
      <c r="CYJ556" s="17"/>
      <c r="CYK556" s="13"/>
      <c r="CYL556" s="6"/>
      <c r="CYM556" s="6"/>
      <c r="CYQ556" s="6"/>
      <c r="CYR556" s="17"/>
      <c r="CYS556" s="13"/>
      <c r="CYT556" s="6"/>
      <c r="CYU556" s="6"/>
      <c r="CYY556" s="6"/>
      <c r="CYZ556" s="17"/>
      <c r="CZA556" s="13"/>
      <c r="CZB556" s="6"/>
      <c r="CZC556" s="6"/>
      <c r="CZG556" s="6"/>
      <c r="CZH556" s="17"/>
      <c r="CZI556" s="13"/>
      <c r="CZJ556" s="6"/>
      <c r="CZK556" s="6"/>
      <c r="CZO556" s="6"/>
      <c r="CZP556" s="17"/>
      <c r="CZQ556" s="13"/>
      <c r="CZR556" s="6"/>
      <c r="CZS556" s="6"/>
      <c r="CZW556" s="6"/>
      <c r="CZX556" s="17"/>
      <c r="CZY556" s="13"/>
      <c r="CZZ556" s="6"/>
      <c r="DAA556" s="6"/>
      <c r="DAE556" s="6"/>
      <c r="DAF556" s="17"/>
      <c r="DAG556" s="13"/>
      <c r="DAH556" s="6"/>
      <c r="DAI556" s="6"/>
      <c r="DAM556" s="6"/>
      <c r="DAN556" s="17"/>
      <c r="DAO556" s="13"/>
      <c r="DAP556" s="6"/>
      <c r="DAQ556" s="6"/>
      <c r="DAU556" s="6"/>
      <c r="DAV556" s="17"/>
      <c r="DAW556" s="13"/>
      <c r="DAX556" s="6"/>
      <c r="DAY556" s="6"/>
      <c r="DBC556" s="6"/>
      <c r="DBD556" s="17"/>
      <c r="DBE556" s="13"/>
      <c r="DBF556" s="6"/>
      <c r="DBG556" s="6"/>
      <c r="DBK556" s="6"/>
      <c r="DBL556" s="17"/>
      <c r="DBM556" s="13"/>
      <c r="DBN556" s="6"/>
      <c r="DBO556" s="6"/>
      <c r="DBS556" s="6"/>
      <c r="DBT556" s="17"/>
      <c r="DBU556" s="13"/>
      <c r="DBV556" s="6"/>
      <c r="DBW556" s="6"/>
      <c r="DCA556" s="6"/>
      <c r="DCB556" s="17"/>
      <c r="DCC556" s="13"/>
      <c r="DCD556" s="6"/>
      <c r="DCE556" s="6"/>
      <c r="DCI556" s="6"/>
      <c r="DCJ556" s="17"/>
      <c r="DCK556" s="13"/>
      <c r="DCL556" s="6"/>
      <c r="DCM556" s="6"/>
      <c r="DCQ556" s="6"/>
      <c r="DCR556" s="17"/>
      <c r="DCS556" s="13"/>
      <c r="DCT556" s="6"/>
      <c r="DCU556" s="6"/>
      <c r="DCY556" s="6"/>
      <c r="DCZ556" s="17"/>
      <c r="DDA556" s="13"/>
      <c r="DDB556" s="6"/>
      <c r="DDC556" s="6"/>
      <c r="DDG556" s="6"/>
      <c r="DDH556" s="17"/>
      <c r="DDI556" s="13"/>
      <c r="DDJ556" s="6"/>
      <c r="DDK556" s="6"/>
      <c r="DDO556" s="6"/>
      <c r="DDP556" s="17"/>
      <c r="DDQ556" s="13"/>
      <c r="DDR556" s="6"/>
      <c r="DDS556" s="6"/>
      <c r="DDW556" s="6"/>
      <c r="DDX556" s="17"/>
      <c r="DDY556" s="13"/>
      <c r="DDZ556" s="6"/>
      <c r="DEA556" s="6"/>
      <c r="DEE556" s="6"/>
      <c r="DEF556" s="17"/>
      <c r="DEG556" s="13"/>
      <c r="DEH556" s="6"/>
      <c r="DEI556" s="6"/>
      <c r="DEM556" s="6"/>
      <c r="DEN556" s="17"/>
      <c r="DEO556" s="13"/>
      <c r="DEP556" s="6"/>
      <c r="DEQ556" s="6"/>
      <c r="DEU556" s="6"/>
      <c r="DEV556" s="17"/>
      <c r="DEW556" s="13"/>
      <c r="DEX556" s="6"/>
      <c r="DEY556" s="6"/>
      <c r="DFC556" s="6"/>
      <c r="DFD556" s="17"/>
      <c r="DFE556" s="13"/>
      <c r="DFF556" s="6"/>
      <c r="DFG556" s="6"/>
      <c r="DFK556" s="6"/>
      <c r="DFL556" s="17"/>
      <c r="DFM556" s="13"/>
      <c r="DFN556" s="6"/>
      <c r="DFO556" s="6"/>
      <c r="DFS556" s="6"/>
      <c r="DFT556" s="17"/>
      <c r="DFU556" s="13"/>
      <c r="DFV556" s="6"/>
      <c r="DFW556" s="6"/>
      <c r="DGA556" s="6"/>
      <c r="DGB556" s="17"/>
      <c r="DGC556" s="13"/>
      <c r="DGD556" s="6"/>
      <c r="DGE556" s="6"/>
      <c r="DGI556" s="6"/>
      <c r="DGJ556" s="17"/>
      <c r="DGK556" s="13"/>
      <c r="DGL556" s="6"/>
      <c r="DGM556" s="6"/>
      <c r="DGQ556" s="6"/>
      <c r="DGR556" s="17"/>
      <c r="DGS556" s="13"/>
      <c r="DGT556" s="6"/>
      <c r="DGU556" s="6"/>
      <c r="DGY556" s="6"/>
      <c r="DGZ556" s="17"/>
      <c r="DHA556" s="13"/>
      <c r="DHB556" s="6"/>
      <c r="DHC556" s="6"/>
      <c r="DHG556" s="6"/>
      <c r="DHH556" s="17"/>
      <c r="DHI556" s="13"/>
      <c r="DHJ556" s="6"/>
      <c r="DHK556" s="6"/>
      <c r="DHO556" s="6"/>
      <c r="DHP556" s="17"/>
      <c r="DHQ556" s="13"/>
      <c r="DHR556" s="6"/>
      <c r="DHS556" s="6"/>
      <c r="DHW556" s="6"/>
      <c r="DHX556" s="17"/>
      <c r="DHY556" s="13"/>
      <c r="DHZ556" s="6"/>
      <c r="DIA556" s="6"/>
      <c r="DIE556" s="6"/>
      <c r="DIF556" s="17"/>
      <c r="DIG556" s="13"/>
      <c r="DIH556" s="6"/>
      <c r="DII556" s="6"/>
      <c r="DIM556" s="6"/>
      <c r="DIN556" s="17"/>
      <c r="DIO556" s="13"/>
      <c r="DIP556" s="6"/>
      <c r="DIQ556" s="6"/>
      <c r="DIU556" s="6"/>
      <c r="DIV556" s="17"/>
      <c r="DIW556" s="13"/>
      <c r="DIX556" s="6"/>
      <c r="DIY556" s="6"/>
      <c r="DJC556" s="6"/>
      <c r="DJD556" s="17"/>
      <c r="DJE556" s="13"/>
      <c r="DJF556" s="6"/>
      <c r="DJG556" s="6"/>
      <c r="DJK556" s="6"/>
      <c r="DJL556" s="17"/>
      <c r="DJM556" s="13"/>
      <c r="DJN556" s="6"/>
      <c r="DJO556" s="6"/>
      <c r="DJS556" s="6"/>
      <c r="DJT556" s="17"/>
      <c r="DJU556" s="13"/>
      <c r="DJV556" s="6"/>
      <c r="DJW556" s="6"/>
      <c r="DKA556" s="6"/>
      <c r="DKB556" s="17"/>
      <c r="DKC556" s="13"/>
      <c r="DKD556" s="6"/>
      <c r="DKE556" s="6"/>
      <c r="DKI556" s="6"/>
      <c r="DKJ556" s="17"/>
      <c r="DKK556" s="13"/>
      <c r="DKL556" s="6"/>
      <c r="DKM556" s="6"/>
      <c r="DKQ556" s="6"/>
      <c r="DKR556" s="17"/>
      <c r="DKS556" s="13"/>
      <c r="DKT556" s="6"/>
      <c r="DKU556" s="6"/>
      <c r="DKY556" s="6"/>
      <c r="DKZ556" s="17"/>
      <c r="DLA556" s="13"/>
      <c r="DLB556" s="6"/>
      <c r="DLC556" s="6"/>
      <c r="DLG556" s="6"/>
      <c r="DLH556" s="17"/>
      <c r="DLI556" s="13"/>
      <c r="DLJ556" s="6"/>
      <c r="DLK556" s="6"/>
      <c r="DLO556" s="6"/>
      <c r="DLP556" s="17"/>
      <c r="DLQ556" s="13"/>
      <c r="DLR556" s="6"/>
      <c r="DLS556" s="6"/>
      <c r="DLW556" s="6"/>
      <c r="DLX556" s="17"/>
      <c r="DLY556" s="13"/>
      <c r="DLZ556" s="6"/>
      <c r="DMA556" s="6"/>
      <c r="DME556" s="6"/>
      <c r="DMF556" s="17"/>
      <c r="DMG556" s="13"/>
      <c r="DMH556" s="6"/>
      <c r="DMI556" s="6"/>
      <c r="DMM556" s="6"/>
      <c r="DMN556" s="17"/>
      <c r="DMO556" s="13"/>
      <c r="DMP556" s="6"/>
      <c r="DMQ556" s="6"/>
      <c r="DMU556" s="6"/>
      <c r="DMV556" s="17"/>
      <c r="DMW556" s="13"/>
      <c r="DMX556" s="6"/>
      <c r="DMY556" s="6"/>
      <c r="DNC556" s="6"/>
      <c r="DND556" s="17"/>
      <c r="DNE556" s="13"/>
      <c r="DNF556" s="6"/>
      <c r="DNG556" s="6"/>
      <c r="DNK556" s="6"/>
      <c r="DNL556" s="17"/>
      <c r="DNM556" s="13"/>
      <c r="DNN556" s="6"/>
      <c r="DNO556" s="6"/>
      <c r="DNS556" s="6"/>
      <c r="DNT556" s="17"/>
      <c r="DNU556" s="13"/>
      <c r="DNV556" s="6"/>
      <c r="DNW556" s="6"/>
      <c r="DOA556" s="6"/>
      <c r="DOB556" s="17"/>
      <c r="DOC556" s="13"/>
      <c r="DOD556" s="6"/>
      <c r="DOE556" s="6"/>
      <c r="DOI556" s="6"/>
      <c r="DOJ556" s="17"/>
      <c r="DOK556" s="13"/>
      <c r="DOL556" s="6"/>
      <c r="DOM556" s="6"/>
      <c r="DOQ556" s="6"/>
      <c r="DOR556" s="17"/>
      <c r="DOS556" s="13"/>
      <c r="DOT556" s="6"/>
      <c r="DOU556" s="6"/>
      <c r="DOY556" s="6"/>
      <c r="DOZ556" s="17"/>
      <c r="DPA556" s="13"/>
      <c r="DPB556" s="6"/>
      <c r="DPC556" s="6"/>
      <c r="DPG556" s="6"/>
      <c r="DPH556" s="17"/>
      <c r="DPI556" s="13"/>
      <c r="DPJ556" s="6"/>
      <c r="DPK556" s="6"/>
      <c r="DPO556" s="6"/>
      <c r="DPP556" s="17"/>
      <c r="DPQ556" s="13"/>
      <c r="DPR556" s="6"/>
      <c r="DPS556" s="6"/>
      <c r="DPW556" s="6"/>
      <c r="DPX556" s="17"/>
      <c r="DPY556" s="13"/>
      <c r="DPZ556" s="6"/>
      <c r="DQA556" s="6"/>
      <c r="DQE556" s="6"/>
      <c r="DQF556" s="17"/>
      <c r="DQG556" s="13"/>
      <c r="DQH556" s="6"/>
      <c r="DQI556" s="6"/>
      <c r="DQM556" s="6"/>
      <c r="DQN556" s="17"/>
      <c r="DQO556" s="13"/>
      <c r="DQP556" s="6"/>
      <c r="DQQ556" s="6"/>
      <c r="DQU556" s="6"/>
      <c r="DQV556" s="17"/>
      <c r="DQW556" s="13"/>
      <c r="DQX556" s="6"/>
      <c r="DQY556" s="6"/>
      <c r="DRC556" s="6"/>
      <c r="DRD556" s="17"/>
      <c r="DRE556" s="13"/>
      <c r="DRF556" s="6"/>
      <c r="DRG556" s="6"/>
      <c r="DRK556" s="6"/>
      <c r="DRL556" s="17"/>
      <c r="DRM556" s="13"/>
      <c r="DRN556" s="6"/>
      <c r="DRO556" s="6"/>
      <c r="DRS556" s="6"/>
      <c r="DRT556" s="17"/>
      <c r="DRU556" s="13"/>
      <c r="DRV556" s="6"/>
      <c r="DRW556" s="6"/>
      <c r="DSA556" s="6"/>
      <c r="DSB556" s="17"/>
      <c r="DSC556" s="13"/>
      <c r="DSD556" s="6"/>
      <c r="DSE556" s="6"/>
      <c r="DSI556" s="6"/>
      <c r="DSJ556" s="17"/>
      <c r="DSK556" s="13"/>
      <c r="DSL556" s="6"/>
      <c r="DSM556" s="6"/>
      <c r="DSQ556" s="6"/>
      <c r="DSR556" s="17"/>
      <c r="DSS556" s="13"/>
      <c r="DST556" s="6"/>
      <c r="DSU556" s="6"/>
      <c r="DSY556" s="6"/>
      <c r="DSZ556" s="17"/>
      <c r="DTA556" s="13"/>
      <c r="DTB556" s="6"/>
      <c r="DTC556" s="6"/>
      <c r="DTG556" s="6"/>
      <c r="DTH556" s="17"/>
      <c r="DTI556" s="13"/>
      <c r="DTJ556" s="6"/>
      <c r="DTK556" s="6"/>
      <c r="DTO556" s="6"/>
      <c r="DTP556" s="17"/>
      <c r="DTQ556" s="13"/>
      <c r="DTR556" s="6"/>
      <c r="DTS556" s="6"/>
      <c r="DTW556" s="6"/>
      <c r="DTX556" s="17"/>
      <c r="DTY556" s="13"/>
      <c r="DTZ556" s="6"/>
      <c r="DUA556" s="6"/>
      <c r="DUE556" s="6"/>
      <c r="DUF556" s="17"/>
      <c r="DUG556" s="13"/>
      <c r="DUH556" s="6"/>
      <c r="DUI556" s="6"/>
      <c r="DUM556" s="6"/>
      <c r="DUN556" s="17"/>
      <c r="DUO556" s="13"/>
      <c r="DUP556" s="6"/>
      <c r="DUQ556" s="6"/>
      <c r="DUU556" s="6"/>
      <c r="DUV556" s="17"/>
      <c r="DUW556" s="13"/>
      <c r="DUX556" s="6"/>
      <c r="DUY556" s="6"/>
      <c r="DVC556" s="6"/>
      <c r="DVD556" s="17"/>
      <c r="DVE556" s="13"/>
      <c r="DVF556" s="6"/>
      <c r="DVG556" s="6"/>
      <c r="DVK556" s="6"/>
      <c r="DVL556" s="17"/>
      <c r="DVM556" s="13"/>
      <c r="DVN556" s="6"/>
      <c r="DVO556" s="6"/>
      <c r="DVS556" s="6"/>
      <c r="DVT556" s="17"/>
      <c r="DVU556" s="13"/>
      <c r="DVV556" s="6"/>
      <c r="DVW556" s="6"/>
      <c r="DWA556" s="6"/>
      <c r="DWB556" s="17"/>
      <c r="DWC556" s="13"/>
      <c r="DWD556" s="6"/>
      <c r="DWE556" s="6"/>
      <c r="DWI556" s="6"/>
      <c r="DWJ556" s="17"/>
      <c r="DWK556" s="13"/>
      <c r="DWL556" s="6"/>
      <c r="DWM556" s="6"/>
      <c r="DWQ556" s="6"/>
      <c r="DWR556" s="17"/>
      <c r="DWS556" s="13"/>
      <c r="DWT556" s="6"/>
      <c r="DWU556" s="6"/>
      <c r="DWY556" s="6"/>
      <c r="DWZ556" s="17"/>
      <c r="DXA556" s="13"/>
      <c r="DXB556" s="6"/>
      <c r="DXC556" s="6"/>
      <c r="DXG556" s="6"/>
      <c r="DXH556" s="17"/>
      <c r="DXI556" s="13"/>
      <c r="DXJ556" s="6"/>
      <c r="DXK556" s="6"/>
      <c r="DXO556" s="6"/>
      <c r="DXP556" s="17"/>
      <c r="DXQ556" s="13"/>
      <c r="DXR556" s="6"/>
      <c r="DXS556" s="6"/>
      <c r="DXW556" s="6"/>
      <c r="DXX556" s="17"/>
      <c r="DXY556" s="13"/>
      <c r="DXZ556" s="6"/>
      <c r="DYA556" s="6"/>
      <c r="DYE556" s="6"/>
      <c r="DYF556" s="17"/>
      <c r="DYG556" s="13"/>
      <c r="DYH556" s="6"/>
      <c r="DYI556" s="6"/>
      <c r="DYM556" s="6"/>
      <c r="DYN556" s="17"/>
      <c r="DYO556" s="13"/>
      <c r="DYP556" s="6"/>
      <c r="DYQ556" s="6"/>
      <c r="DYU556" s="6"/>
      <c r="DYV556" s="17"/>
      <c r="DYW556" s="13"/>
      <c r="DYX556" s="6"/>
      <c r="DYY556" s="6"/>
      <c r="DZC556" s="6"/>
      <c r="DZD556" s="17"/>
      <c r="DZE556" s="13"/>
      <c r="DZF556" s="6"/>
      <c r="DZG556" s="6"/>
      <c r="DZK556" s="6"/>
      <c r="DZL556" s="17"/>
      <c r="DZM556" s="13"/>
      <c r="DZN556" s="6"/>
      <c r="DZO556" s="6"/>
      <c r="DZS556" s="6"/>
      <c r="DZT556" s="17"/>
      <c r="DZU556" s="13"/>
      <c r="DZV556" s="6"/>
      <c r="DZW556" s="6"/>
      <c r="EAA556" s="6"/>
      <c r="EAB556" s="17"/>
      <c r="EAC556" s="13"/>
      <c r="EAD556" s="6"/>
      <c r="EAE556" s="6"/>
      <c r="EAI556" s="6"/>
      <c r="EAJ556" s="17"/>
      <c r="EAK556" s="13"/>
      <c r="EAL556" s="6"/>
      <c r="EAM556" s="6"/>
      <c r="EAQ556" s="6"/>
      <c r="EAR556" s="17"/>
      <c r="EAS556" s="13"/>
      <c r="EAT556" s="6"/>
      <c r="EAU556" s="6"/>
      <c r="EAY556" s="6"/>
      <c r="EAZ556" s="17"/>
      <c r="EBA556" s="13"/>
      <c r="EBB556" s="6"/>
      <c r="EBC556" s="6"/>
      <c r="EBG556" s="6"/>
      <c r="EBH556" s="17"/>
      <c r="EBI556" s="13"/>
      <c r="EBJ556" s="6"/>
      <c r="EBK556" s="6"/>
      <c r="EBO556" s="6"/>
      <c r="EBP556" s="17"/>
      <c r="EBQ556" s="13"/>
      <c r="EBR556" s="6"/>
      <c r="EBS556" s="6"/>
      <c r="EBW556" s="6"/>
      <c r="EBX556" s="17"/>
      <c r="EBY556" s="13"/>
      <c r="EBZ556" s="6"/>
      <c r="ECA556" s="6"/>
      <c r="ECE556" s="6"/>
      <c r="ECF556" s="17"/>
      <c r="ECG556" s="13"/>
      <c r="ECH556" s="6"/>
      <c r="ECI556" s="6"/>
      <c r="ECM556" s="6"/>
      <c r="ECN556" s="17"/>
      <c r="ECO556" s="13"/>
      <c r="ECP556" s="6"/>
      <c r="ECQ556" s="6"/>
      <c r="ECU556" s="6"/>
      <c r="ECV556" s="17"/>
      <c r="ECW556" s="13"/>
      <c r="ECX556" s="6"/>
      <c r="ECY556" s="6"/>
      <c r="EDC556" s="6"/>
      <c r="EDD556" s="17"/>
      <c r="EDE556" s="13"/>
      <c r="EDF556" s="6"/>
      <c r="EDG556" s="6"/>
      <c r="EDK556" s="6"/>
      <c r="EDL556" s="17"/>
      <c r="EDM556" s="13"/>
      <c r="EDN556" s="6"/>
      <c r="EDO556" s="6"/>
      <c r="EDS556" s="6"/>
      <c r="EDT556" s="17"/>
      <c r="EDU556" s="13"/>
      <c r="EDV556" s="6"/>
      <c r="EDW556" s="6"/>
      <c r="EEA556" s="6"/>
      <c r="EEB556" s="17"/>
      <c r="EEC556" s="13"/>
      <c r="EED556" s="6"/>
      <c r="EEE556" s="6"/>
      <c r="EEI556" s="6"/>
      <c r="EEJ556" s="17"/>
      <c r="EEK556" s="13"/>
      <c r="EEL556" s="6"/>
      <c r="EEM556" s="6"/>
      <c r="EEQ556" s="6"/>
      <c r="EER556" s="17"/>
      <c r="EES556" s="13"/>
      <c r="EET556" s="6"/>
      <c r="EEU556" s="6"/>
      <c r="EEY556" s="6"/>
      <c r="EEZ556" s="17"/>
      <c r="EFA556" s="13"/>
      <c r="EFB556" s="6"/>
      <c r="EFC556" s="6"/>
      <c r="EFG556" s="6"/>
      <c r="EFH556" s="17"/>
      <c r="EFI556" s="13"/>
      <c r="EFJ556" s="6"/>
      <c r="EFK556" s="6"/>
      <c r="EFO556" s="6"/>
      <c r="EFP556" s="17"/>
      <c r="EFQ556" s="13"/>
      <c r="EFR556" s="6"/>
      <c r="EFS556" s="6"/>
      <c r="EFW556" s="6"/>
      <c r="EFX556" s="17"/>
      <c r="EFY556" s="13"/>
      <c r="EFZ556" s="6"/>
      <c r="EGA556" s="6"/>
      <c r="EGE556" s="6"/>
      <c r="EGF556" s="17"/>
      <c r="EGG556" s="13"/>
      <c r="EGH556" s="6"/>
      <c r="EGI556" s="6"/>
      <c r="EGM556" s="6"/>
      <c r="EGN556" s="17"/>
      <c r="EGO556" s="13"/>
      <c r="EGP556" s="6"/>
      <c r="EGQ556" s="6"/>
      <c r="EGU556" s="6"/>
      <c r="EGV556" s="17"/>
      <c r="EGW556" s="13"/>
      <c r="EGX556" s="6"/>
      <c r="EGY556" s="6"/>
      <c r="EHC556" s="6"/>
      <c r="EHD556" s="17"/>
      <c r="EHE556" s="13"/>
      <c r="EHF556" s="6"/>
      <c r="EHG556" s="6"/>
      <c r="EHK556" s="6"/>
      <c r="EHL556" s="17"/>
      <c r="EHM556" s="13"/>
      <c r="EHN556" s="6"/>
      <c r="EHO556" s="6"/>
      <c r="EHS556" s="6"/>
      <c r="EHT556" s="17"/>
      <c r="EHU556" s="13"/>
      <c r="EHV556" s="6"/>
      <c r="EHW556" s="6"/>
      <c r="EIA556" s="6"/>
      <c r="EIB556" s="17"/>
      <c r="EIC556" s="13"/>
      <c r="EID556" s="6"/>
      <c r="EIE556" s="6"/>
      <c r="EII556" s="6"/>
      <c r="EIJ556" s="17"/>
      <c r="EIK556" s="13"/>
      <c r="EIL556" s="6"/>
      <c r="EIM556" s="6"/>
      <c r="EIQ556" s="6"/>
      <c r="EIR556" s="17"/>
      <c r="EIS556" s="13"/>
      <c r="EIT556" s="6"/>
      <c r="EIU556" s="6"/>
      <c r="EIY556" s="6"/>
      <c r="EIZ556" s="17"/>
      <c r="EJA556" s="13"/>
      <c r="EJB556" s="6"/>
      <c r="EJC556" s="6"/>
      <c r="EJG556" s="6"/>
      <c r="EJH556" s="17"/>
      <c r="EJI556" s="13"/>
      <c r="EJJ556" s="6"/>
      <c r="EJK556" s="6"/>
      <c r="EJO556" s="6"/>
      <c r="EJP556" s="17"/>
      <c r="EJQ556" s="13"/>
      <c r="EJR556" s="6"/>
      <c r="EJS556" s="6"/>
      <c r="EJW556" s="6"/>
      <c r="EJX556" s="17"/>
      <c r="EJY556" s="13"/>
      <c r="EJZ556" s="6"/>
      <c r="EKA556" s="6"/>
      <c r="EKE556" s="6"/>
      <c r="EKF556" s="17"/>
      <c r="EKG556" s="13"/>
      <c r="EKH556" s="6"/>
      <c r="EKI556" s="6"/>
      <c r="EKM556" s="6"/>
      <c r="EKN556" s="17"/>
      <c r="EKO556" s="13"/>
      <c r="EKP556" s="6"/>
      <c r="EKQ556" s="6"/>
      <c r="EKU556" s="6"/>
      <c r="EKV556" s="17"/>
      <c r="EKW556" s="13"/>
      <c r="EKX556" s="6"/>
      <c r="EKY556" s="6"/>
      <c r="ELC556" s="6"/>
      <c r="ELD556" s="17"/>
      <c r="ELE556" s="13"/>
      <c r="ELF556" s="6"/>
      <c r="ELG556" s="6"/>
      <c r="ELK556" s="6"/>
      <c r="ELL556" s="17"/>
      <c r="ELM556" s="13"/>
      <c r="ELN556" s="6"/>
      <c r="ELO556" s="6"/>
      <c r="ELS556" s="6"/>
      <c r="ELT556" s="17"/>
      <c r="ELU556" s="13"/>
      <c r="ELV556" s="6"/>
      <c r="ELW556" s="6"/>
      <c r="EMA556" s="6"/>
      <c r="EMB556" s="17"/>
      <c r="EMC556" s="13"/>
      <c r="EMD556" s="6"/>
      <c r="EME556" s="6"/>
      <c r="EMI556" s="6"/>
      <c r="EMJ556" s="17"/>
      <c r="EMK556" s="13"/>
      <c r="EML556" s="6"/>
      <c r="EMM556" s="6"/>
      <c r="EMQ556" s="6"/>
      <c r="EMR556" s="17"/>
      <c r="EMS556" s="13"/>
      <c r="EMT556" s="6"/>
      <c r="EMU556" s="6"/>
      <c r="EMY556" s="6"/>
      <c r="EMZ556" s="17"/>
      <c r="ENA556" s="13"/>
      <c r="ENB556" s="6"/>
      <c r="ENC556" s="6"/>
      <c r="ENG556" s="6"/>
      <c r="ENH556" s="17"/>
      <c r="ENI556" s="13"/>
      <c r="ENJ556" s="6"/>
      <c r="ENK556" s="6"/>
      <c r="ENO556" s="6"/>
      <c r="ENP556" s="17"/>
      <c r="ENQ556" s="13"/>
      <c r="ENR556" s="6"/>
      <c r="ENS556" s="6"/>
      <c r="ENW556" s="6"/>
      <c r="ENX556" s="17"/>
      <c r="ENY556" s="13"/>
      <c r="ENZ556" s="6"/>
      <c r="EOA556" s="6"/>
      <c r="EOE556" s="6"/>
      <c r="EOF556" s="17"/>
      <c r="EOG556" s="13"/>
      <c r="EOH556" s="6"/>
      <c r="EOI556" s="6"/>
      <c r="EOM556" s="6"/>
      <c r="EON556" s="17"/>
      <c r="EOO556" s="13"/>
      <c r="EOP556" s="6"/>
      <c r="EOQ556" s="6"/>
      <c r="EOU556" s="6"/>
      <c r="EOV556" s="17"/>
      <c r="EOW556" s="13"/>
      <c r="EOX556" s="6"/>
      <c r="EOY556" s="6"/>
      <c r="EPC556" s="6"/>
      <c r="EPD556" s="17"/>
      <c r="EPE556" s="13"/>
      <c r="EPF556" s="6"/>
      <c r="EPG556" s="6"/>
      <c r="EPK556" s="6"/>
      <c r="EPL556" s="17"/>
      <c r="EPM556" s="13"/>
      <c r="EPN556" s="6"/>
      <c r="EPO556" s="6"/>
      <c r="EPS556" s="6"/>
      <c r="EPT556" s="17"/>
      <c r="EPU556" s="13"/>
      <c r="EPV556" s="6"/>
      <c r="EPW556" s="6"/>
      <c r="EQA556" s="6"/>
      <c r="EQB556" s="17"/>
      <c r="EQC556" s="13"/>
      <c r="EQD556" s="6"/>
      <c r="EQE556" s="6"/>
      <c r="EQI556" s="6"/>
      <c r="EQJ556" s="17"/>
      <c r="EQK556" s="13"/>
      <c r="EQL556" s="6"/>
      <c r="EQM556" s="6"/>
      <c r="EQQ556" s="6"/>
      <c r="EQR556" s="17"/>
      <c r="EQS556" s="13"/>
      <c r="EQT556" s="6"/>
      <c r="EQU556" s="6"/>
      <c r="EQY556" s="6"/>
      <c r="EQZ556" s="17"/>
      <c r="ERA556" s="13"/>
      <c r="ERB556" s="6"/>
      <c r="ERC556" s="6"/>
      <c r="ERG556" s="6"/>
      <c r="ERH556" s="17"/>
      <c r="ERI556" s="13"/>
      <c r="ERJ556" s="6"/>
      <c r="ERK556" s="6"/>
      <c r="ERO556" s="6"/>
      <c r="ERP556" s="17"/>
      <c r="ERQ556" s="13"/>
      <c r="ERR556" s="6"/>
      <c r="ERS556" s="6"/>
      <c r="ERW556" s="6"/>
      <c r="ERX556" s="17"/>
      <c r="ERY556" s="13"/>
      <c r="ERZ556" s="6"/>
      <c r="ESA556" s="6"/>
      <c r="ESE556" s="6"/>
      <c r="ESF556" s="17"/>
      <c r="ESG556" s="13"/>
      <c r="ESH556" s="6"/>
      <c r="ESI556" s="6"/>
      <c r="ESM556" s="6"/>
      <c r="ESN556" s="17"/>
      <c r="ESO556" s="13"/>
      <c r="ESP556" s="6"/>
      <c r="ESQ556" s="6"/>
      <c r="ESU556" s="6"/>
      <c r="ESV556" s="17"/>
      <c r="ESW556" s="13"/>
      <c r="ESX556" s="6"/>
      <c r="ESY556" s="6"/>
      <c r="ETC556" s="6"/>
      <c r="ETD556" s="17"/>
      <c r="ETE556" s="13"/>
      <c r="ETF556" s="6"/>
      <c r="ETG556" s="6"/>
      <c r="ETK556" s="6"/>
      <c r="ETL556" s="17"/>
      <c r="ETM556" s="13"/>
      <c r="ETN556" s="6"/>
      <c r="ETO556" s="6"/>
      <c r="ETS556" s="6"/>
      <c r="ETT556" s="17"/>
      <c r="ETU556" s="13"/>
      <c r="ETV556" s="6"/>
      <c r="ETW556" s="6"/>
      <c r="EUA556" s="6"/>
      <c r="EUB556" s="17"/>
      <c r="EUC556" s="13"/>
      <c r="EUD556" s="6"/>
      <c r="EUE556" s="6"/>
      <c r="EUI556" s="6"/>
      <c r="EUJ556" s="17"/>
      <c r="EUK556" s="13"/>
      <c r="EUL556" s="6"/>
      <c r="EUM556" s="6"/>
      <c r="EUQ556" s="6"/>
      <c r="EUR556" s="17"/>
      <c r="EUS556" s="13"/>
      <c r="EUT556" s="6"/>
      <c r="EUU556" s="6"/>
      <c r="EUY556" s="6"/>
      <c r="EUZ556" s="17"/>
      <c r="EVA556" s="13"/>
      <c r="EVB556" s="6"/>
      <c r="EVC556" s="6"/>
      <c r="EVG556" s="6"/>
      <c r="EVH556" s="17"/>
      <c r="EVI556" s="13"/>
      <c r="EVJ556" s="6"/>
      <c r="EVK556" s="6"/>
      <c r="EVO556" s="6"/>
      <c r="EVP556" s="17"/>
      <c r="EVQ556" s="13"/>
      <c r="EVR556" s="6"/>
      <c r="EVS556" s="6"/>
      <c r="EVW556" s="6"/>
      <c r="EVX556" s="17"/>
      <c r="EVY556" s="13"/>
      <c r="EVZ556" s="6"/>
      <c r="EWA556" s="6"/>
      <c r="EWE556" s="6"/>
      <c r="EWF556" s="17"/>
      <c r="EWG556" s="13"/>
      <c r="EWH556" s="6"/>
      <c r="EWI556" s="6"/>
      <c r="EWM556" s="6"/>
      <c r="EWN556" s="17"/>
      <c r="EWO556" s="13"/>
      <c r="EWP556" s="6"/>
      <c r="EWQ556" s="6"/>
      <c r="EWU556" s="6"/>
      <c r="EWV556" s="17"/>
      <c r="EWW556" s="13"/>
      <c r="EWX556" s="6"/>
      <c r="EWY556" s="6"/>
      <c r="EXC556" s="6"/>
      <c r="EXD556" s="17"/>
      <c r="EXE556" s="13"/>
      <c r="EXF556" s="6"/>
      <c r="EXG556" s="6"/>
      <c r="EXK556" s="6"/>
      <c r="EXL556" s="17"/>
      <c r="EXM556" s="13"/>
      <c r="EXN556" s="6"/>
      <c r="EXO556" s="6"/>
      <c r="EXS556" s="6"/>
      <c r="EXT556" s="17"/>
      <c r="EXU556" s="13"/>
      <c r="EXV556" s="6"/>
      <c r="EXW556" s="6"/>
      <c r="EYA556" s="6"/>
      <c r="EYB556" s="17"/>
      <c r="EYC556" s="13"/>
      <c r="EYD556" s="6"/>
      <c r="EYE556" s="6"/>
      <c r="EYI556" s="6"/>
      <c r="EYJ556" s="17"/>
      <c r="EYK556" s="13"/>
      <c r="EYL556" s="6"/>
      <c r="EYM556" s="6"/>
      <c r="EYQ556" s="6"/>
      <c r="EYR556" s="17"/>
      <c r="EYS556" s="13"/>
      <c r="EYT556" s="6"/>
      <c r="EYU556" s="6"/>
      <c r="EYY556" s="6"/>
      <c r="EYZ556" s="17"/>
      <c r="EZA556" s="13"/>
      <c r="EZB556" s="6"/>
      <c r="EZC556" s="6"/>
      <c r="EZG556" s="6"/>
      <c r="EZH556" s="17"/>
      <c r="EZI556" s="13"/>
      <c r="EZJ556" s="6"/>
      <c r="EZK556" s="6"/>
      <c r="EZO556" s="6"/>
      <c r="EZP556" s="17"/>
      <c r="EZQ556" s="13"/>
      <c r="EZR556" s="6"/>
      <c r="EZS556" s="6"/>
      <c r="EZW556" s="6"/>
      <c r="EZX556" s="17"/>
      <c r="EZY556" s="13"/>
      <c r="EZZ556" s="6"/>
      <c r="FAA556" s="6"/>
      <c r="FAE556" s="6"/>
      <c r="FAF556" s="17"/>
      <c r="FAG556" s="13"/>
      <c r="FAH556" s="6"/>
      <c r="FAI556" s="6"/>
      <c r="FAM556" s="6"/>
      <c r="FAN556" s="17"/>
      <c r="FAO556" s="13"/>
      <c r="FAP556" s="6"/>
      <c r="FAQ556" s="6"/>
      <c r="FAU556" s="6"/>
      <c r="FAV556" s="17"/>
      <c r="FAW556" s="13"/>
      <c r="FAX556" s="6"/>
      <c r="FAY556" s="6"/>
      <c r="FBC556" s="6"/>
      <c r="FBD556" s="17"/>
      <c r="FBE556" s="13"/>
      <c r="FBF556" s="6"/>
      <c r="FBG556" s="6"/>
      <c r="FBK556" s="6"/>
      <c r="FBL556" s="17"/>
      <c r="FBM556" s="13"/>
      <c r="FBN556" s="6"/>
      <c r="FBO556" s="6"/>
      <c r="FBS556" s="6"/>
      <c r="FBT556" s="17"/>
      <c r="FBU556" s="13"/>
      <c r="FBV556" s="6"/>
      <c r="FBW556" s="6"/>
      <c r="FCA556" s="6"/>
      <c r="FCB556" s="17"/>
      <c r="FCC556" s="13"/>
      <c r="FCD556" s="6"/>
      <c r="FCE556" s="6"/>
      <c r="FCI556" s="6"/>
      <c r="FCJ556" s="17"/>
      <c r="FCK556" s="13"/>
      <c r="FCL556" s="6"/>
      <c r="FCM556" s="6"/>
      <c r="FCQ556" s="6"/>
      <c r="FCR556" s="17"/>
      <c r="FCS556" s="13"/>
      <c r="FCT556" s="6"/>
      <c r="FCU556" s="6"/>
      <c r="FCY556" s="6"/>
      <c r="FCZ556" s="17"/>
      <c r="FDA556" s="13"/>
      <c r="FDB556" s="6"/>
      <c r="FDC556" s="6"/>
      <c r="FDG556" s="6"/>
      <c r="FDH556" s="17"/>
      <c r="FDI556" s="13"/>
      <c r="FDJ556" s="6"/>
      <c r="FDK556" s="6"/>
      <c r="FDO556" s="6"/>
      <c r="FDP556" s="17"/>
      <c r="FDQ556" s="13"/>
      <c r="FDR556" s="6"/>
      <c r="FDS556" s="6"/>
      <c r="FDW556" s="6"/>
      <c r="FDX556" s="17"/>
      <c r="FDY556" s="13"/>
      <c r="FDZ556" s="6"/>
      <c r="FEA556" s="6"/>
      <c r="FEE556" s="6"/>
      <c r="FEF556" s="17"/>
      <c r="FEG556" s="13"/>
      <c r="FEH556" s="6"/>
      <c r="FEI556" s="6"/>
      <c r="FEM556" s="6"/>
      <c r="FEN556" s="17"/>
      <c r="FEO556" s="13"/>
      <c r="FEP556" s="6"/>
      <c r="FEQ556" s="6"/>
      <c r="FEU556" s="6"/>
      <c r="FEV556" s="17"/>
      <c r="FEW556" s="13"/>
      <c r="FEX556" s="6"/>
      <c r="FEY556" s="6"/>
      <c r="FFC556" s="6"/>
      <c r="FFD556" s="17"/>
      <c r="FFE556" s="13"/>
      <c r="FFF556" s="6"/>
      <c r="FFG556" s="6"/>
      <c r="FFK556" s="6"/>
      <c r="FFL556" s="17"/>
      <c r="FFM556" s="13"/>
      <c r="FFN556" s="6"/>
      <c r="FFO556" s="6"/>
      <c r="FFS556" s="6"/>
      <c r="FFT556" s="17"/>
      <c r="FFU556" s="13"/>
      <c r="FFV556" s="6"/>
      <c r="FFW556" s="6"/>
      <c r="FGA556" s="6"/>
      <c r="FGB556" s="17"/>
      <c r="FGC556" s="13"/>
      <c r="FGD556" s="6"/>
      <c r="FGE556" s="6"/>
      <c r="FGI556" s="6"/>
      <c r="FGJ556" s="17"/>
      <c r="FGK556" s="13"/>
      <c r="FGL556" s="6"/>
      <c r="FGM556" s="6"/>
      <c r="FGQ556" s="6"/>
      <c r="FGR556" s="17"/>
      <c r="FGS556" s="13"/>
      <c r="FGT556" s="6"/>
      <c r="FGU556" s="6"/>
      <c r="FGY556" s="6"/>
      <c r="FGZ556" s="17"/>
      <c r="FHA556" s="13"/>
      <c r="FHB556" s="6"/>
      <c r="FHC556" s="6"/>
      <c r="FHG556" s="6"/>
      <c r="FHH556" s="17"/>
      <c r="FHI556" s="13"/>
      <c r="FHJ556" s="6"/>
      <c r="FHK556" s="6"/>
      <c r="FHO556" s="6"/>
      <c r="FHP556" s="17"/>
      <c r="FHQ556" s="13"/>
      <c r="FHR556" s="6"/>
      <c r="FHS556" s="6"/>
      <c r="FHW556" s="6"/>
      <c r="FHX556" s="17"/>
      <c r="FHY556" s="13"/>
      <c r="FHZ556" s="6"/>
      <c r="FIA556" s="6"/>
      <c r="FIE556" s="6"/>
      <c r="FIF556" s="17"/>
      <c r="FIG556" s="13"/>
      <c r="FIH556" s="6"/>
      <c r="FII556" s="6"/>
      <c r="FIM556" s="6"/>
      <c r="FIN556" s="17"/>
      <c r="FIO556" s="13"/>
      <c r="FIP556" s="6"/>
      <c r="FIQ556" s="6"/>
      <c r="FIU556" s="6"/>
      <c r="FIV556" s="17"/>
      <c r="FIW556" s="13"/>
      <c r="FIX556" s="6"/>
      <c r="FIY556" s="6"/>
      <c r="FJC556" s="6"/>
      <c r="FJD556" s="17"/>
      <c r="FJE556" s="13"/>
      <c r="FJF556" s="6"/>
      <c r="FJG556" s="6"/>
      <c r="FJK556" s="6"/>
      <c r="FJL556" s="17"/>
      <c r="FJM556" s="13"/>
      <c r="FJN556" s="6"/>
      <c r="FJO556" s="6"/>
      <c r="FJS556" s="6"/>
      <c r="FJT556" s="17"/>
      <c r="FJU556" s="13"/>
      <c r="FJV556" s="6"/>
      <c r="FJW556" s="6"/>
      <c r="FKA556" s="6"/>
      <c r="FKB556" s="17"/>
      <c r="FKC556" s="13"/>
      <c r="FKD556" s="6"/>
      <c r="FKE556" s="6"/>
      <c r="FKI556" s="6"/>
      <c r="FKJ556" s="17"/>
      <c r="FKK556" s="13"/>
      <c r="FKL556" s="6"/>
      <c r="FKM556" s="6"/>
      <c r="FKQ556" s="6"/>
      <c r="FKR556" s="17"/>
      <c r="FKS556" s="13"/>
      <c r="FKT556" s="6"/>
      <c r="FKU556" s="6"/>
      <c r="FKY556" s="6"/>
      <c r="FKZ556" s="17"/>
      <c r="FLA556" s="13"/>
      <c r="FLB556" s="6"/>
      <c r="FLC556" s="6"/>
      <c r="FLG556" s="6"/>
      <c r="FLH556" s="17"/>
      <c r="FLI556" s="13"/>
      <c r="FLJ556" s="6"/>
      <c r="FLK556" s="6"/>
      <c r="FLO556" s="6"/>
      <c r="FLP556" s="17"/>
      <c r="FLQ556" s="13"/>
      <c r="FLR556" s="6"/>
      <c r="FLS556" s="6"/>
      <c r="FLW556" s="6"/>
      <c r="FLX556" s="17"/>
      <c r="FLY556" s="13"/>
      <c r="FLZ556" s="6"/>
      <c r="FMA556" s="6"/>
      <c r="FME556" s="6"/>
      <c r="FMF556" s="17"/>
      <c r="FMG556" s="13"/>
      <c r="FMH556" s="6"/>
      <c r="FMI556" s="6"/>
      <c r="FMM556" s="6"/>
      <c r="FMN556" s="17"/>
      <c r="FMO556" s="13"/>
      <c r="FMP556" s="6"/>
      <c r="FMQ556" s="6"/>
      <c r="FMU556" s="6"/>
      <c r="FMV556" s="17"/>
      <c r="FMW556" s="13"/>
      <c r="FMX556" s="6"/>
      <c r="FMY556" s="6"/>
      <c r="FNC556" s="6"/>
      <c r="FND556" s="17"/>
      <c r="FNE556" s="13"/>
      <c r="FNF556" s="6"/>
      <c r="FNG556" s="6"/>
      <c r="FNK556" s="6"/>
      <c r="FNL556" s="17"/>
      <c r="FNM556" s="13"/>
      <c r="FNN556" s="6"/>
      <c r="FNO556" s="6"/>
      <c r="FNS556" s="6"/>
      <c r="FNT556" s="17"/>
      <c r="FNU556" s="13"/>
      <c r="FNV556" s="6"/>
      <c r="FNW556" s="6"/>
      <c r="FOA556" s="6"/>
      <c r="FOB556" s="17"/>
      <c r="FOC556" s="13"/>
      <c r="FOD556" s="6"/>
      <c r="FOE556" s="6"/>
      <c r="FOI556" s="6"/>
      <c r="FOJ556" s="17"/>
      <c r="FOK556" s="13"/>
      <c r="FOL556" s="6"/>
      <c r="FOM556" s="6"/>
      <c r="FOQ556" s="6"/>
      <c r="FOR556" s="17"/>
      <c r="FOS556" s="13"/>
      <c r="FOT556" s="6"/>
      <c r="FOU556" s="6"/>
      <c r="FOY556" s="6"/>
      <c r="FOZ556" s="17"/>
      <c r="FPA556" s="13"/>
      <c r="FPB556" s="6"/>
      <c r="FPC556" s="6"/>
      <c r="FPG556" s="6"/>
      <c r="FPH556" s="17"/>
      <c r="FPI556" s="13"/>
      <c r="FPJ556" s="6"/>
      <c r="FPK556" s="6"/>
      <c r="FPO556" s="6"/>
      <c r="FPP556" s="17"/>
      <c r="FPQ556" s="13"/>
      <c r="FPR556" s="6"/>
      <c r="FPS556" s="6"/>
      <c r="FPW556" s="6"/>
      <c r="FPX556" s="17"/>
      <c r="FPY556" s="13"/>
      <c r="FPZ556" s="6"/>
      <c r="FQA556" s="6"/>
      <c r="FQE556" s="6"/>
      <c r="FQF556" s="17"/>
      <c r="FQG556" s="13"/>
      <c r="FQH556" s="6"/>
      <c r="FQI556" s="6"/>
      <c r="FQM556" s="6"/>
      <c r="FQN556" s="17"/>
      <c r="FQO556" s="13"/>
      <c r="FQP556" s="6"/>
      <c r="FQQ556" s="6"/>
      <c r="FQU556" s="6"/>
      <c r="FQV556" s="17"/>
      <c r="FQW556" s="13"/>
      <c r="FQX556" s="6"/>
      <c r="FQY556" s="6"/>
      <c r="FRC556" s="6"/>
      <c r="FRD556" s="17"/>
      <c r="FRE556" s="13"/>
      <c r="FRF556" s="6"/>
      <c r="FRG556" s="6"/>
      <c r="FRK556" s="6"/>
      <c r="FRL556" s="17"/>
      <c r="FRM556" s="13"/>
      <c r="FRN556" s="6"/>
      <c r="FRO556" s="6"/>
      <c r="FRS556" s="6"/>
      <c r="FRT556" s="17"/>
      <c r="FRU556" s="13"/>
      <c r="FRV556" s="6"/>
      <c r="FRW556" s="6"/>
      <c r="FSA556" s="6"/>
      <c r="FSB556" s="17"/>
      <c r="FSC556" s="13"/>
      <c r="FSD556" s="6"/>
      <c r="FSE556" s="6"/>
      <c r="FSI556" s="6"/>
      <c r="FSJ556" s="17"/>
      <c r="FSK556" s="13"/>
      <c r="FSL556" s="6"/>
      <c r="FSM556" s="6"/>
      <c r="FSQ556" s="6"/>
      <c r="FSR556" s="17"/>
      <c r="FSS556" s="13"/>
      <c r="FST556" s="6"/>
      <c r="FSU556" s="6"/>
      <c r="FSY556" s="6"/>
      <c r="FSZ556" s="17"/>
      <c r="FTA556" s="13"/>
      <c r="FTB556" s="6"/>
      <c r="FTC556" s="6"/>
      <c r="FTG556" s="6"/>
      <c r="FTH556" s="17"/>
      <c r="FTI556" s="13"/>
      <c r="FTJ556" s="6"/>
      <c r="FTK556" s="6"/>
      <c r="FTO556" s="6"/>
      <c r="FTP556" s="17"/>
      <c r="FTQ556" s="13"/>
      <c r="FTR556" s="6"/>
      <c r="FTS556" s="6"/>
      <c r="FTW556" s="6"/>
      <c r="FTX556" s="17"/>
      <c r="FTY556" s="13"/>
      <c r="FTZ556" s="6"/>
      <c r="FUA556" s="6"/>
      <c r="FUE556" s="6"/>
      <c r="FUF556" s="17"/>
      <c r="FUG556" s="13"/>
      <c r="FUH556" s="6"/>
      <c r="FUI556" s="6"/>
      <c r="FUM556" s="6"/>
      <c r="FUN556" s="17"/>
      <c r="FUO556" s="13"/>
      <c r="FUP556" s="6"/>
      <c r="FUQ556" s="6"/>
      <c r="FUU556" s="6"/>
      <c r="FUV556" s="17"/>
      <c r="FUW556" s="13"/>
      <c r="FUX556" s="6"/>
      <c r="FUY556" s="6"/>
      <c r="FVC556" s="6"/>
      <c r="FVD556" s="17"/>
      <c r="FVE556" s="13"/>
      <c r="FVF556" s="6"/>
      <c r="FVG556" s="6"/>
      <c r="FVK556" s="6"/>
      <c r="FVL556" s="17"/>
      <c r="FVM556" s="13"/>
      <c r="FVN556" s="6"/>
      <c r="FVO556" s="6"/>
      <c r="FVS556" s="6"/>
      <c r="FVT556" s="17"/>
      <c r="FVU556" s="13"/>
      <c r="FVV556" s="6"/>
      <c r="FVW556" s="6"/>
      <c r="FWA556" s="6"/>
      <c r="FWB556" s="17"/>
      <c r="FWC556" s="13"/>
      <c r="FWD556" s="6"/>
      <c r="FWE556" s="6"/>
      <c r="FWI556" s="6"/>
      <c r="FWJ556" s="17"/>
      <c r="FWK556" s="13"/>
      <c r="FWL556" s="6"/>
      <c r="FWM556" s="6"/>
      <c r="FWQ556" s="6"/>
      <c r="FWR556" s="17"/>
      <c r="FWS556" s="13"/>
      <c r="FWT556" s="6"/>
      <c r="FWU556" s="6"/>
      <c r="FWY556" s="6"/>
      <c r="FWZ556" s="17"/>
      <c r="FXA556" s="13"/>
      <c r="FXB556" s="6"/>
      <c r="FXC556" s="6"/>
      <c r="FXG556" s="6"/>
      <c r="FXH556" s="17"/>
      <c r="FXI556" s="13"/>
      <c r="FXJ556" s="6"/>
      <c r="FXK556" s="6"/>
      <c r="FXO556" s="6"/>
      <c r="FXP556" s="17"/>
      <c r="FXQ556" s="13"/>
      <c r="FXR556" s="6"/>
      <c r="FXS556" s="6"/>
      <c r="FXW556" s="6"/>
      <c r="FXX556" s="17"/>
      <c r="FXY556" s="13"/>
      <c r="FXZ556" s="6"/>
      <c r="FYA556" s="6"/>
      <c r="FYE556" s="6"/>
      <c r="FYF556" s="17"/>
      <c r="FYG556" s="13"/>
      <c r="FYH556" s="6"/>
      <c r="FYI556" s="6"/>
      <c r="FYM556" s="6"/>
      <c r="FYN556" s="17"/>
      <c r="FYO556" s="13"/>
      <c r="FYP556" s="6"/>
      <c r="FYQ556" s="6"/>
      <c r="FYU556" s="6"/>
      <c r="FYV556" s="17"/>
      <c r="FYW556" s="13"/>
      <c r="FYX556" s="6"/>
      <c r="FYY556" s="6"/>
      <c r="FZC556" s="6"/>
      <c r="FZD556" s="17"/>
      <c r="FZE556" s="13"/>
      <c r="FZF556" s="6"/>
      <c r="FZG556" s="6"/>
      <c r="FZK556" s="6"/>
      <c r="FZL556" s="17"/>
      <c r="FZM556" s="13"/>
      <c r="FZN556" s="6"/>
      <c r="FZO556" s="6"/>
      <c r="FZS556" s="6"/>
      <c r="FZT556" s="17"/>
      <c r="FZU556" s="13"/>
      <c r="FZV556" s="6"/>
      <c r="FZW556" s="6"/>
      <c r="GAA556" s="6"/>
      <c r="GAB556" s="17"/>
      <c r="GAC556" s="13"/>
      <c r="GAD556" s="6"/>
      <c r="GAE556" s="6"/>
      <c r="GAI556" s="6"/>
      <c r="GAJ556" s="17"/>
      <c r="GAK556" s="13"/>
      <c r="GAL556" s="6"/>
      <c r="GAM556" s="6"/>
      <c r="GAQ556" s="6"/>
      <c r="GAR556" s="17"/>
      <c r="GAS556" s="13"/>
      <c r="GAT556" s="6"/>
      <c r="GAU556" s="6"/>
      <c r="GAY556" s="6"/>
      <c r="GAZ556" s="17"/>
      <c r="GBA556" s="13"/>
      <c r="GBB556" s="6"/>
      <c r="GBC556" s="6"/>
      <c r="GBG556" s="6"/>
      <c r="GBH556" s="17"/>
      <c r="GBI556" s="13"/>
      <c r="GBJ556" s="6"/>
      <c r="GBK556" s="6"/>
      <c r="GBO556" s="6"/>
      <c r="GBP556" s="17"/>
      <c r="GBQ556" s="13"/>
      <c r="GBR556" s="6"/>
      <c r="GBS556" s="6"/>
      <c r="GBW556" s="6"/>
      <c r="GBX556" s="17"/>
      <c r="GBY556" s="13"/>
      <c r="GBZ556" s="6"/>
      <c r="GCA556" s="6"/>
      <c r="GCE556" s="6"/>
      <c r="GCF556" s="17"/>
      <c r="GCG556" s="13"/>
      <c r="GCH556" s="6"/>
      <c r="GCI556" s="6"/>
      <c r="GCM556" s="6"/>
      <c r="GCN556" s="17"/>
      <c r="GCO556" s="13"/>
      <c r="GCP556" s="6"/>
      <c r="GCQ556" s="6"/>
      <c r="GCU556" s="6"/>
      <c r="GCV556" s="17"/>
      <c r="GCW556" s="13"/>
      <c r="GCX556" s="6"/>
      <c r="GCY556" s="6"/>
      <c r="GDC556" s="6"/>
      <c r="GDD556" s="17"/>
      <c r="GDE556" s="13"/>
      <c r="GDF556" s="6"/>
      <c r="GDG556" s="6"/>
      <c r="GDK556" s="6"/>
      <c r="GDL556" s="17"/>
      <c r="GDM556" s="13"/>
      <c r="GDN556" s="6"/>
      <c r="GDO556" s="6"/>
      <c r="GDS556" s="6"/>
      <c r="GDT556" s="17"/>
      <c r="GDU556" s="13"/>
      <c r="GDV556" s="6"/>
      <c r="GDW556" s="6"/>
      <c r="GEA556" s="6"/>
      <c r="GEB556" s="17"/>
      <c r="GEC556" s="13"/>
      <c r="GED556" s="6"/>
      <c r="GEE556" s="6"/>
      <c r="GEI556" s="6"/>
      <c r="GEJ556" s="17"/>
      <c r="GEK556" s="13"/>
      <c r="GEL556" s="6"/>
      <c r="GEM556" s="6"/>
      <c r="GEQ556" s="6"/>
      <c r="GER556" s="17"/>
      <c r="GES556" s="13"/>
      <c r="GET556" s="6"/>
      <c r="GEU556" s="6"/>
      <c r="GEY556" s="6"/>
      <c r="GEZ556" s="17"/>
      <c r="GFA556" s="13"/>
      <c r="GFB556" s="6"/>
      <c r="GFC556" s="6"/>
      <c r="GFG556" s="6"/>
      <c r="GFH556" s="17"/>
      <c r="GFI556" s="13"/>
      <c r="GFJ556" s="6"/>
      <c r="GFK556" s="6"/>
      <c r="GFO556" s="6"/>
      <c r="GFP556" s="17"/>
      <c r="GFQ556" s="13"/>
      <c r="GFR556" s="6"/>
      <c r="GFS556" s="6"/>
      <c r="GFW556" s="6"/>
      <c r="GFX556" s="17"/>
      <c r="GFY556" s="13"/>
      <c r="GFZ556" s="6"/>
      <c r="GGA556" s="6"/>
      <c r="GGE556" s="6"/>
      <c r="GGF556" s="17"/>
      <c r="GGG556" s="13"/>
      <c r="GGH556" s="6"/>
      <c r="GGI556" s="6"/>
      <c r="GGM556" s="6"/>
      <c r="GGN556" s="17"/>
      <c r="GGO556" s="13"/>
      <c r="GGP556" s="6"/>
      <c r="GGQ556" s="6"/>
      <c r="GGU556" s="6"/>
      <c r="GGV556" s="17"/>
      <c r="GGW556" s="13"/>
      <c r="GGX556" s="6"/>
      <c r="GGY556" s="6"/>
      <c r="GHC556" s="6"/>
      <c r="GHD556" s="17"/>
      <c r="GHE556" s="13"/>
      <c r="GHF556" s="6"/>
      <c r="GHG556" s="6"/>
      <c r="GHK556" s="6"/>
      <c r="GHL556" s="17"/>
      <c r="GHM556" s="13"/>
      <c r="GHN556" s="6"/>
      <c r="GHO556" s="6"/>
      <c r="GHS556" s="6"/>
      <c r="GHT556" s="17"/>
      <c r="GHU556" s="13"/>
      <c r="GHV556" s="6"/>
      <c r="GHW556" s="6"/>
      <c r="GIA556" s="6"/>
      <c r="GIB556" s="17"/>
      <c r="GIC556" s="13"/>
      <c r="GID556" s="6"/>
      <c r="GIE556" s="6"/>
      <c r="GII556" s="6"/>
      <c r="GIJ556" s="17"/>
      <c r="GIK556" s="13"/>
      <c r="GIL556" s="6"/>
      <c r="GIM556" s="6"/>
      <c r="GIQ556" s="6"/>
      <c r="GIR556" s="17"/>
      <c r="GIS556" s="13"/>
      <c r="GIT556" s="6"/>
      <c r="GIU556" s="6"/>
      <c r="GIY556" s="6"/>
      <c r="GIZ556" s="17"/>
      <c r="GJA556" s="13"/>
      <c r="GJB556" s="6"/>
      <c r="GJC556" s="6"/>
      <c r="GJG556" s="6"/>
      <c r="GJH556" s="17"/>
      <c r="GJI556" s="13"/>
      <c r="GJJ556" s="6"/>
      <c r="GJK556" s="6"/>
      <c r="GJO556" s="6"/>
      <c r="GJP556" s="17"/>
      <c r="GJQ556" s="13"/>
      <c r="GJR556" s="6"/>
      <c r="GJS556" s="6"/>
      <c r="GJW556" s="6"/>
      <c r="GJX556" s="17"/>
      <c r="GJY556" s="13"/>
      <c r="GJZ556" s="6"/>
      <c r="GKA556" s="6"/>
      <c r="GKE556" s="6"/>
      <c r="GKF556" s="17"/>
      <c r="GKG556" s="13"/>
      <c r="GKH556" s="6"/>
      <c r="GKI556" s="6"/>
      <c r="GKM556" s="6"/>
      <c r="GKN556" s="17"/>
      <c r="GKO556" s="13"/>
      <c r="GKP556" s="6"/>
      <c r="GKQ556" s="6"/>
      <c r="GKU556" s="6"/>
      <c r="GKV556" s="17"/>
      <c r="GKW556" s="13"/>
      <c r="GKX556" s="6"/>
      <c r="GKY556" s="6"/>
      <c r="GLC556" s="6"/>
      <c r="GLD556" s="17"/>
      <c r="GLE556" s="13"/>
      <c r="GLF556" s="6"/>
      <c r="GLG556" s="6"/>
      <c r="GLK556" s="6"/>
      <c r="GLL556" s="17"/>
      <c r="GLM556" s="13"/>
      <c r="GLN556" s="6"/>
      <c r="GLO556" s="6"/>
      <c r="GLS556" s="6"/>
      <c r="GLT556" s="17"/>
      <c r="GLU556" s="13"/>
      <c r="GLV556" s="6"/>
      <c r="GLW556" s="6"/>
      <c r="GMA556" s="6"/>
      <c r="GMB556" s="17"/>
      <c r="GMC556" s="13"/>
      <c r="GMD556" s="6"/>
      <c r="GME556" s="6"/>
      <c r="GMI556" s="6"/>
      <c r="GMJ556" s="17"/>
      <c r="GMK556" s="13"/>
      <c r="GML556" s="6"/>
      <c r="GMM556" s="6"/>
      <c r="GMQ556" s="6"/>
      <c r="GMR556" s="17"/>
      <c r="GMS556" s="13"/>
      <c r="GMT556" s="6"/>
      <c r="GMU556" s="6"/>
      <c r="GMY556" s="6"/>
      <c r="GMZ556" s="17"/>
      <c r="GNA556" s="13"/>
      <c r="GNB556" s="6"/>
      <c r="GNC556" s="6"/>
      <c r="GNG556" s="6"/>
      <c r="GNH556" s="17"/>
      <c r="GNI556" s="13"/>
      <c r="GNJ556" s="6"/>
      <c r="GNK556" s="6"/>
      <c r="GNO556" s="6"/>
      <c r="GNP556" s="17"/>
      <c r="GNQ556" s="13"/>
      <c r="GNR556" s="6"/>
      <c r="GNS556" s="6"/>
      <c r="GNW556" s="6"/>
      <c r="GNX556" s="17"/>
      <c r="GNY556" s="13"/>
      <c r="GNZ556" s="6"/>
      <c r="GOA556" s="6"/>
      <c r="GOE556" s="6"/>
      <c r="GOF556" s="17"/>
      <c r="GOG556" s="13"/>
      <c r="GOH556" s="6"/>
      <c r="GOI556" s="6"/>
      <c r="GOM556" s="6"/>
      <c r="GON556" s="17"/>
      <c r="GOO556" s="13"/>
      <c r="GOP556" s="6"/>
      <c r="GOQ556" s="6"/>
      <c r="GOU556" s="6"/>
      <c r="GOV556" s="17"/>
      <c r="GOW556" s="13"/>
      <c r="GOX556" s="6"/>
      <c r="GOY556" s="6"/>
      <c r="GPC556" s="6"/>
      <c r="GPD556" s="17"/>
      <c r="GPE556" s="13"/>
      <c r="GPF556" s="6"/>
      <c r="GPG556" s="6"/>
      <c r="GPK556" s="6"/>
      <c r="GPL556" s="17"/>
      <c r="GPM556" s="13"/>
      <c r="GPN556" s="6"/>
      <c r="GPO556" s="6"/>
      <c r="GPS556" s="6"/>
      <c r="GPT556" s="17"/>
      <c r="GPU556" s="13"/>
      <c r="GPV556" s="6"/>
      <c r="GPW556" s="6"/>
      <c r="GQA556" s="6"/>
      <c r="GQB556" s="17"/>
      <c r="GQC556" s="13"/>
      <c r="GQD556" s="6"/>
      <c r="GQE556" s="6"/>
      <c r="GQI556" s="6"/>
      <c r="GQJ556" s="17"/>
      <c r="GQK556" s="13"/>
      <c r="GQL556" s="6"/>
      <c r="GQM556" s="6"/>
      <c r="GQQ556" s="6"/>
      <c r="GQR556" s="17"/>
      <c r="GQS556" s="13"/>
      <c r="GQT556" s="6"/>
      <c r="GQU556" s="6"/>
      <c r="GQY556" s="6"/>
      <c r="GQZ556" s="17"/>
      <c r="GRA556" s="13"/>
      <c r="GRB556" s="6"/>
      <c r="GRC556" s="6"/>
      <c r="GRG556" s="6"/>
      <c r="GRH556" s="17"/>
      <c r="GRI556" s="13"/>
      <c r="GRJ556" s="6"/>
      <c r="GRK556" s="6"/>
      <c r="GRO556" s="6"/>
      <c r="GRP556" s="17"/>
      <c r="GRQ556" s="13"/>
      <c r="GRR556" s="6"/>
      <c r="GRS556" s="6"/>
      <c r="GRW556" s="6"/>
      <c r="GRX556" s="17"/>
      <c r="GRY556" s="13"/>
      <c r="GRZ556" s="6"/>
      <c r="GSA556" s="6"/>
      <c r="GSE556" s="6"/>
      <c r="GSF556" s="17"/>
      <c r="GSG556" s="13"/>
      <c r="GSH556" s="6"/>
      <c r="GSI556" s="6"/>
      <c r="GSM556" s="6"/>
      <c r="GSN556" s="17"/>
      <c r="GSO556" s="13"/>
      <c r="GSP556" s="6"/>
      <c r="GSQ556" s="6"/>
      <c r="GSU556" s="6"/>
      <c r="GSV556" s="17"/>
      <c r="GSW556" s="13"/>
      <c r="GSX556" s="6"/>
      <c r="GSY556" s="6"/>
      <c r="GTC556" s="6"/>
      <c r="GTD556" s="17"/>
      <c r="GTE556" s="13"/>
      <c r="GTF556" s="6"/>
      <c r="GTG556" s="6"/>
      <c r="GTK556" s="6"/>
      <c r="GTL556" s="17"/>
      <c r="GTM556" s="13"/>
      <c r="GTN556" s="6"/>
      <c r="GTO556" s="6"/>
      <c r="GTS556" s="6"/>
      <c r="GTT556" s="17"/>
      <c r="GTU556" s="13"/>
      <c r="GTV556" s="6"/>
      <c r="GTW556" s="6"/>
      <c r="GUA556" s="6"/>
      <c r="GUB556" s="17"/>
      <c r="GUC556" s="13"/>
      <c r="GUD556" s="6"/>
      <c r="GUE556" s="6"/>
      <c r="GUI556" s="6"/>
      <c r="GUJ556" s="17"/>
      <c r="GUK556" s="13"/>
      <c r="GUL556" s="6"/>
      <c r="GUM556" s="6"/>
      <c r="GUQ556" s="6"/>
      <c r="GUR556" s="17"/>
      <c r="GUS556" s="13"/>
      <c r="GUT556" s="6"/>
      <c r="GUU556" s="6"/>
      <c r="GUY556" s="6"/>
      <c r="GUZ556" s="17"/>
      <c r="GVA556" s="13"/>
      <c r="GVB556" s="6"/>
      <c r="GVC556" s="6"/>
      <c r="GVG556" s="6"/>
      <c r="GVH556" s="17"/>
      <c r="GVI556" s="13"/>
      <c r="GVJ556" s="6"/>
      <c r="GVK556" s="6"/>
      <c r="GVO556" s="6"/>
      <c r="GVP556" s="17"/>
      <c r="GVQ556" s="13"/>
      <c r="GVR556" s="6"/>
      <c r="GVS556" s="6"/>
      <c r="GVW556" s="6"/>
      <c r="GVX556" s="17"/>
      <c r="GVY556" s="13"/>
      <c r="GVZ556" s="6"/>
      <c r="GWA556" s="6"/>
      <c r="GWE556" s="6"/>
      <c r="GWF556" s="17"/>
      <c r="GWG556" s="13"/>
      <c r="GWH556" s="6"/>
      <c r="GWI556" s="6"/>
      <c r="GWM556" s="6"/>
      <c r="GWN556" s="17"/>
      <c r="GWO556" s="13"/>
      <c r="GWP556" s="6"/>
      <c r="GWQ556" s="6"/>
      <c r="GWU556" s="6"/>
      <c r="GWV556" s="17"/>
      <c r="GWW556" s="13"/>
      <c r="GWX556" s="6"/>
      <c r="GWY556" s="6"/>
      <c r="GXC556" s="6"/>
      <c r="GXD556" s="17"/>
      <c r="GXE556" s="13"/>
      <c r="GXF556" s="6"/>
      <c r="GXG556" s="6"/>
      <c r="GXK556" s="6"/>
      <c r="GXL556" s="17"/>
      <c r="GXM556" s="13"/>
      <c r="GXN556" s="6"/>
      <c r="GXO556" s="6"/>
      <c r="GXS556" s="6"/>
      <c r="GXT556" s="17"/>
      <c r="GXU556" s="13"/>
      <c r="GXV556" s="6"/>
      <c r="GXW556" s="6"/>
      <c r="GYA556" s="6"/>
      <c r="GYB556" s="17"/>
      <c r="GYC556" s="13"/>
      <c r="GYD556" s="6"/>
      <c r="GYE556" s="6"/>
      <c r="GYI556" s="6"/>
      <c r="GYJ556" s="17"/>
      <c r="GYK556" s="13"/>
      <c r="GYL556" s="6"/>
      <c r="GYM556" s="6"/>
      <c r="GYQ556" s="6"/>
      <c r="GYR556" s="17"/>
      <c r="GYS556" s="13"/>
      <c r="GYT556" s="6"/>
      <c r="GYU556" s="6"/>
      <c r="GYY556" s="6"/>
      <c r="GYZ556" s="17"/>
      <c r="GZA556" s="13"/>
      <c r="GZB556" s="6"/>
      <c r="GZC556" s="6"/>
      <c r="GZG556" s="6"/>
      <c r="GZH556" s="17"/>
      <c r="GZI556" s="13"/>
      <c r="GZJ556" s="6"/>
      <c r="GZK556" s="6"/>
      <c r="GZO556" s="6"/>
      <c r="GZP556" s="17"/>
      <c r="GZQ556" s="13"/>
      <c r="GZR556" s="6"/>
      <c r="GZS556" s="6"/>
      <c r="GZW556" s="6"/>
      <c r="GZX556" s="17"/>
      <c r="GZY556" s="13"/>
      <c r="GZZ556" s="6"/>
      <c r="HAA556" s="6"/>
      <c r="HAE556" s="6"/>
      <c r="HAF556" s="17"/>
      <c r="HAG556" s="13"/>
      <c r="HAH556" s="6"/>
      <c r="HAI556" s="6"/>
      <c r="HAM556" s="6"/>
      <c r="HAN556" s="17"/>
      <c r="HAO556" s="13"/>
      <c r="HAP556" s="6"/>
      <c r="HAQ556" s="6"/>
      <c r="HAU556" s="6"/>
      <c r="HAV556" s="17"/>
      <c r="HAW556" s="13"/>
      <c r="HAX556" s="6"/>
      <c r="HAY556" s="6"/>
      <c r="HBC556" s="6"/>
      <c r="HBD556" s="17"/>
      <c r="HBE556" s="13"/>
      <c r="HBF556" s="6"/>
      <c r="HBG556" s="6"/>
      <c r="HBK556" s="6"/>
      <c r="HBL556" s="17"/>
      <c r="HBM556" s="13"/>
      <c r="HBN556" s="6"/>
      <c r="HBO556" s="6"/>
      <c r="HBS556" s="6"/>
      <c r="HBT556" s="17"/>
      <c r="HBU556" s="13"/>
      <c r="HBV556" s="6"/>
      <c r="HBW556" s="6"/>
      <c r="HCA556" s="6"/>
      <c r="HCB556" s="17"/>
      <c r="HCC556" s="13"/>
      <c r="HCD556" s="6"/>
      <c r="HCE556" s="6"/>
      <c r="HCI556" s="6"/>
      <c r="HCJ556" s="17"/>
      <c r="HCK556" s="13"/>
      <c r="HCL556" s="6"/>
      <c r="HCM556" s="6"/>
      <c r="HCQ556" s="6"/>
      <c r="HCR556" s="17"/>
      <c r="HCS556" s="13"/>
      <c r="HCT556" s="6"/>
      <c r="HCU556" s="6"/>
      <c r="HCY556" s="6"/>
      <c r="HCZ556" s="17"/>
      <c r="HDA556" s="13"/>
      <c r="HDB556" s="6"/>
      <c r="HDC556" s="6"/>
      <c r="HDG556" s="6"/>
      <c r="HDH556" s="17"/>
      <c r="HDI556" s="13"/>
      <c r="HDJ556" s="6"/>
      <c r="HDK556" s="6"/>
      <c r="HDO556" s="6"/>
      <c r="HDP556" s="17"/>
      <c r="HDQ556" s="13"/>
      <c r="HDR556" s="6"/>
      <c r="HDS556" s="6"/>
      <c r="HDW556" s="6"/>
      <c r="HDX556" s="17"/>
      <c r="HDY556" s="13"/>
      <c r="HDZ556" s="6"/>
      <c r="HEA556" s="6"/>
      <c r="HEE556" s="6"/>
      <c r="HEF556" s="17"/>
      <c r="HEG556" s="13"/>
      <c r="HEH556" s="6"/>
      <c r="HEI556" s="6"/>
      <c r="HEM556" s="6"/>
      <c r="HEN556" s="17"/>
      <c r="HEO556" s="13"/>
      <c r="HEP556" s="6"/>
      <c r="HEQ556" s="6"/>
      <c r="HEU556" s="6"/>
      <c r="HEV556" s="17"/>
      <c r="HEW556" s="13"/>
      <c r="HEX556" s="6"/>
      <c r="HEY556" s="6"/>
      <c r="HFC556" s="6"/>
      <c r="HFD556" s="17"/>
      <c r="HFE556" s="13"/>
      <c r="HFF556" s="6"/>
      <c r="HFG556" s="6"/>
      <c r="HFK556" s="6"/>
      <c r="HFL556" s="17"/>
      <c r="HFM556" s="13"/>
      <c r="HFN556" s="6"/>
      <c r="HFO556" s="6"/>
      <c r="HFS556" s="6"/>
      <c r="HFT556" s="17"/>
      <c r="HFU556" s="13"/>
      <c r="HFV556" s="6"/>
      <c r="HFW556" s="6"/>
      <c r="HGA556" s="6"/>
      <c r="HGB556" s="17"/>
      <c r="HGC556" s="13"/>
      <c r="HGD556" s="6"/>
      <c r="HGE556" s="6"/>
      <c r="HGI556" s="6"/>
      <c r="HGJ556" s="17"/>
      <c r="HGK556" s="13"/>
      <c r="HGL556" s="6"/>
      <c r="HGM556" s="6"/>
      <c r="HGQ556" s="6"/>
      <c r="HGR556" s="17"/>
      <c r="HGS556" s="13"/>
      <c r="HGT556" s="6"/>
      <c r="HGU556" s="6"/>
      <c r="HGY556" s="6"/>
      <c r="HGZ556" s="17"/>
      <c r="HHA556" s="13"/>
      <c r="HHB556" s="6"/>
      <c r="HHC556" s="6"/>
      <c r="HHG556" s="6"/>
      <c r="HHH556" s="17"/>
      <c r="HHI556" s="13"/>
      <c r="HHJ556" s="6"/>
      <c r="HHK556" s="6"/>
      <c r="HHO556" s="6"/>
      <c r="HHP556" s="17"/>
      <c r="HHQ556" s="13"/>
      <c r="HHR556" s="6"/>
      <c r="HHS556" s="6"/>
      <c r="HHW556" s="6"/>
      <c r="HHX556" s="17"/>
      <c r="HHY556" s="13"/>
      <c r="HHZ556" s="6"/>
      <c r="HIA556" s="6"/>
      <c r="HIE556" s="6"/>
      <c r="HIF556" s="17"/>
      <c r="HIG556" s="13"/>
      <c r="HIH556" s="6"/>
      <c r="HII556" s="6"/>
      <c r="HIM556" s="6"/>
      <c r="HIN556" s="17"/>
      <c r="HIO556" s="13"/>
      <c r="HIP556" s="6"/>
      <c r="HIQ556" s="6"/>
      <c r="HIU556" s="6"/>
      <c r="HIV556" s="17"/>
      <c r="HIW556" s="13"/>
      <c r="HIX556" s="6"/>
      <c r="HIY556" s="6"/>
      <c r="HJC556" s="6"/>
      <c r="HJD556" s="17"/>
      <c r="HJE556" s="13"/>
      <c r="HJF556" s="6"/>
      <c r="HJG556" s="6"/>
      <c r="HJK556" s="6"/>
      <c r="HJL556" s="17"/>
      <c r="HJM556" s="13"/>
      <c r="HJN556" s="6"/>
      <c r="HJO556" s="6"/>
      <c r="HJS556" s="6"/>
      <c r="HJT556" s="17"/>
      <c r="HJU556" s="13"/>
      <c r="HJV556" s="6"/>
      <c r="HJW556" s="6"/>
      <c r="HKA556" s="6"/>
      <c r="HKB556" s="17"/>
      <c r="HKC556" s="13"/>
      <c r="HKD556" s="6"/>
      <c r="HKE556" s="6"/>
      <c r="HKI556" s="6"/>
      <c r="HKJ556" s="17"/>
      <c r="HKK556" s="13"/>
      <c r="HKL556" s="6"/>
      <c r="HKM556" s="6"/>
      <c r="HKQ556" s="6"/>
      <c r="HKR556" s="17"/>
      <c r="HKS556" s="13"/>
      <c r="HKT556" s="6"/>
      <c r="HKU556" s="6"/>
      <c r="HKY556" s="6"/>
      <c r="HKZ556" s="17"/>
      <c r="HLA556" s="13"/>
      <c r="HLB556" s="6"/>
      <c r="HLC556" s="6"/>
      <c r="HLG556" s="6"/>
      <c r="HLH556" s="17"/>
      <c r="HLI556" s="13"/>
      <c r="HLJ556" s="6"/>
      <c r="HLK556" s="6"/>
      <c r="HLO556" s="6"/>
      <c r="HLP556" s="17"/>
      <c r="HLQ556" s="13"/>
      <c r="HLR556" s="6"/>
      <c r="HLS556" s="6"/>
      <c r="HLW556" s="6"/>
      <c r="HLX556" s="17"/>
      <c r="HLY556" s="13"/>
      <c r="HLZ556" s="6"/>
      <c r="HMA556" s="6"/>
      <c r="HME556" s="6"/>
      <c r="HMF556" s="17"/>
      <c r="HMG556" s="13"/>
      <c r="HMH556" s="6"/>
      <c r="HMI556" s="6"/>
      <c r="HMM556" s="6"/>
      <c r="HMN556" s="17"/>
      <c r="HMO556" s="13"/>
      <c r="HMP556" s="6"/>
      <c r="HMQ556" s="6"/>
      <c r="HMU556" s="6"/>
      <c r="HMV556" s="17"/>
      <c r="HMW556" s="13"/>
      <c r="HMX556" s="6"/>
      <c r="HMY556" s="6"/>
      <c r="HNC556" s="6"/>
      <c r="HND556" s="17"/>
      <c r="HNE556" s="13"/>
      <c r="HNF556" s="6"/>
      <c r="HNG556" s="6"/>
      <c r="HNK556" s="6"/>
      <c r="HNL556" s="17"/>
      <c r="HNM556" s="13"/>
      <c r="HNN556" s="6"/>
      <c r="HNO556" s="6"/>
      <c r="HNS556" s="6"/>
      <c r="HNT556" s="17"/>
      <c r="HNU556" s="13"/>
      <c r="HNV556" s="6"/>
      <c r="HNW556" s="6"/>
      <c r="HOA556" s="6"/>
      <c r="HOB556" s="17"/>
      <c r="HOC556" s="13"/>
      <c r="HOD556" s="6"/>
      <c r="HOE556" s="6"/>
      <c r="HOI556" s="6"/>
      <c r="HOJ556" s="17"/>
      <c r="HOK556" s="13"/>
      <c r="HOL556" s="6"/>
      <c r="HOM556" s="6"/>
      <c r="HOQ556" s="6"/>
      <c r="HOR556" s="17"/>
      <c r="HOS556" s="13"/>
      <c r="HOT556" s="6"/>
      <c r="HOU556" s="6"/>
      <c r="HOY556" s="6"/>
      <c r="HOZ556" s="17"/>
      <c r="HPA556" s="13"/>
      <c r="HPB556" s="6"/>
      <c r="HPC556" s="6"/>
      <c r="HPG556" s="6"/>
      <c r="HPH556" s="17"/>
      <c r="HPI556" s="13"/>
      <c r="HPJ556" s="6"/>
      <c r="HPK556" s="6"/>
      <c r="HPO556" s="6"/>
      <c r="HPP556" s="17"/>
      <c r="HPQ556" s="13"/>
      <c r="HPR556" s="6"/>
      <c r="HPS556" s="6"/>
      <c r="HPW556" s="6"/>
      <c r="HPX556" s="17"/>
      <c r="HPY556" s="13"/>
      <c r="HPZ556" s="6"/>
      <c r="HQA556" s="6"/>
      <c r="HQE556" s="6"/>
      <c r="HQF556" s="17"/>
      <c r="HQG556" s="13"/>
      <c r="HQH556" s="6"/>
      <c r="HQI556" s="6"/>
      <c r="HQM556" s="6"/>
      <c r="HQN556" s="17"/>
      <c r="HQO556" s="13"/>
      <c r="HQP556" s="6"/>
      <c r="HQQ556" s="6"/>
      <c r="HQU556" s="6"/>
      <c r="HQV556" s="17"/>
      <c r="HQW556" s="13"/>
      <c r="HQX556" s="6"/>
      <c r="HQY556" s="6"/>
      <c r="HRC556" s="6"/>
      <c r="HRD556" s="17"/>
      <c r="HRE556" s="13"/>
      <c r="HRF556" s="6"/>
      <c r="HRG556" s="6"/>
      <c r="HRK556" s="6"/>
      <c r="HRL556" s="17"/>
      <c r="HRM556" s="13"/>
      <c r="HRN556" s="6"/>
      <c r="HRO556" s="6"/>
      <c r="HRS556" s="6"/>
      <c r="HRT556" s="17"/>
      <c r="HRU556" s="13"/>
      <c r="HRV556" s="6"/>
      <c r="HRW556" s="6"/>
      <c r="HSA556" s="6"/>
      <c r="HSB556" s="17"/>
      <c r="HSC556" s="13"/>
      <c r="HSD556" s="6"/>
      <c r="HSE556" s="6"/>
      <c r="HSI556" s="6"/>
      <c r="HSJ556" s="17"/>
      <c r="HSK556" s="13"/>
      <c r="HSL556" s="6"/>
      <c r="HSM556" s="6"/>
      <c r="HSQ556" s="6"/>
      <c r="HSR556" s="17"/>
      <c r="HSS556" s="13"/>
      <c r="HST556" s="6"/>
      <c r="HSU556" s="6"/>
      <c r="HSY556" s="6"/>
      <c r="HSZ556" s="17"/>
      <c r="HTA556" s="13"/>
      <c r="HTB556" s="6"/>
      <c r="HTC556" s="6"/>
      <c r="HTG556" s="6"/>
      <c r="HTH556" s="17"/>
      <c r="HTI556" s="13"/>
      <c r="HTJ556" s="6"/>
      <c r="HTK556" s="6"/>
      <c r="HTO556" s="6"/>
      <c r="HTP556" s="17"/>
      <c r="HTQ556" s="13"/>
      <c r="HTR556" s="6"/>
      <c r="HTS556" s="6"/>
      <c r="HTW556" s="6"/>
      <c r="HTX556" s="17"/>
      <c r="HTY556" s="13"/>
      <c r="HTZ556" s="6"/>
      <c r="HUA556" s="6"/>
      <c r="HUE556" s="6"/>
      <c r="HUF556" s="17"/>
      <c r="HUG556" s="13"/>
      <c r="HUH556" s="6"/>
      <c r="HUI556" s="6"/>
      <c r="HUM556" s="6"/>
      <c r="HUN556" s="17"/>
      <c r="HUO556" s="13"/>
      <c r="HUP556" s="6"/>
      <c r="HUQ556" s="6"/>
      <c r="HUU556" s="6"/>
      <c r="HUV556" s="17"/>
      <c r="HUW556" s="13"/>
      <c r="HUX556" s="6"/>
      <c r="HUY556" s="6"/>
      <c r="HVC556" s="6"/>
      <c r="HVD556" s="17"/>
      <c r="HVE556" s="13"/>
      <c r="HVF556" s="6"/>
      <c r="HVG556" s="6"/>
      <c r="HVK556" s="6"/>
      <c r="HVL556" s="17"/>
      <c r="HVM556" s="13"/>
      <c r="HVN556" s="6"/>
      <c r="HVO556" s="6"/>
      <c r="HVS556" s="6"/>
      <c r="HVT556" s="17"/>
      <c r="HVU556" s="13"/>
      <c r="HVV556" s="6"/>
      <c r="HVW556" s="6"/>
      <c r="HWA556" s="6"/>
      <c r="HWB556" s="17"/>
      <c r="HWC556" s="13"/>
      <c r="HWD556" s="6"/>
      <c r="HWE556" s="6"/>
      <c r="HWI556" s="6"/>
      <c r="HWJ556" s="17"/>
      <c r="HWK556" s="13"/>
      <c r="HWL556" s="6"/>
      <c r="HWM556" s="6"/>
      <c r="HWQ556" s="6"/>
      <c r="HWR556" s="17"/>
      <c r="HWS556" s="13"/>
      <c r="HWT556" s="6"/>
      <c r="HWU556" s="6"/>
      <c r="HWY556" s="6"/>
      <c r="HWZ556" s="17"/>
      <c r="HXA556" s="13"/>
      <c r="HXB556" s="6"/>
      <c r="HXC556" s="6"/>
      <c r="HXG556" s="6"/>
      <c r="HXH556" s="17"/>
      <c r="HXI556" s="13"/>
      <c r="HXJ556" s="6"/>
      <c r="HXK556" s="6"/>
      <c r="HXO556" s="6"/>
      <c r="HXP556" s="17"/>
      <c r="HXQ556" s="13"/>
      <c r="HXR556" s="6"/>
      <c r="HXS556" s="6"/>
      <c r="HXW556" s="6"/>
      <c r="HXX556" s="17"/>
      <c r="HXY556" s="13"/>
      <c r="HXZ556" s="6"/>
      <c r="HYA556" s="6"/>
      <c r="HYE556" s="6"/>
      <c r="HYF556" s="17"/>
      <c r="HYG556" s="13"/>
      <c r="HYH556" s="6"/>
      <c r="HYI556" s="6"/>
      <c r="HYM556" s="6"/>
      <c r="HYN556" s="17"/>
      <c r="HYO556" s="13"/>
      <c r="HYP556" s="6"/>
      <c r="HYQ556" s="6"/>
      <c r="HYU556" s="6"/>
      <c r="HYV556" s="17"/>
      <c r="HYW556" s="13"/>
      <c r="HYX556" s="6"/>
      <c r="HYY556" s="6"/>
      <c r="HZC556" s="6"/>
      <c r="HZD556" s="17"/>
      <c r="HZE556" s="13"/>
      <c r="HZF556" s="6"/>
      <c r="HZG556" s="6"/>
      <c r="HZK556" s="6"/>
      <c r="HZL556" s="17"/>
      <c r="HZM556" s="13"/>
      <c r="HZN556" s="6"/>
      <c r="HZO556" s="6"/>
      <c r="HZS556" s="6"/>
      <c r="HZT556" s="17"/>
      <c r="HZU556" s="13"/>
      <c r="HZV556" s="6"/>
      <c r="HZW556" s="6"/>
      <c r="IAA556" s="6"/>
      <c r="IAB556" s="17"/>
      <c r="IAC556" s="13"/>
      <c r="IAD556" s="6"/>
      <c r="IAE556" s="6"/>
      <c r="IAI556" s="6"/>
      <c r="IAJ556" s="17"/>
      <c r="IAK556" s="13"/>
      <c r="IAL556" s="6"/>
      <c r="IAM556" s="6"/>
      <c r="IAQ556" s="6"/>
      <c r="IAR556" s="17"/>
      <c r="IAS556" s="13"/>
      <c r="IAT556" s="6"/>
      <c r="IAU556" s="6"/>
      <c r="IAY556" s="6"/>
      <c r="IAZ556" s="17"/>
      <c r="IBA556" s="13"/>
      <c r="IBB556" s="6"/>
      <c r="IBC556" s="6"/>
      <c r="IBG556" s="6"/>
      <c r="IBH556" s="17"/>
      <c r="IBI556" s="13"/>
      <c r="IBJ556" s="6"/>
      <c r="IBK556" s="6"/>
      <c r="IBO556" s="6"/>
      <c r="IBP556" s="17"/>
      <c r="IBQ556" s="13"/>
      <c r="IBR556" s="6"/>
      <c r="IBS556" s="6"/>
      <c r="IBW556" s="6"/>
      <c r="IBX556" s="17"/>
      <c r="IBY556" s="13"/>
      <c r="IBZ556" s="6"/>
      <c r="ICA556" s="6"/>
      <c r="ICE556" s="6"/>
      <c r="ICF556" s="17"/>
      <c r="ICG556" s="13"/>
      <c r="ICH556" s="6"/>
      <c r="ICI556" s="6"/>
      <c r="ICM556" s="6"/>
      <c r="ICN556" s="17"/>
      <c r="ICO556" s="13"/>
      <c r="ICP556" s="6"/>
      <c r="ICQ556" s="6"/>
      <c r="ICU556" s="6"/>
      <c r="ICV556" s="17"/>
      <c r="ICW556" s="13"/>
      <c r="ICX556" s="6"/>
      <c r="ICY556" s="6"/>
      <c r="IDC556" s="6"/>
      <c r="IDD556" s="17"/>
      <c r="IDE556" s="13"/>
      <c r="IDF556" s="6"/>
      <c r="IDG556" s="6"/>
      <c r="IDK556" s="6"/>
      <c r="IDL556" s="17"/>
      <c r="IDM556" s="13"/>
      <c r="IDN556" s="6"/>
      <c r="IDO556" s="6"/>
      <c r="IDS556" s="6"/>
      <c r="IDT556" s="17"/>
      <c r="IDU556" s="13"/>
      <c r="IDV556" s="6"/>
      <c r="IDW556" s="6"/>
      <c r="IEA556" s="6"/>
      <c r="IEB556" s="17"/>
      <c r="IEC556" s="13"/>
      <c r="IED556" s="6"/>
      <c r="IEE556" s="6"/>
      <c r="IEI556" s="6"/>
      <c r="IEJ556" s="17"/>
      <c r="IEK556" s="13"/>
      <c r="IEL556" s="6"/>
      <c r="IEM556" s="6"/>
      <c r="IEQ556" s="6"/>
      <c r="IER556" s="17"/>
      <c r="IES556" s="13"/>
      <c r="IET556" s="6"/>
      <c r="IEU556" s="6"/>
      <c r="IEY556" s="6"/>
      <c r="IEZ556" s="17"/>
      <c r="IFA556" s="13"/>
      <c r="IFB556" s="6"/>
      <c r="IFC556" s="6"/>
      <c r="IFG556" s="6"/>
      <c r="IFH556" s="17"/>
      <c r="IFI556" s="13"/>
      <c r="IFJ556" s="6"/>
      <c r="IFK556" s="6"/>
      <c r="IFO556" s="6"/>
      <c r="IFP556" s="17"/>
      <c r="IFQ556" s="13"/>
      <c r="IFR556" s="6"/>
      <c r="IFS556" s="6"/>
      <c r="IFW556" s="6"/>
      <c r="IFX556" s="17"/>
      <c r="IFY556" s="13"/>
      <c r="IFZ556" s="6"/>
      <c r="IGA556" s="6"/>
      <c r="IGE556" s="6"/>
      <c r="IGF556" s="17"/>
      <c r="IGG556" s="13"/>
      <c r="IGH556" s="6"/>
      <c r="IGI556" s="6"/>
      <c r="IGM556" s="6"/>
      <c r="IGN556" s="17"/>
      <c r="IGO556" s="13"/>
      <c r="IGP556" s="6"/>
      <c r="IGQ556" s="6"/>
      <c r="IGU556" s="6"/>
      <c r="IGV556" s="17"/>
      <c r="IGW556" s="13"/>
      <c r="IGX556" s="6"/>
      <c r="IGY556" s="6"/>
      <c r="IHC556" s="6"/>
      <c r="IHD556" s="17"/>
      <c r="IHE556" s="13"/>
      <c r="IHF556" s="6"/>
      <c r="IHG556" s="6"/>
      <c r="IHK556" s="6"/>
      <c r="IHL556" s="17"/>
      <c r="IHM556" s="13"/>
      <c r="IHN556" s="6"/>
      <c r="IHO556" s="6"/>
      <c r="IHS556" s="6"/>
      <c r="IHT556" s="17"/>
      <c r="IHU556" s="13"/>
      <c r="IHV556" s="6"/>
      <c r="IHW556" s="6"/>
      <c r="IIA556" s="6"/>
      <c r="IIB556" s="17"/>
      <c r="IIC556" s="13"/>
      <c r="IID556" s="6"/>
      <c r="IIE556" s="6"/>
      <c r="III556" s="6"/>
      <c r="IIJ556" s="17"/>
      <c r="IIK556" s="13"/>
      <c r="IIL556" s="6"/>
      <c r="IIM556" s="6"/>
      <c r="IIQ556" s="6"/>
      <c r="IIR556" s="17"/>
      <c r="IIS556" s="13"/>
      <c r="IIT556" s="6"/>
      <c r="IIU556" s="6"/>
      <c r="IIY556" s="6"/>
      <c r="IIZ556" s="17"/>
      <c r="IJA556" s="13"/>
      <c r="IJB556" s="6"/>
      <c r="IJC556" s="6"/>
      <c r="IJG556" s="6"/>
      <c r="IJH556" s="17"/>
      <c r="IJI556" s="13"/>
      <c r="IJJ556" s="6"/>
      <c r="IJK556" s="6"/>
      <c r="IJO556" s="6"/>
      <c r="IJP556" s="17"/>
      <c r="IJQ556" s="13"/>
      <c r="IJR556" s="6"/>
      <c r="IJS556" s="6"/>
      <c r="IJW556" s="6"/>
      <c r="IJX556" s="17"/>
      <c r="IJY556" s="13"/>
      <c r="IJZ556" s="6"/>
      <c r="IKA556" s="6"/>
      <c r="IKE556" s="6"/>
      <c r="IKF556" s="17"/>
      <c r="IKG556" s="13"/>
      <c r="IKH556" s="6"/>
      <c r="IKI556" s="6"/>
      <c r="IKM556" s="6"/>
      <c r="IKN556" s="17"/>
      <c r="IKO556" s="13"/>
      <c r="IKP556" s="6"/>
      <c r="IKQ556" s="6"/>
      <c r="IKU556" s="6"/>
      <c r="IKV556" s="17"/>
      <c r="IKW556" s="13"/>
      <c r="IKX556" s="6"/>
      <c r="IKY556" s="6"/>
      <c r="ILC556" s="6"/>
      <c r="ILD556" s="17"/>
      <c r="ILE556" s="13"/>
      <c r="ILF556" s="6"/>
      <c r="ILG556" s="6"/>
      <c r="ILK556" s="6"/>
      <c r="ILL556" s="17"/>
      <c r="ILM556" s="13"/>
      <c r="ILN556" s="6"/>
      <c r="ILO556" s="6"/>
      <c r="ILS556" s="6"/>
      <c r="ILT556" s="17"/>
      <c r="ILU556" s="13"/>
      <c r="ILV556" s="6"/>
      <c r="ILW556" s="6"/>
      <c r="IMA556" s="6"/>
      <c r="IMB556" s="17"/>
      <c r="IMC556" s="13"/>
      <c r="IMD556" s="6"/>
      <c r="IME556" s="6"/>
      <c r="IMI556" s="6"/>
      <c r="IMJ556" s="17"/>
      <c r="IMK556" s="13"/>
      <c r="IML556" s="6"/>
      <c r="IMM556" s="6"/>
      <c r="IMQ556" s="6"/>
      <c r="IMR556" s="17"/>
      <c r="IMS556" s="13"/>
      <c r="IMT556" s="6"/>
      <c r="IMU556" s="6"/>
      <c r="IMY556" s="6"/>
      <c r="IMZ556" s="17"/>
      <c r="INA556" s="13"/>
      <c r="INB556" s="6"/>
      <c r="INC556" s="6"/>
      <c r="ING556" s="6"/>
      <c r="INH556" s="17"/>
      <c r="INI556" s="13"/>
      <c r="INJ556" s="6"/>
      <c r="INK556" s="6"/>
      <c r="INO556" s="6"/>
      <c r="INP556" s="17"/>
      <c r="INQ556" s="13"/>
      <c r="INR556" s="6"/>
      <c r="INS556" s="6"/>
      <c r="INW556" s="6"/>
      <c r="INX556" s="17"/>
      <c r="INY556" s="13"/>
      <c r="INZ556" s="6"/>
      <c r="IOA556" s="6"/>
      <c r="IOE556" s="6"/>
      <c r="IOF556" s="17"/>
      <c r="IOG556" s="13"/>
      <c r="IOH556" s="6"/>
      <c r="IOI556" s="6"/>
      <c r="IOM556" s="6"/>
      <c r="ION556" s="17"/>
      <c r="IOO556" s="13"/>
      <c r="IOP556" s="6"/>
      <c r="IOQ556" s="6"/>
      <c r="IOU556" s="6"/>
      <c r="IOV556" s="17"/>
      <c r="IOW556" s="13"/>
      <c r="IOX556" s="6"/>
      <c r="IOY556" s="6"/>
      <c r="IPC556" s="6"/>
      <c r="IPD556" s="17"/>
      <c r="IPE556" s="13"/>
      <c r="IPF556" s="6"/>
      <c r="IPG556" s="6"/>
      <c r="IPK556" s="6"/>
      <c r="IPL556" s="17"/>
      <c r="IPM556" s="13"/>
      <c r="IPN556" s="6"/>
      <c r="IPO556" s="6"/>
      <c r="IPS556" s="6"/>
      <c r="IPT556" s="17"/>
      <c r="IPU556" s="13"/>
      <c r="IPV556" s="6"/>
      <c r="IPW556" s="6"/>
      <c r="IQA556" s="6"/>
      <c r="IQB556" s="17"/>
      <c r="IQC556" s="13"/>
      <c r="IQD556" s="6"/>
      <c r="IQE556" s="6"/>
      <c r="IQI556" s="6"/>
      <c r="IQJ556" s="17"/>
      <c r="IQK556" s="13"/>
      <c r="IQL556" s="6"/>
      <c r="IQM556" s="6"/>
      <c r="IQQ556" s="6"/>
      <c r="IQR556" s="17"/>
      <c r="IQS556" s="13"/>
      <c r="IQT556" s="6"/>
      <c r="IQU556" s="6"/>
      <c r="IQY556" s="6"/>
      <c r="IQZ556" s="17"/>
      <c r="IRA556" s="13"/>
      <c r="IRB556" s="6"/>
      <c r="IRC556" s="6"/>
      <c r="IRG556" s="6"/>
      <c r="IRH556" s="17"/>
      <c r="IRI556" s="13"/>
      <c r="IRJ556" s="6"/>
      <c r="IRK556" s="6"/>
      <c r="IRO556" s="6"/>
      <c r="IRP556" s="17"/>
      <c r="IRQ556" s="13"/>
      <c r="IRR556" s="6"/>
      <c r="IRS556" s="6"/>
      <c r="IRW556" s="6"/>
      <c r="IRX556" s="17"/>
      <c r="IRY556" s="13"/>
      <c r="IRZ556" s="6"/>
      <c r="ISA556" s="6"/>
      <c r="ISE556" s="6"/>
      <c r="ISF556" s="17"/>
      <c r="ISG556" s="13"/>
      <c r="ISH556" s="6"/>
      <c r="ISI556" s="6"/>
      <c r="ISM556" s="6"/>
      <c r="ISN556" s="17"/>
      <c r="ISO556" s="13"/>
      <c r="ISP556" s="6"/>
      <c r="ISQ556" s="6"/>
      <c r="ISU556" s="6"/>
      <c r="ISV556" s="17"/>
      <c r="ISW556" s="13"/>
      <c r="ISX556" s="6"/>
      <c r="ISY556" s="6"/>
      <c r="ITC556" s="6"/>
      <c r="ITD556" s="17"/>
      <c r="ITE556" s="13"/>
      <c r="ITF556" s="6"/>
      <c r="ITG556" s="6"/>
      <c r="ITK556" s="6"/>
      <c r="ITL556" s="17"/>
      <c r="ITM556" s="13"/>
      <c r="ITN556" s="6"/>
      <c r="ITO556" s="6"/>
      <c r="ITS556" s="6"/>
      <c r="ITT556" s="17"/>
      <c r="ITU556" s="13"/>
      <c r="ITV556" s="6"/>
      <c r="ITW556" s="6"/>
      <c r="IUA556" s="6"/>
      <c r="IUB556" s="17"/>
      <c r="IUC556" s="13"/>
      <c r="IUD556" s="6"/>
      <c r="IUE556" s="6"/>
      <c r="IUI556" s="6"/>
      <c r="IUJ556" s="17"/>
      <c r="IUK556" s="13"/>
      <c r="IUL556" s="6"/>
      <c r="IUM556" s="6"/>
      <c r="IUQ556" s="6"/>
      <c r="IUR556" s="17"/>
      <c r="IUS556" s="13"/>
      <c r="IUT556" s="6"/>
      <c r="IUU556" s="6"/>
      <c r="IUY556" s="6"/>
      <c r="IUZ556" s="17"/>
      <c r="IVA556" s="13"/>
      <c r="IVB556" s="6"/>
      <c r="IVC556" s="6"/>
      <c r="IVG556" s="6"/>
      <c r="IVH556" s="17"/>
      <c r="IVI556" s="13"/>
      <c r="IVJ556" s="6"/>
      <c r="IVK556" s="6"/>
      <c r="IVO556" s="6"/>
      <c r="IVP556" s="17"/>
      <c r="IVQ556" s="13"/>
      <c r="IVR556" s="6"/>
      <c r="IVS556" s="6"/>
      <c r="IVW556" s="6"/>
      <c r="IVX556" s="17"/>
      <c r="IVY556" s="13"/>
      <c r="IVZ556" s="6"/>
      <c r="IWA556" s="6"/>
      <c r="IWE556" s="6"/>
      <c r="IWF556" s="17"/>
      <c r="IWG556" s="13"/>
      <c r="IWH556" s="6"/>
      <c r="IWI556" s="6"/>
      <c r="IWM556" s="6"/>
      <c r="IWN556" s="17"/>
      <c r="IWO556" s="13"/>
      <c r="IWP556" s="6"/>
      <c r="IWQ556" s="6"/>
      <c r="IWU556" s="6"/>
      <c r="IWV556" s="17"/>
      <c r="IWW556" s="13"/>
      <c r="IWX556" s="6"/>
      <c r="IWY556" s="6"/>
      <c r="IXC556" s="6"/>
      <c r="IXD556" s="17"/>
      <c r="IXE556" s="13"/>
      <c r="IXF556" s="6"/>
      <c r="IXG556" s="6"/>
      <c r="IXK556" s="6"/>
      <c r="IXL556" s="17"/>
      <c r="IXM556" s="13"/>
      <c r="IXN556" s="6"/>
      <c r="IXO556" s="6"/>
      <c r="IXS556" s="6"/>
      <c r="IXT556" s="17"/>
      <c r="IXU556" s="13"/>
      <c r="IXV556" s="6"/>
      <c r="IXW556" s="6"/>
      <c r="IYA556" s="6"/>
      <c r="IYB556" s="17"/>
      <c r="IYC556" s="13"/>
      <c r="IYD556" s="6"/>
      <c r="IYE556" s="6"/>
      <c r="IYI556" s="6"/>
      <c r="IYJ556" s="17"/>
      <c r="IYK556" s="13"/>
      <c r="IYL556" s="6"/>
      <c r="IYM556" s="6"/>
      <c r="IYQ556" s="6"/>
      <c r="IYR556" s="17"/>
      <c r="IYS556" s="13"/>
      <c r="IYT556" s="6"/>
      <c r="IYU556" s="6"/>
      <c r="IYY556" s="6"/>
      <c r="IYZ556" s="17"/>
      <c r="IZA556" s="13"/>
      <c r="IZB556" s="6"/>
      <c r="IZC556" s="6"/>
      <c r="IZG556" s="6"/>
      <c r="IZH556" s="17"/>
      <c r="IZI556" s="13"/>
      <c r="IZJ556" s="6"/>
      <c r="IZK556" s="6"/>
      <c r="IZO556" s="6"/>
      <c r="IZP556" s="17"/>
      <c r="IZQ556" s="13"/>
      <c r="IZR556" s="6"/>
      <c r="IZS556" s="6"/>
      <c r="IZW556" s="6"/>
      <c r="IZX556" s="17"/>
      <c r="IZY556" s="13"/>
      <c r="IZZ556" s="6"/>
      <c r="JAA556" s="6"/>
      <c r="JAE556" s="6"/>
      <c r="JAF556" s="17"/>
      <c r="JAG556" s="13"/>
      <c r="JAH556" s="6"/>
      <c r="JAI556" s="6"/>
      <c r="JAM556" s="6"/>
      <c r="JAN556" s="17"/>
      <c r="JAO556" s="13"/>
      <c r="JAP556" s="6"/>
      <c r="JAQ556" s="6"/>
      <c r="JAU556" s="6"/>
      <c r="JAV556" s="17"/>
      <c r="JAW556" s="13"/>
      <c r="JAX556" s="6"/>
      <c r="JAY556" s="6"/>
      <c r="JBC556" s="6"/>
      <c r="JBD556" s="17"/>
      <c r="JBE556" s="13"/>
      <c r="JBF556" s="6"/>
      <c r="JBG556" s="6"/>
      <c r="JBK556" s="6"/>
      <c r="JBL556" s="17"/>
      <c r="JBM556" s="13"/>
      <c r="JBN556" s="6"/>
      <c r="JBO556" s="6"/>
      <c r="JBS556" s="6"/>
      <c r="JBT556" s="17"/>
      <c r="JBU556" s="13"/>
      <c r="JBV556" s="6"/>
      <c r="JBW556" s="6"/>
      <c r="JCA556" s="6"/>
      <c r="JCB556" s="17"/>
      <c r="JCC556" s="13"/>
      <c r="JCD556" s="6"/>
      <c r="JCE556" s="6"/>
      <c r="JCI556" s="6"/>
      <c r="JCJ556" s="17"/>
      <c r="JCK556" s="13"/>
      <c r="JCL556" s="6"/>
      <c r="JCM556" s="6"/>
      <c r="JCQ556" s="6"/>
      <c r="JCR556" s="17"/>
      <c r="JCS556" s="13"/>
      <c r="JCT556" s="6"/>
      <c r="JCU556" s="6"/>
      <c r="JCY556" s="6"/>
      <c r="JCZ556" s="17"/>
      <c r="JDA556" s="13"/>
      <c r="JDB556" s="6"/>
      <c r="JDC556" s="6"/>
      <c r="JDG556" s="6"/>
      <c r="JDH556" s="17"/>
      <c r="JDI556" s="13"/>
      <c r="JDJ556" s="6"/>
      <c r="JDK556" s="6"/>
      <c r="JDO556" s="6"/>
      <c r="JDP556" s="17"/>
      <c r="JDQ556" s="13"/>
      <c r="JDR556" s="6"/>
      <c r="JDS556" s="6"/>
      <c r="JDW556" s="6"/>
      <c r="JDX556" s="17"/>
      <c r="JDY556" s="13"/>
      <c r="JDZ556" s="6"/>
      <c r="JEA556" s="6"/>
      <c r="JEE556" s="6"/>
      <c r="JEF556" s="17"/>
      <c r="JEG556" s="13"/>
      <c r="JEH556" s="6"/>
      <c r="JEI556" s="6"/>
      <c r="JEM556" s="6"/>
      <c r="JEN556" s="17"/>
      <c r="JEO556" s="13"/>
      <c r="JEP556" s="6"/>
      <c r="JEQ556" s="6"/>
      <c r="JEU556" s="6"/>
      <c r="JEV556" s="17"/>
      <c r="JEW556" s="13"/>
      <c r="JEX556" s="6"/>
      <c r="JEY556" s="6"/>
      <c r="JFC556" s="6"/>
      <c r="JFD556" s="17"/>
      <c r="JFE556" s="13"/>
      <c r="JFF556" s="6"/>
      <c r="JFG556" s="6"/>
      <c r="JFK556" s="6"/>
      <c r="JFL556" s="17"/>
      <c r="JFM556" s="13"/>
      <c r="JFN556" s="6"/>
      <c r="JFO556" s="6"/>
      <c r="JFS556" s="6"/>
      <c r="JFT556" s="17"/>
      <c r="JFU556" s="13"/>
      <c r="JFV556" s="6"/>
      <c r="JFW556" s="6"/>
      <c r="JGA556" s="6"/>
      <c r="JGB556" s="17"/>
      <c r="JGC556" s="13"/>
      <c r="JGD556" s="6"/>
      <c r="JGE556" s="6"/>
      <c r="JGI556" s="6"/>
      <c r="JGJ556" s="17"/>
      <c r="JGK556" s="13"/>
      <c r="JGL556" s="6"/>
      <c r="JGM556" s="6"/>
      <c r="JGQ556" s="6"/>
      <c r="JGR556" s="17"/>
      <c r="JGS556" s="13"/>
      <c r="JGT556" s="6"/>
      <c r="JGU556" s="6"/>
      <c r="JGY556" s="6"/>
      <c r="JGZ556" s="17"/>
      <c r="JHA556" s="13"/>
      <c r="JHB556" s="6"/>
      <c r="JHC556" s="6"/>
      <c r="JHG556" s="6"/>
      <c r="JHH556" s="17"/>
      <c r="JHI556" s="13"/>
      <c r="JHJ556" s="6"/>
      <c r="JHK556" s="6"/>
      <c r="JHO556" s="6"/>
      <c r="JHP556" s="17"/>
      <c r="JHQ556" s="13"/>
      <c r="JHR556" s="6"/>
      <c r="JHS556" s="6"/>
      <c r="JHW556" s="6"/>
      <c r="JHX556" s="17"/>
      <c r="JHY556" s="13"/>
      <c r="JHZ556" s="6"/>
      <c r="JIA556" s="6"/>
      <c r="JIE556" s="6"/>
      <c r="JIF556" s="17"/>
      <c r="JIG556" s="13"/>
      <c r="JIH556" s="6"/>
      <c r="JII556" s="6"/>
      <c r="JIM556" s="6"/>
      <c r="JIN556" s="17"/>
      <c r="JIO556" s="13"/>
      <c r="JIP556" s="6"/>
      <c r="JIQ556" s="6"/>
      <c r="JIU556" s="6"/>
      <c r="JIV556" s="17"/>
      <c r="JIW556" s="13"/>
      <c r="JIX556" s="6"/>
      <c r="JIY556" s="6"/>
      <c r="JJC556" s="6"/>
      <c r="JJD556" s="17"/>
      <c r="JJE556" s="13"/>
      <c r="JJF556" s="6"/>
      <c r="JJG556" s="6"/>
      <c r="JJK556" s="6"/>
      <c r="JJL556" s="17"/>
      <c r="JJM556" s="13"/>
      <c r="JJN556" s="6"/>
      <c r="JJO556" s="6"/>
      <c r="JJS556" s="6"/>
      <c r="JJT556" s="17"/>
      <c r="JJU556" s="13"/>
      <c r="JJV556" s="6"/>
      <c r="JJW556" s="6"/>
      <c r="JKA556" s="6"/>
      <c r="JKB556" s="17"/>
      <c r="JKC556" s="13"/>
      <c r="JKD556" s="6"/>
      <c r="JKE556" s="6"/>
      <c r="JKI556" s="6"/>
      <c r="JKJ556" s="17"/>
      <c r="JKK556" s="13"/>
      <c r="JKL556" s="6"/>
      <c r="JKM556" s="6"/>
      <c r="JKQ556" s="6"/>
      <c r="JKR556" s="17"/>
      <c r="JKS556" s="13"/>
      <c r="JKT556" s="6"/>
      <c r="JKU556" s="6"/>
      <c r="JKY556" s="6"/>
      <c r="JKZ556" s="17"/>
      <c r="JLA556" s="13"/>
      <c r="JLB556" s="6"/>
      <c r="JLC556" s="6"/>
      <c r="JLG556" s="6"/>
      <c r="JLH556" s="17"/>
      <c r="JLI556" s="13"/>
      <c r="JLJ556" s="6"/>
      <c r="JLK556" s="6"/>
      <c r="JLO556" s="6"/>
      <c r="JLP556" s="17"/>
      <c r="JLQ556" s="13"/>
      <c r="JLR556" s="6"/>
      <c r="JLS556" s="6"/>
      <c r="JLW556" s="6"/>
      <c r="JLX556" s="17"/>
      <c r="JLY556" s="13"/>
      <c r="JLZ556" s="6"/>
      <c r="JMA556" s="6"/>
      <c r="JME556" s="6"/>
      <c r="JMF556" s="17"/>
      <c r="JMG556" s="13"/>
      <c r="JMH556" s="6"/>
      <c r="JMI556" s="6"/>
      <c r="JMM556" s="6"/>
      <c r="JMN556" s="17"/>
      <c r="JMO556" s="13"/>
      <c r="JMP556" s="6"/>
      <c r="JMQ556" s="6"/>
      <c r="JMU556" s="6"/>
      <c r="JMV556" s="17"/>
      <c r="JMW556" s="13"/>
      <c r="JMX556" s="6"/>
      <c r="JMY556" s="6"/>
      <c r="JNC556" s="6"/>
      <c r="JND556" s="17"/>
      <c r="JNE556" s="13"/>
      <c r="JNF556" s="6"/>
      <c r="JNG556" s="6"/>
      <c r="JNK556" s="6"/>
      <c r="JNL556" s="17"/>
      <c r="JNM556" s="13"/>
      <c r="JNN556" s="6"/>
      <c r="JNO556" s="6"/>
      <c r="JNS556" s="6"/>
      <c r="JNT556" s="17"/>
      <c r="JNU556" s="13"/>
      <c r="JNV556" s="6"/>
      <c r="JNW556" s="6"/>
      <c r="JOA556" s="6"/>
      <c r="JOB556" s="17"/>
      <c r="JOC556" s="13"/>
      <c r="JOD556" s="6"/>
      <c r="JOE556" s="6"/>
      <c r="JOI556" s="6"/>
      <c r="JOJ556" s="17"/>
      <c r="JOK556" s="13"/>
      <c r="JOL556" s="6"/>
      <c r="JOM556" s="6"/>
      <c r="JOQ556" s="6"/>
      <c r="JOR556" s="17"/>
      <c r="JOS556" s="13"/>
      <c r="JOT556" s="6"/>
      <c r="JOU556" s="6"/>
      <c r="JOY556" s="6"/>
      <c r="JOZ556" s="17"/>
      <c r="JPA556" s="13"/>
      <c r="JPB556" s="6"/>
      <c r="JPC556" s="6"/>
      <c r="JPG556" s="6"/>
      <c r="JPH556" s="17"/>
      <c r="JPI556" s="13"/>
      <c r="JPJ556" s="6"/>
      <c r="JPK556" s="6"/>
      <c r="JPO556" s="6"/>
      <c r="JPP556" s="17"/>
      <c r="JPQ556" s="13"/>
      <c r="JPR556" s="6"/>
      <c r="JPS556" s="6"/>
      <c r="JPW556" s="6"/>
      <c r="JPX556" s="17"/>
      <c r="JPY556" s="13"/>
      <c r="JPZ556" s="6"/>
      <c r="JQA556" s="6"/>
      <c r="JQE556" s="6"/>
      <c r="JQF556" s="17"/>
      <c r="JQG556" s="13"/>
      <c r="JQH556" s="6"/>
      <c r="JQI556" s="6"/>
      <c r="JQM556" s="6"/>
      <c r="JQN556" s="17"/>
      <c r="JQO556" s="13"/>
      <c r="JQP556" s="6"/>
      <c r="JQQ556" s="6"/>
      <c r="JQU556" s="6"/>
      <c r="JQV556" s="17"/>
      <c r="JQW556" s="13"/>
      <c r="JQX556" s="6"/>
      <c r="JQY556" s="6"/>
      <c r="JRC556" s="6"/>
      <c r="JRD556" s="17"/>
      <c r="JRE556" s="13"/>
      <c r="JRF556" s="6"/>
      <c r="JRG556" s="6"/>
      <c r="JRK556" s="6"/>
      <c r="JRL556" s="17"/>
      <c r="JRM556" s="13"/>
      <c r="JRN556" s="6"/>
      <c r="JRO556" s="6"/>
      <c r="JRS556" s="6"/>
      <c r="JRT556" s="17"/>
      <c r="JRU556" s="13"/>
      <c r="JRV556" s="6"/>
      <c r="JRW556" s="6"/>
      <c r="JSA556" s="6"/>
      <c r="JSB556" s="17"/>
      <c r="JSC556" s="13"/>
      <c r="JSD556" s="6"/>
      <c r="JSE556" s="6"/>
      <c r="JSI556" s="6"/>
      <c r="JSJ556" s="17"/>
      <c r="JSK556" s="13"/>
      <c r="JSL556" s="6"/>
      <c r="JSM556" s="6"/>
      <c r="JSQ556" s="6"/>
      <c r="JSR556" s="17"/>
      <c r="JSS556" s="13"/>
      <c r="JST556" s="6"/>
      <c r="JSU556" s="6"/>
      <c r="JSY556" s="6"/>
      <c r="JSZ556" s="17"/>
      <c r="JTA556" s="13"/>
      <c r="JTB556" s="6"/>
      <c r="JTC556" s="6"/>
      <c r="JTG556" s="6"/>
      <c r="JTH556" s="17"/>
      <c r="JTI556" s="13"/>
      <c r="JTJ556" s="6"/>
      <c r="JTK556" s="6"/>
      <c r="JTO556" s="6"/>
      <c r="JTP556" s="17"/>
      <c r="JTQ556" s="13"/>
      <c r="JTR556" s="6"/>
      <c r="JTS556" s="6"/>
      <c r="JTW556" s="6"/>
      <c r="JTX556" s="17"/>
      <c r="JTY556" s="13"/>
      <c r="JTZ556" s="6"/>
      <c r="JUA556" s="6"/>
      <c r="JUE556" s="6"/>
      <c r="JUF556" s="17"/>
      <c r="JUG556" s="13"/>
      <c r="JUH556" s="6"/>
      <c r="JUI556" s="6"/>
      <c r="JUM556" s="6"/>
      <c r="JUN556" s="17"/>
      <c r="JUO556" s="13"/>
      <c r="JUP556" s="6"/>
      <c r="JUQ556" s="6"/>
      <c r="JUU556" s="6"/>
      <c r="JUV556" s="17"/>
      <c r="JUW556" s="13"/>
      <c r="JUX556" s="6"/>
      <c r="JUY556" s="6"/>
      <c r="JVC556" s="6"/>
      <c r="JVD556" s="17"/>
      <c r="JVE556" s="13"/>
      <c r="JVF556" s="6"/>
      <c r="JVG556" s="6"/>
      <c r="JVK556" s="6"/>
      <c r="JVL556" s="17"/>
      <c r="JVM556" s="13"/>
      <c r="JVN556" s="6"/>
      <c r="JVO556" s="6"/>
      <c r="JVS556" s="6"/>
      <c r="JVT556" s="17"/>
      <c r="JVU556" s="13"/>
      <c r="JVV556" s="6"/>
      <c r="JVW556" s="6"/>
      <c r="JWA556" s="6"/>
      <c r="JWB556" s="17"/>
      <c r="JWC556" s="13"/>
      <c r="JWD556" s="6"/>
      <c r="JWE556" s="6"/>
      <c r="JWI556" s="6"/>
      <c r="JWJ556" s="17"/>
      <c r="JWK556" s="13"/>
      <c r="JWL556" s="6"/>
      <c r="JWM556" s="6"/>
      <c r="JWQ556" s="6"/>
      <c r="JWR556" s="17"/>
      <c r="JWS556" s="13"/>
      <c r="JWT556" s="6"/>
      <c r="JWU556" s="6"/>
      <c r="JWY556" s="6"/>
      <c r="JWZ556" s="17"/>
      <c r="JXA556" s="13"/>
      <c r="JXB556" s="6"/>
      <c r="JXC556" s="6"/>
      <c r="JXG556" s="6"/>
      <c r="JXH556" s="17"/>
      <c r="JXI556" s="13"/>
      <c r="JXJ556" s="6"/>
      <c r="JXK556" s="6"/>
      <c r="JXO556" s="6"/>
      <c r="JXP556" s="17"/>
      <c r="JXQ556" s="13"/>
      <c r="JXR556" s="6"/>
      <c r="JXS556" s="6"/>
      <c r="JXW556" s="6"/>
      <c r="JXX556" s="17"/>
      <c r="JXY556" s="13"/>
      <c r="JXZ556" s="6"/>
      <c r="JYA556" s="6"/>
      <c r="JYE556" s="6"/>
      <c r="JYF556" s="17"/>
      <c r="JYG556" s="13"/>
      <c r="JYH556" s="6"/>
      <c r="JYI556" s="6"/>
      <c r="JYM556" s="6"/>
      <c r="JYN556" s="17"/>
      <c r="JYO556" s="13"/>
      <c r="JYP556" s="6"/>
      <c r="JYQ556" s="6"/>
      <c r="JYU556" s="6"/>
      <c r="JYV556" s="17"/>
      <c r="JYW556" s="13"/>
      <c r="JYX556" s="6"/>
      <c r="JYY556" s="6"/>
      <c r="JZC556" s="6"/>
      <c r="JZD556" s="17"/>
      <c r="JZE556" s="13"/>
      <c r="JZF556" s="6"/>
      <c r="JZG556" s="6"/>
      <c r="JZK556" s="6"/>
      <c r="JZL556" s="17"/>
      <c r="JZM556" s="13"/>
      <c r="JZN556" s="6"/>
      <c r="JZO556" s="6"/>
      <c r="JZS556" s="6"/>
      <c r="JZT556" s="17"/>
      <c r="JZU556" s="13"/>
      <c r="JZV556" s="6"/>
      <c r="JZW556" s="6"/>
      <c r="KAA556" s="6"/>
      <c r="KAB556" s="17"/>
      <c r="KAC556" s="13"/>
      <c r="KAD556" s="6"/>
      <c r="KAE556" s="6"/>
      <c r="KAI556" s="6"/>
      <c r="KAJ556" s="17"/>
      <c r="KAK556" s="13"/>
      <c r="KAL556" s="6"/>
      <c r="KAM556" s="6"/>
      <c r="KAQ556" s="6"/>
      <c r="KAR556" s="17"/>
      <c r="KAS556" s="13"/>
      <c r="KAT556" s="6"/>
      <c r="KAU556" s="6"/>
      <c r="KAY556" s="6"/>
      <c r="KAZ556" s="17"/>
      <c r="KBA556" s="13"/>
      <c r="KBB556" s="6"/>
      <c r="KBC556" s="6"/>
      <c r="KBG556" s="6"/>
      <c r="KBH556" s="17"/>
      <c r="KBI556" s="13"/>
      <c r="KBJ556" s="6"/>
      <c r="KBK556" s="6"/>
      <c r="KBO556" s="6"/>
      <c r="KBP556" s="17"/>
      <c r="KBQ556" s="13"/>
      <c r="KBR556" s="6"/>
      <c r="KBS556" s="6"/>
      <c r="KBW556" s="6"/>
      <c r="KBX556" s="17"/>
      <c r="KBY556" s="13"/>
      <c r="KBZ556" s="6"/>
      <c r="KCA556" s="6"/>
      <c r="KCE556" s="6"/>
      <c r="KCF556" s="17"/>
      <c r="KCG556" s="13"/>
      <c r="KCH556" s="6"/>
      <c r="KCI556" s="6"/>
      <c r="KCM556" s="6"/>
      <c r="KCN556" s="17"/>
      <c r="KCO556" s="13"/>
      <c r="KCP556" s="6"/>
      <c r="KCQ556" s="6"/>
      <c r="KCU556" s="6"/>
      <c r="KCV556" s="17"/>
      <c r="KCW556" s="13"/>
      <c r="KCX556" s="6"/>
      <c r="KCY556" s="6"/>
      <c r="KDC556" s="6"/>
      <c r="KDD556" s="17"/>
      <c r="KDE556" s="13"/>
      <c r="KDF556" s="6"/>
      <c r="KDG556" s="6"/>
      <c r="KDK556" s="6"/>
      <c r="KDL556" s="17"/>
      <c r="KDM556" s="13"/>
      <c r="KDN556" s="6"/>
      <c r="KDO556" s="6"/>
      <c r="KDS556" s="6"/>
      <c r="KDT556" s="17"/>
      <c r="KDU556" s="13"/>
      <c r="KDV556" s="6"/>
      <c r="KDW556" s="6"/>
      <c r="KEA556" s="6"/>
      <c r="KEB556" s="17"/>
      <c r="KEC556" s="13"/>
      <c r="KED556" s="6"/>
      <c r="KEE556" s="6"/>
      <c r="KEI556" s="6"/>
      <c r="KEJ556" s="17"/>
      <c r="KEK556" s="13"/>
      <c r="KEL556" s="6"/>
      <c r="KEM556" s="6"/>
      <c r="KEQ556" s="6"/>
      <c r="KER556" s="17"/>
      <c r="KES556" s="13"/>
      <c r="KET556" s="6"/>
      <c r="KEU556" s="6"/>
      <c r="KEY556" s="6"/>
      <c r="KEZ556" s="17"/>
      <c r="KFA556" s="13"/>
      <c r="KFB556" s="6"/>
      <c r="KFC556" s="6"/>
      <c r="KFG556" s="6"/>
      <c r="KFH556" s="17"/>
      <c r="KFI556" s="13"/>
      <c r="KFJ556" s="6"/>
      <c r="KFK556" s="6"/>
      <c r="KFO556" s="6"/>
      <c r="KFP556" s="17"/>
      <c r="KFQ556" s="13"/>
      <c r="KFR556" s="6"/>
      <c r="KFS556" s="6"/>
      <c r="KFW556" s="6"/>
      <c r="KFX556" s="17"/>
      <c r="KFY556" s="13"/>
      <c r="KFZ556" s="6"/>
      <c r="KGA556" s="6"/>
      <c r="KGE556" s="6"/>
      <c r="KGF556" s="17"/>
      <c r="KGG556" s="13"/>
      <c r="KGH556" s="6"/>
      <c r="KGI556" s="6"/>
      <c r="KGM556" s="6"/>
      <c r="KGN556" s="17"/>
      <c r="KGO556" s="13"/>
      <c r="KGP556" s="6"/>
      <c r="KGQ556" s="6"/>
      <c r="KGU556" s="6"/>
      <c r="KGV556" s="17"/>
      <c r="KGW556" s="13"/>
      <c r="KGX556" s="6"/>
      <c r="KGY556" s="6"/>
      <c r="KHC556" s="6"/>
      <c r="KHD556" s="17"/>
      <c r="KHE556" s="13"/>
      <c r="KHF556" s="6"/>
      <c r="KHG556" s="6"/>
      <c r="KHK556" s="6"/>
      <c r="KHL556" s="17"/>
      <c r="KHM556" s="13"/>
      <c r="KHN556" s="6"/>
      <c r="KHO556" s="6"/>
      <c r="KHS556" s="6"/>
      <c r="KHT556" s="17"/>
      <c r="KHU556" s="13"/>
      <c r="KHV556" s="6"/>
      <c r="KHW556" s="6"/>
      <c r="KIA556" s="6"/>
      <c r="KIB556" s="17"/>
      <c r="KIC556" s="13"/>
      <c r="KID556" s="6"/>
      <c r="KIE556" s="6"/>
      <c r="KII556" s="6"/>
      <c r="KIJ556" s="17"/>
      <c r="KIK556" s="13"/>
      <c r="KIL556" s="6"/>
      <c r="KIM556" s="6"/>
      <c r="KIQ556" s="6"/>
      <c r="KIR556" s="17"/>
      <c r="KIS556" s="13"/>
      <c r="KIT556" s="6"/>
      <c r="KIU556" s="6"/>
      <c r="KIY556" s="6"/>
      <c r="KIZ556" s="17"/>
      <c r="KJA556" s="13"/>
      <c r="KJB556" s="6"/>
      <c r="KJC556" s="6"/>
      <c r="KJG556" s="6"/>
      <c r="KJH556" s="17"/>
      <c r="KJI556" s="13"/>
      <c r="KJJ556" s="6"/>
      <c r="KJK556" s="6"/>
      <c r="KJO556" s="6"/>
      <c r="KJP556" s="17"/>
      <c r="KJQ556" s="13"/>
      <c r="KJR556" s="6"/>
      <c r="KJS556" s="6"/>
      <c r="KJW556" s="6"/>
      <c r="KJX556" s="17"/>
      <c r="KJY556" s="13"/>
      <c r="KJZ556" s="6"/>
      <c r="KKA556" s="6"/>
      <c r="KKE556" s="6"/>
      <c r="KKF556" s="17"/>
      <c r="KKG556" s="13"/>
      <c r="KKH556" s="6"/>
      <c r="KKI556" s="6"/>
      <c r="KKM556" s="6"/>
      <c r="KKN556" s="17"/>
      <c r="KKO556" s="13"/>
      <c r="KKP556" s="6"/>
      <c r="KKQ556" s="6"/>
      <c r="KKU556" s="6"/>
      <c r="KKV556" s="17"/>
      <c r="KKW556" s="13"/>
      <c r="KKX556" s="6"/>
      <c r="KKY556" s="6"/>
      <c r="KLC556" s="6"/>
      <c r="KLD556" s="17"/>
      <c r="KLE556" s="13"/>
      <c r="KLF556" s="6"/>
      <c r="KLG556" s="6"/>
      <c r="KLK556" s="6"/>
      <c r="KLL556" s="17"/>
      <c r="KLM556" s="13"/>
      <c r="KLN556" s="6"/>
      <c r="KLO556" s="6"/>
      <c r="KLS556" s="6"/>
      <c r="KLT556" s="17"/>
      <c r="KLU556" s="13"/>
      <c r="KLV556" s="6"/>
      <c r="KLW556" s="6"/>
      <c r="KMA556" s="6"/>
      <c r="KMB556" s="17"/>
      <c r="KMC556" s="13"/>
      <c r="KMD556" s="6"/>
      <c r="KME556" s="6"/>
      <c r="KMI556" s="6"/>
      <c r="KMJ556" s="17"/>
      <c r="KMK556" s="13"/>
      <c r="KML556" s="6"/>
      <c r="KMM556" s="6"/>
      <c r="KMQ556" s="6"/>
      <c r="KMR556" s="17"/>
      <c r="KMS556" s="13"/>
      <c r="KMT556" s="6"/>
      <c r="KMU556" s="6"/>
      <c r="KMY556" s="6"/>
      <c r="KMZ556" s="17"/>
      <c r="KNA556" s="13"/>
      <c r="KNB556" s="6"/>
      <c r="KNC556" s="6"/>
      <c r="KNG556" s="6"/>
      <c r="KNH556" s="17"/>
      <c r="KNI556" s="13"/>
      <c r="KNJ556" s="6"/>
      <c r="KNK556" s="6"/>
      <c r="KNO556" s="6"/>
      <c r="KNP556" s="17"/>
      <c r="KNQ556" s="13"/>
      <c r="KNR556" s="6"/>
      <c r="KNS556" s="6"/>
      <c r="KNW556" s="6"/>
      <c r="KNX556" s="17"/>
      <c r="KNY556" s="13"/>
      <c r="KNZ556" s="6"/>
      <c r="KOA556" s="6"/>
      <c r="KOE556" s="6"/>
      <c r="KOF556" s="17"/>
      <c r="KOG556" s="13"/>
      <c r="KOH556" s="6"/>
      <c r="KOI556" s="6"/>
      <c r="KOM556" s="6"/>
      <c r="KON556" s="17"/>
      <c r="KOO556" s="13"/>
      <c r="KOP556" s="6"/>
      <c r="KOQ556" s="6"/>
      <c r="KOU556" s="6"/>
      <c r="KOV556" s="17"/>
      <c r="KOW556" s="13"/>
      <c r="KOX556" s="6"/>
      <c r="KOY556" s="6"/>
      <c r="KPC556" s="6"/>
      <c r="KPD556" s="17"/>
      <c r="KPE556" s="13"/>
      <c r="KPF556" s="6"/>
      <c r="KPG556" s="6"/>
      <c r="KPK556" s="6"/>
      <c r="KPL556" s="17"/>
      <c r="KPM556" s="13"/>
      <c r="KPN556" s="6"/>
      <c r="KPO556" s="6"/>
      <c r="KPS556" s="6"/>
      <c r="KPT556" s="17"/>
      <c r="KPU556" s="13"/>
      <c r="KPV556" s="6"/>
      <c r="KPW556" s="6"/>
      <c r="KQA556" s="6"/>
      <c r="KQB556" s="17"/>
      <c r="KQC556" s="13"/>
      <c r="KQD556" s="6"/>
      <c r="KQE556" s="6"/>
      <c r="KQI556" s="6"/>
      <c r="KQJ556" s="17"/>
      <c r="KQK556" s="13"/>
      <c r="KQL556" s="6"/>
      <c r="KQM556" s="6"/>
      <c r="KQQ556" s="6"/>
      <c r="KQR556" s="17"/>
      <c r="KQS556" s="13"/>
      <c r="KQT556" s="6"/>
      <c r="KQU556" s="6"/>
      <c r="KQY556" s="6"/>
      <c r="KQZ556" s="17"/>
      <c r="KRA556" s="13"/>
      <c r="KRB556" s="6"/>
      <c r="KRC556" s="6"/>
      <c r="KRG556" s="6"/>
      <c r="KRH556" s="17"/>
      <c r="KRI556" s="13"/>
      <c r="KRJ556" s="6"/>
      <c r="KRK556" s="6"/>
      <c r="KRO556" s="6"/>
      <c r="KRP556" s="17"/>
      <c r="KRQ556" s="13"/>
      <c r="KRR556" s="6"/>
      <c r="KRS556" s="6"/>
      <c r="KRW556" s="6"/>
      <c r="KRX556" s="17"/>
      <c r="KRY556" s="13"/>
      <c r="KRZ556" s="6"/>
      <c r="KSA556" s="6"/>
      <c r="KSE556" s="6"/>
      <c r="KSF556" s="17"/>
      <c r="KSG556" s="13"/>
      <c r="KSH556" s="6"/>
      <c r="KSI556" s="6"/>
      <c r="KSM556" s="6"/>
      <c r="KSN556" s="17"/>
      <c r="KSO556" s="13"/>
      <c r="KSP556" s="6"/>
      <c r="KSQ556" s="6"/>
      <c r="KSU556" s="6"/>
      <c r="KSV556" s="17"/>
      <c r="KSW556" s="13"/>
      <c r="KSX556" s="6"/>
      <c r="KSY556" s="6"/>
      <c r="KTC556" s="6"/>
      <c r="KTD556" s="17"/>
      <c r="KTE556" s="13"/>
      <c r="KTF556" s="6"/>
      <c r="KTG556" s="6"/>
      <c r="KTK556" s="6"/>
      <c r="KTL556" s="17"/>
      <c r="KTM556" s="13"/>
      <c r="KTN556" s="6"/>
      <c r="KTO556" s="6"/>
      <c r="KTS556" s="6"/>
      <c r="KTT556" s="17"/>
      <c r="KTU556" s="13"/>
      <c r="KTV556" s="6"/>
      <c r="KTW556" s="6"/>
      <c r="KUA556" s="6"/>
      <c r="KUB556" s="17"/>
      <c r="KUC556" s="13"/>
      <c r="KUD556" s="6"/>
      <c r="KUE556" s="6"/>
      <c r="KUI556" s="6"/>
      <c r="KUJ556" s="17"/>
      <c r="KUK556" s="13"/>
      <c r="KUL556" s="6"/>
      <c r="KUM556" s="6"/>
      <c r="KUQ556" s="6"/>
      <c r="KUR556" s="17"/>
      <c r="KUS556" s="13"/>
      <c r="KUT556" s="6"/>
      <c r="KUU556" s="6"/>
      <c r="KUY556" s="6"/>
      <c r="KUZ556" s="17"/>
      <c r="KVA556" s="13"/>
      <c r="KVB556" s="6"/>
      <c r="KVC556" s="6"/>
      <c r="KVG556" s="6"/>
      <c r="KVH556" s="17"/>
      <c r="KVI556" s="13"/>
      <c r="KVJ556" s="6"/>
      <c r="KVK556" s="6"/>
      <c r="KVO556" s="6"/>
      <c r="KVP556" s="17"/>
      <c r="KVQ556" s="13"/>
      <c r="KVR556" s="6"/>
      <c r="KVS556" s="6"/>
      <c r="KVW556" s="6"/>
      <c r="KVX556" s="17"/>
      <c r="KVY556" s="13"/>
      <c r="KVZ556" s="6"/>
      <c r="KWA556" s="6"/>
      <c r="KWE556" s="6"/>
      <c r="KWF556" s="17"/>
      <c r="KWG556" s="13"/>
      <c r="KWH556" s="6"/>
      <c r="KWI556" s="6"/>
      <c r="KWM556" s="6"/>
      <c r="KWN556" s="17"/>
      <c r="KWO556" s="13"/>
      <c r="KWP556" s="6"/>
      <c r="KWQ556" s="6"/>
      <c r="KWU556" s="6"/>
      <c r="KWV556" s="17"/>
      <c r="KWW556" s="13"/>
      <c r="KWX556" s="6"/>
      <c r="KWY556" s="6"/>
      <c r="KXC556" s="6"/>
      <c r="KXD556" s="17"/>
      <c r="KXE556" s="13"/>
      <c r="KXF556" s="6"/>
      <c r="KXG556" s="6"/>
      <c r="KXK556" s="6"/>
      <c r="KXL556" s="17"/>
      <c r="KXM556" s="13"/>
      <c r="KXN556" s="6"/>
      <c r="KXO556" s="6"/>
      <c r="KXS556" s="6"/>
      <c r="KXT556" s="17"/>
      <c r="KXU556" s="13"/>
      <c r="KXV556" s="6"/>
      <c r="KXW556" s="6"/>
      <c r="KYA556" s="6"/>
      <c r="KYB556" s="17"/>
      <c r="KYC556" s="13"/>
      <c r="KYD556" s="6"/>
      <c r="KYE556" s="6"/>
      <c r="KYI556" s="6"/>
      <c r="KYJ556" s="17"/>
      <c r="KYK556" s="13"/>
      <c r="KYL556" s="6"/>
      <c r="KYM556" s="6"/>
      <c r="KYQ556" s="6"/>
      <c r="KYR556" s="17"/>
      <c r="KYS556" s="13"/>
      <c r="KYT556" s="6"/>
      <c r="KYU556" s="6"/>
      <c r="KYY556" s="6"/>
      <c r="KYZ556" s="17"/>
      <c r="KZA556" s="13"/>
      <c r="KZB556" s="6"/>
      <c r="KZC556" s="6"/>
      <c r="KZG556" s="6"/>
      <c r="KZH556" s="17"/>
      <c r="KZI556" s="13"/>
      <c r="KZJ556" s="6"/>
      <c r="KZK556" s="6"/>
      <c r="KZO556" s="6"/>
      <c r="KZP556" s="17"/>
      <c r="KZQ556" s="13"/>
      <c r="KZR556" s="6"/>
      <c r="KZS556" s="6"/>
      <c r="KZW556" s="6"/>
      <c r="KZX556" s="17"/>
      <c r="KZY556" s="13"/>
      <c r="KZZ556" s="6"/>
      <c r="LAA556" s="6"/>
      <c r="LAE556" s="6"/>
      <c r="LAF556" s="17"/>
      <c r="LAG556" s="13"/>
      <c r="LAH556" s="6"/>
      <c r="LAI556" s="6"/>
      <c r="LAM556" s="6"/>
      <c r="LAN556" s="17"/>
      <c r="LAO556" s="13"/>
      <c r="LAP556" s="6"/>
      <c r="LAQ556" s="6"/>
      <c r="LAU556" s="6"/>
      <c r="LAV556" s="17"/>
      <c r="LAW556" s="13"/>
      <c r="LAX556" s="6"/>
      <c r="LAY556" s="6"/>
      <c r="LBC556" s="6"/>
      <c r="LBD556" s="17"/>
      <c r="LBE556" s="13"/>
      <c r="LBF556" s="6"/>
      <c r="LBG556" s="6"/>
      <c r="LBK556" s="6"/>
      <c r="LBL556" s="17"/>
      <c r="LBM556" s="13"/>
      <c r="LBN556" s="6"/>
      <c r="LBO556" s="6"/>
      <c r="LBS556" s="6"/>
      <c r="LBT556" s="17"/>
      <c r="LBU556" s="13"/>
      <c r="LBV556" s="6"/>
      <c r="LBW556" s="6"/>
      <c r="LCA556" s="6"/>
      <c r="LCB556" s="17"/>
      <c r="LCC556" s="13"/>
      <c r="LCD556" s="6"/>
      <c r="LCE556" s="6"/>
      <c r="LCI556" s="6"/>
      <c r="LCJ556" s="17"/>
      <c r="LCK556" s="13"/>
      <c r="LCL556" s="6"/>
      <c r="LCM556" s="6"/>
      <c r="LCQ556" s="6"/>
      <c r="LCR556" s="17"/>
      <c r="LCS556" s="13"/>
      <c r="LCT556" s="6"/>
      <c r="LCU556" s="6"/>
      <c r="LCY556" s="6"/>
      <c r="LCZ556" s="17"/>
      <c r="LDA556" s="13"/>
      <c r="LDB556" s="6"/>
      <c r="LDC556" s="6"/>
      <c r="LDG556" s="6"/>
      <c r="LDH556" s="17"/>
      <c r="LDI556" s="13"/>
      <c r="LDJ556" s="6"/>
      <c r="LDK556" s="6"/>
      <c r="LDO556" s="6"/>
      <c r="LDP556" s="17"/>
      <c r="LDQ556" s="13"/>
      <c r="LDR556" s="6"/>
      <c r="LDS556" s="6"/>
      <c r="LDW556" s="6"/>
      <c r="LDX556" s="17"/>
      <c r="LDY556" s="13"/>
      <c r="LDZ556" s="6"/>
      <c r="LEA556" s="6"/>
      <c r="LEE556" s="6"/>
      <c r="LEF556" s="17"/>
      <c r="LEG556" s="13"/>
      <c r="LEH556" s="6"/>
      <c r="LEI556" s="6"/>
      <c r="LEM556" s="6"/>
      <c r="LEN556" s="17"/>
      <c r="LEO556" s="13"/>
      <c r="LEP556" s="6"/>
      <c r="LEQ556" s="6"/>
      <c r="LEU556" s="6"/>
      <c r="LEV556" s="17"/>
      <c r="LEW556" s="13"/>
      <c r="LEX556" s="6"/>
      <c r="LEY556" s="6"/>
      <c r="LFC556" s="6"/>
      <c r="LFD556" s="17"/>
      <c r="LFE556" s="13"/>
      <c r="LFF556" s="6"/>
      <c r="LFG556" s="6"/>
      <c r="LFK556" s="6"/>
      <c r="LFL556" s="17"/>
      <c r="LFM556" s="13"/>
      <c r="LFN556" s="6"/>
      <c r="LFO556" s="6"/>
      <c r="LFS556" s="6"/>
      <c r="LFT556" s="17"/>
      <c r="LFU556" s="13"/>
      <c r="LFV556" s="6"/>
      <c r="LFW556" s="6"/>
      <c r="LGA556" s="6"/>
      <c r="LGB556" s="17"/>
      <c r="LGC556" s="13"/>
      <c r="LGD556" s="6"/>
      <c r="LGE556" s="6"/>
      <c r="LGI556" s="6"/>
      <c r="LGJ556" s="17"/>
      <c r="LGK556" s="13"/>
      <c r="LGL556" s="6"/>
      <c r="LGM556" s="6"/>
      <c r="LGQ556" s="6"/>
      <c r="LGR556" s="17"/>
      <c r="LGS556" s="13"/>
      <c r="LGT556" s="6"/>
      <c r="LGU556" s="6"/>
      <c r="LGY556" s="6"/>
      <c r="LGZ556" s="17"/>
      <c r="LHA556" s="13"/>
      <c r="LHB556" s="6"/>
      <c r="LHC556" s="6"/>
      <c r="LHG556" s="6"/>
      <c r="LHH556" s="17"/>
      <c r="LHI556" s="13"/>
      <c r="LHJ556" s="6"/>
      <c r="LHK556" s="6"/>
      <c r="LHO556" s="6"/>
      <c r="LHP556" s="17"/>
      <c r="LHQ556" s="13"/>
      <c r="LHR556" s="6"/>
      <c r="LHS556" s="6"/>
      <c r="LHW556" s="6"/>
      <c r="LHX556" s="17"/>
      <c r="LHY556" s="13"/>
      <c r="LHZ556" s="6"/>
      <c r="LIA556" s="6"/>
      <c r="LIE556" s="6"/>
      <c r="LIF556" s="17"/>
      <c r="LIG556" s="13"/>
      <c r="LIH556" s="6"/>
      <c r="LII556" s="6"/>
      <c r="LIM556" s="6"/>
      <c r="LIN556" s="17"/>
      <c r="LIO556" s="13"/>
      <c r="LIP556" s="6"/>
      <c r="LIQ556" s="6"/>
      <c r="LIU556" s="6"/>
      <c r="LIV556" s="17"/>
      <c r="LIW556" s="13"/>
      <c r="LIX556" s="6"/>
      <c r="LIY556" s="6"/>
      <c r="LJC556" s="6"/>
      <c r="LJD556" s="17"/>
      <c r="LJE556" s="13"/>
      <c r="LJF556" s="6"/>
      <c r="LJG556" s="6"/>
      <c r="LJK556" s="6"/>
      <c r="LJL556" s="17"/>
      <c r="LJM556" s="13"/>
      <c r="LJN556" s="6"/>
      <c r="LJO556" s="6"/>
      <c r="LJS556" s="6"/>
      <c r="LJT556" s="17"/>
      <c r="LJU556" s="13"/>
      <c r="LJV556" s="6"/>
      <c r="LJW556" s="6"/>
      <c r="LKA556" s="6"/>
      <c r="LKB556" s="17"/>
      <c r="LKC556" s="13"/>
      <c r="LKD556" s="6"/>
      <c r="LKE556" s="6"/>
      <c r="LKI556" s="6"/>
      <c r="LKJ556" s="17"/>
      <c r="LKK556" s="13"/>
      <c r="LKL556" s="6"/>
      <c r="LKM556" s="6"/>
      <c r="LKQ556" s="6"/>
      <c r="LKR556" s="17"/>
      <c r="LKS556" s="13"/>
      <c r="LKT556" s="6"/>
      <c r="LKU556" s="6"/>
      <c r="LKY556" s="6"/>
      <c r="LKZ556" s="17"/>
      <c r="LLA556" s="13"/>
      <c r="LLB556" s="6"/>
      <c r="LLC556" s="6"/>
      <c r="LLG556" s="6"/>
      <c r="LLH556" s="17"/>
      <c r="LLI556" s="13"/>
      <c r="LLJ556" s="6"/>
      <c r="LLK556" s="6"/>
      <c r="LLO556" s="6"/>
      <c r="LLP556" s="17"/>
      <c r="LLQ556" s="13"/>
      <c r="LLR556" s="6"/>
      <c r="LLS556" s="6"/>
      <c r="LLW556" s="6"/>
      <c r="LLX556" s="17"/>
      <c r="LLY556" s="13"/>
      <c r="LLZ556" s="6"/>
      <c r="LMA556" s="6"/>
      <c r="LME556" s="6"/>
      <c r="LMF556" s="17"/>
      <c r="LMG556" s="13"/>
      <c r="LMH556" s="6"/>
      <c r="LMI556" s="6"/>
      <c r="LMM556" s="6"/>
      <c r="LMN556" s="17"/>
      <c r="LMO556" s="13"/>
      <c r="LMP556" s="6"/>
      <c r="LMQ556" s="6"/>
      <c r="LMU556" s="6"/>
      <c r="LMV556" s="17"/>
      <c r="LMW556" s="13"/>
      <c r="LMX556" s="6"/>
      <c r="LMY556" s="6"/>
      <c r="LNC556" s="6"/>
      <c r="LND556" s="17"/>
      <c r="LNE556" s="13"/>
      <c r="LNF556" s="6"/>
      <c r="LNG556" s="6"/>
      <c r="LNK556" s="6"/>
      <c r="LNL556" s="17"/>
      <c r="LNM556" s="13"/>
      <c r="LNN556" s="6"/>
      <c r="LNO556" s="6"/>
      <c r="LNS556" s="6"/>
      <c r="LNT556" s="17"/>
      <c r="LNU556" s="13"/>
      <c r="LNV556" s="6"/>
      <c r="LNW556" s="6"/>
      <c r="LOA556" s="6"/>
      <c r="LOB556" s="17"/>
      <c r="LOC556" s="13"/>
      <c r="LOD556" s="6"/>
      <c r="LOE556" s="6"/>
      <c r="LOI556" s="6"/>
      <c r="LOJ556" s="17"/>
      <c r="LOK556" s="13"/>
      <c r="LOL556" s="6"/>
      <c r="LOM556" s="6"/>
      <c r="LOQ556" s="6"/>
      <c r="LOR556" s="17"/>
      <c r="LOS556" s="13"/>
      <c r="LOT556" s="6"/>
      <c r="LOU556" s="6"/>
      <c r="LOY556" s="6"/>
      <c r="LOZ556" s="17"/>
      <c r="LPA556" s="13"/>
      <c r="LPB556" s="6"/>
      <c r="LPC556" s="6"/>
      <c r="LPG556" s="6"/>
      <c r="LPH556" s="17"/>
      <c r="LPI556" s="13"/>
      <c r="LPJ556" s="6"/>
      <c r="LPK556" s="6"/>
      <c r="LPO556" s="6"/>
      <c r="LPP556" s="17"/>
      <c r="LPQ556" s="13"/>
      <c r="LPR556" s="6"/>
      <c r="LPS556" s="6"/>
      <c r="LPW556" s="6"/>
      <c r="LPX556" s="17"/>
      <c r="LPY556" s="13"/>
      <c r="LPZ556" s="6"/>
      <c r="LQA556" s="6"/>
      <c r="LQE556" s="6"/>
      <c r="LQF556" s="17"/>
      <c r="LQG556" s="13"/>
      <c r="LQH556" s="6"/>
      <c r="LQI556" s="6"/>
      <c r="LQM556" s="6"/>
      <c r="LQN556" s="17"/>
      <c r="LQO556" s="13"/>
      <c r="LQP556" s="6"/>
      <c r="LQQ556" s="6"/>
      <c r="LQU556" s="6"/>
      <c r="LQV556" s="17"/>
      <c r="LQW556" s="13"/>
      <c r="LQX556" s="6"/>
      <c r="LQY556" s="6"/>
      <c r="LRC556" s="6"/>
      <c r="LRD556" s="17"/>
      <c r="LRE556" s="13"/>
      <c r="LRF556" s="6"/>
      <c r="LRG556" s="6"/>
      <c r="LRK556" s="6"/>
      <c r="LRL556" s="17"/>
      <c r="LRM556" s="13"/>
      <c r="LRN556" s="6"/>
      <c r="LRO556" s="6"/>
      <c r="LRS556" s="6"/>
      <c r="LRT556" s="17"/>
      <c r="LRU556" s="13"/>
      <c r="LRV556" s="6"/>
      <c r="LRW556" s="6"/>
      <c r="LSA556" s="6"/>
      <c r="LSB556" s="17"/>
      <c r="LSC556" s="13"/>
      <c r="LSD556" s="6"/>
      <c r="LSE556" s="6"/>
      <c r="LSI556" s="6"/>
      <c r="LSJ556" s="17"/>
      <c r="LSK556" s="13"/>
      <c r="LSL556" s="6"/>
      <c r="LSM556" s="6"/>
      <c r="LSQ556" s="6"/>
      <c r="LSR556" s="17"/>
      <c r="LSS556" s="13"/>
      <c r="LST556" s="6"/>
      <c r="LSU556" s="6"/>
      <c r="LSY556" s="6"/>
      <c r="LSZ556" s="17"/>
      <c r="LTA556" s="13"/>
      <c r="LTB556" s="6"/>
      <c r="LTC556" s="6"/>
      <c r="LTG556" s="6"/>
      <c r="LTH556" s="17"/>
      <c r="LTI556" s="13"/>
      <c r="LTJ556" s="6"/>
      <c r="LTK556" s="6"/>
      <c r="LTO556" s="6"/>
      <c r="LTP556" s="17"/>
      <c r="LTQ556" s="13"/>
      <c r="LTR556" s="6"/>
      <c r="LTS556" s="6"/>
      <c r="LTW556" s="6"/>
      <c r="LTX556" s="17"/>
      <c r="LTY556" s="13"/>
      <c r="LTZ556" s="6"/>
      <c r="LUA556" s="6"/>
      <c r="LUE556" s="6"/>
      <c r="LUF556" s="17"/>
      <c r="LUG556" s="13"/>
      <c r="LUH556" s="6"/>
      <c r="LUI556" s="6"/>
      <c r="LUM556" s="6"/>
      <c r="LUN556" s="17"/>
      <c r="LUO556" s="13"/>
      <c r="LUP556" s="6"/>
      <c r="LUQ556" s="6"/>
      <c r="LUU556" s="6"/>
      <c r="LUV556" s="17"/>
      <c r="LUW556" s="13"/>
      <c r="LUX556" s="6"/>
      <c r="LUY556" s="6"/>
      <c r="LVC556" s="6"/>
      <c r="LVD556" s="17"/>
      <c r="LVE556" s="13"/>
      <c r="LVF556" s="6"/>
      <c r="LVG556" s="6"/>
      <c r="LVK556" s="6"/>
      <c r="LVL556" s="17"/>
      <c r="LVM556" s="13"/>
      <c r="LVN556" s="6"/>
      <c r="LVO556" s="6"/>
      <c r="LVS556" s="6"/>
      <c r="LVT556" s="17"/>
      <c r="LVU556" s="13"/>
      <c r="LVV556" s="6"/>
      <c r="LVW556" s="6"/>
      <c r="LWA556" s="6"/>
      <c r="LWB556" s="17"/>
      <c r="LWC556" s="13"/>
      <c r="LWD556" s="6"/>
      <c r="LWE556" s="6"/>
      <c r="LWI556" s="6"/>
      <c r="LWJ556" s="17"/>
      <c r="LWK556" s="13"/>
      <c r="LWL556" s="6"/>
      <c r="LWM556" s="6"/>
      <c r="LWQ556" s="6"/>
      <c r="LWR556" s="17"/>
      <c r="LWS556" s="13"/>
      <c r="LWT556" s="6"/>
      <c r="LWU556" s="6"/>
      <c r="LWY556" s="6"/>
      <c r="LWZ556" s="17"/>
      <c r="LXA556" s="13"/>
      <c r="LXB556" s="6"/>
      <c r="LXC556" s="6"/>
      <c r="LXG556" s="6"/>
      <c r="LXH556" s="17"/>
      <c r="LXI556" s="13"/>
      <c r="LXJ556" s="6"/>
      <c r="LXK556" s="6"/>
      <c r="LXO556" s="6"/>
      <c r="LXP556" s="17"/>
      <c r="LXQ556" s="13"/>
      <c r="LXR556" s="6"/>
      <c r="LXS556" s="6"/>
      <c r="LXW556" s="6"/>
      <c r="LXX556" s="17"/>
      <c r="LXY556" s="13"/>
      <c r="LXZ556" s="6"/>
      <c r="LYA556" s="6"/>
      <c r="LYE556" s="6"/>
      <c r="LYF556" s="17"/>
      <c r="LYG556" s="13"/>
      <c r="LYH556" s="6"/>
      <c r="LYI556" s="6"/>
      <c r="LYM556" s="6"/>
      <c r="LYN556" s="17"/>
      <c r="LYO556" s="13"/>
      <c r="LYP556" s="6"/>
      <c r="LYQ556" s="6"/>
      <c r="LYU556" s="6"/>
      <c r="LYV556" s="17"/>
      <c r="LYW556" s="13"/>
      <c r="LYX556" s="6"/>
      <c r="LYY556" s="6"/>
      <c r="LZC556" s="6"/>
      <c r="LZD556" s="17"/>
      <c r="LZE556" s="13"/>
      <c r="LZF556" s="6"/>
      <c r="LZG556" s="6"/>
      <c r="LZK556" s="6"/>
      <c r="LZL556" s="17"/>
      <c r="LZM556" s="13"/>
      <c r="LZN556" s="6"/>
      <c r="LZO556" s="6"/>
      <c r="LZS556" s="6"/>
      <c r="LZT556" s="17"/>
      <c r="LZU556" s="13"/>
      <c r="LZV556" s="6"/>
      <c r="LZW556" s="6"/>
      <c r="MAA556" s="6"/>
      <c r="MAB556" s="17"/>
      <c r="MAC556" s="13"/>
      <c r="MAD556" s="6"/>
      <c r="MAE556" s="6"/>
      <c r="MAI556" s="6"/>
      <c r="MAJ556" s="17"/>
      <c r="MAK556" s="13"/>
      <c r="MAL556" s="6"/>
      <c r="MAM556" s="6"/>
      <c r="MAQ556" s="6"/>
      <c r="MAR556" s="17"/>
      <c r="MAS556" s="13"/>
      <c r="MAT556" s="6"/>
      <c r="MAU556" s="6"/>
      <c r="MAY556" s="6"/>
      <c r="MAZ556" s="17"/>
      <c r="MBA556" s="13"/>
      <c r="MBB556" s="6"/>
      <c r="MBC556" s="6"/>
      <c r="MBG556" s="6"/>
      <c r="MBH556" s="17"/>
      <c r="MBI556" s="13"/>
      <c r="MBJ556" s="6"/>
      <c r="MBK556" s="6"/>
      <c r="MBO556" s="6"/>
      <c r="MBP556" s="17"/>
      <c r="MBQ556" s="13"/>
      <c r="MBR556" s="6"/>
      <c r="MBS556" s="6"/>
      <c r="MBW556" s="6"/>
      <c r="MBX556" s="17"/>
      <c r="MBY556" s="13"/>
      <c r="MBZ556" s="6"/>
      <c r="MCA556" s="6"/>
      <c r="MCE556" s="6"/>
      <c r="MCF556" s="17"/>
      <c r="MCG556" s="13"/>
      <c r="MCH556" s="6"/>
      <c r="MCI556" s="6"/>
      <c r="MCM556" s="6"/>
      <c r="MCN556" s="17"/>
      <c r="MCO556" s="13"/>
      <c r="MCP556" s="6"/>
      <c r="MCQ556" s="6"/>
      <c r="MCU556" s="6"/>
      <c r="MCV556" s="17"/>
      <c r="MCW556" s="13"/>
      <c r="MCX556" s="6"/>
      <c r="MCY556" s="6"/>
      <c r="MDC556" s="6"/>
      <c r="MDD556" s="17"/>
      <c r="MDE556" s="13"/>
      <c r="MDF556" s="6"/>
      <c r="MDG556" s="6"/>
      <c r="MDK556" s="6"/>
      <c r="MDL556" s="17"/>
      <c r="MDM556" s="13"/>
      <c r="MDN556" s="6"/>
      <c r="MDO556" s="6"/>
      <c r="MDS556" s="6"/>
      <c r="MDT556" s="17"/>
      <c r="MDU556" s="13"/>
      <c r="MDV556" s="6"/>
      <c r="MDW556" s="6"/>
      <c r="MEA556" s="6"/>
      <c r="MEB556" s="17"/>
      <c r="MEC556" s="13"/>
      <c r="MED556" s="6"/>
      <c r="MEE556" s="6"/>
      <c r="MEI556" s="6"/>
      <c r="MEJ556" s="17"/>
      <c r="MEK556" s="13"/>
      <c r="MEL556" s="6"/>
      <c r="MEM556" s="6"/>
      <c r="MEQ556" s="6"/>
      <c r="MER556" s="17"/>
      <c r="MES556" s="13"/>
      <c r="MET556" s="6"/>
      <c r="MEU556" s="6"/>
      <c r="MEY556" s="6"/>
      <c r="MEZ556" s="17"/>
      <c r="MFA556" s="13"/>
      <c r="MFB556" s="6"/>
      <c r="MFC556" s="6"/>
      <c r="MFG556" s="6"/>
      <c r="MFH556" s="17"/>
      <c r="MFI556" s="13"/>
      <c r="MFJ556" s="6"/>
      <c r="MFK556" s="6"/>
      <c r="MFO556" s="6"/>
      <c r="MFP556" s="17"/>
      <c r="MFQ556" s="13"/>
      <c r="MFR556" s="6"/>
      <c r="MFS556" s="6"/>
      <c r="MFW556" s="6"/>
      <c r="MFX556" s="17"/>
      <c r="MFY556" s="13"/>
      <c r="MFZ556" s="6"/>
      <c r="MGA556" s="6"/>
      <c r="MGE556" s="6"/>
      <c r="MGF556" s="17"/>
      <c r="MGG556" s="13"/>
      <c r="MGH556" s="6"/>
      <c r="MGI556" s="6"/>
      <c r="MGM556" s="6"/>
      <c r="MGN556" s="17"/>
      <c r="MGO556" s="13"/>
      <c r="MGP556" s="6"/>
      <c r="MGQ556" s="6"/>
      <c r="MGU556" s="6"/>
      <c r="MGV556" s="17"/>
      <c r="MGW556" s="13"/>
      <c r="MGX556" s="6"/>
      <c r="MGY556" s="6"/>
      <c r="MHC556" s="6"/>
      <c r="MHD556" s="17"/>
      <c r="MHE556" s="13"/>
      <c r="MHF556" s="6"/>
      <c r="MHG556" s="6"/>
      <c r="MHK556" s="6"/>
      <c r="MHL556" s="17"/>
      <c r="MHM556" s="13"/>
      <c r="MHN556" s="6"/>
      <c r="MHO556" s="6"/>
      <c r="MHS556" s="6"/>
      <c r="MHT556" s="17"/>
      <c r="MHU556" s="13"/>
      <c r="MHV556" s="6"/>
      <c r="MHW556" s="6"/>
      <c r="MIA556" s="6"/>
      <c r="MIB556" s="17"/>
      <c r="MIC556" s="13"/>
      <c r="MID556" s="6"/>
      <c r="MIE556" s="6"/>
      <c r="MII556" s="6"/>
      <c r="MIJ556" s="17"/>
      <c r="MIK556" s="13"/>
      <c r="MIL556" s="6"/>
      <c r="MIM556" s="6"/>
      <c r="MIQ556" s="6"/>
      <c r="MIR556" s="17"/>
      <c r="MIS556" s="13"/>
      <c r="MIT556" s="6"/>
      <c r="MIU556" s="6"/>
      <c r="MIY556" s="6"/>
      <c r="MIZ556" s="17"/>
      <c r="MJA556" s="13"/>
      <c r="MJB556" s="6"/>
      <c r="MJC556" s="6"/>
      <c r="MJG556" s="6"/>
      <c r="MJH556" s="17"/>
      <c r="MJI556" s="13"/>
      <c r="MJJ556" s="6"/>
      <c r="MJK556" s="6"/>
      <c r="MJO556" s="6"/>
      <c r="MJP556" s="17"/>
      <c r="MJQ556" s="13"/>
      <c r="MJR556" s="6"/>
      <c r="MJS556" s="6"/>
      <c r="MJW556" s="6"/>
      <c r="MJX556" s="17"/>
      <c r="MJY556" s="13"/>
      <c r="MJZ556" s="6"/>
      <c r="MKA556" s="6"/>
      <c r="MKE556" s="6"/>
      <c r="MKF556" s="17"/>
      <c r="MKG556" s="13"/>
      <c r="MKH556" s="6"/>
      <c r="MKI556" s="6"/>
      <c r="MKM556" s="6"/>
      <c r="MKN556" s="17"/>
      <c r="MKO556" s="13"/>
      <c r="MKP556" s="6"/>
      <c r="MKQ556" s="6"/>
      <c r="MKU556" s="6"/>
      <c r="MKV556" s="17"/>
      <c r="MKW556" s="13"/>
      <c r="MKX556" s="6"/>
      <c r="MKY556" s="6"/>
      <c r="MLC556" s="6"/>
      <c r="MLD556" s="17"/>
      <c r="MLE556" s="13"/>
      <c r="MLF556" s="6"/>
      <c r="MLG556" s="6"/>
      <c r="MLK556" s="6"/>
      <c r="MLL556" s="17"/>
      <c r="MLM556" s="13"/>
      <c r="MLN556" s="6"/>
      <c r="MLO556" s="6"/>
      <c r="MLS556" s="6"/>
      <c r="MLT556" s="17"/>
      <c r="MLU556" s="13"/>
      <c r="MLV556" s="6"/>
      <c r="MLW556" s="6"/>
      <c r="MMA556" s="6"/>
      <c r="MMB556" s="17"/>
      <c r="MMC556" s="13"/>
      <c r="MMD556" s="6"/>
      <c r="MME556" s="6"/>
      <c r="MMI556" s="6"/>
      <c r="MMJ556" s="17"/>
      <c r="MMK556" s="13"/>
      <c r="MML556" s="6"/>
      <c r="MMM556" s="6"/>
      <c r="MMQ556" s="6"/>
      <c r="MMR556" s="17"/>
      <c r="MMS556" s="13"/>
      <c r="MMT556" s="6"/>
      <c r="MMU556" s="6"/>
      <c r="MMY556" s="6"/>
      <c r="MMZ556" s="17"/>
      <c r="MNA556" s="13"/>
      <c r="MNB556" s="6"/>
      <c r="MNC556" s="6"/>
      <c r="MNG556" s="6"/>
      <c r="MNH556" s="17"/>
      <c r="MNI556" s="13"/>
      <c r="MNJ556" s="6"/>
      <c r="MNK556" s="6"/>
      <c r="MNO556" s="6"/>
      <c r="MNP556" s="17"/>
      <c r="MNQ556" s="13"/>
      <c r="MNR556" s="6"/>
      <c r="MNS556" s="6"/>
      <c r="MNW556" s="6"/>
      <c r="MNX556" s="17"/>
      <c r="MNY556" s="13"/>
      <c r="MNZ556" s="6"/>
      <c r="MOA556" s="6"/>
      <c r="MOE556" s="6"/>
      <c r="MOF556" s="17"/>
      <c r="MOG556" s="13"/>
      <c r="MOH556" s="6"/>
      <c r="MOI556" s="6"/>
      <c r="MOM556" s="6"/>
      <c r="MON556" s="17"/>
      <c r="MOO556" s="13"/>
      <c r="MOP556" s="6"/>
      <c r="MOQ556" s="6"/>
      <c r="MOU556" s="6"/>
      <c r="MOV556" s="17"/>
      <c r="MOW556" s="13"/>
      <c r="MOX556" s="6"/>
      <c r="MOY556" s="6"/>
      <c r="MPC556" s="6"/>
      <c r="MPD556" s="17"/>
      <c r="MPE556" s="13"/>
      <c r="MPF556" s="6"/>
      <c r="MPG556" s="6"/>
      <c r="MPK556" s="6"/>
      <c r="MPL556" s="17"/>
      <c r="MPM556" s="13"/>
      <c r="MPN556" s="6"/>
      <c r="MPO556" s="6"/>
      <c r="MPS556" s="6"/>
      <c r="MPT556" s="17"/>
      <c r="MPU556" s="13"/>
      <c r="MPV556" s="6"/>
      <c r="MPW556" s="6"/>
      <c r="MQA556" s="6"/>
      <c r="MQB556" s="17"/>
      <c r="MQC556" s="13"/>
      <c r="MQD556" s="6"/>
      <c r="MQE556" s="6"/>
      <c r="MQI556" s="6"/>
      <c r="MQJ556" s="17"/>
      <c r="MQK556" s="13"/>
      <c r="MQL556" s="6"/>
      <c r="MQM556" s="6"/>
      <c r="MQQ556" s="6"/>
      <c r="MQR556" s="17"/>
      <c r="MQS556" s="13"/>
      <c r="MQT556" s="6"/>
      <c r="MQU556" s="6"/>
      <c r="MQY556" s="6"/>
      <c r="MQZ556" s="17"/>
      <c r="MRA556" s="13"/>
      <c r="MRB556" s="6"/>
      <c r="MRC556" s="6"/>
      <c r="MRG556" s="6"/>
      <c r="MRH556" s="17"/>
      <c r="MRI556" s="13"/>
      <c r="MRJ556" s="6"/>
      <c r="MRK556" s="6"/>
      <c r="MRO556" s="6"/>
      <c r="MRP556" s="17"/>
      <c r="MRQ556" s="13"/>
      <c r="MRR556" s="6"/>
      <c r="MRS556" s="6"/>
      <c r="MRW556" s="6"/>
      <c r="MRX556" s="17"/>
      <c r="MRY556" s="13"/>
      <c r="MRZ556" s="6"/>
      <c r="MSA556" s="6"/>
      <c r="MSE556" s="6"/>
      <c r="MSF556" s="17"/>
      <c r="MSG556" s="13"/>
      <c r="MSH556" s="6"/>
      <c r="MSI556" s="6"/>
      <c r="MSM556" s="6"/>
      <c r="MSN556" s="17"/>
      <c r="MSO556" s="13"/>
      <c r="MSP556" s="6"/>
      <c r="MSQ556" s="6"/>
      <c r="MSU556" s="6"/>
      <c r="MSV556" s="17"/>
      <c r="MSW556" s="13"/>
      <c r="MSX556" s="6"/>
      <c r="MSY556" s="6"/>
      <c r="MTC556" s="6"/>
      <c r="MTD556" s="17"/>
      <c r="MTE556" s="13"/>
      <c r="MTF556" s="6"/>
      <c r="MTG556" s="6"/>
      <c r="MTK556" s="6"/>
      <c r="MTL556" s="17"/>
      <c r="MTM556" s="13"/>
      <c r="MTN556" s="6"/>
      <c r="MTO556" s="6"/>
      <c r="MTS556" s="6"/>
      <c r="MTT556" s="17"/>
      <c r="MTU556" s="13"/>
      <c r="MTV556" s="6"/>
      <c r="MTW556" s="6"/>
      <c r="MUA556" s="6"/>
      <c r="MUB556" s="17"/>
      <c r="MUC556" s="13"/>
      <c r="MUD556" s="6"/>
      <c r="MUE556" s="6"/>
      <c r="MUI556" s="6"/>
      <c r="MUJ556" s="17"/>
      <c r="MUK556" s="13"/>
      <c r="MUL556" s="6"/>
      <c r="MUM556" s="6"/>
      <c r="MUQ556" s="6"/>
      <c r="MUR556" s="17"/>
      <c r="MUS556" s="13"/>
      <c r="MUT556" s="6"/>
      <c r="MUU556" s="6"/>
      <c r="MUY556" s="6"/>
      <c r="MUZ556" s="17"/>
      <c r="MVA556" s="13"/>
      <c r="MVB556" s="6"/>
      <c r="MVC556" s="6"/>
      <c r="MVG556" s="6"/>
      <c r="MVH556" s="17"/>
      <c r="MVI556" s="13"/>
      <c r="MVJ556" s="6"/>
      <c r="MVK556" s="6"/>
      <c r="MVO556" s="6"/>
      <c r="MVP556" s="17"/>
      <c r="MVQ556" s="13"/>
      <c r="MVR556" s="6"/>
      <c r="MVS556" s="6"/>
      <c r="MVW556" s="6"/>
      <c r="MVX556" s="17"/>
      <c r="MVY556" s="13"/>
      <c r="MVZ556" s="6"/>
      <c r="MWA556" s="6"/>
      <c r="MWE556" s="6"/>
      <c r="MWF556" s="17"/>
      <c r="MWG556" s="13"/>
      <c r="MWH556" s="6"/>
      <c r="MWI556" s="6"/>
      <c r="MWM556" s="6"/>
      <c r="MWN556" s="17"/>
      <c r="MWO556" s="13"/>
      <c r="MWP556" s="6"/>
      <c r="MWQ556" s="6"/>
      <c r="MWU556" s="6"/>
      <c r="MWV556" s="17"/>
      <c r="MWW556" s="13"/>
      <c r="MWX556" s="6"/>
      <c r="MWY556" s="6"/>
      <c r="MXC556" s="6"/>
      <c r="MXD556" s="17"/>
      <c r="MXE556" s="13"/>
      <c r="MXF556" s="6"/>
      <c r="MXG556" s="6"/>
      <c r="MXK556" s="6"/>
      <c r="MXL556" s="17"/>
      <c r="MXM556" s="13"/>
      <c r="MXN556" s="6"/>
      <c r="MXO556" s="6"/>
      <c r="MXS556" s="6"/>
      <c r="MXT556" s="17"/>
      <c r="MXU556" s="13"/>
      <c r="MXV556" s="6"/>
      <c r="MXW556" s="6"/>
      <c r="MYA556" s="6"/>
      <c r="MYB556" s="17"/>
      <c r="MYC556" s="13"/>
      <c r="MYD556" s="6"/>
      <c r="MYE556" s="6"/>
      <c r="MYI556" s="6"/>
      <c r="MYJ556" s="17"/>
      <c r="MYK556" s="13"/>
      <c r="MYL556" s="6"/>
      <c r="MYM556" s="6"/>
      <c r="MYQ556" s="6"/>
      <c r="MYR556" s="17"/>
      <c r="MYS556" s="13"/>
      <c r="MYT556" s="6"/>
      <c r="MYU556" s="6"/>
      <c r="MYY556" s="6"/>
      <c r="MYZ556" s="17"/>
      <c r="MZA556" s="13"/>
      <c r="MZB556" s="6"/>
      <c r="MZC556" s="6"/>
      <c r="MZG556" s="6"/>
      <c r="MZH556" s="17"/>
      <c r="MZI556" s="13"/>
      <c r="MZJ556" s="6"/>
      <c r="MZK556" s="6"/>
      <c r="MZO556" s="6"/>
      <c r="MZP556" s="17"/>
      <c r="MZQ556" s="13"/>
      <c r="MZR556" s="6"/>
      <c r="MZS556" s="6"/>
      <c r="MZW556" s="6"/>
      <c r="MZX556" s="17"/>
      <c r="MZY556" s="13"/>
      <c r="MZZ556" s="6"/>
      <c r="NAA556" s="6"/>
      <c r="NAE556" s="6"/>
      <c r="NAF556" s="17"/>
      <c r="NAG556" s="13"/>
      <c r="NAH556" s="6"/>
      <c r="NAI556" s="6"/>
      <c r="NAM556" s="6"/>
      <c r="NAN556" s="17"/>
      <c r="NAO556" s="13"/>
      <c r="NAP556" s="6"/>
      <c r="NAQ556" s="6"/>
      <c r="NAU556" s="6"/>
      <c r="NAV556" s="17"/>
      <c r="NAW556" s="13"/>
      <c r="NAX556" s="6"/>
      <c r="NAY556" s="6"/>
      <c r="NBC556" s="6"/>
      <c r="NBD556" s="17"/>
      <c r="NBE556" s="13"/>
      <c r="NBF556" s="6"/>
      <c r="NBG556" s="6"/>
      <c r="NBK556" s="6"/>
      <c r="NBL556" s="17"/>
      <c r="NBM556" s="13"/>
      <c r="NBN556" s="6"/>
      <c r="NBO556" s="6"/>
      <c r="NBS556" s="6"/>
      <c r="NBT556" s="17"/>
      <c r="NBU556" s="13"/>
      <c r="NBV556" s="6"/>
      <c r="NBW556" s="6"/>
      <c r="NCA556" s="6"/>
      <c r="NCB556" s="17"/>
      <c r="NCC556" s="13"/>
      <c r="NCD556" s="6"/>
      <c r="NCE556" s="6"/>
      <c r="NCI556" s="6"/>
      <c r="NCJ556" s="17"/>
      <c r="NCK556" s="13"/>
      <c r="NCL556" s="6"/>
      <c r="NCM556" s="6"/>
      <c r="NCQ556" s="6"/>
      <c r="NCR556" s="17"/>
      <c r="NCS556" s="13"/>
      <c r="NCT556" s="6"/>
      <c r="NCU556" s="6"/>
      <c r="NCY556" s="6"/>
      <c r="NCZ556" s="17"/>
      <c r="NDA556" s="13"/>
      <c r="NDB556" s="6"/>
      <c r="NDC556" s="6"/>
      <c r="NDG556" s="6"/>
      <c r="NDH556" s="17"/>
      <c r="NDI556" s="13"/>
      <c r="NDJ556" s="6"/>
      <c r="NDK556" s="6"/>
      <c r="NDO556" s="6"/>
      <c r="NDP556" s="17"/>
      <c r="NDQ556" s="13"/>
      <c r="NDR556" s="6"/>
      <c r="NDS556" s="6"/>
      <c r="NDW556" s="6"/>
      <c r="NDX556" s="17"/>
      <c r="NDY556" s="13"/>
      <c r="NDZ556" s="6"/>
      <c r="NEA556" s="6"/>
      <c r="NEE556" s="6"/>
      <c r="NEF556" s="17"/>
      <c r="NEG556" s="13"/>
      <c r="NEH556" s="6"/>
      <c r="NEI556" s="6"/>
      <c r="NEM556" s="6"/>
      <c r="NEN556" s="17"/>
      <c r="NEO556" s="13"/>
      <c r="NEP556" s="6"/>
      <c r="NEQ556" s="6"/>
      <c r="NEU556" s="6"/>
      <c r="NEV556" s="17"/>
      <c r="NEW556" s="13"/>
      <c r="NEX556" s="6"/>
      <c r="NEY556" s="6"/>
      <c r="NFC556" s="6"/>
      <c r="NFD556" s="17"/>
      <c r="NFE556" s="13"/>
      <c r="NFF556" s="6"/>
      <c r="NFG556" s="6"/>
      <c r="NFK556" s="6"/>
      <c r="NFL556" s="17"/>
      <c r="NFM556" s="13"/>
      <c r="NFN556" s="6"/>
      <c r="NFO556" s="6"/>
      <c r="NFS556" s="6"/>
      <c r="NFT556" s="17"/>
      <c r="NFU556" s="13"/>
      <c r="NFV556" s="6"/>
      <c r="NFW556" s="6"/>
      <c r="NGA556" s="6"/>
      <c r="NGB556" s="17"/>
      <c r="NGC556" s="13"/>
      <c r="NGD556" s="6"/>
      <c r="NGE556" s="6"/>
      <c r="NGI556" s="6"/>
      <c r="NGJ556" s="17"/>
      <c r="NGK556" s="13"/>
      <c r="NGL556" s="6"/>
      <c r="NGM556" s="6"/>
      <c r="NGQ556" s="6"/>
      <c r="NGR556" s="17"/>
      <c r="NGS556" s="13"/>
      <c r="NGT556" s="6"/>
      <c r="NGU556" s="6"/>
      <c r="NGY556" s="6"/>
      <c r="NGZ556" s="17"/>
      <c r="NHA556" s="13"/>
      <c r="NHB556" s="6"/>
      <c r="NHC556" s="6"/>
      <c r="NHG556" s="6"/>
      <c r="NHH556" s="17"/>
      <c r="NHI556" s="13"/>
      <c r="NHJ556" s="6"/>
      <c r="NHK556" s="6"/>
      <c r="NHO556" s="6"/>
      <c r="NHP556" s="17"/>
      <c r="NHQ556" s="13"/>
      <c r="NHR556" s="6"/>
      <c r="NHS556" s="6"/>
      <c r="NHW556" s="6"/>
      <c r="NHX556" s="17"/>
      <c r="NHY556" s="13"/>
      <c r="NHZ556" s="6"/>
      <c r="NIA556" s="6"/>
      <c r="NIE556" s="6"/>
      <c r="NIF556" s="17"/>
      <c r="NIG556" s="13"/>
      <c r="NIH556" s="6"/>
      <c r="NII556" s="6"/>
      <c r="NIM556" s="6"/>
      <c r="NIN556" s="17"/>
      <c r="NIO556" s="13"/>
      <c r="NIP556" s="6"/>
      <c r="NIQ556" s="6"/>
      <c r="NIU556" s="6"/>
      <c r="NIV556" s="17"/>
      <c r="NIW556" s="13"/>
      <c r="NIX556" s="6"/>
      <c r="NIY556" s="6"/>
      <c r="NJC556" s="6"/>
      <c r="NJD556" s="17"/>
      <c r="NJE556" s="13"/>
      <c r="NJF556" s="6"/>
      <c r="NJG556" s="6"/>
      <c r="NJK556" s="6"/>
      <c r="NJL556" s="17"/>
      <c r="NJM556" s="13"/>
      <c r="NJN556" s="6"/>
      <c r="NJO556" s="6"/>
      <c r="NJS556" s="6"/>
      <c r="NJT556" s="17"/>
      <c r="NJU556" s="13"/>
      <c r="NJV556" s="6"/>
      <c r="NJW556" s="6"/>
      <c r="NKA556" s="6"/>
      <c r="NKB556" s="17"/>
      <c r="NKC556" s="13"/>
      <c r="NKD556" s="6"/>
      <c r="NKE556" s="6"/>
      <c r="NKI556" s="6"/>
      <c r="NKJ556" s="17"/>
      <c r="NKK556" s="13"/>
      <c r="NKL556" s="6"/>
      <c r="NKM556" s="6"/>
      <c r="NKQ556" s="6"/>
      <c r="NKR556" s="17"/>
      <c r="NKS556" s="13"/>
      <c r="NKT556" s="6"/>
      <c r="NKU556" s="6"/>
      <c r="NKY556" s="6"/>
      <c r="NKZ556" s="17"/>
      <c r="NLA556" s="13"/>
      <c r="NLB556" s="6"/>
      <c r="NLC556" s="6"/>
      <c r="NLG556" s="6"/>
      <c r="NLH556" s="17"/>
      <c r="NLI556" s="13"/>
      <c r="NLJ556" s="6"/>
      <c r="NLK556" s="6"/>
      <c r="NLO556" s="6"/>
      <c r="NLP556" s="17"/>
      <c r="NLQ556" s="13"/>
      <c r="NLR556" s="6"/>
      <c r="NLS556" s="6"/>
      <c r="NLW556" s="6"/>
      <c r="NLX556" s="17"/>
      <c r="NLY556" s="13"/>
      <c r="NLZ556" s="6"/>
      <c r="NMA556" s="6"/>
      <c r="NME556" s="6"/>
      <c r="NMF556" s="17"/>
      <c r="NMG556" s="13"/>
      <c r="NMH556" s="6"/>
      <c r="NMI556" s="6"/>
      <c r="NMM556" s="6"/>
      <c r="NMN556" s="17"/>
      <c r="NMO556" s="13"/>
      <c r="NMP556" s="6"/>
      <c r="NMQ556" s="6"/>
      <c r="NMU556" s="6"/>
      <c r="NMV556" s="17"/>
      <c r="NMW556" s="13"/>
      <c r="NMX556" s="6"/>
      <c r="NMY556" s="6"/>
      <c r="NNC556" s="6"/>
      <c r="NND556" s="17"/>
      <c r="NNE556" s="13"/>
      <c r="NNF556" s="6"/>
      <c r="NNG556" s="6"/>
      <c r="NNK556" s="6"/>
      <c r="NNL556" s="17"/>
      <c r="NNM556" s="13"/>
      <c r="NNN556" s="6"/>
      <c r="NNO556" s="6"/>
      <c r="NNS556" s="6"/>
      <c r="NNT556" s="17"/>
      <c r="NNU556" s="13"/>
      <c r="NNV556" s="6"/>
      <c r="NNW556" s="6"/>
      <c r="NOA556" s="6"/>
      <c r="NOB556" s="17"/>
      <c r="NOC556" s="13"/>
      <c r="NOD556" s="6"/>
      <c r="NOE556" s="6"/>
      <c r="NOI556" s="6"/>
      <c r="NOJ556" s="17"/>
      <c r="NOK556" s="13"/>
      <c r="NOL556" s="6"/>
      <c r="NOM556" s="6"/>
      <c r="NOQ556" s="6"/>
      <c r="NOR556" s="17"/>
      <c r="NOS556" s="13"/>
      <c r="NOT556" s="6"/>
      <c r="NOU556" s="6"/>
      <c r="NOY556" s="6"/>
      <c r="NOZ556" s="17"/>
      <c r="NPA556" s="13"/>
      <c r="NPB556" s="6"/>
      <c r="NPC556" s="6"/>
      <c r="NPG556" s="6"/>
      <c r="NPH556" s="17"/>
      <c r="NPI556" s="13"/>
      <c r="NPJ556" s="6"/>
      <c r="NPK556" s="6"/>
      <c r="NPO556" s="6"/>
      <c r="NPP556" s="17"/>
      <c r="NPQ556" s="13"/>
      <c r="NPR556" s="6"/>
      <c r="NPS556" s="6"/>
      <c r="NPW556" s="6"/>
      <c r="NPX556" s="17"/>
      <c r="NPY556" s="13"/>
      <c r="NPZ556" s="6"/>
      <c r="NQA556" s="6"/>
      <c r="NQE556" s="6"/>
      <c r="NQF556" s="17"/>
      <c r="NQG556" s="13"/>
      <c r="NQH556" s="6"/>
      <c r="NQI556" s="6"/>
      <c r="NQM556" s="6"/>
      <c r="NQN556" s="17"/>
      <c r="NQO556" s="13"/>
      <c r="NQP556" s="6"/>
      <c r="NQQ556" s="6"/>
      <c r="NQU556" s="6"/>
      <c r="NQV556" s="17"/>
      <c r="NQW556" s="13"/>
      <c r="NQX556" s="6"/>
      <c r="NQY556" s="6"/>
      <c r="NRC556" s="6"/>
      <c r="NRD556" s="17"/>
      <c r="NRE556" s="13"/>
      <c r="NRF556" s="6"/>
      <c r="NRG556" s="6"/>
      <c r="NRK556" s="6"/>
      <c r="NRL556" s="17"/>
      <c r="NRM556" s="13"/>
      <c r="NRN556" s="6"/>
      <c r="NRO556" s="6"/>
      <c r="NRS556" s="6"/>
      <c r="NRT556" s="17"/>
      <c r="NRU556" s="13"/>
      <c r="NRV556" s="6"/>
      <c r="NRW556" s="6"/>
      <c r="NSA556" s="6"/>
      <c r="NSB556" s="17"/>
      <c r="NSC556" s="13"/>
      <c r="NSD556" s="6"/>
      <c r="NSE556" s="6"/>
      <c r="NSI556" s="6"/>
      <c r="NSJ556" s="17"/>
      <c r="NSK556" s="13"/>
      <c r="NSL556" s="6"/>
      <c r="NSM556" s="6"/>
      <c r="NSQ556" s="6"/>
      <c r="NSR556" s="17"/>
      <c r="NSS556" s="13"/>
      <c r="NST556" s="6"/>
      <c r="NSU556" s="6"/>
      <c r="NSY556" s="6"/>
      <c r="NSZ556" s="17"/>
      <c r="NTA556" s="13"/>
      <c r="NTB556" s="6"/>
      <c r="NTC556" s="6"/>
      <c r="NTG556" s="6"/>
      <c r="NTH556" s="17"/>
      <c r="NTI556" s="13"/>
      <c r="NTJ556" s="6"/>
      <c r="NTK556" s="6"/>
      <c r="NTO556" s="6"/>
      <c r="NTP556" s="17"/>
      <c r="NTQ556" s="13"/>
      <c r="NTR556" s="6"/>
      <c r="NTS556" s="6"/>
      <c r="NTW556" s="6"/>
      <c r="NTX556" s="17"/>
      <c r="NTY556" s="13"/>
      <c r="NTZ556" s="6"/>
      <c r="NUA556" s="6"/>
      <c r="NUE556" s="6"/>
      <c r="NUF556" s="17"/>
      <c r="NUG556" s="13"/>
      <c r="NUH556" s="6"/>
      <c r="NUI556" s="6"/>
      <c r="NUM556" s="6"/>
      <c r="NUN556" s="17"/>
      <c r="NUO556" s="13"/>
      <c r="NUP556" s="6"/>
      <c r="NUQ556" s="6"/>
      <c r="NUU556" s="6"/>
      <c r="NUV556" s="17"/>
      <c r="NUW556" s="13"/>
      <c r="NUX556" s="6"/>
      <c r="NUY556" s="6"/>
      <c r="NVC556" s="6"/>
      <c r="NVD556" s="17"/>
      <c r="NVE556" s="13"/>
      <c r="NVF556" s="6"/>
      <c r="NVG556" s="6"/>
      <c r="NVK556" s="6"/>
      <c r="NVL556" s="17"/>
      <c r="NVM556" s="13"/>
      <c r="NVN556" s="6"/>
      <c r="NVO556" s="6"/>
      <c r="NVS556" s="6"/>
      <c r="NVT556" s="17"/>
      <c r="NVU556" s="13"/>
      <c r="NVV556" s="6"/>
      <c r="NVW556" s="6"/>
      <c r="NWA556" s="6"/>
      <c r="NWB556" s="17"/>
      <c r="NWC556" s="13"/>
      <c r="NWD556" s="6"/>
      <c r="NWE556" s="6"/>
      <c r="NWI556" s="6"/>
      <c r="NWJ556" s="17"/>
      <c r="NWK556" s="13"/>
      <c r="NWL556" s="6"/>
      <c r="NWM556" s="6"/>
      <c r="NWQ556" s="6"/>
      <c r="NWR556" s="17"/>
      <c r="NWS556" s="13"/>
      <c r="NWT556" s="6"/>
      <c r="NWU556" s="6"/>
      <c r="NWY556" s="6"/>
      <c r="NWZ556" s="17"/>
      <c r="NXA556" s="13"/>
      <c r="NXB556" s="6"/>
      <c r="NXC556" s="6"/>
      <c r="NXG556" s="6"/>
      <c r="NXH556" s="17"/>
      <c r="NXI556" s="13"/>
      <c r="NXJ556" s="6"/>
      <c r="NXK556" s="6"/>
      <c r="NXO556" s="6"/>
      <c r="NXP556" s="17"/>
      <c r="NXQ556" s="13"/>
      <c r="NXR556" s="6"/>
      <c r="NXS556" s="6"/>
      <c r="NXW556" s="6"/>
      <c r="NXX556" s="17"/>
      <c r="NXY556" s="13"/>
      <c r="NXZ556" s="6"/>
      <c r="NYA556" s="6"/>
      <c r="NYE556" s="6"/>
      <c r="NYF556" s="17"/>
      <c r="NYG556" s="13"/>
      <c r="NYH556" s="6"/>
      <c r="NYI556" s="6"/>
      <c r="NYM556" s="6"/>
      <c r="NYN556" s="17"/>
      <c r="NYO556" s="13"/>
      <c r="NYP556" s="6"/>
      <c r="NYQ556" s="6"/>
      <c r="NYU556" s="6"/>
      <c r="NYV556" s="17"/>
      <c r="NYW556" s="13"/>
      <c r="NYX556" s="6"/>
      <c r="NYY556" s="6"/>
      <c r="NZC556" s="6"/>
      <c r="NZD556" s="17"/>
      <c r="NZE556" s="13"/>
      <c r="NZF556" s="6"/>
      <c r="NZG556" s="6"/>
      <c r="NZK556" s="6"/>
      <c r="NZL556" s="17"/>
      <c r="NZM556" s="13"/>
      <c r="NZN556" s="6"/>
      <c r="NZO556" s="6"/>
      <c r="NZS556" s="6"/>
      <c r="NZT556" s="17"/>
      <c r="NZU556" s="13"/>
      <c r="NZV556" s="6"/>
      <c r="NZW556" s="6"/>
      <c r="OAA556" s="6"/>
      <c r="OAB556" s="17"/>
      <c r="OAC556" s="13"/>
      <c r="OAD556" s="6"/>
      <c r="OAE556" s="6"/>
      <c r="OAI556" s="6"/>
      <c r="OAJ556" s="17"/>
      <c r="OAK556" s="13"/>
      <c r="OAL556" s="6"/>
      <c r="OAM556" s="6"/>
      <c r="OAQ556" s="6"/>
      <c r="OAR556" s="17"/>
      <c r="OAS556" s="13"/>
      <c r="OAT556" s="6"/>
      <c r="OAU556" s="6"/>
      <c r="OAY556" s="6"/>
      <c r="OAZ556" s="17"/>
      <c r="OBA556" s="13"/>
      <c r="OBB556" s="6"/>
      <c r="OBC556" s="6"/>
      <c r="OBG556" s="6"/>
      <c r="OBH556" s="17"/>
      <c r="OBI556" s="13"/>
      <c r="OBJ556" s="6"/>
      <c r="OBK556" s="6"/>
      <c r="OBO556" s="6"/>
      <c r="OBP556" s="17"/>
      <c r="OBQ556" s="13"/>
      <c r="OBR556" s="6"/>
      <c r="OBS556" s="6"/>
      <c r="OBW556" s="6"/>
      <c r="OBX556" s="17"/>
      <c r="OBY556" s="13"/>
      <c r="OBZ556" s="6"/>
      <c r="OCA556" s="6"/>
      <c r="OCE556" s="6"/>
      <c r="OCF556" s="17"/>
      <c r="OCG556" s="13"/>
      <c r="OCH556" s="6"/>
      <c r="OCI556" s="6"/>
      <c r="OCM556" s="6"/>
      <c r="OCN556" s="17"/>
      <c r="OCO556" s="13"/>
      <c r="OCP556" s="6"/>
      <c r="OCQ556" s="6"/>
      <c r="OCU556" s="6"/>
      <c r="OCV556" s="17"/>
      <c r="OCW556" s="13"/>
      <c r="OCX556" s="6"/>
      <c r="OCY556" s="6"/>
      <c r="ODC556" s="6"/>
      <c r="ODD556" s="17"/>
      <c r="ODE556" s="13"/>
      <c r="ODF556" s="6"/>
      <c r="ODG556" s="6"/>
      <c r="ODK556" s="6"/>
      <c r="ODL556" s="17"/>
      <c r="ODM556" s="13"/>
      <c r="ODN556" s="6"/>
      <c r="ODO556" s="6"/>
      <c r="ODS556" s="6"/>
      <c r="ODT556" s="17"/>
      <c r="ODU556" s="13"/>
      <c r="ODV556" s="6"/>
      <c r="ODW556" s="6"/>
      <c r="OEA556" s="6"/>
      <c r="OEB556" s="17"/>
      <c r="OEC556" s="13"/>
      <c r="OED556" s="6"/>
      <c r="OEE556" s="6"/>
      <c r="OEI556" s="6"/>
      <c r="OEJ556" s="17"/>
      <c r="OEK556" s="13"/>
      <c r="OEL556" s="6"/>
      <c r="OEM556" s="6"/>
      <c r="OEQ556" s="6"/>
      <c r="OER556" s="17"/>
      <c r="OES556" s="13"/>
      <c r="OET556" s="6"/>
      <c r="OEU556" s="6"/>
      <c r="OEY556" s="6"/>
      <c r="OEZ556" s="17"/>
      <c r="OFA556" s="13"/>
      <c r="OFB556" s="6"/>
      <c r="OFC556" s="6"/>
      <c r="OFG556" s="6"/>
      <c r="OFH556" s="17"/>
      <c r="OFI556" s="13"/>
      <c r="OFJ556" s="6"/>
      <c r="OFK556" s="6"/>
      <c r="OFO556" s="6"/>
      <c r="OFP556" s="17"/>
      <c r="OFQ556" s="13"/>
      <c r="OFR556" s="6"/>
      <c r="OFS556" s="6"/>
      <c r="OFW556" s="6"/>
      <c r="OFX556" s="17"/>
      <c r="OFY556" s="13"/>
      <c r="OFZ556" s="6"/>
      <c r="OGA556" s="6"/>
      <c r="OGE556" s="6"/>
      <c r="OGF556" s="17"/>
      <c r="OGG556" s="13"/>
      <c r="OGH556" s="6"/>
      <c r="OGI556" s="6"/>
      <c r="OGM556" s="6"/>
      <c r="OGN556" s="17"/>
      <c r="OGO556" s="13"/>
      <c r="OGP556" s="6"/>
      <c r="OGQ556" s="6"/>
      <c r="OGU556" s="6"/>
      <c r="OGV556" s="17"/>
      <c r="OGW556" s="13"/>
      <c r="OGX556" s="6"/>
      <c r="OGY556" s="6"/>
      <c r="OHC556" s="6"/>
      <c r="OHD556" s="17"/>
      <c r="OHE556" s="13"/>
      <c r="OHF556" s="6"/>
      <c r="OHG556" s="6"/>
      <c r="OHK556" s="6"/>
      <c r="OHL556" s="17"/>
      <c r="OHM556" s="13"/>
      <c r="OHN556" s="6"/>
      <c r="OHO556" s="6"/>
      <c r="OHS556" s="6"/>
      <c r="OHT556" s="17"/>
      <c r="OHU556" s="13"/>
      <c r="OHV556" s="6"/>
      <c r="OHW556" s="6"/>
      <c r="OIA556" s="6"/>
      <c r="OIB556" s="17"/>
      <c r="OIC556" s="13"/>
      <c r="OID556" s="6"/>
      <c r="OIE556" s="6"/>
      <c r="OII556" s="6"/>
      <c r="OIJ556" s="17"/>
      <c r="OIK556" s="13"/>
      <c r="OIL556" s="6"/>
      <c r="OIM556" s="6"/>
      <c r="OIQ556" s="6"/>
      <c r="OIR556" s="17"/>
      <c r="OIS556" s="13"/>
      <c r="OIT556" s="6"/>
      <c r="OIU556" s="6"/>
      <c r="OIY556" s="6"/>
      <c r="OIZ556" s="17"/>
      <c r="OJA556" s="13"/>
      <c r="OJB556" s="6"/>
      <c r="OJC556" s="6"/>
      <c r="OJG556" s="6"/>
      <c r="OJH556" s="17"/>
      <c r="OJI556" s="13"/>
      <c r="OJJ556" s="6"/>
      <c r="OJK556" s="6"/>
      <c r="OJO556" s="6"/>
      <c r="OJP556" s="17"/>
      <c r="OJQ556" s="13"/>
      <c r="OJR556" s="6"/>
      <c r="OJS556" s="6"/>
      <c r="OJW556" s="6"/>
      <c r="OJX556" s="17"/>
      <c r="OJY556" s="13"/>
      <c r="OJZ556" s="6"/>
      <c r="OKA556" s="6"/>
      <c r="OKE556" s="6"/>
      <c r="OKF556" s="17"/>
      <c r="OKG556" s="13"/>
      <c r="OKH556" s="6"/>
      <c r="OKI556" s="6"/>
      <c r="OKM556" s="6"/>
      <c r="OKN556" s="17"/>
      <c r="OKO556" s="13"/>
      <c r="OKP556" s="6"/>
      <c r="OKQ556" s="6"/>
      <c r="OKU556" s="6"/>
      <c r="OKV556" s="17"/>
      <c r="OKW556" s="13"/>
      <c r="OKX556" s="6"/>
      <c r="OKY556" s="6"/>
      <c r="OLC556" s="6"/>
      <c r="OLD556" s="17"/>
      <c r="OLE556" s="13"/>
      <c r="OLF556" s="6"/>
      <c r="OLG556" s="6"/>
      <c r="OLK556" s="6"/>
      <c r="OLL556" s="17"/>
      <c r="OLM556" s="13"/>
      <c r="OLN556" s="6"/>
      <c r="OLO556" s="6"/>
      <c r="OLS556" s="6"/>
      <c r="OLT556" s="17"/>
      <c r="OLU556" s="13"/>
      <c r="OLV556" s="6"/>
      <c r="OLW556" s="6"/>
      <c r="OMA556" s="6"/>
      <c r="OMB556" s="17"/>
      <c r="OMC556" s="13"/>
      <c r="OMD556" s="6"/>
      <c r="OME556" s="6"/>
      <c r="OMI556" s="6"/>
      <c r="OMJ556" s="17"/>
      <c r="OMK556" s="13"/>
      <c r="OML556" s="6"/>
      <c r="OMM556" s="6"/>
      <c r="OMQ556" s="6"/>
      <c r="OMR556" s="17"/>
      <c r="OMS556" s="13"/>
      <c r="OMT556" s="6"/>
      <c r="OMU556" s="6"/>
      <c r="OMY556" s="6"/>
      <c r="OMZ556" s="17"/>
      <c r="ONA556" s="13"/>
      <c r="ONB556" s="6"/>
      <c r="ONC556" s="6"/>
      <c r="ONG556" s="6"/>
      <c r="ONH556" s="17"/>
      <c r="ONI556" s="13"/>
      <c r="ONJ556" s="6"/>
      <c r="ONK556" s="6"/>
      <c r="ONO556" s="6"/>
      <c r="ONP556" s="17"/>
      <c r="ONQ556" s="13"/>
      <c r="ONR556" s="6"/>
      <c r="ONS556" s="6"/>
      <c r="ONW556" s="6"/>
      <c r="ONX556" s="17"/>
      <c r="ONY556" s="13"/>
      <c r="ONZ556" s="6"/>
      <c r="OOA556" s="6"/>
      <c r="OOE556" s="6"/>
      <c r="OOF556" s="17"/>
      <c r="OOG556" s="13"/>
      <c r="OOH556" s="6"/>
      <c r="OOI556" s="6"/>
      <c r="OOM556" s="6"/>
      <c r="OON556" s="17"/>
      <c r="OOO556" s="13"/>
      <c r="OOP556" s="6"/>
      <c r="OOQ556" s="6"/>
      <c r="OOU556" s="6"/>
      <c r="OOV556" s="17"/>
      <c r="OOW556" s="13"/>
      <c r="OOX556" s="6"/>
      <c r="OOY556" s="6"/>
      <c r="OPC556" s="6"/>
      <c r="OPD556" s="17"/>
      <c r="OPE556" s="13"/>
      <c r="OPF556" s="6"/>
      <c r="OPG556" s="6"/>
      <c r="OPK556" s="6"/>
      <c r="OPL556" s="17"/>
      <c r="OPM556" s="13"/>
      <c r="OPN556" s="6"/>
      <c r="OPO556" s="6"/>
      <c r="OPS556" s="6"/>
      <c r="OPT556" s="17"/>
      <c r="OPU556" s="13"/>
      <c r="OPV556" s="6"/>
      <c r="OPW556" s="6"/>
      <c r="OQA556" s="6"/>
      <c r="OQB556" s="17"/>
      <c r="OQC556" s="13"/>
      <c r="OQD556" s="6"/>
      <c r="OQE556" s="6"/>
      <c r="OQI556" s="6"/>
      <c r="OQJ556" s="17"/>
      <c r="OQK556" s="13"/>
      <c r="OQL556" s="6"/>
      <c r="OQM556" s="6"/>
      <c r="OQQ556" s="6"/>
      <c r="OQR556" s="17"/>
      <c r="OQS556" s="13"/>
      <c r="OQT556" s="6"/>
      <c r="OQU556" s="6"/>
      <c r="OQY556" s="6"/>
      <c r="OQZ556" s="17"/>
      <c r="ORA556" s="13"/>
      <c r="ORB556" s="6"/>
      <c r="ORC556" s="6"/>
      <c r="ORG556" s="6"/>
      <c r="ORH556" s="17"/>
      <c r="ORI556" s="13"/>
      <c r="ORJ556" s="6"/>
      <c r="ORK556" s="6"/>
      <c r="ORO556" s="6"/>
      <c r="ORP556" s="17"/>
      <c r="ORQ556" s="13"/>
      <c r="ORR556" s="6"/>
      <c r="ORS556" s="6"/>
      <c r="ORW556" s="6"/>
      <c r="ORX556" s="17"/>
      <c r="ORY556" s="13"/>
      <c r="ORZ556" s="6"/>
      <c r="OSA556" s="6"/>
      <c r="OSE556" s="6"/>
      <c r="OSF556" s="17"/>
      <c r="OSG556" s="13"/>
      <c r="OSH556" s="6"/>
      <c r="OSI556" s="6"/>
      <c r="OSM556" s="6"/>
      <c r="OSN556" s="17"/>
      <c r="OSO556" s="13"/>
      <c r="OSP556" s="6"/>
      <c r="OSQ556" s="6"/>
      <c r="OSU556" s="6"/>
      <c r="OSV556" s="17"/>
      <c r="OSW556" s="13"/>
      <c r="OSX556" s="6"/>
      <c r="OSY556" s="6"/>
      <c r="OTC556" s="6"/>
      <c r="OTD556" s="17"/>
      <c r="OTE556" s="13"/>
      <c r="OTF556" s="6"/>
      <c r="OTG556" s="6"/>
      <c r="OTK556" s="6"/>
      <c r="OTL556" s="17"/>
      <c r="OTM556" s="13"/>
      <c r="OTN556" s="6"/>
      <c r="OTO556" s="6"/>
      <c r="OTS556" s="6"/>
      <c r="OTT556" s="17"/>
      <c r="OTU556" s="13"/>
      <c r="OTV556" s="6"/>
      <c r="OTW556" s="6"/>
      <c r="OUA556" s="6"/>
      <c r="OUB556" s="17"/>
      <c r="OUC556" s="13"/>
      <c r="OUD556" s="6"/>
      <c r="OUE556" s="6"/>
      <c r="OUI556" s="6"/>
      <c r="OUJ556" s="17"/>
      <c r="OUK556" s="13"/>
      <c r="OUL556" s="6"/>
      <c r="OUM556" s="6"/>
      <c r="OUQ556" s="6"/>
      <c r="OUR556" s="17"/>
      <c r="OUS556" s="13"/>
      <c r="OUT556" s="6"/>
      <c r="OUU556" s="6"/>
      <c r="OUY556" s="6"/>
      <c r="OUZ556" s="17"/>
      <c r="OVA556" s="13"/>
      <c r="OVB556" s="6"/>
      <c r="OVC556" s="6"/>
      <c r="OVG556" s="6"/>
      <c r="OVH556" s="17"/>
      <c r="OVI556" s="13"/>
      <c r="OVJ556" s="6"/>
      <c r="OVK556" s="6"/>
      <c r="OVO556" s="6"/>
      <c r="OVP556" s="17"/>
      <c r="OVQ556" s="13"/>
      <c r="OVR556" s="6"/>
      <c r="OVS556" s="6"/>
      <c r="OVW556" s="6"/>
      <c r="OVX556" s="17"/>
      <c r="OVY556" s="13"/>
      <c r="OVZ556" s="6"/>
      <c r="OWA556" s="6"/>
      <c r="OWE556" s="6"/>
      <c r="OWF556" s="17"/>
      <c r="OWG556" s="13"/>
      <c r="OWH556" s="6"/>
      <c r="OWI556" s="6"/>
      <c r="OWM556" s="6"/>
      <c r="OWN556" s="17"/>
      <c r="OWO556" s="13"/>
      <c r="OWP556" s="6"/>
      <c r="OWQ556" s="6"/>
      <c r="OWU556" s="6"/>
      <c r="OWV556" s="17"/>
      <c r="OWW556" s="13"/>
      <c r="OWX556" s="6"/>
      <c r="OWY556" s="6"/>
      <c r="OXC556" s="6"/>
      <c r="OXD556" s="17"/>
      <c r="OXE556" s="13"/>
      <c r="OXF556" s="6"/>
      <c r="OXG556" s="6"/>
      <c r="OXK556" s="6"/>
      <c r="OXL556" s="17"/>
      <c r="OXM556" s="13"/>
      <c r="OXN556" s="6"/>
      <c r="OXO556" s="6"/>
      <c r="OXS556" s="6"/>
      <c r="OXT556" s="17"/>
      <c r="OXU556" s="13"/>
      <c r="OXV556" s="6"/>
      <c r="OXW556" s="6"/>
      <c r="OYA556" s="6"/>
      <c r="OYB556" s="17"/>
      <c r="OYC556" s="13"/>
      <c r="OYD556" s="6"/>
      <c r="OYE556" s="6"/>
      <c r="OYI556" s="6"/>
      <c r="OYJ556" s="17"/>
      <c r="OYK556" s="13"/>
      <c r="OYL556" s="6"/>
      <c r="OYM556" s="6"/>
      <c r="OYQ556" s="6"/>
      <c r="OYR556" s="17"/>
      <c r="OYS556" s="13"/>
      <c r="OYT556" s="6"/>
      <c r="OYU556" s="6"/>
      <c r="OYY556" s="6"/>
      <c r="OYZ556" s="17"/>
      <c r="OZA556" s="13"/>
      <c r="OZB556" s="6"/>
      <c r="OZC556" s="6"/>
      <c r="OZG556" s="6"/>
      <c r="OZH556" s="17"/>
      <c r="OZI556" s="13"/>
      <c r="OZJ556" s="6"/>
      <c r="OZK556" s="6"/>
      <c r="OZO556" s="6"/>
      <c r="OZP556" s="17"/>
      <c r="OZQ556" s="13"/>
      <c r="OZR556" s="6"/>
      <c r="OZS556" s="6"/>
      <c r="OZW556" s="6"/>
      <c r="OZX556" s="17"/>
      <c r="OZY556" s="13"/>
      <c r="OZZ556" s="6"/>
      <c r="PAA556" s="6"/>
      <c r="PAE556" s="6"/>
      <c r="PAF556" s="17"/>
      <c r="PAG556" s="13"/>
      <c r="PAH556" s="6"/>
      <c r="PAI556" s="6"/>
      <c r="PAM556" s="6"/>
      <c r="PAN556" s="17"/>
      <c r="PAO556" s="13"/>
      <c r="PAP556" s="6"/>
      <c r="PAQ556" s="6"/>
      <c r="PAU556" s="6"/>
      <c r="PAV556" s="17"/>
      <c r="PAW556" s="13"/>
      <c r="PAX556" s="6"/>
      <c r="PAY556" s="6"/>
      <c r="PBC556" s="6"/>
      <c r="PBD556" s="17"/>
      <c r="PBE556" s="13"/>
      <c r="PBF556" s="6"/>
      <c r="PBG556" s="6"/>
      <c r="PBK556" s="6"/>
      <c r="PBL556" s="17"/>
      <c r="PBM556" s="13"/>
      <c r="PBN556" s="6"/>
      <c r="PBO556" s="6"/>
      <c r="PBS556" s="6"/>
      <c r="PBT556" s="17"/>
      <c r="PBU556" s="13"/>
      <c r="PBV556" s="6"/>
      <c r="PBW556" s="6"/>
      <c r="PCA556" s="6"/>
      <c r="PCB556" s="17"/>
      <c r="PCC556" s="13"/>
      <c r="PCD556" s="6"/>
      <c r="PCE556" s="6"/>
      <c r="PCI556" s="6"/>
      <c r="PCJ556" s="17"/>
      <c r="PCK556" s="13"/>
      <c r="PCL556" s="6"/>
      <c r="PCM556" s="6"/>
      <c r="PCQ556" s="6"/>
      <c r="PCR556" s="17"/>
      <c r="PCS556" s="13"/>
      <c r="PCT556" s="6"/>
      <c r="PCU556" s="6"/>
      <c r="PCY556" s="6"/>
      <c r="PCZ556" s="17"/>
      <c r="PDA556" s="13"/>
      <c r="PDB556" s="6"/>
      <c r="PDC556" s="6"/>
      <c r="PDG556" s="6"/>
      <c r="PDH556" s="17"/>
      <c r="PDI556" s="13"/>
      <c r="PDJ556" s="6"/>
      <c r="PDK556" s="6"/>
      <c r="PDO556" s="6"/>
      <c r="PDP556" s="17"/>
      <c r="PDQ556" s="13"/>
      <c r="PDR556" s="6"/>
      <c r="PDS556" s="6"/>
      <c r="PDW556" s="6"/>
      <c r="PDX556" s="17"/>
      <c r="PDY556" s="13"/>
      <c r="PDZ556" s="6"/>
      <c r="PEA556" s="6"/>
      <c r="PEE556" s="6"/>
      <c r="PEF556" s="17"/>
      <c r="PEG556" s="13"/>
      <c r="PEH556" s="6"/>
      <c r="PEI556" s="6"/>
      <c r="PEM556" s="6"/>
      <c r="PEN556" s="17"/>
      <c r="PEO556" s="13"/>
      <c r="PEP556" s="6"/>
      <c r="PEQ556" s="6"/>
      <c r="PEU556" s="6"/>
      <c r="PEV556" s="17"/>
      <c r="PEW556" s="13"/>
      <c r="PEX556" s="6"/>
      <c r="PEY556" s="6"/>
      <c r="PFC556" s="6"/>
      <c r="PFD556" s="17"/>
      <c r="PFE556" s="13"/>
      <c r="PFF556" s="6"/>
      <c r="PFG556" s="6"/>
      <c r="PFK556" s="6"/>
      <c r="PFL556" s="17"/>
      <c r="PFM556" s="13"/>
      <c r="PFN556" s="6"/>
      <c r="PFO556" s="6"/>
      <c r="PFS556" s="6"/>
      <c r="PFT556" s="17"/>
      <c r="PFU556" s="13"/>
      <c r="PFV556" s="6"/>
      <c r="PFW556" s="6"/>
      <c r="PGA556" s="6"/>
      <c r="PGB556" s="17"/>
      <c r="PGC556" s="13"/>
      <c r="PGD556" s="6"/>
      <c r="PGE556" s="6"/>
      <c r="PGI556" s="6"/>
      <c r="PGJ556" s="17"/>
      <c r="PGK556" s="13"/>
      <c r="PGL556" s="6"/>
      <c r="PGM556" s="6"/>
      <c r="PGQ556" s="6"/>
      <c r="PGR556" s="17"/>
      <c r="PGS556" s="13"/>
      <c r="PGT556" s="6"/>
      <c r="PGU556" s="6"/>
      <c r="PGY556" s="6"/>
      <c r="PGZ556" s="17"/>
      <c r="PHA556" s="13"/>
      <c r="PHB556" s="6"/>
      <c r="PHC556" s="6"/>
      <c r="PHG556" s="6"/>
      <c r="PHH556" s="17"/>
      <c r="PHI556" s="13"/>
      <c r="PHJ556" s="6"/>
      <c r="PHK556" s="6"/>
      <c r="PHO556" s="6"/>
      <c r="PHP556" s="17"/>
      <c r="PHQ556" s="13"/>
      <c r="PHR556" s="6"/>
      <c r="PHS556" s="6"/>
      <c r="PHW556" s="6"/>
      <c r="PHX556" s="17"/>
      <c r="PHY556" s="13"/>
      <c r="PHZ556" s="6"/>
      <c r="PIA556" s="6"/>
      <c r="PIE556" s="6"/>
      <c r="PIF556" s="17"/>
      <c r="PIG556" s="13"/>
      <c r="PIH556" s="6"/>
      <c r="PII556" s="6"/>
      <c r="PIM556" s="6"/>
      <c r="PIN556" s="17"/>
      <c r="PIO556" s="13"/>
      <c r="PIP556" s="6"/>
      <c r="PIQ556" s="6"/>
      <c r="PIU556" s="6"/>
      <c r="PIV556" s="17"/>
      <c r="PIW556" s="13"/>
      <c r="PIX556" s="6"/>
      <c r="PIY556" s="6"/>
      <c r="PJC556" s="6"/>
      <c r="PJD556" s="17"/>
      <c r="PJE556" s="13"/>
      <c r="PJF556" s="6"/>
      <c r="PJG556" s="6"/>
      <c r="PJK556" s="6"/>
      <c r="PJL556" s="17"/>
      <c r="PJM556" s="13"/>
      <c r="PJN556" s="6"/>
      <c r="PJO556" s="6"/>
      <c r="PJS556" s="6"/>
      <c r="PJT556" s="17"/>
      <c r="PJU556" s="13"/>
      <c r="PJV556" s="6"/>
      <c r="PJW556" s="6"/>
      <c r="PKA556" s="6"/>
      <c r="PKB556" s="17"/>
      <c r="PKC556" s="13"/>
      <c r="PKD556" s="6"/>
      <c r="PKE556" s="6"/>
      <c r="PKI556" s="6"/>
      <c r="PKJ556" s="17"/>
      <c r="PKK556" s="13"/>
      <c r="PKL556" s="6"/>
      <c r="PKM556" s="6"/>
      <c r="PKQ556" s="6"/>
      <c r="PKR556" s="17"/>
      <c r="PKS556" s="13"/>
      <c r="PKT556" s="6"/>
      <c r="PKU556" s="6"/>
      <c r="PKY556" s="6"/>
      <c r="PKZ556" s="17"/>
      <c r="PLA556" s="13"/>
      <c r="PLB556" s="6"/>
      <c r="PLC556" s="6"/>
      <c r="PLG556" s="6"/>
      <c r="PLH556" s="17"/>
      <c r="PLI556" s="13"/>
      <c r="PLJ556" s="6"/>
      <c r="PLK556" s="6"/>
      <c r="PLO556" s="6"/>
      <c r="PLP556" s="17"/>
      <c r="PLQ556" s="13"/>
      <c r="PLR556" s="6"/>
      <c r="PLS556" s="6"/>
      <c r="PLW556" s="6"/>
      <c r="PLX556" s="17"/>
      <c r="PLY556" s="13"/>
      <c r="PLZ556" s="6"/>
      <c r="PMA556" s="6"/>
      <c r="PME556" s="6"/>
      <c r="PMF556" s="17"/>
      <c r="PMG556" s="13"/>
      <c r="PMH556" s="6"/>
      <c r="PMI556" s="6"/>
      <c r="PMM556" s="6"/>
      <c r="PMN556" s="17"/>
      <c r="PMO556" s="13"/>
      <c r="PMP556" s="6"/>
      <c r="PMQ556" s="6"/>
      <c r="PMU556" s="6"/>
      <c r="PMV556" s="17"/>
      <c r="PMW556" s="13"/>
      <c r="PMX556" s="6"/>
      <c r="PMY556" s="6"/>
      <c r="PNC556" s="6"/>
      <c r="PND556" s="17"/>
      <c r="PNE556" s="13"/>
      <c r="PNF556" s="6"/>
      <c r="PNG556" s="6"/>
      <c r="PNK556" s="6"/>
      <c r="PNL556" s="17"/>
      <c r="PNM556" s="13"/>
      <c r="PNN556" s="6"/>
      <c r="PNO556" s="6"/>
      <c r="PNS556" s="6"/>
      <c r="PNT556" s="17"/>
      <c r="PNU556" s="13"/>
      <c r="PNV556" s="6"/>
      <c r="PNW556" s="6"/>
      <c r="POA556" s="6"/>
      <c r="POB556" s="17"/>
      <c r="POC556" s="13"/>
      <c r="POD556" s="6"/>
      <c r="POE556" s="6"/>
      <c r="POI556" s="6"/>
      <c r="POJ556" s="17"/>
      <c r="POK556" s="13"/>
      <c r="POL556" s="6"/>
      <c r="POM556" s="6"/>
      <c r="POQ556" s="6"/>
      <c r="POR556" s="17"/>
      <c r="POS556" s="13"/>
      <c r="POT556" s="6"/>
      <c r="POU556" s="6"/>
      <c r="POY556" s="6"/>
      <c r="POZ556" s="17"/>
      <c r="PPA556" s="13"/>
      <c r="PPB556" s="6"/>
      <c r="PPC556" s="6"/>
      <c r="PPG556" s="6"/>
      <c r="PPH556" s="17"/>
      <c r="PPI556" s="13"/>
      <c r="PPJ556" s="6"/>
      <c r="PPK556" s="6"/>
      <c r="PPO556" s="6"/>
      <c r="PPP556" s="17"/>
      <c r="PPQ556" s="13"/>
      <c r="PPR556" s="6"/>
      <c r="PPS556" s="6"/>
      <c r="PPW556" s="6"/>
      <c r="PPX556" s="17"/>
      <c r="PPY556" s="13"/>
      <c r="PPZ556" s="6"/>
      <c r="PQA556" s="6"/>
      <c r="PQE556" s="6"/>
      <c r="PQF556" s="17"/>
      <c r="PQG556" s="13"/>
      <c r="PQH556" s="6"/>
      <c r="PQI556" s="6"/>
      <c r="PQM556" s="6"/>
      <c r="PQN556" s="17"/>
      <c r="PQO556" s="13"/>
      <c r="PQP556" s="6"/>
      <c r="PQQ556" s="6"/>
      <c r="PQU556" s="6"/>
      <c r="PQV556" s="17"/>
      <c r="PQW556" s="13"/>
      <c r="PQX556" s="6"/>
      <c r="PQY556" s="6"/>
      <c r="PRC556" s="6"/>
      <c r="PRD556" s="17"/>
      <c r="PRE556" s="13"/>
      <c r="PRF556" s="6"/>
      <c r="PRG556" s="6"/>
      <c r="PRK556" s="6"/>
      <c r="PRL556" s="17"/>
      <c r="PRM556" s="13"/>
      <c r="PRN556" s="6"/>
      <c r="PRO556" s="6"/>
      <c r="PRS556" s="6"/>
      <c r="PRT556" s="17"/>
      <c r="PRU556" s="13"/>
      <c r="PRV556" s="6"/>
      <c r="PRW556" s="6"/>
      <c r="PSA556" s="6"/>
      <c r="PSB556" s="17"/>
      <c r="PSC556" s="13"/>
      <c r="PSD556" s="6"/>
      <c r="PSE556" s="6"/>
      <c r="PSI556" s="6"/>
      <c r="PSJ556" s="17"/>
      <c r="PSK556" s="13"/>
      <c r="PSL556" s="6"/>
      <c r="PSM556" s="6"/>
      <c r="PSQ556" s="6"/>
      <c r="PSR556" s="17"/>
      <c r="PSS556" s="13"/>
      <c r="PST556" s="6"/>
      <c r="PSU556" s="6"/>
      <c r="PSY556" s="6"/>
      <c r="PSZ556" s="17"/>
      <c r="PTA556" s="13"/>
      <c r="PTB556" s="6"/>
      <c r="PTC556" s="6"/>
      <c r="PTG556" s="6"/>
      <c r="PTH556" s="17"/>
      <c r="PTI556" s="13"/>
      <c r="PTJ556" s="6"/>
      <c r="PTK556" s="6"/>
      <c r="PTO556" s="6"/>
      <c r="PTP556" s="17"/>
      <c r="PTQ556" s="13"/>
      <c r="PTR556" s="6"/>
      <c r="PTS556" s="6"/>
      <c r="PTW556" s="6"/>
      <c r="PTX556" s="17"/>
      <c r="PTY556" s="13"/>
      <c r="PTZ556" s="6"/>
      <c r="PUA556" s="6"/>
      <c r="PUE556" s="6"/>
      <c r="PUF556" s="17"/>
      <c r="PUG556" s="13"/>
      <c r="PUH556" s="6"/>
      <c r="PUI556" s="6"/>
      <c r="PUM556" s="6"/>
      <c r="PUN556" s="17"/>
      <c r="PUO556" s="13"/>
      <c r="PUP556" s="6"/>
      <c r="PUQ556" s="6"/>
      <c r="PUU556" s="6"/>
      <c r="PUV556" s="17"/>
      <c r="PUW556" s="13"/>
      <c r="PUX556" s="6"/>
      <c r="PUY556" s="6"/>
      <c r="PVC556" s="6"/>
      <c r="PVD556" s="17"/>
      <c r="PVE556" s="13"/>
      <c r="PVF556" s="6"/>
      <c r="PVG556" s="6"/>
      <c r="PVK556" s="6"/>
      <c r="PVL556" s="17"/>
      <c r="PVM556" s="13"/>
      <c r="PVN556" s="6"/>
      <c r="PVO556" s="6"/>
      <c r="PVS556" s="6"/>
      <c r="PVT556" s="17"/>
      <c r="PVU556" s="13"/>
      <c r="PVV556" s="6"/>
      <c r="PVW556" s="6"/>
      <c r="PWA556" s="6"/>
      <c r="PWB556" s="17"/>
      <c r="PWC556" s="13"/>
      <c r="PWD556" s="6"/>
      <c r="PWE556" s="6"/>
      <c r="PWI556" s="6"/>
      <c r="PWJ556" s="17"/>
      <c r="PWK556" s="13"/>
      <c r="PWL556" s="6"/>
      <c r="PWM556" s="6"/>
      <c r="PWQ556" s="6"/>
      <c r="PWR556" s="17"/>
      <c r="PWS556" s="13"/>
      <c r="PWT556" s="6"/>
      <c r="PWU556" s="6"/>
      <c r="PWY556" s="6"/>
      <c r="PWZ556" s="17"/>
      <c r="PXA556" s="13"/>
      <c r="PXB556" s="6"/>
      <c r="PXC556" s="6"/>
      <c r="PXG556" s="6"/>
      <c r="PXH556" s="17"/>
      <c r="PXI556" s="13"/>
      <c r="PXJ556" s="6"/>
      <c r="PXK556" s="6"/>
      <c r="PXO556" s="6"/>
      <c r="PXP556" s="17"/>
      <c r="PXQ556" s="13"/>
      <c r="PXR556" s="6"/>
      <c r="PXS556" s="6"/>
      <c r="PXW556" s="6"/>
      <c r="PXX556" s="17"/>
      <c r="PXY556" s="13"/>
      <c r="PXZ556" s="6"/>
      <c r="PYA556" s="6"/>
      <c r="PYE556" s="6"/>
      <c r="PYF556" s="17"/>
      <c r="PYG556" s="13"/>
      <c r="PYH556" s="6"/>
      <c r="PYI556" s="6"/>
      <c r="PYM556" s="6"/>
      <c r="PYN556" s="17"/>
      <c r="PYO556" s="13"/>
      <c r="PYP556" s="6"/>
      <c r="PYQ556" s="6"/>
      <c r="PYU556" s="6"/>
      <c r="PYV556" s="17"/>
      <c r="PYW556" s="13"/>
      <c r="PYX556" s="6"/>
      <c r="PYY556" s="6"/>
      <c r="PZC556" s="6"/>
      <c r="PZD556" s="17"/>
      <c r="PZE556" s="13"/>
      <c r="PZF556" s="6"/>
      <c r="PZG556" s="6"/>
      <c r="PZK556" s="6"/>
      <c r="PZL556" s="17"/>
      <c r="PZM556" s="13"/>
      <c r="PZN556" s="6"/>
      <c r="PZO556" s="6"/>
      <c r="PZS556" s="6"/>
      <c r="PZT556" s="17"/>
      <c r="PZU556" s="13"/>
      <c r="PZV556" s="6"/>
      <c r="PZW556" s="6"/>
      <c r="QAA556" s="6"/>
      <c r="QAB556" s="17"/>
      <c r="QAC556" s="13"/>
      <c r="QAD556" s="6"/>
      <c r="QAE556" s="6"/>
      <c r="QAI556" s="6"/>
      <c r="QAJ556" s="17"/>
      <c r="QAK556" s="13"/>
      <c r="QAL556" s="6"/>
      <c r="QAM556" s="6"/>
      <c r="QAQ556" s="6"/>
      <c r="QAR556" s="17"/>
      <c r="QAS556" s="13"/>
      <c r="QAT556" s="6"/>
      <c r="QAU556" s="6"/>
      <c r="QAY556" s="6"/>
      <c r="QAZ556" s="17"/>
      <c r="QBA556" s="13"/>
      <c r="QBB556" s="6"/>
      <c r="QBC556" s="6"/>
      <c r="QBG556" s="6"/>
      <c r="QBH556" s="17"/>
      <c r="QBI556" s="13"/>
      <c r="QBJ556" s="6"/>
      <c r="QBK556" s="6"/>
      <c r="QBO556" s="6"/>
      <c r="QBP556" s="17"/>
      <c r="QBQ556" s="13"/>
      <c r="QBR556" s="6"/>
      <c r="QBS556" s="6"/>
      <c r="QBW556" s="6"/>
      <c r="QBX556" s="17"/>
      <c r="QBY556" s="13"/>
      <c r="QBZ556" s="6"/>
      <c r="QCA556" s="6"/>
      <c r="QCE556" s="6"/>
      <c r="QCF556" s="17"/>
      <c r="QCG556" s="13"/>
      <c r="QCH556" s="6"/>
      <c r="QCI556" s="6"/>
      <c r="QCM556" s="6"/>
      <c r="QCN556" s="17"/>
      <c r="QCO556" s="13"/>
      <c r="QCP556" s="6"/>
      <c r="QCQ556" s="6"/>
      <c r="QCU556" s="6"/>
      <c r="QCV556" s="17"/>
      <c r="QCW556" s="13"/>
      <c r="QCX556" s="6"/>
      <c r="QCY556" s="6"/>
      <c r="QDC556" s="6"/>
      <c r="QDD556" s="17"/>
      <c r="QDE556" s="13"/>
      <c r="QDF556" s="6"/>
      <c r="QDG556" s="6"/>
      <c r="QDK556" s="6"/>
      <c r="QDL556" s="17"/>
      <c r="QDM556" s="13"/>
      <c r="QDN556" s="6"/>
      <c r="QDO556" s="6"/>
      <c r="QDS556" s="6"/>
      <c r="QDT556" s="17"/>
      <c r="QDU556" s="13"/>
      <c r="QDV556" s="6"/>
      <c r="QDW556" s="6"/>
      <c r="QEA556" s="6"/>
      <c r="QEB556" s="17"/>
      <c r="QEC556" s="13"/>
      <c r="QED556" s="6"/>
      <c r="QEE556" s="6"/>
      <c r="QEI556" s="6"/>
      <c r="QEJ556" s="17"/>
      <c r="QEK556" s="13"/>
      <c r="QEL556" s="6"/>
      <c r="QEM556" s="6"/>
      <c r="QEQ556" s="6"/>
      <c r="QER556" s="17"/>
      <c r="QES556" s="13"/>
      <c r="QET556" s="6"/>
      <c r="QEU556" s="6"/>
      <c r="QEY556" s="6"/>
      <c r="QEZ556" s="17"/>
      <c r="QFA556" s="13"/>
      <c r="QFB556" s="6"/>
      <c r="QFC556" s="6"/>
      <c r="QFG556" s="6"/>
      <c r="QFH556" s="17"/>
      <c r="QFI556" s="13"/>
      <c r="QFJ556" s="6"/>
      <c r="QFK556" s="6"/>
      <c r="QFO556" s="6"/>
      <c r="QFP556" s="17"/>
      <c r="QFQ556" s="13"/>
      <c r="QFR556" s="6"/>
      <c r="QFS556" s="6"/>
      <c r="QFW556" s="6"/>
      <c r="QFX556" s="17"/>
      <c r="QFY556" s="13"/>
      <c r="QFZ556" s="6"/>
      <c r="QGA556" s="6"/>
      <c r="QGE556" s="6"/>
      <c r="QGF556" s="17"/>
      <c r="QGG556" s="13"/>
      <c r="QGH556" s="6"/>
      <c r="QGI556" s="6"/>
      <c r="QGM556" s="6"/>
      <c r="QGN556" s="17"/>
      <c r="QGO556" s="13"/>
      <c r="QGP556" s="6"/>
      <c r="QGQ556" s="6"/>
      <c r="QGU556" s="6"/>
      <c r="QGV556" s="17"/>
      <c r="QGW556" s="13"/>
      <c r="QGX556" s="6"/>
      <c r="QGY556" s="6"/>
      <c r="QHC556" s="6"/>
      <c r="QHD556" s="17"/>
      <c r="QHE556" s="13"/>
      <c r="QHF556" s="6"/>
      <c r="QHG556" s="6"/>
      <c r="QHK556" s="6"/>
      <c r="QHL556" s="17"/>
      <c r="QHM556" s="13"/>
      <c r="QHN556" s="6"/>
      <c r="QHO556" s="6"/>
      <c r="QHS556" s="6"/>
      <c r="QHT556" s="17"/>
      <c r="QHU556" s="13"/>
      <c r="QHV556" s="6"/>
      <c r="QHW556" s="6"/>
      <c r="QIA556" s="6"/>
      <c r="QIB556" s="17"/>
      <c r="QIC556" s="13"/>
      <c r="QID556" s="6"/>
      <c r="QIE556" s="6"/>
      <c r="QII556" s="6"/>
      <c r="QIJ556" s="17"/>
      <c r="QIK556" s="13"/>
      <c r="QIL556" s="6"/>
      <c r="QIM556" s="6"/>
      <c r="QIQ556" s="6"/>
      <c r="QIR556" s="17"/>
      <c r="QIS556" s="13"/>
      <c r="QIT556" s="6"/>
      <c r="QIU556" s="6"/>
      <c r="QIY556" s="6"/>
      <c r="QIZ556" s="17"/>
      <c r="QJA556" s="13"/>
      <c r="QJB556" s="6"/>
      <c r="QJC556" s="6"/>
      <c r="QJG556" s="6"/>
      <c r="QJH556" s="17"/>
      <c r="QJI556" s="13"/>
      <c r="QJJ556" s="6"/>
      <c r="QJK556" s="6"/>
      <c r="QJO556" s="6"/>
      <c r="QJP556" s="17"/>
      <c r="QJQ556" s="13"/>
      <c r="QJR556" s="6"/>
      <c r="QJS556" s="6"/>
      <c r="QJW556" s="6"/>
      <c r="QJX556" s="17"/>
      <c r="QJY556" s="13"/>
      <c r="QJZ556" s="6"/>
      <c r="QKA556" s="6"/>
      <c r="QKE556" s="6"/>
      <c r="QKF556" s="17"/>
      <c r="QKG556" s="13"/>
      <c r="QKH556" s="6"/>
      <c r="QKI556" s="6"/>
      <c r="QKM556" s="6"/>
      <c r="QKN556" s="17"/>
      <c r="QKO556" s="13"/>
      <c r="QKP556" s="6"/>
      <c r="QKQ556" s="6"/>
      <c r="QKU556" s="6"/>
      <c r="QKV556" s="17"/>
      <c r="QKW556" s="13"/>
      <c r="QKX556" s="6"/>
      <c r="QKY556" s="6"/>
      <c r="QLC556" s="6"/>
      <c r="QLD556" s="17"/>
      <c r="QLE556" s="13"/>
      <c r="QLF556" s="6"/>
      <c r="QLG556" s="6"/>
      <c r="QLK556" s="6"/>
      <c r="QLL556" s="17"/>
      <c r="QLM556" s="13"/>
      <c r="QLN556" s="6"/>
      <c r="QLO556" s="6"/>
      <c r="QLS556" s="6"/>
      <c r="QLT556" s="17"/>
      <c r="QLU556" s="13"/>
      <c r="QLV556" s="6"/>
      <c r="QLW556" s="6"/>
      <c r="QMA556" s="6"/>
      <c r="QMB556" s="17"/>
      <c r="QMC556" s="13"/>
      <c r="QMD556" s="6"/>
      <c r="QME556" s="6"/>
      <c r="QMI556" s="6"/>
      <c r="QMJ556" s="17"/>
      <c r="QMK556" s="13"/>
      <c r="QML556" s="6"/>
      <c r="QMM556" s="6"/>
      <c r="QMQ556" s="6"/>
      <c r="QMR556" s="17"/>
      <c r="QMS556" s="13"/>
      <c r="QMT556" s="6"/>
      <c r="QMU556" s="6"/>
      <c r="QMY556" s="6"/>
      <c r="QMZ556" s="17"/>
      <c r="QNA556" s="13"/>
      <c r="QNB556" s="6"/>
      <c r="QNC556" s="6"/>
      <c r="QNG556" s="6"/>
      <c r="QNH556" s="17"/>
      <c r="QNI556" s="13"/>
      <c r="QNJ556" s="6"/>
      <c r="QNK556" s="6"/>
      <c r="QNO556" s="6"/>
      <c r="QNP556" s="17"/>
      <c r="QNQ556" s="13"/>
      <c r="QNR556" s="6"/>
      <c r="QNS556" s="6"/>
      <c r="QNW556" s="6"/>
      <c r="QNX556" s="17"/>
      <c r="QNY556" s="13"/>
      <c r="QNZ556" s="6"/>
      <c r="QOA556" s="6"/>
      <c r="QOE556" s="6"/>
      <c r="QOF556" s="17"/>
      <c r="QOG556" s="13"/>
      <c r="QOH556" s="6"/>
      <c r="QOI556" s="6"/>
      <c r="QOM556" s="6"/>
      <c r="QON556" s="17"/>
      <c r="QOO556" s="13"/>
      <c r="QOP556" s="6"/>
      <c r="QOQ556" s="6"/>
      <c r="QOU556" s="6"/>
      <c r="QOV556" s="17"/>
      <c r="QOW556" s="13"/>
      <c r="QOX556" s="6"/>
      <c r="QOY556" s="6"/>
      <c r="QPC556" s="6"/>
      <c r="QPD556" s="17"/>
      <c r="QPE556" s="13"/>
      <c r="QPF556" s="6"/>
      <c r="QPG556" s="6"/>
      <c r="QPK556" s="6"/>
      <c r="QPL556" s="17"/>
      <c r="QPM556" s="13"/>
      <c r="QPN556" s="6"/>
      <c r="QPO556" s="6"/>
      <c r="QPS556" s="6"/>
      <c r="QPT556" s="17"/>
      <c r="QPU556" s="13"/>
      <c r="QPV556" s="6"/>
      <c r="QPW556" s="6"/>
      <c r="QQA556" s="6"/>
      <c r="QQB556" s="17"/>
      <c r="QQC556" s="13"/>
      <c r="QQD556" s="6"/>
      <c r="QQE556" s="6"/>
      <c r="QQI556" s="6"/>
      <c r="QQJ556" s="17"/>
      <c r="QQK556" s="13"/>
      <c r="QQL556" s="6"/>
      <c r="QQM556" s="6"/>
      <c r="QQQ556" s="6"/>
      <c r="QQR556" s="17"/>
      <c r="QQS556" s="13"/>
      <c r="QQT556" s="6"/>
      <c r="QQU556" s="6"/>
      <c r="QQY556" s="6"/>
      <c r="QQZ556" s="17"/>
      <c r="QRA556" s="13"/>
      <c r="QRB556" s="6"/>
      <c r="QRC556" s="6"/>
      <c r="QRG556" s="6"/>
      <c r="QRH556" s="17"/>
      <c r="QRI556" s="13"/>
      <c r="QRJ556" s="6"/>
      <c r="QRK556" s="6"/>
      <c r="QRO556" s="6"/>
      <c r="QRP556" s="17"/>
      <c r="QRQ556" s="13"/>
      <c r="QRR556" s="6"/>
      <c r="QRS556" s="6"/>
      <c r="QRW556" s="6"/>
      <c r="QRX556" s="17"/>
      <c r="QRY556" s="13"/>
      <c r="QRZ556" s="6"/>
      <c r="QSA556" s="6"/>
      <c r="QSE556" s="6"/>
      <c r="QSF556" s="17"/>
      <c r="QSG556" s="13"/>
      <c r="QSH556" s="6"/>
      <c r="QSI556" s="6"/>
      <c r="QSM556" s="6"/>
      <c r="QSN556" s="17"/>
      <c r="QSO556" s="13"/>
      <c r="QSP556" s="6"/>
      <c r="QSQ556" s="6"/>
      <c r="QSU556" s="6"/>
      <c r="QSV556" s="17"/>
      <c r="QSW556" s="13"/>
      <c r="QSX556" s="6"/>
      <c r="QSY556" s="6"/>
      <c r="QTC556" s="6"/>
      <c r="QTD556" s="17"/>
      <c r="QTE556" s="13"/>
      <c r="QTF556" s="6"/>
      <c r="QTG556" s="6"/>
      <c r="QTK556" s="6"/>
      <c r="QTL556" s="17"/>
      <c r="QTM556" s="13"/>
      <c r="QTN556" s="6"/>
      <c r="QTO556" s="6"/>
      <c r="QTS556" s="6"/>
      <c r="QTT556" s="17"/>
      <c r="QTU556" s="13"/>
      <c r="QTV556" s="6"/>
      <c r="QTW556" s="6"/>
      <c r="QUA556" s="6"/>
      <c r="QUB556" s="17"/>
      <c r="QUC556" s="13"/>
      <c r="QUD556" s="6"/>
      <c r="QUE556" s="6"/>
      <c r="QUI556" s="6"/>
      <c r="QUJ556" s="17"/>
      <c r="QUK556" s="13"/>
      <c r="QUL556" s="6"/>
      <c r="QUM556" s="6"/>
      <c r="QUQ556" s="6"/>
      <c r="QUR556" s="17"/>
      <c r="QUS556" s="13"/>
      <c r="QUT556" s="6"/>
      <c r="QUU556" s="6"/>
      <c r="QUY556" s="6"/>
      <c r="QUZ556" s="17"/>
      <c r="QVA556" s="13"/>
      <c r="QVB556" s="6"/>
      <c r="QVC556" s="6"/>
      <c r="QVG556" s="6"/>
      <c r="QVH556" s="17"/>
      <c r="QVI556" s="13"/>
      <c r="QVJ556" s="6"/>
      <c r="QVK556" s="6"/>
      <c r="QVO556" s="6"/>
      <c r="QVP556" s="17"/>
      <c r="QVQ556" s="13"/>
      <c r="QVR556" s="6"/>
      <c r="QVS556" s="6"/>
      <c r="QVW556" s="6"/>
      <c r="QVX556" s="17"/>
      <c r="QVY556" s="13"/>
      <c r="QVZ556" s="6"/>
      <c r="QWA556" s="6"/>
      <c r="QWE556" s="6"/>
      <c r="QWF556" s="17"/>
      <c r="QWG556" s="13"/>
      <c r="QWH556" s="6"/>
      <c r="QWI556" s="6"/>
      <c r="QWM556" s="6"/>
      <c r="QWN556" s="17"/>
      <c r="QWO556" s="13"/>
      <c r="QWP556" s="6"/>
      <c r="QWQ556" s="6"/>
      <c r="QWU556" s="6"/>
      <c r="QWV556" s="17"/>
      <c r="QWW556" s="13"/>
      <c r="QWX556" s="6"/>
      <c r="QWY556" s="6"/>
      <c r="QXC556" s="6"/>
      <c r="QXD556" s="17"/>
      <c r="QXE556" s="13"/>
      <c r="QXF556" s="6"/>
      <c r="QXG556" s="6"/>
      <c r="QXK556" s="6"/>
      <c r="QXL556" s="17"/>
      <c r="QXM556" s="13"/>
      <c r="QXN556" s="6"/>
      <c r="QXO556" s="6"/>
      <c r="QXS556" s="6"/>
      <c r="QXT556" s="17"/>
      <c r="QXU556" s="13"/>
      <c r="QXV556" s="6"/>
      <c r="QXW556" s="6"/>
      <c r="QYA556" s="6"/>
      <c r="QYB556" s="17"/>
      <c r="QYC556" s="13"/>
      <c r="QYD556" s="6"/>
      <c r="QYE556" s="6"/>
      <c r="QYI556" s="6"/>
      <c r="QYJ556" s="17"/>
      <c r="QYK556" s="13"/>
      <c r="QYL556" s="6"/>
      <c r="QYM556" s="6"/>
      <c r="QYQ556" s="6"/>
      <c r="QYR556" s="17"/>
      <c r="QYS556" s="13"/>
      <c r="QYT556" s="6"/>
      <c r="QYU556" s="6"/>
      <c r="QYY556" s="6"/>
      <c r="QYZ556" s="17"/>
      <c r="QZA556" s="13"/>
      <c r="QZB556" s="6"/>
      <c r="QZC556" s="6"/>
      <c r="QZG556" s="6"/>
      <c r="QZH556" s="17"/>
      <c r="QZI556" s="13"/>
      <c r="QZJ556" s="6"/>
      <c r="QZK556" s="6"/>
      <c r="QZO556" s="6"/>
      <c r="QZP556" s="17"/>
      <c r="QZQ556" s="13"/>
      <c r="QZR556" s="6"/>
      <c r="QZS556" s="6"/>
      <c r="QZW556" s="6"/>
      <c r="QZX556" s="17"/>
      <c r="QZY556" s="13"/>
      <c r="QZZ556" s="6"/>
      <c r="RAA556" s="6"/>
      <c r="RAE556" s="6"/>
      <c r="RAF556" s="17"/>
      <c r="RAG556" s="13"/>
      <c r="RAH556" s="6"/>
      <c r="RAI556" s="6"/>
      <c r="RAM556" s="6"/>
      <c r="RAN556" s="17"/>
      <c r="RAO556" s="13"/>
      <c r="RAP556" s="6"/>
      <c r="RAQ556" s="6"/>
      <c r="RAU556" s="6"/>
      <c r="RAV556" s="17"/>
      <c r="RAW556" s="13"/>
      <c r="RAX556" s="6"/>
      <c r="RAY556" s="6"/>
      <c r="RBC556" s="6"/>
      <c r="RBD556" s="17"/>
      <c r="RBE556" s="13"/>
      <c r="RBF556" s="6"/>
      <c r="RBG556" s="6"/>
      <c r="RBK556" s="6"/>
      <c r="RBL556" s="17"/>
      <c r="RBM556" s="13"/>
      <c r="RBN556" s="6"/>
      <c r="RBO556" s="6"/>
      <c r="RBS556" s="6"/>
      <c r="RBT556" s="17"/>
      <c r="RBU556" s="13"/>
      <c r="RBV556" s="6"/>
      <c r="RBW556" s="6"/>
      <c r="RCA556" s="6"/>
      <c r="RCB556" s="17"/>
      <c r="RCC556" s="13"/>
      <c r="RCD556" s="6"/>
      <c r="RCE556" s="6"/>
      <c r="RCI556" s="6"/>
      <c r="RCJ556" s="17"/>
      <c r="RCK556" s="13"/>
      <c r="RCL556" s="6"/>
      <c r="RCM556" s="6"/>
      <c r="RCQ556" s="6"/>
      <c r="RCR556" s="17"/>
      <c r="RCS556" s="13"/>
      <c r="RCT556" s="6"/>
      <c r="RCU556" s="6"/>
      <c r="RCY556" s="6"/>
      <c r="RCZ556" s="17"/>
      <c r="RDA556" s="13"/>
      <c r="RDB556" s="6"/>
      <c r="RDC556" s="6"/>
      <c r="RDG556" s="6"/>
      <c r="RDH556" s="17"/>
      <c r="RDI556" s="13"/>
      <c r="RDJ556" s="6"/>
      <c r="RDK556" s="6"/>
      <c r="RDO556" s="6"/>
      <c r="RDP556" s="17"/>
      <c r="RDQ556" s="13"/>
      <c r="RDR556" s="6"/>
      <c r="RDS556" s="6"/>
      <c r="RDW556" s="6"/>
      <c r="RDX556" s="17"/>
      <c r="RDY556" s="13"/>
      <c r="RDZ556" s="6"/>
      <c r="REA556" s="6"/>
      <c r="REE556" s="6"/>
      <c r="REF556" s="17"/>
      <c r="REG556" s="13"/>
      <c r="REH556" s="6"/>
      <c r="REI556" s="6"/>
      <c r="REM556" s="6"/>
      <c r="REN556" s="17"/>
      <c r="REO556" s="13"/>
      <c r="REP556" s="6"/>
      <c r="REQ556" s="6"/>
      <c r="REU556" s="6"/>
      <c r="REV556" s="17"/>
      <c r="REW556" s="13"/>
      <c r="REX556" s="6"/>
      <c r="REY556" s="6"/>
      <c r="RFC556" s="6"/>
      <c r="RFD556" s="17"/>
      <c r="RFE556" s="13"/>
      <c r="RFF556" s="6"/>
      <c r="RFG556" s="6"/>
      <c r="RFK556" s="6"/>
      <c r="RFL556" s="17"/>
      <c r="RFM556" s="13"/>
      <c r="RFN556" s="6"/>
      <c r="RFO556" s="6"/>
      <c r="RFS556" s="6"/>
      <c r="RFT556" s="17"/>
      <c r="RFU556" s="13"/>
      <c r="RFV556" s="6"/>
      <c r="RFW556" s="6"/>
      <c r="RGA556" s="6"/>
      <c r="RGB556" s="17"/>
      <c r="RGC556" s="13"/>
      <c r="RGD556" s="6"/>
      <c r="RGE556" s="6"/>
      <c r="RGI556" s="6"/>
      <c r="RGJ556" s="17"/>
      <c r="RGK556" s="13"/>
      <c r="RGL556" s="6"/>
      <c r="RGM556" s="6"/>
      <c r="RGQ556" s="6"/>
      <c r="RGR556" s="17"/>
      <c r="RGS556" s="13"/>
      <c r="RGT556" s="6"/>
      <c r="RGU556" s="6"/>
      <c r="RGY556" s="6"/>
      <c r="RGZ556" s="17"/>
      <c r="RHA556" s="13"/>
      <c r="RHB556" s="6"/>
      <c r="RHC556" s="6"/>
      <c r="RHG556" s="6"/>
      <c r="RHH556" s="17"/>
      <c r="RHI556" s="13"/>
      <c r="RHJ556" s="6"/>
      <c r="RHK556" s="6"/>
      <c r="RHO556" s="6"/>
      <c r="RHP556" s="17"/>
      <c r="RHQ556" s="13"/>
      <c r="RHR556" s="6"/>
      <c r="RHS556" s="6"/>
      <c r="RHW556" s="6"/>
      <c r="RHX556" s="17"/>
      <c r="RHY556" s="13"/>
      <c r="RHZ556" s="6"/>
      <c r="RIA556" s="6"/>
      <c r="RIE556" s="6"/>
      <c r="RIF556" s="17"/>
      <c r="RIG556" s="13"/>
      <c r="RIH556" s="6"/>
      <c r="RII556" s="6"/>
      <c r="RIM556" s="6"/>
      <c r="RIN556" s="17"/>
      <c r="RIO556" s="13"/>
      <c r="RIP556" s="6"/>
      <c r="RIQ556" s="6"/>
      <c r="RIU556" s="6"/>
      <c r="RIV556" s="17"/>
      <c r="RIW556" s="13"/>
      <c r="RIX556" s="6"/>
      <c r="RIY556" s="6"/>
      <c r="RJC556" s="6"/>
      <c r="RJD556" s="17"/>
      <c r="RJE556" s="13"/>
      <c r="RJF556" s="6"/>
      <c r="RJG556" s="6"/>
      <c r="RJK556" s="6"/>
      <c r="RJL556" s="17"/>
      <c r="RJM556" s="13"/>
      <c r="RJN556" s="6"/>
      <c r="RJO556" s="6"/>
      <c r="RJS556" s="6"/>
      <c r="RJT556" s="17"/>
      <c r="RJU556" s="13"/>
      <c r="RJV556" s="6"/>
      <c r="RJW556" s="6"/>
      <c r="RKA556" s="6"/>
      <c r="RKB556" s="17"/>
      <c r="RKC556" s="13"/>
      <c r="RKD556" s="6"/>
      <c r="RKE556" s="6"/>
      <c r="RKI556" s="6"/>
      <c r="RKJ556" s="17"/>
      <c r="RKK556" s="13"/>
      <c r="RKL556" s="6"/>
      <c r="RKM556" s="6"/>
      <c r="RKQ556" s="6"/>
      <c r="RKR556" s="17"/>
      <c r="RKS556" s="13"/>
      <c r="RKT556" s="6"/>
      <c r="RKU556" s="6"/>
      <c r="RKY556" s="6"/>
      <c r="RKZ556" s="17"/>
      <c r="RLA556" s="13"/>
      <c r="RLB556" s="6"/>
      <c r="RLC556" s="6"/>
      <c r="RLG556" s="6"/>
      <c r="RLH556" s="17"/>
      <c r="RLI556" s="13"/>
      <c r="RLJ556" s="6"/>
      <c r="RLK556" s="6"/>
      <c r="RLO556" s="6"/>
      <c r="RLP556" s="17"/>
      <c r="RLQ556" s="13"/>
      <c r="RLR556" s="6"/>
      <c r="RLS556" s="6"/>
      <c r="RLW556" s="6"/>
      <c r="RLX556" s="17"/>
      <c r="RLY556" s="13"/>
      <c r="RLZ556" s="6"/>
      <c r="RMA556" s="6"/>
      <c r="RME556" s="6"/>
      <c r="RMF556" s="17"/>
      <c r="RMG556" s="13"/>
      <c r="RMH556" s="6"/>
      <c r="RMI556" s="6"/>
      <c r="RMM556" s="6"/>
      <c r="RMN556" s="17"/>
      <c r="RMO556" s="13"/>
      <c r="RMP556" s="6"/>
      <c r="RMQ556" s="6"/>
      <c r="RMU556" s="6"/>
      <c r="RMV556" s="17"/>
      <c r="RMW556" s="13"/>
      <c r="RMX556" s="6"/>
      <c r="RMY556" s="6"/>
      <c r="RNC556" s="6"/>
      <c r="RND556" s="17"/>
      <c r="RNE556" s="13"/>
      <c r="RNF556" s="6"/>
      <c r="RNG556" s="6"/>
      <c r="RNK556" s="6"/>
      <c r="RNL556" s="17"/>
      <c r="RNM556" s="13"/>
      <c r="RNN556" s="6"/>
      <c r="RNO556" s="6"/>
      <c r="RNS556" s="6"/>
      <c r="RNT556" s="17"/>
      <c r="RNU556" s="13"/>
      <c r="RNV556" s="6"/>
      <c r="RNW556" s="6"/>
      <c r="ROA556" s="6"/>
      <c r="ROB556" s="17"/>
      <c r="ROC556" s="13"/>
      <c r="ROD556" s="6"/>
      <c r="ROE556" s="6"/>
      <c r="ROI556" s="6"/>
      <c r="ROJ556" s="17"/>
      <c r="ROK556" s="13"/>
      <c r="ROL556" s="6"/>
      <c r="ROM556" s="6"/>
      <c r="ROQ556" s="6"/>
      <c r="ROR556" s="17"/>
      <c r="ROS556" s="13"/>
      <c r="ROT556" s="6"/>
      <c r="ROU556" s="6"/>
      <c r="ROY556" s="6"/>
      <c r="ROZ556" s="17"/>
      <c r="RPA556" s="13"/>
      <c r="RPB556" s="6"/>
      <c r="RPC556" s="6"/>
      <c r="RPG556" s="6"/>
      <c r="RPH556" s="17"/>
      <c r="RPI556" s="13"/>
      <c r="RPJ556" s="6"/>
      <c r="RPK556" s="6"/>
      <c r="RPO556" s="6"/>
      <c r="RPP556" s="17"/>
      <c r="RPQ556" s="13"/>
      <c r="RPR556" s="6"/>
      <c r="RPS556" s="6"/>
      <c r="RPW556" s="6"/>
      <c r="RPX556" s="17"/>
      <c r="RPY556" s="13"/>
      <c r="RPZ556" s="6"/>
      <c r="RQA556" s="6"/>
      <c r="RQE556" s="6"/>
      <c r="RQF556" s="17"/>
      <c r="RQG556" s="13"/>
      <c r="RQH556" s="6"/>
      <c r="RQI556" s="6"/>
      <c r="RQM556" s="6"/>
      <c r="RQN556" s="17"/>
      <c r="RQO556" s="13"/>
      <c r="RQP556" s="6"/>
      <c r="RQQ556" s="6"/>
      <c r="RQU556" s="6"/>
      <c r="RQV556" s="17"/>
      <c r="RQW556" s="13"/>
      <c r="RQX556" s="6"/>
      <c r="RQY556" s="6"/>
      <c r="RRC556" s="6"/>
      <c r="RRD556" s="17"/>
      <c r="RRE556" s="13"/>
      <c r="RRF556" s="6"/>
      <c r="RRG556" s="6"/>
      <c r="RRK556" s="6"/>
      <c r="RRL556" s="17"/>
      <c r="RRM556" s="13"/>
      <c r="RRN556" s="6"/>
      <c r="RRO556" s="6"/>
      <c r="RRS556" s="6"/>
      <c r="RRT556" s="17"/>
      <c r="RRU556" s="13"/>
      <c r="RRV556" s="6"/>
      <c r="RRW556" s="6"/>
      <c r="RSA556" s="6"/>
      <c r="RSB556" s="17"/>
      <c r="RSC556" s="13"/>
      <c r="RSD556" s="6"/>
      <c r="RSE556" s="6"/>
      <c r="RSI556" s="6"/>
      <c r="RSJ556" s="17"/>
      <c r="RSK556" s="13"/>
      <c r="RSL556" s="6"/>
      <c r="RSM556" s="6"/>
      <c r="RSQ556" s="6"/>
      <c r="RSR556" s="17"/>
      <c r="RSS556" s="13"/>
      <c r="RST556" s="6"/>
      <c r="RSU556" s="6"/>
      <c r="RSY556" s="6"/>
      <c r="RSZ556" s="17"/>
      <c r="RTA556" s="13"/>
      <c r="RTB556" s="6"/>
      <c r="RTC556" s="6"/>
      <c r="RTG556" s="6"/>
      <c r="RTH556" s="17"/>
      <c r="RTI556" s="13"/>
      <c r="RTJ556" s="6"/>
      <c r="RTK556" s="6"/>
      <c r="RTO556" s="6"/>
      <c r="RTP556" s="17"/>
      <c r="RTQ556" s="13"/>
      <c r="RTR556" s="6"/>
      <c r="RTS556" s="6"/>
      <c r="RTW556" s="6"/>
      <c r="RTX556" s="17"/>
      <c r="RTY556" s="13"/>
      <c r="RTZ556" s="6"/>
      <c r="RUA556" s="6"/>
      <c r="RUE556" s="6"/>
      <c r="RUF556" s="17"/>
      <c r="RUG556" s="13"/>
      <c r="RUH556" s="6"/>
      <c r="RUI556" s="6"/>
      <c r="RUM556" s="6"/>
      <c r="RUN556" s="17"/>
      <c r="RUO556" s="13"/>
      <c r="RUP556" s="6"/>
      <c r="RUQ556" s="6"/>
      <c r="RUU556" s="6"/>
      <c r="RUV556" s="17"/>
      <c r="RUW556" s="13"/>
      <c r="RUX556" s="6"/>
      <c r="RUY556" s="6"/>
      <c r="RVC556" s="6"/>
      <c r="RVD556" s="17"/>
      <c r="RVE556" s="13"/>
      <c r="RVF556" s="6"/>
      <c r="RVG556" s="6"/>
      <c r="RVK556" s="6"/>
      <c r="RVL556" s="17"/>
      <c r="RVM556" s="13"/>
      <c r="RVN556" s="6"/>
      <c r="RVO556" s="6"/>
      <c r="RVS556" s="6"/>
      <c r="RVT556" s="17"/>
      <c r="RVU556" s="13"/>
      <c r="RVV556" s="6"/>
      <c r="RVW556" s="6"/>
      <c r="RWA556" s="6"/>
      <c r="RWB556" s="17"/>
      <c r="RWC556" s="13"/>
      <c r="RWD556" s="6"/>
      <c r="RWE556" s="6"/>
      <c r="RWI556" s="6"/>
      <c r="RWJ556" s="17"/>
      <c r="RWK556" s="13"/>
      <c r="RWL556" s="6"/>
      <c r="RWM556" s="6"/>
      <c r="RWQ556" s="6"/>
      <c r="RWR556" s="17"/>
      <c r="RWS556" s="13"/>
      <c r="RWT556" s="6"/>
      <c r="RWU556" s="6"/>
      <c r="RWY556" s="6"/>
      <c r="RWZ556" s="17"/>
      <c r="RXA556" s="13"/>
      <c r="RXB556" s="6"/>
      <c r="RXC556" s="6"/>
      <c r="RXG556" s="6"/>
      <c r="RXH556" s="17"/>
      <c r="RXI556" s="13"/>
      <c r="RXJ556" s="6"/>
      <c r="RXK556" s="6"/>
      <c r="RXO556" s="6"/>
      <c r="RXP556" s="17"/>
      <c r="RXQ556" s="13"/>
      <c r="RXR556" s="6"/>
      <c r="RXS556" s="6"/>
      <c r="RXW556" s="6"/>
      <c r="RXX556" s="17"/>
      <c r="RXY556" s="13"/>
      <c r="RXZ556" s="6"/>
      <c r="RYA556" s="6"/>
      <c r="RYE556" s="6"/>
      <c r="RYF556" s="17"/>
      <c r="RYG556" s="13"/>
      <c r="RYH556" s="6"/>
      <c r="RYI556" s="6"/>
      <c r="RYM556" s="6"/>
      <c r="RYN556" s="17"/>
      <c r="RYO556" s="13"/>
      <c r="RYP556" s="6"/>
      <c r="RYQ556" s="6"/>
      <c r="RYU556" s="6"/>
      <c r="RYV556" s="17"/>
      <c r="RYW556" s="13"/>
      <c r="RYX556" s="6"/>
      <c r="RYY556" s="6"/>
      <c r="RZC556" s="6"/>
      <c r="RZD556" s="17"/>
      <c r="RZE556" s="13"/>
      <c r="RZF556" s="6"/>
      <c r="RZG556" s="6"/>
      <c r="RZK556" s="6"/>
      <c r="RZL556" s="17"/>
      <c r="RZM556" s="13"/>
      <c r="RZN556" s="6"/>
      <c r="RZO556" s="6"/>
      <c r="RZS556" s="6"/>
      <c r="RZT556" s="17"/>
      <c r="RZU556" s="13"/>
      <c r="RZV556" s="6"/>
      <c r="RZW556" s="6"/>
      <c r="SAA556" s="6"/>
      <c r="SAB556" s="17"/>
      <c r="SAC556" s="13"/>
      <c r="SAD556" s="6"/>
      <c r="SAE556" s="6"/>
      <c r="SAI556" s="6"/>
      <c r="SAJ556" s="17"/>
      <c r="SAK556" s="13"/>
      <c r="SAL556" s="6"/>
      <c r="SAM556" s="6"/>
      <c r="SAQ556" s="6"/>
      <c r="SAR556" s="17"/>
      <c r="SAS556" s="13"/>
      <c r="SAT556" s="6"/>
      <c r="SAU556" s="6"/>
      <c r="SAY556" s="6"/>
      <c r="SAZ556" s="17"/>
      <c r="SBA556" s="13"/>
      <c r="SBB556" s="6"/>
      <c r="SBC556" s="6"/>
      <c r="SBG556" s="6"/>
      <c r="SBH556" s="17"/>
      <c r="SBI556" s="13"/>
      <c r="SBJ556" s="6"/>
      <c r="SBK556" s="6"/>
      <c r="SBO556" s="6"/>
      <c r="SBP556" s="17"/>
      <c r="SBQ556" s="13"/>
      <c r="SBR556" s="6"/>
      <c r="SBS556" s="6"/>
      <c r="SBW556" s="6"/>
      <c r="SBX556" s="17"/>
      <c r="SBY556" s="13"/>
      <c r="SBZ556" s="6"/>
      <c r="SCA556" s="6"/>
      <c r="SCE556" s="6"/>
      <c r="SCF556" s="17"/>
      <c r="SCG556" s="13"/>
      <c r="SCH556" s="6"/>
      <c r="SCI556" s="6"/>
      <c r="SCM556" s="6"/>
      <c r="SCN556" s="17"/>
      <c r="SCO556" s="13"/>
      <c r="SCP556" s="6"/>
      <c r="SCQ556" s="6"/>
      <c r="SCU556" s="6"/>
      <c r="SCV556" s="17"/>
      <c r="SCW556" s="13"/>
      <c r="SCX556" s="6"/>
      <c r="SCY556" s="6"/>
      <c r="SDC556" s="6"/>
      <c r="SDD556" s="17"/>
      <c r="SDE556" s="13"/>
      <c r="SDF556" s="6"/>
      <c r="SDG556" s="6"/>
      <c r="SDK556" s="6"/>
      <c r="SDL556" s="17"/>
      <c r="SDM556" s="13"/>
      <c r="SDN556" s="6"/>
      <c r="SDO556" s="6"/>
      <c r="SDS556" s="6"/>
      <c r="SDT556" s="17"/>
      <c r="SDU556" s="13"/>
      <c r="SDV556" s="6"/>
      <c r="SDW556" s="6"/>
      <c r="SEA556" s="6"/>
      <c r="SEB556" s="17"/>
      <c r="SEC556" s="13"/>
      <c r="SED556" s="6"/>
      <c r="SEE556" s="6"/>
      <c r="SEI556" s="6"/>
      <c r="SEJ556" s="17"/>
      <c r="SEK556" s="13"/>
      <c r="SEL556" s="6"/>
      <c r="SEM556" s="6"/>
      <c r="SEQ556" s="6"/>
      <c r="SER556" s="17"/>
      <c r="SES556" s="13"/>
      <c r="SET556" s="6"/>
      <c r="SEU556" s="6"/>
      <c r="SEY556" s="6"/>
      <c r="SEZ556" s="17"/>
      <c r="SFA556" s="13"/>
      <c r="SFB556" s="6"/>
      <c r="SFC556" s="6"/>
      <c r="SFG556" s="6"/>
      <c r="SFH556" s="17"/>
      <c r="SFI556" s="13"/>
      <c r="SFJ556" s="6"/>
      <c r="SFK556" s="6"/>
      <c r="SFO556" s="6"/>
      <c r="SFP556" s="17"/>
      <c r="SFQ556" s="13"/>
      <c r="SFR556" s="6"/>
      <c r="SFS556" s="6"/>
      <c r="SFW556" s="6"/>
      <c r="SFX556" s="17"/>
      <c r="SFY556" s="13"/>
      <c r="SFZ556" s="6"/>
      <c r="SGA556" s="6"/>
      <c r="SGE556" s="6"/>
      <c r="SGF556" s="17"/>
      <c r="SGG556" s="13"/>
      <c r="SGH556" s="6"/>
      <c r="SGI556" s="6"/>
      <c r="SGM556" s="6"/>
      <c r="SGN556" s="17"/>
      <c r="SGO556" s="13"/>
      <c r="SGP556" s="6"/>
      <c r="SGQ556" s="6"/>
      <c r="SGU556" s="6"/>
      <c r="SGV556" s="17"/>
      <c r="SGW556" s="13"/>
      <c r="SGX556" s="6"/>
      <c r="SGY556" s="6"/>
      <c r="SHC556" s="6"/>
      <c r="SHD556" s="17"/>
      <c r="SHE556" s="13"/>
      <c r="SHF556" s="6"/>
      <c r="SHG556" s="6"/>
      <c r="SHK556" s="6"/>
      <c r="SHL556" s="17"/>
      <c r="SHM556" s="13"/>
      <c r="SHN556" s="6"/>
      <c r="SHO556" s="6"/>
      <c r="SHS556" s="6"/>
      <c r="SHT556" s="17"/>
      <c r="SHU556" s="13"/>
      <c r="SHV556" s="6"/>
      <c r="SHW556" s="6"/>
      <c r="SIA556" s="6"/>
      <c r="SIB556" s="17"/>
      <c r="SIC556" s="13"/>
      <c r="SID556" s="6"/>
      <c r="SIE556" s="6"/>
      <c r="SII556" s="6"/>
      <c r="SIJ556" s="17"/>
      <c r="SIK556" s="13"/>
      <c r="SIL556" s="6"/>
      <c r="SIM556" s="6"/>
      <c r="SIQ556" s="6"/>
      <c r="SIR556" s="17"/>
      <c r="SIS556" s="13"/>
      <c r="SIT556" s="6"/>
      <c r="SIU556" s="6"/>
      <c r="SIY556" s="6"/>
      <c r="SIZ556" s="17"/>
      <c r="SJA556" s="13"/>
      <c r="SJB556" s="6"/>
      <c r="SJC556" s="6"/>
      <c r="SJG556" s="6"/>
      <c r="SJH556" s="17"/>
      <c r="SJI556" s="13"/>
      <c r="SJJ556" s="6"/>
      <c r="SJK556" s="6"/>
      <c r="SJO556" s="6"/>
      <c r="SJP556" s="17"/>
      <c r="SJQ556" s="13"/>
      <c r="SJR556" s="6"/>
      <c r="SJS556" s="6"/>
      <c r="SJW556" s="6"/>
      <c r="SJX556" s="17"/>
      <c r="SJY556" s="13"/>
      <c r="SJZ556" s="6"/>
      <c r="SKA556" s="6"/>
      <c r="SKE556" s="6"/>
      <c r="SKF556" s="17"/>
      <c r="SKG556" s="13"/>
      <c r="SKH556" s="6"/>
      <c r="SKI556" s="6"/>
      <c r="SKM556" s="6"/>
      <c r="SKN556" s="17"/>
      <c r="SKO556" s="13"/>
      <c r="SKP556" s="6"/>
      <c r="SKQ556" s="6"/>
      <c r="SKU556" s="6"/>
      <c r="SKV556" s="17"/>
      <c r="SKW556" s="13"/>
      <c r="SKX556" s="6"/>
      <c r="SKY556" s="6"/>
      <c r="SLC556" s="6"/>
      <c r="SLD556" s="17"/>
      <c r="SLE556" s="13"/>
      <c r="SLF556" s="6"/>
      <c r="SLG556" s="6"/>
      <c r="SLK556" s="6"/>
      <c r="SLL556" s="17"/>
      <c r="SLM556" s="13"/>
      <c r="SLN556" s="6"/>
      <c r="SLO556" s="6"/>
      <c r="SLS556" s="6"/>
      <c r="SLT556" s="17"/>
      <c r="SLU556" s="13"/>
      <c r="SLV556" s="6"/>
      <c r="SLW556" s="6"/>
      <c r="SMA556" s="6"/>
      <c r="SMB556" s="17"/>
      <c r="SMC556" s="13"/>
      <c r="SMD556" s="6"/>
      <c r="SME556" s="6"/>
      <c r="SMI556" s="6"/>
      <c r="SMJ556" s="17"/>
      <c r="SMK556" s="13"/>
      <c r="SML556" s="6"/>
      <c r="SMM556" s="6"/>
      <c r="SMQ556" s="6"/>
      <c r="SMR556" s="17"/>
      <c r="SMS556" s="13"/>
      <c r="SMT556" s="6"/>
      <c r="SMU556" s="6"/>
      <c r="SMY556" s="6"/>
      <c r="SMZ556" s="17"/>
      <c r="SNA556" s="13"/>
      <c r="SNB556" s="6"/>
      <c r="SNC556" s="6"/>
      <c r="SNG556" s="6"/>
      <c r="SNH556" s="17"/>
      <c r="SNI556" s="13"/>
      <c r="SNJ556" s="6"/>
      <c r="SNK556" s="6"/>
      <c r="SNO556" s="6"/>
      <c r="SNP556" s="17"/>
      <c r="SNQ556" s="13"/>
      <c r="SNR556" s="6"/>
      <c r="SNS556" s="6"/>
      <c r="SNW556" s="6"/>
      <c r="SNX556" s="17"/>
      <c r="SNY556" s="13"/>
      <c r="SNZ556" s="6"/>
      <c r="SOA556" s="6"/>
      <c r="SOE556" s="6"/>
      <c r="SOF556" s="17"/>
      <c r="SOG556" s="13"/>
      <c r="SOH556" s="6"/>
      <c r="SOI556" s="6"/>
      <c r="SOM556" s="6"/>
      <c r="SON556" s="17"/>
      <c r="SOO556" s="13"/>
      <c r="SOP556" s="6"/>
      <c r="SOQ556" s="6"/>
      <c r="SOU556" s="6"/>
      <c r="SOV556" s="17"/>
      <c r="SOW556" s="13"/>
      <c r="SOX556" s="6"/>
      <c r="SOY556" s="6"/>
      <c r="SPC556" s="6"/>
      <c r="SPD556" s="17"/>
      <c r="SPE556" s="13"/>
      <c r="SPF556" s="6"/>
      <c r="SPG556" s="6"/>
      <c r="SPK556" s="6"/>
      <c r="SPL556" s="17"/>
      <c r="SPM556" s="13"/>
      <c r="SPN556" s="6"/>
      <c r="SPO556" s="6"/>
      <c r="SPS556" s="6"/>
      <c r="SPT556" s="17"/>
      <c r="SPU556" s="13"/>
      <c r="SPV556" s="6"/>
      <c r="SPW556" s="6"/>
      <c r="SQA556" s="6"/>
      <c r="SQB556" s="17"/>
      <c r="SQC556" s="13"/>
      <c r="SQD556" s="6"/>
      <c r="SQE556" s="6"/>
      <c r="SQI556" s="6"/>
      <c r="SQJ556" s="17"/>
      <c r="SQK556" s="13"/>
      <c r="SQL556" s="6"/>
      <c r="SQM556" s="6"/>
      <c r="SQQ556" s="6"/>
      <c r="SQR556" s="17"/>
      <c r="SQS556" s="13"/>
      <c r="SQT556" s="6"/>
      <c r="SQU556" s="6"/>
      <c r="SQY556" s="6"/>
      <c r="SQZ556" s="17"/>
      <c r="SRA556" s="13"/>
      <c r="SRB556" s="6"/>
      <c r="SRC556" s="6"/>
      <c r="SRG556" s="6"/>
      <c r="SRH556" s="17"/>
      <c r="SRI556" s="13"/>
      <c r="SRJ556" s="6"/>
      <c r="SRK556" s="6"/>
      <c r="SRO556" s="6"/>
      <c r="SRP556" s="17"/>
      <c r="SRQ556" s="13"/>
      <c r="SRR556" s="6"/>
      <c r="SRS556" s="6"/>
      <c r="SRW556" s="6"/>
      <c r="SRX556" s="17"/>
      <c r="SRY556" s="13"/>
      <c r="SRZ556" s="6"/>
      <c r="SSA556" s="6"/>
      <c r="SSE556" s="6"/>
      <c r="SSF556" s="17"/>
      <c r="SSG556" s="13"/>
      <c r="SSH556" s="6"/>
      <c r="SSI556" s="6"/>
      <c r="SSM556" s="6"/>
      <c r="SSN556" s="17"/>
      <c r="SSO556" s="13"/>
      <c r="SSP556" s="6"/>
      <c r="SSQ556" s="6"/>
      <c r="SSU556" s="6"/>
      <c r="SSV556" s="17"/>
      <c r="SSW556" s="13"/>
      <c r="SSX556" s="6"/>
      <c r="SSY556" s="6"/>
      <c r="STC556" s="6"/>
      <c r="STD556" s="17"/>
      <c r="STE556" s="13"/>
      <c r="STF556" s="6"/>
      <c r="STG556" s="6"/>
      <c r="STK556" s="6"/>
      <c r="STL556" s="17"/>
      <c r="STM556" s="13"/>
      <c r="STN556" s="6"/>
      <c r="STO556" s="6"/>
      <c r="STS556" s="6"/>
      <c r="STT556" s="17"/>
      <c r="STU556" s="13"/>
      <c r="STV556" s="6"/>
      <c r="STW556" s="6"/>
      <c r="SUA556" s="6"/>
      <c r="SUB556" s="17"/>
      <c r="SUC556" s="13"/>
      <c r="SUD556" s="6"/>
      <c r="SUE556" s="6"/>
      <c r="SUI556" s="6"/>
      <c r="SUJ556" s="17"/>
      <c r="SUK556" s="13"/>
      <c r="SUL556" s="6"/>
      <c r="SUM556" s="6"/>
      <c r="SUQ556" s="6"/>
      <c r="SUR556" s="17"/>
      <c r="SUS556" s="13"/>
      <c r="SUT556" s="6"/>
      <c r="SUU556" s="6"/>
      <c r="SUY556" s="6"/>
      <c r="SUZ556" s="17"/>
      <c r="SVA556" s="13"/>
      <c r="SVB556" s="6"/>
      <c r="SVC556" s="6"/>
      <c r="SVG556" s="6"/>
      <c r="SVH556" s="17"/>
      <c r="SVI556" s="13"/>
      <c r="SVJ556" s="6"/>
      <c r="SVK556" s="6"/>
      <c r="SVO556" s="6"/>
      <c r="SVP556" s="17"/>
      <c r="SVQ556" s="13"/>
      <c r="SVR556" s="6"/>
      <c r="SVS556" s="6"/>
      <c r="SVW556" s="6"/>
      <c r="SVX556" s="17"/>
      <c r="SVY556" s="13"/>
      <c r="SVZ556" s="6"/>
      <c r="SWA556" s="6"/>
      <c r="SWE556" s="6"/>
      <c r="SWF556" s="17"/>
      <c r="SWG556" s="13"/>
      <c r="SWH556" s="6"/>
      <c r="SWI556" s="6"/>
      <c r="SWM556" s="6"/>
      <c r="SWN556" s="17"/>
      <c r="SWO556" s="13"/>
      <c r="SWP556" s="6"/>
      <c r="SWQ556" s="6"/>
      <c r="SWU556" s="6"/>
      <c r="SWV556" s="17"/>
      <c r="SWW556" s="13"/>
      <c r="SWX556" s="6"/>
      <c r="SWY556" s="6"/>
      <c r="SXC556" s="6"/>
      <c r="SXD556" s="17"/>
      <c r="SXE556" s="13"/>
      <c r="SXF556" s="6"/>
      <c r="SXG556" s="6"/>
      <c r="SXK556" s="6"/>
      <c r="SXL556" s="17"/>
      <c r="SXM556" s="13"/>
      <c r="SXN556" s="6"/>
      <c r="SXO556" s="6"/>
      <c r="SXS556" s="6"/>
      <c r="SXT556" s="17"/>
      <c r="SXU556" s="13"/>
      <c r="SXV556" s="6"/>
      <c r="SXW556" s="6"/>
      <c r="SYA556" s="6"/>
      <c r="SYB556" s="17"/>
      <c r="SYC556" s="13"/>
      <c r="SYD556" s="6"/>
      <c r="SYE556" s="6"/>
      <c r="SYI556" s="6"/>
      <c r="SYJ556" s="17"/>
      <c r="SYK556" s="13"/>
      <c r="SYL556" s="6"/>
      <c r="SYM556" s="6"/>
      <c r="SYQ556" s="6"/>
      <c r="SYR556" s="17"/>
      <c r="SYS556" s="13"/>
      <c r="SYT556" s="6"/>
      <c r="SYU556" s="6"/>
      <c r="SYY556" s="6"/>
      <c r="SYZ556" s="17"/>
      <c r="SZA556" s="13"/>
      <c r="SZB556" s="6"/>
      <c r="SZC556" s="6"/>
      <c r="SZG556" s="6"/>
      <c r="SZH556" s="17"/>
      <c r="SZI556" s="13"/>
      <c r="SZJ556" s="6"/>
      <c r="SZK556" s="6"/>
      <c r="SZO556" s="6"/>
      <c r="SZP556" s="17"/>
      <c r="SZQ556" s="13"/>
      <c r="SZR556" s="6"/>
      <c r="SZS556" s="6"/>
      <c r="SZW556" s="6"/>
      <c r="SZX556" s="17"/>
      <c r="SZY556" s="13"/>
      <c r="SZZ556" s="6"/>
      <c r="TAA556" s="6"/>
      <c r="TAE556" s="6"/>
      <c r="TAF556" s="17"/>
      <c r="TAG556" s="13"/>
      <c r="TAH556" s="6"/>
      <c r="TAI556" s="6"/>
      <c r="TAM556" s="6"/>
      <c r="TAN556" s="17"/>
      <c r="TAO556" s="13"/>
      <c r="TAP556" s="6"/>
      <c r="TAQ556" s="6"/>
      <c r="TAU556" s="6"/>
      <c r="TAV556" s="17"/>
      <c r="TAW556" s="13"/>
      <c r="TAX556" s="6"/>
      <c r="TAY556" s="6"/>
      <c r="TBC556" s="6"/>
      <c r="TBD556" s="17"/>
      <c r="TBE556" s="13"/>
      <c r="TBF556" s="6"/>
      <c r="TBG556" s="6"/>
      <c r="TBK556" s="6"/>
      <c r="TBL556" s="17"/>
      <c r="TBM556" s="13"/>
      <c r="TBN556" s="6"/>
      <c r="TBO556" s="6"/>
      <c r="TBS556" s="6"/>
      <c r="TBT556" s="17"/>
      <c r="TBU556" s="13"/>
      <c r="TBV556" s="6"/>
      <c r="TBW556" s="6"/>
      <c r="TCA556" s="6"/>
      <c r="TCB556" s="17"/>
      <c r="TCC556" s="13"/>
      <c r="TCD556" s="6"/>
      <c r="TCE556" s="6"/>
      <c r="TCI556" s="6"/>
      <c r="TCJ556" s="17"/>
      <c r="TCK556" s="13"/>
      <c r="TCL556" s="6"/>
      <c r="TCM556" s="6"/>
      <c r="TCQ556" s="6"/>
      <c r="TCR556" s="17"/>
      <c r="TCS556" s="13"/>
      <c r="TCT556" s="6"/>
      <c r="TCU556" s="6"/>
      <c r="TCY556" s="6"/>
      <c r="TCZ556" s="17"/>
      <c r="TDA556" s="13"/>
      <c r="TDB556" s="6"/>
      <c r="TDC556" s="6"/>
      <c r="TDG556" s="6"/>
      <c r="TDH556" s="17"/>
      <c r="TDI556" s="13"/>
      <c r="TDJ556" s="6"/>
      <c r="TDK556" s="6"/>
      <c r="TDO556" s="6"/>
      <c r="TDP556" s="17"/>
      <c r="TDQ556" s="13"/>
      <c r="TDR556" s="6"/>
      <c r="TDS556" s="6"/>
      <c r="TDW556" s="6"/>
      <c r="TDX556" s="17"/>
      <c r="TDY556" s="13"/>
      <c r="TDZ556" s="6"/>
      <c r="TEA556" s="6"/>
      <c r="TEE556" s="6"/>
      <c r="TEF556" s="17"/>
      <c r="TEG556" s="13"/>
      <c r="TEH556" s="6"/>
      <c r="TEI556" s="6"/>
      <c r="TEM556" s="6"/>
      <c r="TEN556" s="17"/>
      <c r="TEO556" s="13"/>
      <c r="TEP556" s="6"/>
      <c r="TEQ556" s="6"/>
      <c r="TEU556" s="6"/>
      <c r="TEV556" s="17"/>
      <c r="TEW556" s="13"/>
      <c r="TEX556" s="6"/>
      <c r="TEY556" s="6"/>
      <c r="TFC556" s="6"/>
      <c r="TFD556" s="17"/>
      <c r="TFE556" s="13"/>
      <c r="TFF556" s="6"/>
      <c r="TFG556" s="6"/>
      <c r="TFK556" s="6"/>
      <c r="TFL556" s="17"/>
      <c r="TFM556" s="13"/>
      <c r="TFN556" s="6"/>
      <c r="TFO556" s="6"/>
      <c r="TFS556" s="6"/>
      <c r="TFT556" s="17"/>
      <c r="TFU556" s="13"/>
      <c r="TFV556" s="6"/>
      <c r="TFW556" s="6"/>
      <c r="TGA556" s="6"/>
      <c r="TGB556" s="17"/>
      <c r="TGC556" s="13"/>
      <c r="TGD556" s="6"/>
      <c r="TGE556" s="6"/>
      <c r="TGI556" s="6"/>
      <c r="TGJ556" s="17"/>
      <c r="TGK556" s="13"/>
      <c r="TGL556" s="6"/>
      <c r="TGM556" s="6"/>
      <c r="TGQ556" s="6"/>
      <c r="TGR556" s="17"/>
      <c r="TGS556" s="13"/>
      <c r="TGT556" s="6"/>
      <c r="TGU556" s="6"/>
      <c r="TGY556" s="6"/>
      <c r="TGZ556" s="17"/>
      <c r="THA556" s="13"/>
      <c r="THB556" s="6"/>
      <c r="THC556" s="6"/>
      <c r="THG556" s="6"/>
      <c r="THH556" s="17"/>
      <c r="THI556" s="13"/>
      <c r="THJ556" s="6"/>
      <c r="THK556" s="6"/>
      <c r="THO556" s="6"/>
      <c r="THP556" s="17"/>
      <c r="THQ556" s="13"/>
      <c r="THR556" s="6"/>
      <c r="THS556" s="6"/>
      <c r="THW556" s="6"/>
      <c r="THX556" s="17"/>
      <c r="THY556" s="13"/>
      <c r="THZ556" s="6"/>
      <c r="TIA556" s="6"/>
      <c r="TIE556" s="6"/>
      <c r="TIF556" s="17"/>
      <c r="TIG556" s="13"/>
      <c r="TIH556" s="6"/>
      <c r="TII556" s="6"/>
      <c r="TIM556" s="6"/>
      <c r="TIN556" s="17"/>
      <c r="TIO556" s="13"/>
      <c r="TIP556" s="6"/>
      <c r="TIQ556" s="6"/>
      <c r="TIU556" s="6"/>
      <c r="TIV556" s="17"/>
      <c r="TIW556" s="13"/>
      <c r="TIX556" s="6"/>
      <c r="TIY556" s="6"/>
      <c r="TJC556" s="6"/>
      <c r="TJD556" s="17"/>
      <c r="TJE556" s="13"/>
      <c r="TJF556" s="6"/>
      <c r="TJG556" s="6"/>
      <c r="TJK556" s="6"/>
      <c r="TJL556" s="17"/>
      <c r="TJM556" s="13"/>
      <c r="TJN556" s="6"/>
      <c r="TJO556" s="6"/>
      <c r="TJS556" s="6"/>
      <c r="TJT556" s="17"/>
      <c r="TJU556" s="13"/>
      <c r="TJV556" s="6"/>
      <c r="TJW556" s="6"/>
      <c r="TKA556" s="6"/>
      <c r="TKB556" s="17"/>
      <c r="TKC556" s="13"/>
      <c r="TKD556" s="6"/>
      <c r="TKE556" s="6"/>
      <c r="TKI556" s="6"/>
      <c r="TKJ556" s="17"/>
      <c r="TKK556" s="13"/>
      <c r="TKL556" s="6"/>
      <c r="TKM556" s="6"/>
      <c r="TKQ556" s="6"/>
      <c r="TKR556" s="17"/>
      <c r="TKS556" s="13"/>
      <c r="TKT556" s="6"/>
      <c r="TKU556" s="6"/>
      <c r="TKY556" s="6"/>
      <c r="TKZ556" s="17"/>
      <c r="TLA556" s="13"/>
      <c r="TLB556" s="6"/>
      <c r="TLC556" s="6"/>
      <c r="TLG556" s="6"/>
      <c r="TLH556" s="17"/>
      <c r="TLI556" s="13"/>
      <c r="TLJ556" s="6"/>
      <c r="TLK556" s="6"/>
      <c r="TLO556" s="6"/>
      <c r="TLP556" s="17"/>
      <c r="TLQ556" s="13"/>
      <c r="TLR556" s="6"/>
      <c r="TLS556" s="6"/>
      <c r="TLW556" s="6"/>
      <c r="TLX556" s="17"/>
      <c r="TLY556" s="13"/>
      <c r="TLZ556" s="6"/>
      <c r="TMA556" s="6"/>
      <c r="TME556" s="6"/>
      <c r="TMF556" s="17"/>
      <c r="TMG556" s="13"/>
      <c r="TMH556" s="6"/>
      <c r="TMI556" s="6"/>
      <c r="TMM556" s="6"/>
      <c r="TMN556" s="17"/>
      <c r="TMO556" s="13"/>
      <c r="TMP556" s="6"/>
      <c r="TMQ556" s="6"/>
      <c r="TMU556" s="6"/>
      <c r="TMV556" s="17"/>
      <c r="TMW556" s="13"/>
      <c r="TMX556" s="6"/>
      <c r="TMY556" s="6"/>
      <c r="TNC556" s="6"/>
      <c r="TND556" s="17"/>
      <c r="TNE556" s="13"/>
      <c r="TNF556" s="6"/>
      <c r="TNG556" s="6"/>
      <c r="TNK556" s="6"/>
      <c r="TNL556" s="17"/>
      <c r="TNM556" s="13"/>
      <c r="TNN556" s="6"/>
      <c r="TNO556" s="6"/>
      <c r="TNS556" s="6"/>
      <c r="TNT556" s="17"/>
      <c r="TNU556" s="13"/>
      <c r="TNV556" s="6"/>
      <c r="TNW556" s="6"/>
      <c r="TOA556" s="6"/>
      <c r="TOB556" s="17"/>
      <c r="TOC556" s="13"/>
      <c r="TOD556" s="6"/>
      <c r="TOE556" s="6"/>
      <c r="TOI556" s="6"/>
      <c r="TOJ556" s="17"/>
      <c r="TOK556" s="13"/>
      <c r="TOL556" s="6"/>
      <c r="TOM556" s="6"/>
      <c r="TOQ556" s="6"/>
      <c r="TOR556" s="17"/>
      <c r="TOS556" s="13"/>
      <c r="TOT556" s="6"/>
      <c r="TOU556" s="6"/>
      <c r="TOY556" s="6"/>
      <c r="TOZ556" s="17"/>
      <c r="TPA556" s="13"/>
      <c r="TPB556" s="6"/>
      <c r="TPC556" s="6"/>
      <c r="TPG556" s="6"/>
      <c r="TPH556" s="17"/>
      <c r="TPI556" s="13"/>
      <c r="TPJ556" s="6"/>
      <c r="TPK556" s="6"/>
      <c r="TPO556" s="6"/>
      <c r="TPP556" s="17"/>
      <c r="TPQ556" s="13"/>
      <c r="TPR556" s="6"/>
      <c r="TPS556" s="6"/>
      <c r="TPW556" s="6"/>
      <c r="TPX556" s="17"/>
      <c r="TPY556" s="13"/>
      <c r="TPZ556" s="6"/>
      <c r="TQA556" s="6"/>
      <c r="TQE556" s="6"/>
      <c r="TQF556" s="17"/>
      <c r="TQG556" s="13"/>
      <c r="TQH556" s="6"/>
      <c r="TQI556" s="6"/>
      <c r="TQM556" s="6"/>
      <c r="TQN556" s="17"/>
      <c r="TQO556" s="13"/>
      <c r="TQP556" s="6"/>
      <c r="TQQ556" s="6"/>
      <c r="TQU556" s="6"/>
      <c r="TQV556" s="17"/>
      <c r="TQW556" s="13"/>
      <c r="TQX556" s="6"/>
      <c r="TQY556" s="6"/>
      <c r="TRC556" s="6"/>
      <c r="TRD556" s="17"/>
      <c r="TRE556" s="13"/>
      <c r="TRF556" s="6"/>
      <c r="TRG556" s="6"/>
      <c r="TRK556" s="6"/>
      <c r="TRL556" s="17"/>
      <c r="TRM556" s="13"/>
      <c r="TRN556" s="6"/>
      <c r="TRO556" s="6"/>
      <c r="TRS556" s="6"/>
      <c r="TRT556" s="17"/>
      <c r="TRU556" s="13"/>
      <c r="TRV556" s="6"/>
      <c r="TRW556" s="6"/>
      <c r="TSA556" s="6"/>
      <c r="TSB556" s="17"/>
      <c r="TSC556" s="13"/>
      <c r="TSD556" s="6"/>
      <c r="TSE556" s="6"/>
      <c r="TSI556" s="6"/>
      <c r="TSJ556" s="17"/>
      <c r="TSK556" s="13"/>
      <c r="TSL556" s="6"/>
      <c r="TSM556" s="6"/>
      <c r="TSQ556" s="6"/>
      <c r="TSR556" s="17"/>
      <c r="TSS556" s="13"/>
      <c r="TST556" s="6"/>
      <c r="TSU556" s="6"/>
      <c r="TSY556" s="6"/>
      <c r="TSZ556" s="17"/>
      <c r="TTA556" s="13"/>
      <c r="TTB556" s="6"/>
      <c r="TTC556" s="6"/>
      <c r="TTG556" s="6"/>
      <c r="TTH556" s="17"/>
      <c r="TTI556" s="13"/>
      <c r="TTJ556" s="6"/>
      <c r="TTK556" s="6"/>
      <c r="TTO556" s="6"/>
      <c r="TTP556" s="17"/>
      <c r="TTQ556" s="13"/>
      <c r="TTR556" s="6"/>
      <c r="TTS556" s="6"/>
      <c r="TTW556" s="6"/>
      <c r="TTX556" s="17"/>
      <c r="TTY556" s="13"/>
      <c r="TTZ556" s="6"/>
      <c r="TUA556" s="6"/>
      <c r="TUE556" s="6"/>
      <c r="TUF556" s="17"/>
      <c r="TUG556" s="13"/>
      <c r="TUH556" s="6"/>
      <c r="TUI556" s="6"/>
      <c r="TUM556" s="6"/>
      <c r="TUN556" s="17"/>
      <c r="TUO556" s="13"/>
      <c r="TUP556" s="6"/>
      <c r="TUQ556" s="6"/>
      <c r="TUU556" s="6"/>
      <c r="TUV556" s="17"/>
      <c r="TUW556" s="13"/>
      <c r="TUX556" s="6"/>
      <c r="TUY556" s="6"/>
      <c r="TVC556" s="6"/>
      <c r="TVD556" s="17"/>
      <c r="TVE556" s="13"/>
      <c r="TVF556" s="6"/>
      <c r="TVG556" s="6"/>
      <c r="TVK556" s="6"/>
      <c r="TVL556" s="17"/>
      <c r="TVM556" s="13"/>
      <c r="TVN556" s="6"/>
      <c r="TVO556" s="6"/>
      <c r="TVS556" s="6"/>
      <c r="TVT556" s="17"/>
      <c r="TVU556" s="13"/>
      <c r="TVV556" s="6"/>
      <c r="TVW556" s="6"/>
      <c r="TWA556" s="6"/>
      <c r="TWB556" s="17"/>
      <c r="TWC556" s="13"/>
      <c r="TWD556" s="6"/>
      <c r="TWE556" s="6"/>
      <c r="TWI556" s="6"/>
      <c r="TWJ556" s="17"/>
      <c r="TWK556" s="13"/>
      <c r="TWL556" s="6"/>
      <c r="TWM556" s="6"/>
      <c r="TWQ556" s="6"/>
      <c r="TWR556" s="17"/>
      <c r="TWS556" s="13"/>
      <c r="TWT556" s="6"/>
      <c r="TWU556" s="6"/>
      <c r="TWY556" s="6"/>
      <c r="TWZ556" s="17"/>
      <c r="TXA556" s="13"/>
      <c r="TXB556" s="6"/>
      <c r="TXC556" s="6"/>
      <c r="TXG556" s="6"/>
      <c r="TXH556" s="17"/>
      <c r="TXI556" s="13"/>
      <c r="TXJ556" s="6"/>
      <c r="TXK556" s="6"/>
      <c r="TXO556" s="6"/>
      <c r="TXP556" s="17"/>
      <c r="TXQ556" s="13"/>
      <c r="TXR556" s="6"/>
      <c r="TXS556" s="6"/>
      <c r="TXW556" s="6"/>
      <c r="TXX556" s="17"/>
      <c r="TXY556" s="13"/>
      <c r="TXZ556" s="6"/>
      <c r="TYA556" s="6"/>
      <c r="TYE556" s="6"/>
      <c r="TYF556" s="17"/>
      <c r="TYG556" s="13"/>
      <c r="TYH556" s="6"/>
      <c r="TYI556" s="6"/>
      <c r="TYM556" s="6"/>
      <c r="TYN556" s="17"/>
      <c r="TYO556" s="13"/>
      <c r="TYP556" s="6"/>
      <c r="TYQ556" s="6"/>
      <c r="TYU556" s="6"/>
      <c r="TYV556" s="17"/>
      <c r="TYW556" s="13"/>
      <c r="TYX556" s="6"/>
      <c r="TYY556" s="6"/>
      <c r="TZC556" s="6"/>
      <c r="TZD556" s="17"/>
      <c r="TZE556" s="13"/>
      <c r="TZF556" s="6"/>
      <c r="TZG556" s="6"/>
      <c r="TZK556" s="6"/>
      <c r="TZL556" s="17"/>
      <c r="TZM556" s="13"/>
      <c r="TZN556" s="6"/>
      <c r="TZO556" s="6"/>
      <c r="TZS556" s="6"/>
      <c r="TZT556" s="17"/>
      <c r="TZU556" s="13"/>
      <c r="TZV556" s="6"/>
      <c r="TZW556" s="6"/>
      <c r="UAA556" s="6"/>
      <c r="UAB556" s="17"/>
      <c r="UAC556" s="13"/>
      <c r="UAD556" s="6"/>
      <c r="UAE556" s="6"/>
      <c r="UAI556" s="6"/>
      <c r="UAJ556" s="17"/>
      <c r="UAK556" s="13"/>
      <c r="UAL556" s="6"/>
      <c r="UAM556" s="6"/>
      <c r="UAQ556" s="6"/>
      <c r="UAR556" s="17"/>
      <c r="UAS556" s="13"/>
      <c r="UAT556" s="6"/>
      <c r="UAU556" s="6"/>
      <c r="UAY556" s="6"/>
      <c r="UAZ556" s="17"/>
      <c r="UBA556" s="13"/>
      <c r="UBB556" s="6"/>
      <c r="UBC556" s="6"/>
      <c r="UBG556" s="6"/>
      <c r="UBH556" s="17"/>
      <c r="UBI556" s="13"/>
      <c r="UBJ556" s="6"/>
      <c r="UBK556" s="6"/>
      <c r="UBO556" s="6"/>
      <c r="UBP556" s="17"/>
      <c r="UBQ556" s="13"/>
      <c r="UBR556" s="6"/>
      <c r="UBS556" s="6"/>
      <c r="UBW556" s="6"/>
      <c r="UBX556" s="17"/>
      <c r="UBY556" s="13"/>
      <c r="UBZ556" s="6"/>
      <c r="UCA556" s="6"/>
      <c r="UCE556" s="6"/>
      <c r="UCF556" s="17"/>
      <c r="UCG556" s="13"/>
      <c r="UCH556" s="6"/>
      <c r="UCI556" s="6"/>
      <c r="UCM556" s="6"/>
      <c r="UCN556" s="17"/>
      <c r="UCO556" s="13"/>
      <c r="UCP556" s="6"/>
      <c r="UCQ556" s="6"/>
      <c r="UCU556" s="6"/>
      <c r="UCV556" s="17"/>
      <c r="UCW556" s="13"/>
      <c r="UCX556" s="6"/>
      <c r="UCY556" s="6"/>
      <c r="UDC556" s="6"/>
      <c r="UDD556" s="17"/>
      <c r="UDE556" s="13"/>
      <c r="UDF556" s="6"/>
      <c r="UDG556" s="6"/>
      <c r="UDK556" s="6"/>
      <c r="UDL556" s="17"/>
      <c r="UDM556" s="13"/>
      <c r="UDN556" s="6"/>
      <c r="UDO556" s="6"/>
      <c r="UDS556" s="6"/>
      <c r="UDT556" s="17"/>
      <c r="UDU556" s="13"/>
      <c r="UDV556" s="6"/>
      <c r="UDW556" s="6"/>
      <c r="UEA556" s="6"/>
      <c r="UEB556" s="17"/>
      <c r="UEC556" s="13"/>
      <c r="UED556" s="6"/>
      <c r="UEE556" s="6"/>
      <c r="UEI556" s="6"/>
      <c r="UEJ556" s="17"/>
      <c r="UEK556" s="13"/>
      <c r="UEL556" s="6"/>
      <c r="UEM556" s="6"/>
      <c r="UEQ556" s="6"/>
      <c r="UER556" s="17"/>
      <c r="UES556" s="13"/>
      <c r="UET556" s="6"/>
      <c r="UEU556" s="6"/>
      <c r="UEY556" s="6"/>
      <c r="UEZ556" s="17"/>
      <c r="UFA556" s="13"/>
      <c r="UFB556" s="6"/>
      <c r="UFC556" s="6"/>
      <c r="UFG556" s="6"/>
      <c r="UFH556" s="17"/>
      <c r="UFI556" s="13"/>
      <c r="UFJ556" s="6"/>
      <c r="UFK556" s="6"/>
      <c r="UFO556" s="6"/>
      <c r="UFP556" s="17"/>
      <c r="UFQ556" s="13"/>
      <c r="UFR556" s="6"/>
      <c r="UFS556" s="6"/>
      <c r="UFW556" s="6"/>
      <c r="UFX556" s="17"/>
      <c r="UFY556" s="13"/>
      <c r="UFZ556" s="6"/>
      <c r="UGA556" s="6"/>
      <c r="UGE556" s="6"/>
      <c r="UGF556" s="17"/>
      <c r="UGG556" s="13"/>
      <c r="UGH556" s="6"/>
      <c r="UGI556" s="6"/>
      <c r="UGM556" s="6"/>
      <c r="UGN556" s="17"/>
      <c r="UGO556" s="13"/>
      <c r="UGP556" s="6"/>
      <c r="UGQ556" s="6"/>
      <c r="UGU556" s="6"/>
      <c r="UGV556" s="17"/>
      <c r="UGW556" s="13"/>
      <c r="UGX556" s="6"/>
      <c r="UGY556" s="6"/>
      <c r="UHC556" s="6"/>
      <c r="UHD556" s="17"/>
      <c r="UHE556" s="13"/>
      <c r="UHF556" s="6"/>
      <c r="UHG556" s="6"/>
      <c r="UHK556" s="6"/>
      <c r="UHL556" s="17"/>
      <c r="UHM556" s="13"/>
      <c r="UHN556" s="6"/>
      <c r="UHO556" s="6"/>
      <c r="UHS556" s="6"/>
      <c r="UHT556" s="17"/>
      <c r="UHU556" s="13"/>
      <c r="UHV556" s="6"/>
      <c r="UHW556" s="6"/>
      <c r="UIA556" s="6"/>
      <c r="UIB556" s="17"/>
      <c r="UIC556" s="13"/>
      <c r="UID556" s="6"/>
      <c r="UIE556" s="6"/>
      <c r="UII556" s="6"/>
      <c r="UIJ556" s="17"/>
      <c r="UIK556" s="13"/>
      <c r="UIL556" s="6"/>
      <c r="UIM556" s="6"/>
      <c r="UIQ556" s="6"/>
      <c r="UIR556" s="17"/>
      <c r="UIS556" s="13"/>
      <c r="UIT556" s="6"/>
      <c r="UIU556" s="6"/>
      <c r="UIY556" s="6"/>
      <c r="UIZ556" s="17"/>
      <c r="UJA556" s="13"/>
      <c r="UJB556" s="6"/>
      <c r="UJC556" s="6"/>
      <c r="UJG556" s="6"/>
      <c r="UJH556" s="17"/>
      <c r="UJI556" s="13"/>
      <c r="UJJ556" s="6"/>
      <c r="UJK556" s="6"/>
      <c r="UJO556" s="6"/>
      <c r="UJP556" s="17"/>
      <c r="UJQ556" s="13"/>
      <c r="UJR556" s="6"/>
      <c r="UJS556" s="6"/>
      <c r="UJW556" s="6"/>
      <c r="UJX556" s="17"/>
      <c r="UJY556" s="13"/>
      <c r="UJZ556" s="6"/>
      <c r="UKA556" s="6"/>
      <c r="UKE556" s="6"/>
      <c r="UKF556" s="17"/>
      <c r="UKG556" s="13"/>
      <c r="UKH556" s="6"/>
      <c r="UKI556" s="6"/>
      <c r="UKM556" s="6"/>
      <c r="UKN556" s="17"/>
      <c r="UKO556" s="13"/>
      <c r="UKP556" s="6"/>
      <c r="UKQ556" s="6"/>
      <c r="UKU556" s="6"/>
      <c r="UKV556" s="17"/>
      <c r="UKW556" s="13"/>
      <c r="UKX556" s="6"/>
      <c r="UKY556" s="6"/>
      <c r="ULC556" s="6"/>
      <c r="ULD556" s="17"/>
      <c r="ULE556" s="13"/>
      <c r="ULF556" s="6"/>
      <c r="ULG556" s="6"/>
      <c r="ULK556" s="6"/>
      <c r="ULL556" s="17"/>
      <c r="ULM556" s="13"/>
      <c r="ULN556" s="6"/>
      <c r="ULO556" s="6"/>
      <c r="ULS556" s="6"/>
      <c r="ULT556" s="17"/>
      <c r="ULU556" s="13"/>
      <c r="ULV556" s="6"/>
      <c r="ULW556" s="6"/>
      <c r="UMA556" s="6"/>
      <c r="UMB556" s="17"/>
      <c r="UMC556" s="13"/>
      <c r="UMD556" s="6"/>
      <c r="UME556" s="6"/>
      <c r="UMI556" s="6"/>
      <c r="UMJ556" s="17"/>
      <c r="UMK556" s="13"/>
      <c r="UML556" s="6"/>
      <c r="UMM556" s="6"/>
      <c r="UMQ556" s="6"/>
      <c r="UMR556" s="17"/>
      <c r="UMS556" s="13"/>
      <c r="UMT556" s="6"/>
      <c r="UMU556" s="6"/>
      <c r="UMY556" s="6"/>
      <c r="UMZ556" s="17"/>
      <c r="UNA556" s="13"/>
      <c r="UNB556" s="6"/>
      <c r="UNC556" s="6"/>
      <c r="UNG556" s="6"/>
      <c r="UNH556" s="17"/>
      <c r="UNI556" s="13"/>
      <c r="UNJ556" s="6"/>
      <c r="UNK556" s="6"/>
      <c r="UNO556" s="6"/>
      <c r="UNP556" s="17"/>
      <c r="UNQ556" s="13"/>
      <c r="UNR556" s="6"/>
      <c r="UNS556" s="6"/>
      <c r="UNW556" s="6"/>
      <c r="UNX556" s="17"/>
      <c r="UNY556" s="13"/>
      <c r="UNZ556" s="6"/>
      <c r="UOA556" s="6"/>
      <c r="UOE556" s="6"/>
      <c r="UOF556" s="17"/>
      <c r="UOG556" s="13"/>
      <c r="UOH556" s="6"/>
      <c r="UOI556" s="6"/>
      <c r="UOM556" s="6"/>
      <c r="UON556" s="17"/>
      <c r="UOO556" s="13"/>
      <c r="UOP556" s="6"/>
      <c r="UOQ556" s="6"/>
      <c r="UOU556" s="6"/>
      <c r="UOV556" s="17"/>
      <c r="UOW556" s="13"/>
      <c r="UOX556" s="6"/>
      <c r="UOY556" s="6"/>
      <c r="UPC556" s="6"/>
      <c r="UPD556" s="17"/>
      <c r="UPE556" s="13"/>
      <c r="UPF556" s="6"/>
      <c r="UPG556" s="6"/>
      <c r="UPK556" s="6"/>
      <c r="UPL556" s="17"/>
      <c r="UPM556" s="13"/>
      <c r="UPN556" s="6"/>
      <c r="UPO556" s="6"/>
      <c r="UPS556" s="6"/>
      <c r="UPT556" s="17"/>
      <c r="UPU556" s="13"/>
      <c r="UPV556" s="6"/>
      <c r="UPW556" s="6"/>
      <c r="UQA556" s="6"/>
      <c r="UQB556" s="17"/>
      <c r="UQC556" s="13"/>
      <c r="UQD556" s="6"/>
      <c r="UQE556" s="6"/>
      <c r="UQI556" s="6"/>
      <c r="UQJ556" s="17"/>
      <c r="UQK556" s="13"/>
      <c r="UQL556" s="6"/>
      <c r="UQM556" s="6"/>
      <c r="UQQ556" s="6"/>
      <c r="UQR556" s="17"/>
      <c r="UQS556" s="13"/>
      <c r="UQT556" s="6"/>
      <c r="UQU556" s="6"/>
      <c r="UQY556" s="6"/>
      <c r="UQZ556" s="17"/>
      <c r="URA556" s="13"/>
      <c r="URB556" s="6"/>
      <c r="URC556" s="6"/>
      <c r="URG556" s="6"/>
      <c r="URH556" s="17"/>
      <c r="URI556" s="13"/>
      <c r="URJ556" s="6"/>
      <c r="URK556" s="6"/>
      <c r="URO556" s="6"/>
      <c r="URP556" s="17"/>
      <c r="URQ556" s="13"/>
      <c r="URR556" s="6"/>
      <c r="URS556" s="6"/>
      <c r="URW556" s="6"/>
      <c r="URX556" s="17"/>
      <c r="URY556" s="13"/>
      <c r="URZ556" s="6"/>
      <c r="USA556" s="6"/>
      <c r="USE556" s="6"/>
      <c r="USF556" s="17"/>
      <c r="USG556" s="13"/>
      <c r="USH556" s="6"/>
      <c r="USI556" s="6"/>
      <c r="USM556" s="6"/>
      <c r="USN556" s="17"/>
      <c r="USO556" s="13"/>
      <c r="USP556" s="6"/>
      <c r="USQ556" s="6"/>
      <c r="USU556" s="6"/>
      <c r="USV556" s="17"/>
      <c r="USW556" s="13"/>
      <c r="USX556" s="6"/>
      <c r="USY556" s="6"/>
      <c r="UTC556" s="6"/>
      <c r="UTD556" s="17"/>
      <c r="UTE556" s="13"/>
      <c r="UTF556" s="6"/>
      <c r="UTG556" s="6"/>
      <c r="UTK556" s="6"/>
      <c r="UTL556" s="17"/>
      <c r="UTM556" s="13"/>
      <c r="UTN556" s="6"/>
      <c r="UTO556" s="6"/>
      <c r="UTS556" s="6"/>
      <c r="UTT556" s="17"/>
      <c r="UTU556" s="13"/>
      <c r="UTV556" s="6"/>
      <c r="UTW556" s="6"/>
      <c r="UUA556" s="6"/>
      <c r="UUB556" s="17"/>
      <c r="UUC556" s="13"/>
      <c r="UUD556" s="6"/>
      <c r="UUE556" s="6"/>
      <c r="UUI556" s="6"/>
      <c r="UUJ556" s="17"/>
      <c r="UUK556" s="13"/>
      <c r="UUL556" s="6"/>
      <c r="UUM556" s="6"/>
      <c r="UUQ556" s="6"/>
      <c r="UUR556" s="17"/>
      <c r="UUS556" s="13"/>
      <c r="UUT556" s="6"/>
      <c r="UUU556" s="6"/>
      <c r="UUY556" s="6"/>
      <c r="UUZ556" s="17"/>
      <c r="UVA556" s="13"/>
      <c r="UVB556" s="6"/>
      <c r="UVC556" s="6"/>
      <c r="UVG556" s="6"/>
      <c r="UVH556" s="17"/>
      <c r="UVI556" s="13"/>
      <c r="UVJ556" s="6"/>
      <c r="UVK556" s="6"/>
      <c r="UVO556" s="6"/>
      <c r="UVP556" s="17"/>
      <c r="UVQ556" s="13"/>
      <c r="UVR556" s="6"/>
      <c r="UVS556" s="6"/>
      <c r="UVW556" s="6"/>
      <c r="UVX556" s="17"/>
      <c r="UVY556" s="13"/>
      <c r="UVZ556" s="6"/>
      <c r="UWA556" s="6"/>
      <c r="UWE556" s="6"/>
      <c r="UWF556" s="17"/>
      <c r="UWG556" s="13"/>
      <c r="UWH556" s="6"/>
      <c r="UWI556" s="6"/>
      <c r="UWM556" s="6"/>
      <c r="UWN556" s="17"/>
      <c r="UWO556" s="13"/>
      <c r="UWP556" s="6"/>
      <c r="UWQ556" s="6"/>
      <c r="UWU556" s="6"/>
      <c r="UWV556" s="17"/>
      <c r="UWW556" s="13"/>
      <c r="UWX556" s="6"/>
      <c r="UWY556" s="6"/>
      <c r="UXC556" s="6"/>
      <c r="UXD556" s="17"/>
      <c r="UXE556" s="13"/>
      <c r="UXF556" s="6"/>
      <c r="UXG556" s="6"/>
      <c r="UXK556" s="6"/>
      <c r="UXL556" s="17"/>
      <c r="UXM556" s="13"/>
      <c r="UXN556" s="6"/>
      <c r="UXO556" s="6"/>
      <c r="UXS556" s="6"/>
      <c r="UXT556" s="17"/>
      <c r="UXU556" s="13"/>
      <c r="UXV556" s="6"/>
      <c r="UXW556" s="6"/>
      <c r="UYA556" s="6"/>
      <c r="UYB556" s="17"/>
      <c r="UYC556" s="13"/>
      <c r="UYD556" s="6"/>
      <c r="UYE556" s="6"/>
      <c r="UYI556" s="6"/>
      <c r="UYJ556" s="17"/>
      <c r="UYK556" s="13"/>
      <c r="UYL556" s="6"/>
      <c r="UYM556" s="6"/>
      <c r="UYQ556" s="6"/>
      <c r="UYR556" s="17"/>
      <c r="UYS556" s="13"/>
      <c r="UYT556" s="6"/>
      <c r="UYU556" s="6"/>
      <c r="UYY556" s="6"/>
      <c r="UYZ556" s="17"/>
      <c r="UZA556" s="13"/>
      <c r="UZB556" s="6"/>
      <c r="UZC556" s="6"/>
      <c r="UZG556" s="6"/>
      <c r="UZH556" s="17"/>
      <c r="UZI556" s="13"/>
      <c r="UZJ556" s="6"/>
      <c r="UZK556" s="6"/>
      <c r="UZO556" s="6"/>
      <c r="UZP556" s="17"/>
      <c r="UZQ556" s="13"/>
      <c r="UZR556" s="6"/>
      <c r="UZS556" s="6"/>
      <c r="UZW556" s="6"/>
      <c r="UZX556" s="17"/>
      <c r="UZY556" s="13"/>
      <c r="UZZ556" s="6"/>
      <c r="VAA556" s="6"/>
      <c r="VAE556" s="6"/>
      <c r="VAF556" s="17"/>
      <c r="VAG556" s="13"/>
      <c r="VAH556" s="6"/>
      <c r="VAI556" s="6"/>
      <c r="VAM556" s="6"/>
      <c r="VAN556" s="17"/>
      <c r="VAO556" s="13"/>
      <c r="VAP556" s="6"/>
      <c r="VAQ556" s="6"/>
      <c r="VAU556" s="6"/>
      <c r="VAV556" s="17"/>
      <c r="VAW556" s="13"/>
      <c r="VAX556" s="6"/>
      <c r="VAY556" s="6"/>
      <c r="VBC556" s="6"/>
      <c r="VBD556" s="17"/>
      <c r="VBE556" s="13"/>
      <c r="VBF556" s="6"/>
      <c r="VBG556" s="6"/>
      <c r="VBK556" s="6"/>
      <c r="VBL556" s="17"/>
      <c r="VBM556" s="13"/>
      <c r="VBN556" s="6"/>
      <c r="VBO556" s="6"/>
      <c r="VBS556" s="6"/>
      <c r="VBT556" s="17"/>
      <c r="VBU556" s="13"/>
      <c r="VBV556" s="6"/>
      <c r="VBW556" s="6"/>
      <c r="VCA556" s="6"/>
      <c r="VCB556" s="17"/>
      <c r="VCC556" s="13"/>
      <c r="VCD556" s="6"/>
      <c r="VCE556" s="6"/>
      <c r="VCI556" s="6"/>
      <c r="VCJ556" s="17"/>
      <c r="VCK556" s="13"/>
      <c r="VCL556" s="6"/>
      <c r="VCM556" s="6"/>
      <c r="VCQ556" s="6"/>
      <c r="VCR556" s="17"/>
      <c r="VCS556" s="13"/>
      <c r="VCT556" s="6"/>
      <c r="VCU556" s="6"/>
      <c r="VCY556" s="6"/>
      <c r="VCZ556" s="17"/>
      <c r="VDA556" s="13"/>
      <c r="VDB556" s="6"/>
      <c r="VDC556" s="6"/>
      <c r="VDG556" s="6"/>
      <c r="VDH556" s="17"/>
      <c r="VDI556" s="13"/>
      <c r="VDJ556" s="6"/>
      <c r="VDK556" s="6"/>
      <c r="VDO556" s="6"/>
      <c r="VDP556" s="17"/>
      <c r="VDQ556" s="13"/>
      <c r="VDR556" s="6"/>
      <c r="VDS556" s="6"/>
      <c r="VDW556" s="6"/>
      <c r="VDX556" s="17"/>
      <c r="VDY556" s="13"/>
      <c r="VDZ556" s="6"/>
      <c r="VEA556" s="6"/>
      <c r="VEE556" s="6"/>
      <c r="VEF556" s="17"/>
      <c r="VEG556" s="13"/>
      <c r="VEH556" s="6"/>
      <c r="VEI556" s="6"/>
      <c r="VEM556" s="6"/>
      <c r="VEN556" s="17"/>
      <c r="VEO556" s="13"/>
      <c r="VEP556" s="6"/>
      <c r="VEQ556" s="6"/>
      <c r="VEU556" s="6"/>
      <c r="VEV556" s="17"/>
      <c r="VEW556" s="13"/>
      <c r="VEX556" s="6"/>
      <c r="VEY556" s="6"/>
      <c r="VFC556" s="6"/>
      <c r="VFD556" s="17"/>
      <c r="VFE556" s="13"/>
      <c r="VFF556" s="6"/>
      <c r="VFG556" s="6"/>
      <c r="VFK556" s="6"/>
      <c r="VFL556" s="17"/>
      <c r="VFM556" s="13"/>
      <c r="VFN556" s="6"/>
      <c r="VFO556" s="6"/>
      <c r="VFS556" s="6"/>
      <c r="VFT556" s="17"/>
      <c r="VFU556" s="13"/>
      <c r="VFV556" s="6"/>
      <c r="VFW556" s="6"/>
      <c r="VGA556" s="6"/>
      <c r="VGB556" s="17"/>
      <c r="VGC556" s="13"/>
      <c r="VGD556" s="6"/>
      <c r="VGE556" s="6"/>
      <c r="VGI556" s="6"/>
      <c r="VGJ556" s="17"/>
      <c r="VGK556" s="13"/>
      <c r="VGL556" s="6"/>
      <c r="VGM556" s="6"/>
      <c r="VGQ556" s="6"/>
      <c r="VGR556" s="17"/>
      <c r="VGS556" s="13"/>
      <c r="VGT556" s="6"/>
      <c r="VGU556" s="6"/>
      <c r="VGY556" s="6"/>
      <c r="VGZ556" s="17"/>
      <c r="VHA556" s="13"/>
      <c r="VHB556" s="6"/>
      <c r="VHC556" s="6"/>
      <c r="VHG556" s="6"/>
      <c r="VHH556" s="17"/>
      <c r="VHI556" s="13"/>
      <c r="VHJ556" s="6"/>
      <c r="VHK556" s="6"/>
      <c r="VHO556" s="6"/>
      <c r="VHP556" s="17"/>
      <c r="VHQ556" s="13"/>
      <c r="VHR556" s="6"/>
      <c r="VHS556" s="6"/>
      <c r="VHW556" s="6"/>
      <c r="VHX556" s="17"/>
      <c r="VHY556" s="13"/>
      <c r="VHZ556" s="6"/>
      <c r="VIA556" s="6"/>
      <c r="VIE556" s="6"/>
      <c r="VIF556" s="17"/>
      <c r="VIG556" s="13"/>
      <c r="VIH556" s="6"/>
      <c r="VII556" s="6"/>
      <c r="VIM556" s="6"/>
      <c r="VIN556" s="17"/>
      <c r="VIO556" s="13"/>
      <c r="VIP556" s="6"/>
      <c r="VIQ556" s="6"/>
      <c r="VIU556" s="6"/>
      <c r="VIV556" s="17"/>
      <c r="VIW556" s="13"/>
      <c r="VIX556" s="6"/>
      <c r="VIY556" s="6"/>
      <c r="VJC556" s="6"/>
      <c r="VJD556" s="17"/>
      <c r="VJE556" s="13"/>
      <c r="VJF556" s="6"/>
      <c r="VJG556" s="6"/>
      <c r="VJK556" s="6"/>
      <c r="VJL556" s="17"/>
      <c r="VJM556" s="13"/>
      <c r="VJN556" s="6"/>
      <c r="VJO556" s="6"/>
      <c r="VJS556" s="6"/>
      <c r="VJT556" s="17"/>
      <c r="VJU556" s="13"/>
      <c r="VJV556" s="6"/>
      <c r="VJW556" s="6"/>
      <c r="VKA556" s="6"/>
      <c r="VKB556" s="17"/>
      <c r="VKC556" s="13"/>
      <c r="VKD556" s="6"/>
      <c r="VKE556" s="6"/>
      <c r="VKI556" s="6"/>
      <c r="VKJ556" s="17"/>
      <c r="VKK556" s="13"/>
      <c r="VKL556" s="6"/>
      <c r="VKM556" s="6"/>
      <c r="VKQ556" s="6"/>
      <c r="VKR556" s="17"/>
      <c r="VKS556" s="13"/>
      <c r="VKT556" s="6"/>
      <c r="VKU556" s="6"/>
      <c r="VKY556" s="6"/>
      <c r="VKZ556" s="17"/>
      <c r="VLA556" s="13"/>
      <c r="VLB556" s="6"/>
      <c r="VLC556" s="6"/>
      <c r="VLG556" s="6"/>
      <c r="VLH556" s="17"/>
      <c r="VLI556" s="13"/>
      <c r="VLJ556" s="6"/>
      <c r="VLK556" s="6"/>
      <c r="VLO556" s="6"/>
      <c r="VLP556" s="17"/>
      <c r="VLQ556" s="13"/>
      <c r="VLR556" s="6"/>
      <c r="VLS556" s="6"/>
      <c r="VLW556" s="6"/>
      <c r="VLX556" s="17"/>
      <c r="VLY556" s="13"/>
      <c r="VLZ556" s="6"/>
      <c r="VMA556" s="6"/>
      <c r="VME556" s="6"/>
      <c r="VMF556" s="17"/>
      <c r="VMG556" s="13"/>
      <c r="VMH556" s="6"/>
      <c r="VMI556" s="6"/>
      <c r="VMM556" s="6"/>
      <c r="VMN556" s="17"/>
      <c r="VMO556" s="13"/>
      <c r="VMP556" s="6"/>
      <c r="VMQ556" s="6"/>
      <c r="VMU556" s="6"/>
      <c r="VMV556" s="17"/>
      <c r="VMW556" s="13"/>
      <c r="VMX556" s="6"/>
      <c r="VMY556" s="6"/>
      <c r="VNC556" s="6"/>
      <c r="VND556" s="17"/>
      <c r="VNE556" s="13"/>
      <c r="VNF556" s="6"/>
      <c r="VNG556" s="6"/>
      <c r="VNK556" s="6"/>
      <c r="VNL556" s="17"/>
      <c r="VNM556" s="13"/>
      <c r="VNN556" s="6"/>
      <c r="VNO556" s="6"/>
      <c r="VNS556" s="6"/>
      <c r="VNT556" s="17"/>
      <c r="VNU556" s="13"/>
      <c r="VNV556" s="6"/>
      <c r="VNW556" s="6"/>
      <c r="VOA556" s="6"/>
      <c r="VOB556" s="17"/>
      <c r="VOC556" s="13"/>
      <c r="VOD556" s="6"/>
      <c r="VOE556" s="6"/>
      <c r="VOI556" s="6"/>
      <c r="VOJ556" s="17"/>
      <c r="VOK556" s="13"/>
      <c r="VOL556" s="6"/>
      <c r="VOM556" s="6"/>
      <c r="VOQ556" s="6"/>
      <c r="VOR556" s="17"/>
      <c r="VOS556" s="13"/>
      <c r="VOT556" s="6"/>
      <c r="VOU556" s="6"/>
      <c r="VOY556" s="6"/>
      <c r="VOZ556" s="17"/>
      <c r="VPA556" s="13"/>
      <c r="VPB556" s="6"/>
      <c r="VPC556" s="6"/>
      <c r="VPG556" s="6"/>
      <c r="VPH556" s="17"/>
      <c r="VPI556" s="13"/>
      <c r="VPJ556" s="6"/>
      <c r="VPK556" s="6"/>
      <c r="VPO556" s="6"/>
      <c r="VPP556" s="17"/>
      <c r="VPQ556" s="13"/>
      <c r="VPR556" s="6"/>
      <c r="VPS556" s="6"/>
      <c r="VPW556" s="6"/>
      <c r="VPX556" s="17"/>
      <c r="VPY556" s="13"/>
      <c r="VPZ556" s="6"/>
      <c r="VQA556" s="6"/>
      <c r="VQE556" s="6"/>
      <c r="VQF556" s="17"/>
      <c r="VQG556" s="13"/>
      <c r="VQH556" s="6"/>
      <c r="VQI556" s="6"/>
      <c r="VQM556" s="6"/>
      <c r="VQN556" s="17"/>
      <c r="VQO556" s="13"/>
      <c r="VQP556" s="6"/>
      <c r="VQQ556" s="6"/>
      <c r="VQU556" s="6"/>
      <c r="VQV556" s="17"/>
      <c r="VQW556" s="13"/>
      <c r="VQX556" s="6"/>
      <c r="VQY556" s="6"/>
      <c r="VRC556" s="6"/>
      <c r="VRD556" s="17"/>
      <c r="VRE556" s="13"/>
      <c r="VRF556" s="6"/>
      <c r="VRG556" s="6"/>
      <c r="VRK556" s="6"/>
      <c r="VRL556" s="17"/>
      <c r="VRM556" s="13"/>
      <c r="VRN556" s="6"/>
      <c r="VRO556" s="6"/>
      <c r="VRS556" s="6"/>
      <c r="VRT556" s="17"/>
      <c r="VRU556" s="13"/>
      <c r="VRV556" s="6"/>
      <c r="VRW556" s="6"/>
      <c r="VSA556" s="6"/>
      <c r="VSB556" s="17"/>
      <c r="VSC556" s="13"/>
      <c r="VSD556" s="6"/>
      <c r="VSE556" s="6"/>
      <c r="VSI556" s="6"/>
      <c r="VSJ556" s="17"/>
      <c r="VSK556" s="13"/>
      <c r="VSL556" s="6"/>
      <c r="VSM556" s="6"/>
      <c r="VSQ556" s="6"/>
      <c r="VSR556" s="17"/>
      <c r="VSS556" s="13"/>
      <c r="VST556" s="6"/>
      <c r="VSU556" s="6"/>
      <c r="VSY556" s="6"/>
      <c r="VSZ556" s="17"/>
      <c r="VTA556" s="13"/>
      <c r="VTB556" s="6"/>
      <c r="VTC556" s="6"/>
      <c r="VTG556" s="6"/>
      <c r="VTH556" s="17"/>
      <c r="VTI556" s="13"/>
      <c r="VTJ556" s="6"/>
      <c r="VTK556" s="6"/>
      <c r="VTO556" s="6"/>
      <c r="VTP556" s="17"/>
      <c r="VTQ556" s="13"/>
      <c r="VTR556" s="6"/>
      <c r="VTS556" s="6"/>
      <c r="VTW556" s="6"/>
      <c r="VTX556" s="17"/>
      <c r="VTY556" s="13"/>
      <c r="VTZ556" s="6"/>
      <c r="VUA556" s="6"/>
      <c r="VUE556" s="6"/>
      <c r="VUF556" s="17"/>
      <c r="VUG556" s="13"/>
      <c r="VUH556" s="6"/>
      <c r="VUI556" s="6"/>
      <c r="VUM556" s="6"/>
      <c r="VUN556" s="17"/>
      <c r="VUO556" s="13"/>
      <c r="VUP556" s="6"/>
      <c r="VUQ556" s="6"/>
      <c r="VUU556" s="6"/>
      <c r="VUV556" s="17"/>
      <c r="VUW556" s="13"/>
      <c r="VUX556" s="6"/>
      <c r="VUY556" s="6"/>
      <c r="VVC556" s="6"/>
      <c r="VVD556" s="17"/>
      <c r="VVE556" s="13"/>
      <c r="VVF556" s="6"/>
      <c r="VVG556" s="6"/>
      <c r="VVK556" s="6"/>
      <c r="VVL556" s="17"/>
      <c r="VVM556" s="13"/>
      <c r="VVN556" s="6"/>
      <c r="VVO556" s="6"/>
      <c r="VVS556" s="6"/>
      <c r="VVT556" s="17"/>
      <c r="VVU556" s="13"/>
      <c r="VVV556" s="6"/>
      <c r="VVW556" s="6"/>
      <c r="VWA556" s="6"/>
      <c r="VWB556" s="17"/>
      <c r="VWC556" s="13"/>
      <c r="VWD556" s="6"/>
      <c r="VWE556" s="6"/>
      <c r="VWI556" s="6"/>
      <c r="VWJ556" s="17"/>
      <c r="VWK556" s="13"/>
      <c r="VWL556" s="6"/>
      <c r="VWM556" s="6"/>
      <c r="VWQ556" s="6"/>
      <c r="VWR556" s="17"/>
      <c r="VWS556" s="13"/>
      <c r="VWT556" s="6"/>
      <c r="VWU556" s="6"/>
      <c r="VWY556" s="6"/>
      <c r="VWZ556" s="17"/>
      <c r="VXA556" s="13"/>
      <c r="VXB556" s="6"/>
      <c r="VXC556" s="6"/>
      <c r="VXG556" s="6"/>
      <c r="VXH556" s="17"/>
      <c r="VXI556" s="13"/>
      <c r="VXJ556" s="6"/>
      <c r="VXK556" s="6"/>
      <c r="VXO556" s="6"/>
      <c r="VXP556" s="17"/>
      <c r="VXQ556" s="13"/>
      <c r="VXR556" s="6"/>
      <c r="VXS556" s="6"/>
      <c r="VXW556" s="6"/>
      <c r="VXX556" s="17"/>
      <c r="VXY556" s="13"/>
      <c r="VXZ556" s="6"/>
      <c r="VYA556" s="6"/>
      <c r="VYE556" s="6"/>
      <c r="VYF556" s="17"/>
      <c r="VYG556" s="13"/>
      <c r="VYH556" s="6"/>
      <c r="VYI556" s="6"/>
      <c r="VYM556" s="6"/>
      <c r="VYN556" s="17"/>
      <c r="VYO556" s="13"/>
      <c r="VYP556" s="6"/>
      <c r="VYQ556" s="6"/>
      <c r="VYU556" s="6"/>
      <c r="VYV556" s="17"/>
      <c r="VYW556" s="13"/>
      <c r="VYX556" s="6"/>
      <c r="VYY556" s="6"/>
      <c r="VZC556" s="6"/>
      <c r="VZD556" s="17"/>
      <c r="VZE556" s="13"/>
      <c r="VZF556" s="6"/>
      <c r="VZG556" s="6"/>
      <c r="VZK556" s="6"/>
      <c r="VZL556" s="17"/>
      <c r="VZM556" s="13"/>
      <c r="VZN556" s="6"/>
      <c r="VZO556" s="6"/>
      <c r="VZS556" s="6"/>
      <c r="VZT556" s="17"/>
      <c r="VZU556" s="13"/>
      <c r="VZV556" s="6"/>
      <c r="VZW556" s="6"/>
      <c r="WAA556" s="6"/>
      <c r="WAB556" s="17"/>
      <c r="WAC556" s="13"/>
      <c r="WAD556" s="6"/>
      <c r="WAE556" s="6"/>
      <c r="WAI556" s="6"/>
      <c r="WAJ556" s="17"/>
      <c r="WAK556" s="13"/>
      <c r="WAL556" s="6"/>
      <c r="WAM556" s="6"/>
      <c r="WAQ556" s="6"/>
      <c r="WAR556" s="17"/>
      <c r="WAS556" s="13"/>
      <c r="WAT556" s="6"/>
      <c r="WAU556" s="6"/>
      <c r="WAY556" s="6"/>
      <c r="WAZ556" s="17"/>
      <c r="WBA556" s="13"/>
      <c r="WBB556" s="6"/>
      <c r="WBC556" s="6"/>
      <c r="WBG556" s="6"/>
      <c r="WBH556" s="17"/>
      <c r="WBI556" s="13"/>
      <c r="WBJ556" s="6"/>
      <c r="WBK556" s="6"/>
      <c r="WBO556" s="6"/>
      <c r="WBP556" s="17"/>
      <c r="WBQ556" s="13"/>
      <c r="WBR556" s="6"/>
      <c r="WBS556" s="6"/>
      <c r="WBW556" s="6"/>
      <c r="WBX556" s="17"/>
      <c r="WBY556" s="13"/>
      <c r="WBZ556" s="6"/>
      <c r="WCA556" s="6"/>
      <c r="WCE556" s="6"/>
      <c r="WCF556" s="17"/>
      <c r="WCG556" s="13"/>
      <c r="WCH556" s="6"/>
      <c r="WCI556" s="6"/>
      <c r="WCM556" s="6"/>
      <c r="WCN556" s="17"/>
      <c r="WCO556" s="13"/>
      <c r="WCP556" s="6"/>
      <c r="WCQ556" s="6"/>
      <c r="WCU556" s="6"/>
      <c r="WCV556" s="17"/>
      <c r="WCW556" s="13"/>
      <c r="WCX556" s="6"/>
      <c r="WCY556" s="6"/>
      <c r="WDC556" s="6"/>
      <c r="WDD556" s="17"/>
      <c r="WDE556" s="13"/>
      <c r="WDF556" s="6"/>
      <c r="WDG556" s="6"/>
      <c r="WDK556" s="6"/>
      <c r="WDL556" s="17"/>
      <c r="WDM556" s="13"/>
      <c r="WDN556" s="6"/>
      <c r="WDO556" s="6"/>
      <c r="WDS556" s="6"/>
      <c r="WDT556" s="17"/>
      <c r="WDU556" s="13"/>
      <c r="WDV556" s="6"/>
      <c r="WDW556" s="6"/>
      <c r="WEA556" s="6"/>
      <c r="WEB556" s="17"/>
      <c r="WEC556" s="13"/>
      <c r="WED556" s="6"/>
      <c r="WEE556" s="6"/>
      <c r="WEI556" s="6"/>
      <c r="WEJ556" s="17"/>
      <c r="WEK556" s="13"/>
      <c r="WEL556" s="6"/>
      <c r="WEM556" s="6"/>
      <c r="WEQ556" s="6"/>
      <c r="WER556" s="17"/>
      <c r="WES556" s="13"/>
      <c r="WET556" s="6"/>
      <c r="WEU556" s="6"/>
      <c r="WEY556" s="6"/>
      <c r="WEZ556" s="17"/>
      <c r="WFA556" s="13"/>
      <c r="WFB556" s="6"/>
      <c r="WFC556" s="6"/>
      <c r="WFG556" s="6"/>
      <c r="WFH556" s="17"/>
      <c r="WFI556" s="13"/>
      <c r="WFJ556" s="6"/>
      <c r="WFK556" s="6"/>
      <c r="WFO556" s="6"/>
      <c r="WFP556" s="17"/>
      <c r="WFQ556" s="13"/>
      <c r="WFR556" s="6"/>
      <c r="WFS556" s="6"/>
      <c r="WFW556" s="6"/>
      <c r="WFX556" s="17"/>
      <c r="WFY556" s="13"/>
      <c r="WFZ556" s="6"/>
      <c r="WGA556" s="6"/>
      <c r="WGE556" s="6"/>
      <c r="WGF556" s="17"/>
      <c r="WGG556" s="13"/>
      <c r="WGH556" s="6"/>
      <c r="WGI556" s="6"/>
      <c r="WGM556" s="6"/>
      <c r="WGN556" s="17"/>
      <c r="WGO556" s="13"/>
      <c r="WGP556" s="6"/>
      <c r="WGQ556" s="6"/>
      <c r="WGU556" s="6"/>
      <c r="WGV556" s="17"/>
      <c r="WGW556" s="13"/>
      <c r="WGX556" s="6"/>
      <c r="WGY556" s="6"/>
      <c r="WHC556" s="6"/>
      <c r="WHD556" s="17"/>
      <c r="WHE556" s="13"/>
      <c r="WHF556" s="6"/>
      <c r="WHG556" s="6"/>
      <c r="WHK556" s="6"/>
      <c r="WHL556" s="17"/>
      <c r="WHM556" s="13"/>
      <c r="WHN556" s="6"/>
      <c r="WHO556" s="6"/>
      <c r="WHS556" s="6"/>
      <c r="WHT556" s="17"/>
      <c r="WHU556" s="13"/>
      <c r="WHV556" s="6"/>
      <c r="WHW556" s="6"/>
      <c r="WIA556" s="6"/>
      <c r="WIB556" s="17"/>
      <c r="WIC556" s="13"/>
      <c r="WID556" s="6"/>
      <c r="WIE556" s="6"/>
      <c r="WII556" s="6"/>
      <c r="WIJ556" s="17"/>
      <c r="WIK556" s="13"/>
      <c r="WIL556" s="6"/>
      <c r="WIM556" s="6"/>
      <c r="WIQ556" s="6"/>
      <c r="WIR556" s="17"/>
      <c r="WIS556" s="13"/>
      <c r="WIT556" s="6"/>
      <c r="WIU556" s="6"/>
      <c r="WIY556" s="6"/>
      <c r="WIZ556" s="17"/>
      <c r="WJA556" s="13"/>
      <c r="WJB556" s="6"/>
      <c r="WJC556" s="6"/>
      <c r="WJG556" s="6"/>
      <c r="WJH556" s="17"/>
      <c r="WJI556" s="13"/>
      <c r="WJJ556" s="6"/>
      <c r="WJK556" s="6"/>
      <c r="WJO556" s="6"/>
      <c r="WJP556" s="17"/>
      <c r="WJQ556" s="13"/>
      <c r="WJR556" s="6"/>
      <c r="WJS556" s="6"/>
      <c r="WJW556" s="6"/>
      <c r="WJX556" s="17"/>
      <c r="WJY556" s="13"/>
      <c r="WJZ556" s="6"/>
      <c r="WKA556" s="6"/>
      <c r="WKE556" s="6"/>
      <c r="WKF556" s="17"/>
      <c r="WKG556" s="13"/>
      <c r="WKH556" s="6"/>
      <c r="WKI556" s="6"/>
      <c r="WKM556" s="6"/>
      <c r="WKN556" s="17"/>
      <c r="WKO556" s="13"/>
      <c r="WKP556" s="6"/>
      <c r="WKQ556" s="6"/>
      <c r="WKU556" s="6"/>
      <c r="WKV556" s="17"/>
      <c r="WKW556" s="13"/>
      <c r="WKX556" s="6"/>
      <c r="WKY556" s="6"/>
      <c r="WLC556" s="6"/>
      <c r="WLD556" s="17"/>
      <c r="WLE556" s="13"/>
      <c r="WLF556" s="6"/>
      <c r="WLG556" s="6"/>
      <c r="WLK556" s="6"/>
      <c r="WLL556" s="17"/>
      <c r="WLM556" s="13"/>
      <c r="WLN556" s="6"/>
      <c r="WLO556" s="6"/>
      <c r="WLS556" s="6"/>
      <c r="WLT556" s="17"/>
      <c r="WLU556" s="13"/>
      <c r="WLV556" s="6"/>
      <c r="WLW556" s="6"/>
      <c r="WMA556" s="6"/>
      <c r="WMB556" s="17"/>
      <c r="WMC556" s="13"/>
      <c r="WMD556" s="6"/>
      <c r="WME556" s="6"/>
      <c r="WMI556" s="6"/>
      <c r="WMJ556" s="17"/>
      <c r="WMK556" s="13"/>
      <c r="WML556" s="6"/>
      <c r="WMM556" s="6"/>
      <c r="WMQ556" s="6"/>
      <c r="WMR556" s="17"/>
      <c r="WMS556" s="13"/>
      <c r="WMT556" s="6"/>
      <c r="WMU556" s="6"/>
      <c r="WMY556" s="6"/>
      <c r="WMZ556" s="17"/>
      <c r="WNA556" s="13"/>
      <c r="WNB556" s="6"/>
      <c r="WNC556" s="6"/>
      <c r="WNG556" s="6"/>
      <c r="WNH556" s="17"/>
      <c r="WNI556" s="13"/>
      <c r="WNJ556" s="6"/>
      <c r="WNK556" s="6"/>
      <c r="WNO556" s="6"/>
      <c r="WNP556" s="17"/>
      <c r="WNQ556" s="13"/>
      <c r="WNR556" s="6"/>
      <c r="WNS556" s="6"/>
      <c r="WNW556" s="6"/>
      <c r="WNX556" s="17"/>
      <c r="WNY556" s="13"/>
      <c r="WNZ556" s="6"/>
      <c r="WOA556" s="6"/>
      <c r="WOE556" s="6"/>
      <c r="WOF556" s="17"/>
      <c r="WOG556" s="13"/>
      <c r="WOH556" s="6"/>
      <c r="WOI556" s="6"/>
      <c r="WOM556" s="6"/>
      <c r="WON556" s="17"/>
      <c r="WOO556" s="13"/>
      <c r="WOP556" s="6"/>
      <c r="WOQ556" s="6"/>
      <c r="WOU556" s="6"/>
      <c r="WOV556" s="17"/>
      <c r="WOW556" s="13"/>
      <c r="WOX556" s="6"/>
      <c r="WOY556" s="6"/>
      <c r="WPC556" s="6"/>
      <c r="WPD556" s="17"/>
      <c r="WPE556" s="13"/>
      <c r="WPF556" s="6"/>
      <c r="WPG556" s="6"/>
      <c r="WPK556" s="6"/>
      <c r="WPL556" s="17"/>
      <c r="WPM556" s="13"/>
      <c r="WPN556" s="6"/>
      <c r="WPO556" s="6"/>
      <c r="WPS556" s="6"/>
      <c r="WPT556" s="17"/>
      <c r="WPU556" s="13"/>
      <c r="WPV556" s="6"/>
      <c r="WPW556" s="6"/>
      <c r="WQA556" s="6"/>
      <c r="WQB556" s="17"/>
      <c r="WQC556" s="13"/>
      <c r="WQD556" s="6"/>
      <c r="WQE556" s="6"/>
      <c r="WQI556" s="6"/>
      <c r="WQJ556" s="17"/>
      <c r="WQK556" s="13"/>
      <c r="WQL556" s="6"/>
      <c r="WQM556" s="6"/>
      <c r="WQQ556" s="6"/>
      <c r="WQR556" s="17"/>
      <c r="WQS556" s="13"/>
      <c r="WQT556" s="6"/>
      <c r="WQU556" s="6"/>
      <c r="WQY556" s="6"/>
      <c r="WQZ556" s="17"/>
      <c r="WRA556" s="13"/>
      <c r="WRB556" s="6"/>
      <c r="WRC556" s="6"/>
      <c r="WRG556" s="6"/>
      <c r="WRH556" s="17"/>
      <c r="WRI556" s="13"/>
      <c r="WRJ556" s="6"/>
      <c r="WRK556" s="6"/>
      <c r="WRO556" s="6"/>
      <c r="WRP556" s="17"/>
      <c r="WRQ556" s="13"/>
      <c r="WRR556" s="6"/>
      <c r="WRS556" s="6"/>
      <c r="WRW556" s="6"/>
      <c r="WRX556" s="17"/>
      <c r="WRY556" s="13"/>
      <c r="WRZ556" s="6"/>
      <c r="WSA556" s="6"/>
      <c r="WSE556" s="6"/>
      <c r="WSF556" s="17"/>
      <c r="WSG556" s="13"/>
      <c r="WSH556" s="6"/>
      <c r="WSI556" s="6"/>
      <c r="WSM556" s="6"/>
      <c r="WSN556" s="17"/>
      <c r="WSO556" s="13"/>
      <c r="WSP556" s="6"/>
      <c r="WSQ556" s="6"/>
      <c r="WSU556" s="6"/>
      <c r="WSV556" s="17"/>
      <c r="WSW556" s="13"/>
      <c r="WSX556" s="6"/>
      <c r="WSY556" s="6"/>
      <c r="WTC556" s="6"/>
      <c r="WTD556" s="17"/>
      <c r="WTE556" s="13"/>
      <c r="WTF556" s="6"/>
      <c r="WTG556" s="6"/>
      <c r="WTK556" s="6"/>
      <c r="WTL556" s="17"/>
      <c r="WTM556" s="13"/>
      <c r="WTN556" s="6"/>
      <c r="WTO556" s="6"/>
      <c r="WTS556" s="6"/>
      <c r="WTT556" s="17"/>
      <c r="WTU556" s="13"/>
      <c r="WTV556" s="6"/>
      <c r="WTW556" s="6"/>
      <c r="WUA556" s="6"/>
      <c r="WUB556" s="17"/>
      <c r="WUC556" s="13"/>
      <c r="WUD556" s="6"/>
      <c r="WUE556" s="6"/>
      <c r="WUI556" s="6"/>
      <c r="WUJ556" s="17"/>
      <c r="WUK556" s="13"/>
      <c r="WUL556" s="6"/>
      <c r="WUM556" s="6"/>
      <c r="WUQ556" s="6"/>
      <c r="WUR556" s="17"/>
      <c r="WUS556" s="13"/>
      <c r="WUT556" s="6"/>
      <c r="WUU556" s="6"/>
      <c r="WUY556" s="6"/>
      <c r="WUZ556" s="17"/>
      <c r="WVA556" s="13"/>
      <c r="WVB556" s="6"/>
      <c r="WVC556" s="6"/>
      <c r="WVG556" s="6"/>
      <c r="WVH556" s="17"/>
      <c r="WVI556" s="13"/>
      <c r="WVJ556" s="6"/>
      <c r="WVK556" s="6"/>
      <c r="WVO556" s="6"/>
      <c r="WVP556" s="17"/>
      <c r="WVQ556" s="13"/>
      <c r="WVR556" s="6"/>
      <c r="WVS556" s="6"/>
      <c r="WVW556" s="6"/>
      <c r="WVX556" s="17"/>
      <c r="WVY556" s="13"/>
      <c r="WVZ556" s="6"/>
      <c r="WWA556" s="6"/>
      <c r="WWE556" s="6"/>
      <c r="WWF556" s="17"/>
      <c r="WWG556" s="13"/>
      <c r="WWH556" s="6"/>
      <c r="WWI556" s="6"/>
      <c r="WWM556" s="6"/>
      <c r="WWN556" s="17"/>
      <c r="WWO556" s="13"/>
      <c r="WWP556" s="6"/>
      <c r="WWQ556" s="6"/>
      <c r="WWU556" s="6"/>
      <c r="WWV556" s="17"/>
      <c r="WWW556" s="13"/>
      <c r="WWX556" s="6"/>
      <c r="WWY556" s="6"/>
      <c r="WXC556" s="6"/>
      <c r="WXD556" s="17"/>
      <c r="WXE556" s="13"/>
      <c r="WXF556" s="6"/>
      <c r="WXG556" s="6"/>
      <c r="WXK556" s="6"/>
      <c r="WXL556" s="17"/>
      <c r="WXM556" s="13"/>
      <c r="WXN556" s="6"/>
      <c r="WXO556" s="6"/>
      <c r="WXS556" s="6"/>
      <c r="WXT556" s="17"/>
      <c r="WXU556" s="13"/>
      <c r="WXV556" s="6"/>
      <c r="WXW556" s="6"/>
      <c r="WYA556" s="6"/>
      <c r="WYB556" s="17"/>
      <c r="WYC556" s="13"/>
      <c r="WYD556" s="6"/>
      <c r="WYE556" s="6"/>
      <c r="WYI556" s="6"/>
      <c r="WYJ556" s="17"/>
      <c r="WYK556" s="13"/>
      <c r="WYL556" s="6"/>
      <c r="WYM556" s="6"/>
      <c r="WYQ556" s="6"/>
      <c r="WYR556" s="17"/>
      <c r="WYS556" s="13"/>
      <c r="WYT556" s="6"/>
      <c r="WYU556" s="6"/>
      <c r="WYY556" s="6"/>
      <c r="WYZ556" s="17"/>
      <c r="WZA556" s="13"/>
      <c r="WZB556" s="6"/>
      <c r="WZC556" s="6"/>
      <c r="WZG556" s="6"/>
      <c r="WZH556" s="17"/>
      <c r="WZI556" s="13"/>
      <c r="WZJ556" s="6"/>
      <c r="WZK556" s="6"/>
      <c r="WZO556" s="6"/>
      <c r="WZP556" s="17"/>
      <c r="WZQ556" s="13"/>
      <c r="WZR556" s="6"/>
      <c r="WZS556" s="6"/>
      <c r="WZW556" s="6"/>
      <c r="WZX556" s="17"/>
      <c r="WZY556" s="13"/>
      <c r="WZZ556" s="6"/>
      <c r="XAA556" s="6"/>
      <c r="XAE556" s="6"/>
      <c r="XAF556" s="17"/>
      <c r="XAG556" s="13"/>
      <c r="XAH556" s="6"/>
      <c r="XAI556" s="6"/>
      <c r="XAM556" s="6"/>
      <c r="XAN556" s="17"/>
      <c r="XAO556" s="13"/>
      <c r="XAP556" s="6"/>
      <c r="XAQ556" s="6"/>
      <c r="XAU556" s="6"/>
      <c r="XAV556" s="17"/>
      <c r="XAW556" s="13"/>
      <c r="XAX556" s="6"/>
      <c r="XAY556" s="6"/>
      <c r="XBC556" s="6"/>
      <c r="XBD556" s="17"/>
      <c r="XBE556" s="13"/>
      <c r="XBF556" s="6"/>
      <c r="XBG556" s="6"/>
      <c r="XBK556" s="6"/>
      <c r="XBL556" s="17"/>
      <c r="XBM556" s="13"/>
      <c r="XBN556" s="6"/>
      <c r="XBO556" s="6"/>
      <c r="XBS556" s="6"/>
      <c r="XBT556" s="17"/>
      <c r="XBU556" s="13"/>
      <c r="XBV556" s="6"/>
      <c r="XBW556" s="6"/>
      <c r="XCA556" s="6"/>
      <c r="XCB556" s="17"/>
      <c r="XCC556" s="13"/>
      <c r="XCD556" s="6"/>
      <c r="XCE556" s="6"/>
      <c r="XCI556" s="6"/>
      <c r="XCJ556" s="17"/>
      <c r="XCK556" s="13"/>
      <c r="XCL556" s="6"/>
      <c r="XCM556" s="6"/>
      <c r="XCQ556" s="6"/>
      <c r="XCR556" s="17"/>
      <c r="XCS556" s="13"/>
      <c r="XCT556" s="6"/>
      <c r="XCU556" s="6"/>
      <c r="XCY556" s="6"/>
      <c r="XCZ556" s="17"/>
      <c r="XDA556" s="13"/>
      <c r="XDB556" s="6"/>
      <c r="XDC556" s="6"/>
      <c r="XDG556" s="6"/>
      <c r="XDH556" s="17"/>
      <c r="XDI556" s="13"/>
      <c r="XDJ556" s="6"/>
      <c r="XDK556" s="6"/>
      <c r="XDO556" s="6"/>
      <c r="XDP556" s="17"/>
      <c r="XDQ556" s="13"/>
      <c r="XDR556" s="6"/>
      <c r="XDS556" s="6"/>
      <c r="XDW556" s="6"/>
      <c r="XDX556" s="17"/>
      <c r="XDY556" s="13"/>
      <c r="XDZ556" s="6"/>
      <c r="XEA556" s="6"/>
      <c r="XEE556" s="6"/>
      <c r="XEF556" s="17"/>
      <c r="XEG556" s="13"/>
      <c r="XEH556" s="6"/>
      <c r="XEI556" s="6"/>
      <c r="XEM556" s="6"/>
      <c r="XEN556" s="17"/>
      <c r="XEO556" s="13"/>
      <c r="XEP556" s="6"/>
      <c r="XEQ556" s="6"/>
      <c r="XEU556" s="6"/>
      <c r="XEV556" s="17"/>
      <c r="XEW556" s="13"/>
    </row>
    <row r="557" spans="1:16377" x14ac:dyDescent="0.25">
      <c r="A557" s="40" t="s">
        <v>173</v>
      </c>
      <c r="B557" s="37" t="s">
        <v>172</v>
      </c>
      <c r="C557" s="37">
        <v>-0.48899999999999999</v>
      </c>
      <c r="D557" s="37">
        <v>2E-3</v>
      </c>
      <c r="E557" s="14" t="s">
        <v>174</v>
      </c>
      <c r="F557" s="39" t="s">
        <v>175</v>
      </c>
    </row>
    <row r="558" spans="1:16377" x14ac:dyDescent="0.25">
      <c r="A558" s="36" t="s">
        <v>1616</v>
      </c>
      <c r="B558" s="37" t="s">
        <v>1615</v>
      </c>
      <c r="C558" s="37">
        <v>-0.47499999999999998</v>
      </c>
      <c r="D558" s="37">
        <v>2E-3</v>
      </c>
      <c r="E558" s="38" t="s">
        <v>6</v>
      </c>
      <c r="F558" s="39" t="s">
        <v>1617</v>
      </c>
    </row>
    <row r="559" spans="1:16377" x14ac:dyDescent="0.25">
      <c r="A559" s="36" t="s">
        <v>1798</v>
      </c>
      <c r="B559" s="37" t="s">
        <v>1797</v>
      </c>
      <c r="C559" s="37">
        <v>-0.46899999999999997</v>
      </c>
      <c r="D559" s="37">
        <v>6.0000000000000001E-3</v>
      </c>
      <c r="E559" s="38" t="s">
        <v>6</v>
      </c>
      <c r="F559" s="39" t="s">
        <v>1799</v>
      </c>
    </row>
    <row r="560" spans="1:16377" x14ac:dyDescent="0.25">
      <c r="A560" s="36" t="s">
        <v>2516</v>
      </c>
      <c r="B560" s="37" t="s">
        <v>2515</v>
      </c>
      <c r="C560" s="37">
        <v>-0.45</v>
      </c>
      <c r="D560" s="37">
        <v>3.0000000000000001E-3</v>
      </c>
      <c r="E560" s="38" t="s">
        <v>6</v>
      </c>
      <c r="F560" s="39" t="s">
        <v>2517</v>
      </c>
    </row>
    <row r="561" spans="1:6" x14ac:dyDescent="0.25">
      <c r="A561" s="42" t="s">
        <v>217</v>
      </c>
      <c r="B561" s="69" t="s">
        <v>216</v>
      </c>
      <c r="C561" s="69">
        <v>-0.441</v>
      </c>
      <c r="D561" s="69">
        <v>2E-3</v>
      </c>
      <c r="E561" s="44" t="s">
        <v>6</v>
      </c>
      <c r="F561" s="45" t="s">
        <v>218</v>
      </c>
    </row>
    <row r="562" spans="1:6" x14ac:dyDescent="0.25">
      <c r="A562" s="36" t="s">
        <v>2915</v>
      </c>
      <c r="B562" s="37" t="s">
        <v>2914</v>
      </c>
      <c r="C562" s="37">
        <v>-0.436</v>
      </c>
      <c r="D562" s="37">
        <v>3.0000000000000001E-3</v>
      </c>
      <c r="E562" s="38" t="s">
        <v>2</v>
      </c>
      <c r="F562" s="39" t="s">
        <v>2916</v>
      </c>
    </row>
    <row r="563" spans="1:6" x14ac:dyDescent="0.25">
      <c r="A563" s="36" t="s">
        <v>2753</v>
      </c>
      <c r="B563" s="37" t="s">
        <v>2752</v>
      </c>
      <c r="C563" s="37">
        <v>-0.42099999999999999</v>
      </c>
      <c r="D563" s="37">
        <v>8.0000000000000002E-3</v>
      </c>
      <c r="E563" s="38" t="s">
        <v>6</v>
      </c>
      <c r="F563" s="39" t="s">
        <v>2754</v>
      </c>
    </row>
    <row r="564" spans="1:6" x14ac:dyDescent="0.25">
      <c r="A564" s="36" t="s">
        <v>2322</v>
      </c>
      <c r="B564" s="37" t="s">
        <v>2321</v>
      </c>
      <c r="C564" s="37">
        <v>-0.41399999999999998</v>
      </c>
      <c r="D564" s="37">
        <v>2E-3</v>
      </c>
      <c r="E564" s="38" t="s">
        <v>6</v>
      </c>
      <c r="F564" s="39" t="s">
        <v>3344</v>
      </c>
    </row>
    <row r="565" spans="1:6" x14ac:dyDescent="0.25">
      <c r="A565" s="36" t="s">
        <v>3209</v>
      </c>
      <c r="B565" s="37" t="s">
        <v>3208</v>
      </c>
      <c r="C565" s="37">
        <v>-0.40899999999999997</v>
      </c>
      <c r="D565" s="37">
        <v>1E-3</v>
      </c>
      <c r="E565" s="38" t="s">
        <v>6</v>
      </c>
      <c r="F565" s="39" t="s">
        <v>3210</v>
      </c>
    </row>
    <row r="566" spans="1:6" x14ac:dyDescent="0.25">
      <c r="A566" s="36" t="s">
        <v>3047</v>
      </c>
      <c r="B566" s="37" t="s">
        <v>3046</v>
      </c>
      <c r="C566" s="37">
        <v>-0.40799999999999997</v>
      </c>
      <c r="D566" s="37">
        <v>1E-3</v>
      </c>
      <c r="E566" s="38" t="s">
        <v>6</v>
      </c>
      <c r="F566" s="39" t="s">
        <v>3048</v>
      </c>
    </row>
    <row r="567" spans="1:6" x14ac:dyDescent="0.25">
      <c r="A567" s="40" t="s">
        <v>628</v>
      </c>
      <c r="B567" s="37" t="s">
        <v>627</v>
      </c>
      <c r="C567" s="37">
        <v>-0.40200000000000002</v>
      </c>
      <c r="D567" s="37">
        <v>4.0000000000000001E-3</v>
      </c>
      <c r="E567" s="14" t="s">
        <v>31</v>
      </c>
      <c r="F567" s="39" t="s">
        <v>629</v>
      </c>
    </row>
    <row r="568" spans="1:6" x14ac:dyDescent="0.25">
      <c r="A568" s="42" t="s">
        <v>199</v>
      </c>
      <c r="B568" s="69" t="s">
        <v>198</v>
      </c>
      <c r="C568" s="69">
        <v>-0.39900000000000002</v>
      </c>
      <c r="D568" s="69">
        <v>1E-3</v>
      </c>
      <c r="E568" s="44" t="s">
        <v>6</v>
      </c>
      <c r="F568" s="45" t="s">
        <v>200</v>
      </c>
    </row>
    <row r="569" spans="1:6" x14ac:dyDescent="0.25">
      <c r="A569" s="40" t="s">
        <v>230</v>
      </c>
      <c r="B569" s="37" t="s">
        <v>229</v>
      </c>
      <c r="C569" s="37">
        <v>-0.39800000000000002</v>
      </c>
      <c r="D569" s="37">
        <v>3.0000000000000001E-3</v>
      </c>
      <c r="E569" s="14" t="s">
        <v>196</v>
      </c>
      <c r="F569" s="39" t="s">
        <v>231</v>
      </c>
    </row>
    <row r="570" spans="1:6" x14ac:dyDescent="0.25">
      <c r="A570" s="40" t="s">
        <v>694</v>
      </c>
      <c r="B570" s="37" t="s">
        <v>693</v>
      </c>
      <c r="C570" s="37">
        <v>-0.39500000000000002</v>
      </c>
      <c r="D570" s="37">
        <v>5.0000000000000001E-3</v>
      </c>
      <c r="E570" s="14" t="s">
        <v>6</v>
      </c>
      <c r="F570" s="39" t="s">
        <v>695</v>
      </c>
    </row>
    <row r="571" spans="1:6" x14ac:dyDescent="0.25">
      <c r="A571" s="40" t="s">
        <v>948</v>
      </c>
      <c r="B571" s="37" t="s">
        <v>947</v>
      </c>
      <c r="C571" s="37">
        <v>-0.38400000000000001</v>
      </c>
      <c r="D571" s="37">
        <v>2E-3</v>
      </c>
      <c r="E571" s="14" t="s">
        <v>6</v>
      </c>
      <c r="F571" s="39" t="s">
        <v>949</v>
      </c>
    </row>
    <row r="572" spans="1:6" x14ac:dyDescent="0.25">
      <c r="A572" s="40" t="s">
        <v>1315</v>
      </c>
      <c r="B572" s="37" t="s">
        <v>1314</v>
      </c>
      <c r="C572" s="37">
        <v>-0.375</v>
      </c>
      <c r="D572" s="37">
        <v>3.0000000000000001E-3</v>
      </c>
      <c r="E572" s="14" t="s">
        <v>6</v>
      </c>
      <c r="F572" s="39" t="s">
        <v>1316</v>
      </c>
    </row>
    <row r="573" spans="1:6" x14ac:dyDescent="0.25">
      <c r="A573" s="36" t="s">
        <v>1741</v>
      </c>
      <c r="B573" s="37" t="s">
        <v>1740</v>
      </c>
      <c r="C573" s="37">
        <v>-0.35199999999999998</v>
      </c>
      <c r="D573" s="37">
        <v>3.0000000000000001E-3</v>
      </c>
      <c r="E573" s="38" t="s">
        <v>6</v>
      </c>
      <c r="F573" s="39" t="s">
        <v>1742</v>
      </c>
    </row>
    <row r="574" spans="1:6" x14ac:dyDescent="0.25">
      <c r="A574" s="36" t="s">
        <v>1786</v>
      </c>
      <c r="B574" s="37" t="s">
        <v>1785</v>
      </c>
      <c r="C574" s="37">
        <v>-0.34499999999999997</v>
      </c>
      <c r="D574" s="37">
        <v>3.0000000000000001E-3</v>
      </c>
      <c r="E574" s="38" t="s">
        <v>6</v>
      </c>
      <c r="F574" s="39" t="s">
        <v>1787</v>
      </c>
    </row>
    <row r="575" spans="1:6" x14ac:dyDescent="0.25">
      <c r="A575" s="36" t="s">
        <v>1979</v>
      </c>
      <c r="B575" s="37" t="s">
        <v>1978</v>
      </c>
      <c r="C575" s="37">
        <v>-0.33800000000000002</v>
      </c>
      <c r="D575" s="37">
        <v>2E-3</v>
      </c>
      <c r="E575" s="38" t="s">
        <v>6</v>
      </c>
      <c r="F575" s="39" t="s">
        <v>1980</v>
      </c>
    </row>
    <row r="576" spans="1:6" x14ac:dyDescent="0.25">
      <c r="A576" s="42" t="s">
        <v>996</v>
      </c>
      <c r="B576" s="69" t="s">
        <v>995</v>
      </c>
      <c r="C576" s="69">
        <v>-0.33100000000000002</v>
      </c>
      <c r="D576" s="69">
        <v>3.0000000000000001E-3</v>
      </c>
      <c r="E576" s="44" t="s">
        <v>6</v>
      </c>
      <c r="F576" s="45" t="s">
        <v>997</v>
      </c>
    </row>
    <row r="577" spans="1:6" x14ac:dyDescent="0.25">
      <c r="A577" s="36" t="s">
        <v>2009</v>
      </c>
      <c r="B577" s="37" t="s">
        <v>2008</v>
      </c>
      <c r="C577" s="37">
        <v>-0.33100000000000002</v>
      </c>
      <c r="D577" s="37">
        <v>2E-3</v>
      </c>
      <c r="E577" s="38" t="s">
        <v>6</v>
      </c>
      <c r="F577" s="39" t="s">
        <v>2010</v>
      </c>
    </row>
    <row r="578" spans="1:6" x14ac:dyDescent="0.25">
      <c r="A578" s="36" t="s">
        <v>3245</v>
      </c>
      <c r="B578" s="37" t="s">
        <v>3244</v>
      </c>
      <c r="C578" s="37">
        <v>-0.32900000000000001</v>
      </c>
      <c r="D578" s="37">
        <v>1E-3</v>
      </c>
      <c r="E578" s="38" t="s">
        <v>6</v>
      </c>
      <c r="F578" s="39" t="s">
        <v>3246</v>
      </c>
    </row>
    <row r="579" spans="1:6" x14ac:dyDescent="0.25">
      <c r="A579" s="40" t="s">
        <v>260</v>
      </c>
      <c r="B579" s="37" t="s">
        <v>259</v>
      </c>
      <c r="C579" s="37">
        <v>-0.32400000000000001</v>
      </c>
      <c r="D579" s="37">
        <v>1E-3</v>
      </c>
      <c r="E579" s="14" t="s">
        <v>6</v>
      </c>
      <c r="F579" s="39" t="s">
        <v>261</v>
      </c>
    </row>
    <row r="580" spans="1:6" x14ac:dyDescent="0.25">
      <c r="A580" s="36" t="s">
        <v>2053</v>
      </c>
      <c r="B580" s="37" t="s">
        <v>2052</v>
      </c>
      <c r="C580" s="37">
        <v>-0.30199999999999999</v>
      </c>
      <c r="D580" s="37">
        <v>1E-3</v>
      </c>
      <c r="E580" s="38" t="s">
        <v>6</v>
      </c>
      <c r="F580" s="39" t="s">
        <v>3345</v>
      </c>
    </row>
    <row r="581" spans="1:6" x14ac:dyDescent="0.25">
      <c r="A581" s="40" t="s">
        <v>1358</v>
      </c>
      <c r="B581" s="41" t="s">
        <v>1357</v>
      </c>
      <c r="C581" s="41">
        <v>0.30199999999999999</v>
      </c>
      <c r="D581" s="41">
        <v>0.01</v>
      </c>
      <c r="E581" s="14" t="s">
        <v>45</v>
      </c>
      <c r="F581" s="39" t="s">
        <v>1359</v>
      </c>
    </row>
    <row r="582" spans="1:6" x14ac:dyDescent="0.25">
      <c r="A582" s="40" t="s">
        <v>544</v>
      </c>
      <c r="B582" s="41" t="s">
        <v>543</v>
      </c>
      <c r="C582" s="41">
        <v>0.30299999999999999</v>
      </c>
      <c r="D582" s="41">
        <v>8.9999999999999993E-3</v>
      </c>
      <c r="E582" s="14" t="s">
        <v>174</v>
      </c>
      <c r="F582" s="39" t="s">
        <v>545</v>
      </c>
    </row>
    <row r="583" spans="1:6" x14ac:dyDescent="0.25">
      <c r="A583" s="36" t="s">
        <v>1613</v>
      </c>
      <c r="B583" s="41" t="s">
        <v>1612</v>
      </c>
      <c r="C583" s="41">
        <v>0.30499999999999999</v>
      </c>
      <c r="D583" s="41">
        <v>8.0000000000000002E-3</v>
      </c>
      <c r="E583" s="38" t="s">
        <v>31</v>
      </c>
      <c r="F583" s="39" t="s">
        <v>1614</v>
      </c>
    </row>
    <row r="584" spans="1:6" x14ac:dyDescent="0.25">
      <c r="A584" s="36" t="s">
        <v>1837</v>
      </c>
      <c r="B584" s="41" t="s">
        <v>1836</v>
      </c>
      <c r="C584" s="41">
        <v>0.307</v>
      </c>
      <c r="D584" s="41">
        <v>1E-3</v>
      </c>
      <c r="E584" s="38" t="s">
        <v>45</v>
      </c>
      <c r="F584" s="39" t="s">
        <v>1838</v>
      </c>
    </row>
    <row r="585" spans="1:6" x14ac:dyDescent="0.25">
      <c r="A585" s="36" t="s">
        <v>2489</v>
      </c>
      <c r="B585" s="41" t="s">
        <v>2488</v>
      </c>
      <c r="C585" s="41">
        <v>0.308</v>
      </c>
      <c r="D585" s="41">
        <v>2E-3</v>
      </c>
      <c r="E585" s="38" t="s">
        <v>31</v>
      </c>
      <c r="F585" s="39" t="s">
        <v>2490</v>
      </c>
    </row>
    <row r="586" spans="1:6" x14ac:dyDescent="0.25">
      <c r="A586" s="36" t="s">
        <v>3188</v>
      </c>
      <c r="B586" s="41" t="s">
        <v>3187</v>
      </c>
      <c r="C586" s="41">
        <v>0.309</v>
      </c>
      <c r="D586" s="41">
        <v>4.0000000000000001E-3</v>
      </c>
      <c r="E586" s="38" t="s">
        <v>31</v>
      </c>
      <c r="F586" s="39" t="s">
        <v>3189</v>
      </c>
    </row>
    <row r="587" spans="1:6" x14ac:dyDescent="0.25">
      <c r="A587" s="36" t="s">
        <v>2768</v>
      </c>
      <c r="B587" s="41" t="s">
        <v>2767</v>
      </c>
      <c r="C587" s="41">
        <v>0.31</v>
      </c>
      <c r="D587" s="41">
        <v>4.0000000000000001E-3</v>
      </c>
      <c r="E587" s="38" t="s">
        <v>174</v>
      </c>
      <c r="F587" s="39" t="s">
        <v>2769</v>
      </c>
    </row>
    <row r="588" spans="1:6" x14ac:dyDescent="0.25">
      <c r="A588" s="36" t="s">
        <v>2405</v>
      </c>
      <c r="B588" s="41" t="s">
        <v>2404</v>
      </c>
      <c r="C588" s="41">
        <v>0.31</v>
      </c>
      <c r="D588" s="41">
        <v>2E-3</v>
      </c>
      <c r="E588" s="38" t="s">
        <v>174</v>
      </c>
      <c r="F588" s="39" t="s">
        <v>2406</v>
      </c>
    </row>
    <row r="589" spans="1:6" x14ac:dyDescent="0.25">
      <c r="A589" s="36" t="s">
        <v>3011</v>
      </c>
      <c r="B589" s="41" t="s">
        <v>3010</v>
      </c>
      <c r="C589" s="41">
        <v>0.311</v>
      </c>
      <c r="D589" s="41">
        <v>1E-3</v>
      </c>
      <c r="E589" s="38" t="s">
        <v>31</v>
      </c>
      <c r="F589" s="39" t="s">
        <v>3012</v>
      </c>
    </row>
    <row r="590" spans="1:6" x14ac:dyDescent="0.25">
      <c r="A590" s="36" t="s">
        <v>1750</v>
      </c>
      <c r="B590" s="41" t="s">
        <v>1749</v>
      </c>
      <c r="C590" s="41">
        <v>0.312</v>
      </c>
      <c r="D590" s="41">
        <v>8.0000000000000002E-3</v>
      </c>
      <c r="E590" s="38" t="s">
        <v>31</v>
      </c>
      <c r="F590" s="39" t="s">
        <v>1751</v>
      </c>
    </row>
    <row r="591" spans="1:6" x14ac:dyDescent="0.25">
      <c r="A591" s="36" t="s">
        <v>2250</v>
      </c>
      <c r="B591" s="41" t="s">
        <v>2249</v>
      </c>
      <c r="C591" s="41">
        <v>0.314</v>
      </c>
      <c r="D591" s="41">
        <v>2E-3</v>
      </c>
      <c r="E591" s="38" t="s">
        <v>45</v>
      </c>
      <c r="F591" s="39" t="s">
        <v>2251</v>
      </c>
    </row>
    <row r="592" spans="1:6" x14ac:dyDescent="0.25">
      <c r="A592" s="36" t="s">
        <v>2813</v>
      </c>
      <c r="B592" s="41" t="s">
        <v>2812</v>
      </c>
      <c r="C592" s="41">
        <v>0.315</v>
      </c>
      <c r="D592" s="41">
        <v>4.0000000000000001E-3</v>
      </c>
      <c r="E592" s="38" t="s">
        <v>31</v>
      </c>
      <c r="F592" s="39" t="s">
        <v>2814</v>
      </c>
    </row>
    <row r="593" spans="1:6" x14ac:dyDescent="0.25">
      <c r="A593" s="36" t="s">
        <v>2055</v>
      </c>
      <c r="B593" s="41" t="s">
        <v>2054</v>
      </c>
      <c r="C593" s="41">
        <v>0.32200000000000001</v>
      </c>
      <c r="D593" s="41">
        <v>1E-3</v>
      </c>
      <c r="E593" s="38" t="s">
        <v>31</v>
      </c>
      <c r="F593" s="39" t="s">
        <v>2056</v>
      </c>
    </row>
    <row r="594" spans="1:6" x14ac:dyDescent="0.25">
      <c r="A594" s="40" t="s">
        <v>2735</v>
      </c>
      <c r="B594" s="41" t="s">
        <v>2734</v>
      </c>
      <c r="C594" s="41">
        <v>0.32200000000000001</v>
      </c>
      <c r="D594" s="41">
        <v>8.9999999999999993E-3</v>
      </c>
      <c r="E594" s="38" t="s">
        <v>45</v>
      </c>
      <c r="F594" s="39" t="s">
        <v>2736</v>
      </c>
    </row>
    <row r="595" spans="1:6" x14ac:dyDescent="0.25">
      <c r="A595" s="36" t="s">
        <v>2103</v>
      </c>
      <c r="B595" s="41" t="s">
        <v>2102</v>
      </c>
      <c r="C595" s="41">
        <v>0.32300000000000001</v>
      </c>
      <c r="D595" s="41">
        <v>3.0000000000000001E-3</v>
      </c>
      <c r="E595" s="38" t="s">
        <v>21</v>
      </c>
      <c r="F595" s="39" t="s">
        <v>2104</v>
      </c>
    </row>
    <row r="596" spans="1:6" x14ac:dyDescent="0.25">
      <c r="A596" s="36" t="s">
        <v>2588</v>
      </c>
      <c r="B596" s="41" t="s">
        <v>2587</v>
      </c>
      <c r="C596" s="41">
        <v>0.32300000000000001</v>
      </c>
      <c r="D596" s="41">
        <v>3.0000000000000001E-3</v>
      </c>
      <c r="E596" s="38" t="s">
        <v>3298</v>
      </c>
      <c r="F596" s="39" t="s">
        <v>2589</v>
      </c>
    </row>
    <row r="597" spans="1:6" x14ac:dyDescent="0.25">
      <c r="A597" s="40" t="s">
        <v>287</v>
      </c>
      <c r="B597" s="41" t="s">
        <v>286</v>
      </c>
      <c r="C597" s="41">
        <v>0.32400000000000001</v>
      </c>
      <c r="D597" s="41">
        <v>8.9999999999999993E-3</v>
      </c>
      <c r="E597" s="14" t="s">
        <v>31</v>
      </c>
      <c r="F597" s="39" t="s">
        <v>288</v>
      </c>
    </row>
    <row r="598" spans="1:6" x14ac:dyDescent="0.25">
      <c r="A598" s="36" t="s">
        <v>1565</v>
      </c>
      <c r="B598" s="41" t="s">
        <v>1564</v>
      </c>
      <c r="C598" s="41">
        <v>0.32600000000000001</v>
      </c>
      <c r="D598" s="41">
        <v>2E-3</v>
      </c>
      <c r="E598" s="38" t="s">
        <v>3298</v>
      </c>
      <c r="F598" s="39" t="s">
        <v>1566</v>
      </c>
    </row>
    <row r="599" spans="1:6" x14ac:dyDescent="0.25">
      <c r="A599" s="36" t="s">
        <v>2265</v>
      </c>
      <c r="B599" s="41" t="s">
        <v>2264</v>
      </c>
      <c r="C599" s="41">
        <v>0.32800000000000001</v>
      </c>
      <c r="D599" s="41">
        <v>3.0000000000000001E-3</v>
      </c>
      <c r="E599" s="38" t="s">
        <v>31</v>
      </c>
      <c r="F599" s="39" t="s">
        <v>2266</v>
      </c>
    </row>
    <row r="600" spans="1:6" x14ac:dyDescent="0.25">
      <c r="A600" s="36" t="s">
        <v>1630</v>
      </c>
      <c r="B600" s="41" t="s">
        <v>1629</v>
      </c>
      <c r="C600" s="41">
        <v>0.33</v>
      </c>
      <c r="D600" s="41">
        <v>4.0000000000000001E-3</v>
      </c>
      <c r="E600" s="38" t="s">
        <v>174</v>
      </c>
      <c r="F600" s="39" t="s">
        <v>1631</v>
      </c>
    </row>
    <row r="601" spans="1:6" x14ac:dyDescent="0.25">
      <c r="A601" s="40" t="s">
        <v>1201</v>
      </c>
      <c r="B601" s="41" t="s">
        <v>1200</v>
      </c>
      <c r="C601" s="41">
        <v>0.33200000000000002</v>
      </c>
      <c r="D601" s="41">
        <v>8.0000000000000002E-3</v>
      </c>
      <c r="E601" s="14" t="s">
        <v>31</v>
      </c>
      <c r="F601" s="39" t="s">
        <v>1202</v>
      </c>
    </row>
    <row r="602" spans="1:6" x14ac:dyDescent="0.25">
      <c r="A602" s="36" t="s">
        <v>2696</v>
      </c>
      <c r="B602" s="41" t="s">
        <v>2695</v>
      </c>
      <c r="C602" s="41">
        <v>0.33300000000000002</v>
      </c>
      <c r="D602" s="41">
        <v>1E-3</v>
      </c>
      <c r="E602" s="38" t="s">
        <v>31</v>
      </c>
      <c r="F602" s="39" t="s">
        <v>2697</v>
      </c>
    </row>
    <row r="603" spans="1:6" x14ac:dyDescent="0.25">
      <c r="A603" s="36" t="s">
        <v>2540</v>
      </c>
      <c r="B603" s="41" t="s">
        <v>2539</v>
      </c>
      <c r="C603" s="41">
        <v>0.33300000000000002</v>
      </c>
      <c r="D603" s="41">
        <v>2E-3</v>
      </c>
      <c r="E603" s="38" t="s">
        <v>31</v>
      </c>
      <c r="F603" s="39" t="s">
        <v>2541</v>
      </c>
    </row>
    <row r="604" spans="1:6" x14ac:dyDescent="0.25">
      <c r="A604" s="36" t="s">
        <v>3032</v>
      </c>
      <c r="B604" s="41" t="s">
        <v>3031</v>
      </c>
      <c r="C604" s="41">
        <v>0.33700000000000002</v>
      </c>
      <c r="D604" s="41">
        <v>2E-3</v>
      </c>
      <c r="E604" s="38" t="s">
        <v>174</v>
      </c>
      <c r="F604" s="39" t="s">
        <v>3033</v>
      </c>
    </row>
    <row r="605" spans="1:6" x14ac:dyDescent="0.25">
      <c r="A605" s="36" t="s">
        <v>3110</v>
      </c>
      <c r="B605" s="41" t="s">
        <v>3109</v>
      </c>
      <c r="C605" s="41">
        <v>0.33800000000000002</v>
      </c>
      <c r="D605" s="41">
        <v>8.0000000000000002E-3</v>
      </c>
      <c r="E605" s="38" t="s">
        <v>2</v>
      </c>
      <c r="F605" s="39" t="s">
        <v>3111</v>
      </c>
    </row>
    <row r="606" spans="1:6" x14ac:dyDescent="0.25">
      <c r="A606" s="36" t="s">
        <v>3104</v>
      </c>
      <c r="B606" s="41" t="s">
        <v>3103</v>
      </c>
      <c r="C606" s="41">
        <v>0.34300000000000003</v>
      </c>
      <c r="D606" s="41">
        <v>2E-3</v>
      </c>
      <c r="E606" s="38" t="s">
        <v>174</v>
      </c>
      <c r="F606" s="39" t="s">
        <v>3105</v>
      </c>
    </row>
    <row r="607" spans="1:6" x14ac:dyDescent="0.25">
      <c r="A607" s="40" t="s">
        <v>366</v>
      </c>
      <c r="B607" s="41" t="s">
        <v>365</v>
      </c>
      <c r="C607" s="41">
        <v>0.34599999999999997</v>
      </c>
      <c r="D607" s="41">
        <v>6.0000000000000001E-3</v>
      </c>
      <c r="E607" s="14" t="s">
        <v>31</v>
      </c>
      <c r="F607" s="39" t="s">
        <v>367</v>
      </c>
    </row>
    <row r="608" spans="1:6" x14ac:dyDescent="0.25">
      <c r="A608" s="40" t="s">
        <v>760</v>
      </c>
      <c r="B608" s="41" t="s">
        <v>759</v>
      </c>
      <c r="C608" s="41">
        <v>0.34599999999999997</v>
      </c>
      <c r="D608" s="41">
        <v>2E-3</v>
      </c>
      <c r="E608" s="14" t="s">
        <v>31</v>
      </c>
      <c r="F608" s="39" t="s">
        <v>761</v>
      </c>
    </row>
    <row r="609" spans="1:6" x14ac:dyDescent="0.25">
      <c r="A609" s="36" t="s">
        <v>2744</v>
      </c>
      <c r="B609" s="41" t="s">
        <v>2743</v>
      </c>
      <c r="C609" s="41">
        <v>0.34799999999999998</v>
      </c>
      <c r="D609" s="41">
        <v>6.0000000000000001E-3</v>
      </c>
      <c r="E609" s="38" t="s">
        <v>3298</v>
      </c>
      <c r="F609" s="39" t="s">
        <v>2745</v>
      </c>
    </row>
    <row r="610" spans="1:6" x14ac:dyDescent="0.25">
      <c r="A610" s="36" t="s">
        <v>2462</v>
      </c>
      <c r="B610" s="41" t="s">
        <v>2461</v>
      </c>
      <c r="C610" s="41">
        <v>0.34899999999999998</v>
      </c>
      <c r="D610" s="41">
        <v>4.0000000000000001E-3</v>
      </c>
      <c r="E610" s="38" t="s">
        <v>174</v>
      </c>
      <c r="F610" s="39" t="s">
        <v>2463</v>
      </c>
    </row>
    <row r="611" spans="1:6" x14ac:dyDescent="0.25">
      <c r="A611" s="36" t="s">
        <v>2828</v>
      </c>
      <c r="B611" s="41" t="s">
        <v>2827</v>
      </c>
      <c r="C611" s="41">
        <v>0.35</v>
      </c>
      <c r="D611" s="41">
        <v>1E-3</v>
      </c>
      <c r="E611" s="38" t="s">
        <v>31</v>
      </c>
      <c r="F611" s="39" t="s">
        <v>2829</v>
      </c>
    </row>
    <row r="612" spans="1:6" x14ac:dyDescent="0.25">
      <c r="A612" s="36" t="s">
        <v>1873</v>
      </c>
      <c r="B612" s="41" t="s">
        <v>1872</v>
      </c>
      <c r="C612" s="41">
        <v>0.35099999999999998</v>
      </c>
      <c r="D612" s="41">
        <v>2E-3</v>
      </c>
      <c r="E612" s="38" t="s">
        <v>31</v>
      </c>
      <c r="F612" s="39" t="s">
        <v>1874</v>
      </c>
    </row>
    <row r="613" spans="1:6" x14ac:dyDescent="0.25">
      <c r="A613" s="36" t="s">
        <v>1473</v>
      </c>
      <c r="B613" s="41" t="s">
        <v>1472</v>
      </c>
      <c r="C613" s="41">
        <v>0.35299999999999998</v>
      </c>
      <c r="D613" s="41">
        <v>1E-3</v>
      </c>
      <c r="E613" s="38" t="s">
        <v>31</v>
      </c>
      <c r="F613" s="39" t="s">
        <v>1474</v>
      </c>
    </row>
    <row r="614" spans="1:6" x14ac:dyDescent="0.25">
      <c r="A614" s="36" t="s">
        <v>1624</v>
      </c>
      <c r="B614" s="41" t="s">
        <v>1623</v>
      </c>
      <c r="C614" s="41">
        <v>0.35699999999999998</v>
      </c>
      <c r="D614" s="41">
        <v>2E-3</v>
      </c>
      <c r="E614" s="38" t="s">
        <v>174</v>
      </c>
      <c r="F614" s="39" t="s">
        <v>1625</v>
      </c>
    </row>
    <row r="615" spans="1:6" x14ac:dyDescent="0.25">
      <c r="A615" s="36" t="s">
        <v>3176</v>
      </c>
      <c r="B615" s="41" t="s">
        <v>3175</v>
      </c>
      <c r="C615" s="41">
        <v>0.35699999999999998</v>
      </c>
      <c r="D615" s="41">
        <v>2E-3</v>
      </c>
      <c r="E615" s="38" t="s">
        <v>17</v>
      </c>
      <c r="F615" s="39" t="s">
        <v>3177</v>
      </c>
    </row>
    <row r="616" spans="1:6" x14ac:dyDescent="0.25">
      <c r="A616" s="40" t="s">
        <v>1361</v>
      </c>
      <c r="B616" s="41" t="s">
        <v>1360</v>
      </c>
      <c r="C616" s="41">
        <v>0.35899999999999999</v>
      </c>
      <c r="D616" s="41">
        <v>0.01</v>
      </c>
      <c r="E616" s="14" t="s">
        <v>45</v>
      </c>
      <c r="F616" s="39" t="s">
        <v>1362</v>
      </c>
    </row>
    <row r="617" spans="1:6" x14ac:dyDescent="0.25">
      <c r="A617" s="36" t="s">
        <v>1795</v>
      </c>
      <c r="B617" s="41" t="s">
        <v>1794</v>
      </c>
      <c r="C617" s="41">
        <v>0.36099999999999999</v>
      </c>
      <c r="D617" s="41">
        <v>2E-3</v>
      </c>
      <c r="E617" s="38" t="s">
        <v>31</v>
      </c>
      <c r="F617" s="39" t="s">
        <v>1796</v>
      </c>
    </row>
    <row r="618" spans="1:6" x14ac:dyDescent="0.25">
      <c r="A618" s="36" t="s">
        <v>2208</v>
      </c>
      <c r="B618" s="41" t="s">
        <v>2207</v>
      </c>
      <c r="C618" s="41">
        <v>0.36199999999999999</v>
      </c>
      <c r="D618" s="41">
        <v>2E-3</v>
      </c>
      <c r="E618" s="38" t="s">
        <v>31</v>
      </c>
      <c r="F618" s="39" t="s">
        <v>2209</v>
      </c>
    </row>
    <row r="619" spans="1:6" x14ac:dyDescent="0.25">
      <c r="A619" s="36" t="s">
        <v>2909</v>
      </c>
      <c r="B619" s="41" t="s">
        <v>2908</v>
      </c>
      <c r="C619" s="41">
        <v>0.36499999999999999</v>
      </c>
      <c r="D619" s="41">
        <v>5.0000000000000001E-3</v>
      </c>
      <c r="E619" s="38" t="s">
        <v>31</v>
      </c>
      <c r="F619" s="39" t="s">
        <v>2910</v>
      </c>
    </row>
    <row r="620" spans="1:6" x14ac:dyDescent="0.25">
      <c r="A620" s="36" t="s">
        <v>2804</v>
      </c>
      <c r="B620" s="41" t="s">
        <v>2803</v>
      </c>
      <c r="C620" s="41">
        <v>0.36599999999999999</v>
      </c>
      <c r="D620" s="41">
        <v>6.0000000000000001E-3</v>
      </c>
      <c r="E620" s="38" t="s">
        <v>31</v>
      </c>
      <c r="F620" s="39" t="s">
        <v>2805</v>
      </c>
    </row>
    <row r="621" spans="1:6" x14ac:dyDescent="0.25">
      <c r="A621" s="36" t="s">
        <v>3065</v>
      </c>
      <c r="B621" s="41" t="s">
        <v>3064</v>
      </c>
      <c r="C621" s="41">
        <v>0.36799999999999999</v>
      </c>
      <c r="D621" s="41">
        <v>1E-3</v>
      </c>
      <c r="E621" s="38" t="s">
        <v>174</v>
      </c>
      <c r="F621" s="39" t="s">
        <v>3066</v>
      </c>
    </row>
    <row r="622" spans="1:6" x14ac:dyDescent="0.25">
      <c r="A622" s="36" t="s">
        <v>2795</v>
      </c>
      <c r="B622" s="41" t="s">
        <v>2794</v>
      </c>
      <c r="C622" s="41">
        <v>0.372</v>
      </c>
      <c r="D622" s="41">
        <v>3.0000000000000001E-3</v>
      </c>
      <c r="E622" s="38" t="s">
        <v>31</v>
      </c>
      <c r="F622" s="39" t="s">
        <v>2796</v>
      </c>
    </row>
    <row r="623" spans="1:6" x14ac:dyDescent="0.25">
      <c r="A623" s="36" t="s">
        <v>2510</v>
      </c>
      <c r="B623" s="41" t="s">
        <v>2509</v>
      </c>
      <c r="C623" s="41">
        <v>0.38300000000000001</v>
      </c>
      <c r="D623" s="41">
        <v>1E-3</v>
      </c>
      <c r="E623" s="38" t="s">
        <v>31</v>
      </c>
      <c r="F623" s="39" t="s">
        <v>2511</v>
      </c>
    </row>
    <row r="624" spans="1:6" x14ac:dyDescent="0.25">
      <c r="A624" s="40" t="s">
        <v>736</v>
      </c>
      <c r="B624" s="41" t="s">
        <v>735</v>
      </c>
      <c r="C624" s="41">
        <v>0.38400000000000001</v>
      </c>
      <c r="D624" s="41">
        <v>2E-3</v>
      </c>
      <c r="E624" s="14" t="s">
        <v>174</v>
      </c>
      <c r="F624" s="39" t="s">
        <v>737</v>
      </c>
    </row>
    <row r="625" spans="1:6" x14ac:dyDescent="0.25">
      <c r="A625" s="36" t="s">
        <v>1592</v>
      </c>
      <c r="B625" s="41" t="s">
        <v>1591</v>
      </c>
      <c r="C625" s="41">
        <v>0.38600000000000001</v>
      </c>
      <c r="D625" s="41">
        <v>2E-3</v>
      </c>
      <c r="E625" s="38" t="s">
        <v>196</v>
      </c>
      <c r="F625" s="39" t="s">
        <v>1593</v>
      </c>
    </row>
    <row r="626" spans="1:6" x14ac:dyDescent="0.25">
      <c r="A626" s="70" t="s">
        <v>1529</v>
      </c>
      <c r="B626" s="41" t="s">
        <v>1528</v>
      </c>
      <c r="C626" s="41">
        <v>0.38600000000000001</v>
      </c>
      <c r="D626" s="41">
        <v>1E-3</v>
      </c>
      <c r="E626" s="38" t="s">
        <v>31</v>
      </c>
      <c r="F626" s="39" t="s">
        <v>1530</v>
      </c>
    </row>
    <row r="627" spans="1:6" x14ac:dyDescent="0.25">
      <c r="A627" s="36" t="s">
        <v>2301</v>
      </c>
      <c r="B627" s="41" t="s">
        <v>2300</v>
      </c>
      <c r="C627" s="41">
        <v>0.38800000000000001</v>
      </c>
      <c r="D627" s="41">
        <v>6.0000000000000001E-3</v>
      </c>
      <c r="E627" s="38" t="s">
        <v>174</v>
      </c>
      <c r="F627" s="39" t="s">
        <v>2302</v>
      </c>
    </row>
    <row r="628" spans="1:6" x14ac:dyDescent="0.25">
      <c r="A628" s="40" t="s">
        <v>1382</v>
      </c>
      <c r="B628" s="41" t="s">
        <v>1381</v>
      </c>
      <c r="C628" s="41">
        <v>0.38900000000000001</v>
      </c>
      <c r="D628" s="41">
        <v>5.0000000000000001E-3</v>
      </c>
      <c r="E628" s="14" t="s">
        <v>31</v>
      </c>
      <c r="F628" s="39" t="s">
        <v>1383</v>
      </c>
    </row>
    <row r="629" spans="1:6" x14ac:dyDescent="0.25">
      <c r="A629" s="36" t="s">
        <v>2894</v>
      </c>
      <c r="B629" s="41" t="s">
        <v>2893</v>
      </c>
      <c r="C629" s="41">
        <v>0.39400000000000002</v>
      </c>
      <c r="D629" s="41">
        <v>0.01</v>
      </c>
      <c r="E629" s="38" t="s">
        <v>2</v>
      </c>
      <c r="F629" s="39" t="s">
        <v>2895</v>
      </c>
    </row>
    <row r="630" spans="1:6" x14ac:dyDescent="0.25">
      <c r="A630" s="40" t="s">
        <v>420</v>
      </c>
      <c r="B630" s="41" t="s">
        <v>419</v>
      </c>
      <c r="C630" s="41">
        <v>0.39500000000000002</v>
      </c>
      <c r="D630" s="41">
        <v>8.0000000000000002E-3</v>
      </c>
      <c r="E630" s="14" t="s">
        <v>31</v>
      </c>
      <c r="F630" s="39" t="s">
        <v>421</v>
      </c>
    </row>
    <row r="631" spans="1:6" x14ac:dyDescent="0.25">
      <c r="A631" s="36" t="s">
        <v>2121</v>
      </c>
      <c r="B631" s="41" t="s">
        <v>2120</v>
      </c>
      <c r="C631" s="41">
        <v>0.39600000000000002</v>
      </c>
      <c r="D631" s="41">
        <v>1E-3</v>
      </c>
      <c r="E631" s="38" t="s">
        <v>31</v>
      </c>
      <c r="F631" s="39" t="s">
        <v>2122</v>
      </c>
    </row>
    <row r="632" spans="1:6" x14ac:dyDescent="0.25">
      <c r="A632" s="40" t="s">
        <v>1285</v>
      </c>
      <c r="B632" s="41" t="s">
        <v>1284</v>
      </c>
      <c r="C632" s="41">
        <v>0.39700000000000002</v>
      </c>
      <c r="D632" s="41">
        <v>5.0000000000000001E-3</v>
      </c>
      <c r="E632" s="14" t="s">
        <v>31</v>
      </c>
      <c r="F632" s="39" t="s">
        <v>1286</v>
      </c>
    </row>
    <row r="633" spans="1:6" x14ac:dyDescent="0.25">
      <c r="A633" s="40" t="s">
        <v>664</v>
      </c>
      <c r="B633" s="41" t="s">
        <v>663</v>
      </c>
      <c r="C633" s="41">
        <v>0.39900000000000002</v>
      </c>
      <c r="D633" s="41">
        <v>3.0000000000000001E-3</v>
      </c>
      <c r="E633" s="14" t="s">
        <v>31</v>
      </c>
      <c r="F633" s="39" t="s">
        <v>665</v>
      </c>
    </row>
    <row r="634" spans="1:6" x14ac:dyDescent="0.25">
      <c r="A634" s="36" t="s">
        <v>3257</v>
      </c>
      <c r="B634" s="41" t="s">
        <v>3256</v>
      </c>
      <c r="C634" s="41">
        <v>0.40100000000000002</v>
      </c>
      <c r="D634" s="41">
        <v>1E-3</v>
      </c>
      <c r="E634" s="38" t="s">
        <v>31</v>
      </c>
      <c r="F634" s="39" t="s">
        <v>3258</v>
      </c>
    </row>
    <row r="635" spans="1:6" x14ac:dyDescent="0.25">
      <c r="A635" s="36" t="s">
        <v>3260</v>
      </c>
      <c r="B635" s="41" t="s">
        <v>3259</v>
      </c>
      <c r="C635" s="41">
        <v>0.40500000000000003</v>
      </c>
      <c r="D635" s="41">
        <v>3.0000000000000001E-3</v>
      </c>
      <c r="E635" s="38" t="s">
        <v>174</v>
      </c>
      <c r="F635" s="39" t="s">
        <v>3261</v>
      </c>
    </row>
    <row r="636" spans="1:6" x14ac:dyDescent="0.25">
      <c r="A636" s="36" t="s">
        <v>1434</v>
      </c>
      <c r="B636" s="41" t="s">
        <v>1433</v>
      </c>
      <c r="C636" s="41">
        <v>0.40500000000000003</v>
      </c>
      <c r="D636" s="41">
        <v>2E-3</v>
      </c>
      <c r="E636" s="38" t="s">
        <v>31</v>
      </c>
      <c r="F636" s="39" t="s">
        <v>1435</v>
      </c>
    </row>
    <row r="637" spans="1:6" x14ac:dyDescent="0.25">
      <c r="A637" s="36" t="s">
        <v>1902</v>
      </c>
      <c r="B637" s="41" t="s">
        <v>1901</v>
      </c>
      <c r="C637" s="41">
        <v>0.40699999999999997</v>
      </c>
      <c r="D637" s="41">
        <v>4.0000000000000001E-3</v>
      </c>
      <c r="E637" s="38" t="s">
        <v>31</v>
      </c>
      <c r="F637" s="39" t="s">
        <v>1903</v>
      </c>
    </row>
    <row r="638" spans="1:6" x14ac:dyDescent="0.25">
      <c r="A638" s="36" t="s">
        <v>2636</v>
      </c>
      <c r="B638" s="41" t="s">
        <v>2635</v>
      </c>
      <c r="C638" s="41">
        <v>0.40699999999999997</v>
      </c>
      <c r="D638" s="41">
        <v>1E-3</v>
      </c>
      <c r="E638" s="38" t="s">
        <v>174</v>
      </c>
      <c r="F638" s="39" t="s">
        <v>2637</v>
      </c>
    </row>
    <row r="639" spans="1:6" x14ac:dyDescent="0.25">
      <c r="A639" s="36" t="s">
        <v>1952</v>
      </c>
      <c r="B639" s="41" t="s">
        <v>1951</v>
      </c>
      <c r="C639" s="41">
        <v>0.41099999999999998</v>
      </c>
      <c r="D639" s="41">
        <v>3.0000000000000001E-3</v>
      </c>
      <c r="E639" s="38" t="s">
        <v>31</v>
      </c>
      <c r="F639" s="39" t="s">
        <v>1953</v>
      </c>
    </row>
    <row r="640" spans="1:6" x14ac:dyDescent="0.25">
      <c r="A640" s="36" t="s">
        <v>1491</v>
      </c>
      <c r="B640" s="41" t="s">
        <v>1490</v>
      </c>
      <c r="C640" s="41">
        <v>0.41499999999999998</v>
      </c>
      <c r="D640" s="41">
        <v>0.01</v>
      </c>
      <c r="E640" s="38" t="s">
        <v>174</v>
      </c>
      <c r="F640" s="39" t="s">
        <v>1492</v>
      </c>
    </row>
    <row r="641" spans="1:6" x14ac:dyDescent="0.25">
      <c r="A641" s="40" t="s">
        <v>1180</v>
      </c>
      <c r="B641" s="41" t="s">
        <v>1179</v>
      </c>
      <c r="C641" s="41">
        <v>0.41599999999999998</v>
      </c>
      <c r="D641" s="41">
        <v>2E-3</v>
      </c>
      <c r="E641" s="14" t="s">
        <v>31</v>
      </c>
      <c r="F641" s="39" t="s">
        <v>1181</v>
      </c>
    </row>
    <row r="642" spans="1:6" x14ac:dyDescent="0.25">
      <c r="A642" s="40" t="s">
        <v>1415</v>
      </c>
      <c r="B642" s="41" t="s">
        <v>1414</v>
      </c>
      <c r="C642" s="41">
        <v>0.41599999999999998</v>
      </c>
      <c r="D642" s="41">
        <v>3.0000000000000001E-3</v>
      </c>
      <c r="E642" s="14" t="s">
        <v>17</v>
      </c>
      <c r="F642" s="39" t="s">
        <v>1416</v>
      </c>
    </row>
    <row r="643" spans="1:6" x14ac:dyDescent="0.25">
      <c r="A643" s="36" t="s">
        <v>1949</v>
      </c>
      <c r="B643" s="41" t="s">
        <v>1948</v>
      </c>
      <c r="C643" s="41">
        <v>0.41599999999999998</v>
      </c>
      <c r="D643" s="41">
        <v>4.0000000000000001E-3</v>
      </c>
      <c r="E643" s="38" t="s">
        <v>31</v>
      </c>
      <c r="F643" s="39" t="s">
        <v>1950</v>
      </c>
    </row>
    <row r="644" spans="1:6" x14ac:dyDescent="0.25">
      <c r="A644" s="36" t="s">
        <v>3182</v>
      </c>
      <c r="B644" s="41" t="s">
        <v>3181</v>
      </c>
      <c r="C644" s="41">
        <v>0.41699999999999998</v>
      </c>
      <c r="D644" s="41">
        <v>2E-3</v>
      </c>
      <c r="E644" s="38" t="s">
        <v>31</v>
      </c>
      <c r="F644" s="39" t="s">
        <v>3183</v>
      </c>
    </row>
    <row r="645" spans="1:6" x14ac:dyDescent="0.25">
      <c r="A645" s="36" t="s">
        <v>3300</v>
      </c>
      <c r="B645" s="41" t="s">
        <v>1896</v>
      </c>
      <c r="C645" s="41">
        <v>0.42</v>
      </c>
      <c r="D645" s="41">
        <v>2E-3</v>
      </c>
      <c r="E645" s="38" t="s">
        <v>31</v>
      </c>
      <c r="F645" s="39" t="s">
        <v>1897</v>
      </c>
    </row>
    <row r="646" spans="1:6" x14ac:dyDescent="0.25">
      <c r="A646" s="36" t="s">
        <v>1559</v>
      </c>
      <c r="B646" s="41" t="s">
        <v>1558</v>
      </c>
      <c r="C646" s="41">
        <v>0.42199999999999999</v>
      </c>
      <c r="D646" s="41">
        <v>1E-3</v>
      </c>
      <c r="E646" s="38" t="s">
        <v>31</v>
      </c>
      <c r="F646" s="39" t="s">
        <v>1560</v>
      </c>
    </row>
    <row r="647" spans="1:6" x14ac:dyDescent="0.25">
      <c r="A647" s="36" t="s">
        <v>2888</v>
      </c>
      <c r="B647" s="41" t="s">
        <v>2887</v>
      </c>
      <c r="C647" s="41">
        <v>0.42199999999999999</v>
      </c>
      <c r="D647" s="41">
        <v>1E-3</v>
      </c>
      <c r="E647" s="38" t="s">
        <v>31</v>
      </c>
      <c r="F647" s="39" t="s">
        <v>2889</v>
      </c>
    </row>
    <row r="648" spans="1:6" x14ac:dyDescent="0.25">
      <c r="A648" s="36" t="s">
        <v>2519</v>
      </c>
      <c r="B648" s="41" t="s">
        <v>2518</v>
      </c>
      <c r="C648" s="41">
        <v>0.42299999999999999</v>
      </c>
      <c r="D648" s="41">
        <v>3.0000000000000001E-3</v>
      </c>
      <c r="E648" s="38" t="s">
        <v>31</v>
      </c>
      <c r="F648" s="39" t="s">
        <v>2520</v>
      </c>
    </row>
    <row r="649" spans="1:6" x14ac:dyDescent="0.25">
      <c r="A649" s="40" t="s">
        <v>239</v>
      </c>
      <c r="B649" s="41" t="s">
        <v>238</v>
      </c>
      <c r="C649" s="41">
        <v>0.42399999999999999</v>
      </c>
      <c r="D649" s="41">
        <v>7.0000000000000001E-3</v>
      </c>
      <c r="E649" s="14" t="s">
        <v>45</v>
      </c>
      <c r="F649" s="39" t="s">
        <v>240</v>
      </c>
    </row>
    <row r="650" spans="1:6" x14ac:dyDescent="0.25">
      <c r="A650" s="36" t="s">
        <v>2018</v>
      </c>
      <c r="B650" s="41" t="s">
        <v>2017</v>
      </c>
      <c r="C650" s="41">
        <v>0.42599999999999999</v>
      </c>
      <c r="D650" s="41">
        <v>8.0000000000000002E-3</v>
      </c>
      <c r="E650" s="38" t="s">
        <v>31</v>
      </c>
      <c r="F650" s="39" t="s">
        <v>2019</v>
      </c>
    </row>
    <row r="651" spans="1:6" x14ac:dyDescent="0.25">
      <c r="A651" s="36" t="s">
        <v>2921</v>
      </c>
      <c r="B651" s="41" t="s">
        <v>2920</v>
      </c>
      <c r="C651" s="41">
        <v>0.42699999999999999</v>
      </c>
      <c r="D651" s="41">
        <v>8.9999999999999993E-3</v>
      </c>
      <c r="E651" s="38" t="s">
        <v>31</v>
      </c>
      <c r="F651" s="39" t="s">
        <v>2922</v>
      </c>
    </row>
    <row r="652" spans="1:6" x14ac:dyDescent="0.25">
      <c r="A652" s="40" t="s">
        <v>688</v>
      </c>
      <c r="B652" s="41" t="s">
        <v>687</v>
      </c>
      <c r="C652" s="41">
        <v>0.43</v>
      </c>
      <c r="D652" s="41">
        <v>7.0000000000000001E-3</v>
      </c>
      <c r="E652" s="14" t="s">
        <v>31</v>
      </c>
      <c r="F652" s="39" t="s">
        <v>689</v>
      </c>
    </row>
    <row r="653" spans="1:6" x14ac:dyDescent="0.25">
      <c r="A653" s="36" t="s">
        <v>2600</v>
      </c>
      <c r="B653" s="41" t="s">
        <v>2599</v>
      </c>
      <c r="C653" s="41">
        <v>0.43</v>
      </c>
      <c r="D653" s="41">
        <v>3.0000000000000001E-3</v>
      </c>
      <c r="E653" s="38" t="s">
        <v>31</v>
      </c>
      <c r="F653" s="39" t="s">
        <v>2601</v>
      </c>
    </row>
    <row r="654" spans="1:6" x14ac:dyDescent="0.25">
      <c r="A654" s="40" t="s">
        <v>829</v>
      </c>
      <c r="B654" s="41" t="s">
        <v>828</v>
      </c>
      <c r="C654" s="41">
        <v>0.432</v>
      </c>
      <c r="D654" s="41">
        <v>2E-3</v>
      </c>
      <c r="E654" s="14" t="s">
        <v>2</v>
      </c>
      <c r="F654" s="39" t="s">
        <v>830</v>
      </c>
    </row>
    <row r="655" spans="1:6" x14ac:dyDescent="0.25">
      <c r="A655" s="36" t="s">
        <v>2933</v>
      </c>
      <c r="B655" s="41" t="s">
        <v>2932</v>
      </c>
      <c r="C655" s="41">
        <v>0.436</v>
      </c>
      <c r="D655" s="41">
        <v>8.9999999999999993E-3</v>
      </c>
      <c r="E655" s="38" t="s">
        <v>31</v>
      </c>
      <c r="F655" s="39" t="s">
        <v>2934</v>
      </c>
    </row>
    <row r="656" spans="1:6" x14ac:dyDescent="0.25">
      <c r="A656" s="36" t="s">
        <v>1556</v>
      </c>
      <c r="B656" s="41" t="s">
        <v>1555</v>
      </c>
      <c r="C656" s="41">
        <v>0.437</v>
      </c>
      <c r="D656" s="41">
        <v>1E-3</v>
      </c>
      <c r="E656" s="38" t="s">
        <v>31</v>
      </c>
      <c r="F656" s="39" t="s">
        <v>1557</v>
      </c>
    </row>
    <row r="657" spans="1:6" x14ac:dyDescent="0.25">
      <c r="A657" s="36" t="s">
        <v>1899</v>
      </c>
      <c r="B657" s="41" t="s">
        <v>1898</v>
      </c>
      <c r="C657" s="41">
        <v>0.442</v>
      </c>
      <c r="D657" s="41">
        <v>2E-3</v>
      </c>
      <c r="E657" s="38" t="s">
        <v>31</v>
      </c>
      <c r="F657" s="39" t="s">
        <v>1900</v>
      </c>
    </row>
    <row r="658" spans="1:6" x14ac:dyDescent="0.25">
      <c r="A658" s="36" t="s">
        <v>1958</v>
      </c>
      <c r="B658" s="41" t="s">
        <v>1957</v>
      </c>
      <c r="C658" s="41">
        <v>0.442</v>
      </c>
      <c r="D658" s="41">
        <v>3.0000000000000001E-3</v>
      </c>
      <c r="E658" s="38" t="s">
        <v>31</v>
      </c>
      <c r="F658" s="39" t="s">
        <v>1959</v>
      </c>
    </row>
    <row r="659" spans="1:6" x14ac:dyDescent="0.25">
      <c r="A659" s="36" t="s">
        <v>2050</v>
      </c>
      <c r="B659" s="41" t="s">
        <v>2049</v>
      </c>
      <c r="C659" s="41">
        <v>0.44400000000000001</v>
      </c>
      <c r="D659" s="41">
        <v>8.0000000000000002E-3</v>
      </c>
      <c r="E659" s="38" t="s">
        <v>2</v>
      </c>
      <c r="F659" s="39" t="s">
        <v>2051</v>
      </c>
    </row>
    <row r="660" spans="1:6" x14ac:dyDescent="0.25">
      <c r="A660" s="36" t="s">
        <v>1633</v>
      </c>
      <c r="B660" s="41" t="s">
        <v>1632</v>
      </c>
      <c r="C660" s="41">
        <v>0.44500000000000001</v>
      </c>
      <c r="D660" s="41">
        <v>7.0000000000000001E-3</v>
      </c>
      <c r="E660" s="38" t="s">
        <v>3301</v>
      </c>
      <c r="F660" s="39" t="s">
        <v>1634</v>
      </c>
    </row>
    <row r="661" spans="1:6" x14ac:dyDescent="0.25">
      <c r="A661" s="36" t="s">
        <v>2190</v>
      </c>
      <c r="B661" s="41" t="s">
        <v>2189</v>
      </c>
      <c r="C661" s="41">
        <v>0.44600000000000001</v>
      </c>
      <c r="D661" s="41">
        <v>0.01</v>
      </c>
      <c r="E661" s="38" t="s">
        <v>31</v>
      </c>
      <c r="F661" s="39" t="s">
        <v>2191</v>
      </c>
    </row>
    <row r="662" spans="1:6" x14ac:dyDescent="0.25">
      <c r="A662" s="36" t="s">
        <v>2849</v>
      </c>
      <c r="B662" s="41" t="s">
        <v>2848</v>
      </c>
      <c r="C662" s="41">
        <v>0.44800000000000001</v>
      </c>
      <c r="D662" s="41">
        <v>1E-3</v>
      </c>
      <c r="E662" s="38" t="s">
        <v>31</v>
      </c>
      <c r="F662" s="39" t="s">
        <v>2850</v>
      </c>
    </row>
    <row r="663" spans="1:6" x14ac:dyDescent="0.25">
      <c r="A663" s="36" t="s">
        <v>2444</v>
      </c>
      <c r="B663" s="41" t="s">
        <v>2443</v>
      </c>
      <c r="C663" s="41">
        <v>0.45900000000000002</v>
      </c>
      <c r="D663" s="41">
        <v>6.0000000000000001E-3</v>
      </c>
      <c r="E663" s="38" t="s">
        <v>31</v>
      </c>
      <c r="F663" s="39" t="s">
        <v>2445</v>
      </c>
    </row>
    <row r="664" spans="1:6" x14ac:dyDescent="0.25">
      <c r="A664" s="40" t="s">
        <v>381</v>
      </c>
      <c r="B664" s="41" t="s">
        <v>380</v>
      </c>
      <c r="C664" s="41">
        <v>0.46500000000000002</v>
      </c>
      <c r="D664" s="41">
        <v>4.0000000000000001E-3</v>
      </c>
      <c r="E664" s="14" t="s">
        <v>31</v>
      </c>
      <c r="F664" s="39" t="s">
        <v>382</v>
      </c>
    </row>
    <row r="665" spans="1:6" x14ac:dyDescent="0.25">
      <c r="A665" s="36" t="s">
        <v>1702</v>
      </c>
      <c r="B665" s="41" t="s">
        <v>1701</v>
      </c>
      <c r="C665" s="41">
        <v>0.46500000000000002</v>
      </c>
      <c r="D665" s="41">
        <v>1E-3</v>
      </c>
      <c r="E665" s="38" t="s">
        <v>303</v>
      </c>
      <c r="F665" s="39" t="s">
        <v>1703</v>
      </c>
    </row>
    <row r="666" spans="1:6" x14ac:dyDescent="0.25">
      <c r="A666" s="36" t="s">
        <v>2414</v>
      </c>
      <c r="B666" s="41" t="s">
        <v>2413</v>
      </c>
      <c r="C666" s="41">
        <v>0.47099999999999997</v>
      </c>
      <c r="D666" s="41">
        <v>1E-3</v>
      </c>
      <c r="E666" s="38" t="s">
        <v>174</v>
      </c>
      <c r="F666" s="39" t="s">
        <v>2415</v>
      </c>
    </row>
    <row r="667" spans="1:6" x14ac:dyDescent="0.25">
      <c r="A667" s="36" t="s">
        <v>2771</v>
      </c>
      <c r="B667" s="41" t="s">
        <v>2770</v>
      </c>
      <c r="C667" s="41">
        <v>0.47199999999999998</v>
      </c>
      <c r="D667" s="41">
        <v>6.0000000000000001E-3</v>
      </c>
      <c r="E667" s="38" t="s">
        <v>174</v>
      </c>
      <c r="F667" s="39" t="s">
        <v>2772</v>
      </c>
    </row>
    <row r="668" spans="1:6" x14ac:dyDescent="0.25">
      <c r="A668" s="36" t="s">
        <v>2193</v>
      </c>
      <c r="B668" s="41" t="s">
        <v>2192</v>
      </c>
      <c r="C668" s="41">
        <v>0.47499999999999998</v>
      </c>
      <c r="D668" s="41">
        <v>4.0000000000000001E-3</v>
      </c>
      <c r="E668" s="38" t="s">
        <v>174</v>
      </c>
      <c r="F668" s="39" t="s">
        <v>2194</v>
      </c>
    </row>
    <row r="669" spans="1:6" x14ac:dyDescent="0.25">
      <c r="A669" s="36" t="s">
        <v>2918</v>
      </c>
      <c r="B669" s="41" t="s">
        <v>2917</v>
      </c>
      <c r="C669" s="41">
        <v>0.47499999999999998</v>
      </c>
      <c r="D669" s="41">
        <v>6.0000000000000001E-3</v>
      </c>
      <c r="E669" s="38" t="s">
        <v>31</v>
      </c>
      <c r="F669" s="39" t="s">
        <v>2919</v>
      </c>
    </row>
    <row r="670" spans="1:6" x14ac:dyDescent="0.25">
      <c r="A670" s="36" t="s">
        <v>2876</v>
      </c>
      <c r="B670" s="41" t="s">
        <v>2875</v>
      </c>
      <c r="C670" s="41">
        <v>0.47499999999999998</v>
      </c>
      <c r="D670" s="41">
        <v>2E-3</v>
      </c>
      <c r="E670" s="38" t="s">
        <v>31</v>
      </c>
      <c r="F670" s="39" t="s">
        <v>2877</v>
      </c>
    </row>
    <row r="671" spans="1:6" x14ac:dyDescent="0.25">
      <c r="A671" s="36" t="s">
        <v>1520</v>
      </c>
      <c r="B671" s="41" t="s">
        <v>1519</v>
      </c>
      <c r="C671" s="41">
        <v>0.48099999999999998</v>
      </c>
      <c r="D671" s="41">
        <v>1E-3</v>
      </c>
      <c r="E671" s="38" t="s">
        <v>31</v>
      </c>
      <c r="F671" s="39" t="s">
        <v>1521</v>
      </c>
    </row>
    <row r="672" spans="1:6" x14ac:dyDescent="0.25">
      <c r="A672" s="36" t="s">
        <v>2675</v>
      </c>
      <c r="B672" s="41" t="s">
        <v>2674</v>
      </c>
      <c r="C672" s="41">
        <v>0.48199999999999998</v>
      </c>
      <c r="D672" s="41">
        <v>2E-3</v>
      </c>
      <c r="E672" s="38" t="s">
        <v>6</v>
      </c>
      <c r="F672" s="39" t="s">
        <v>2676</v>
      </c>
    </row>
    <row r="673" spans="1:6" x14ac:dyDescent="0.25">
      <c r="A673" s="36" t="s">
        <v>2594</v>
      </c>
      <c r="B673" s="41" t="s">
        <v>2593</v>
      </c>
      <c r="C673" s="41">
        <v>0.48499999999999999</v>
      </c>
      <c r="D673" s="41">
        <v>3.0000000000000001E-3</v>
      </c>
      <c r="E673" s="38" t="s">
        <v>6</v>
      </c>
      <c r="F673" s="39" t="s">
        <v>2595</v>
      </c>
    </row>
    <row r="674" spans="1:6" x14ac:dyDescent="0.25">
      <c r="A674" s="42" t="s">
        <v>514</v>
      </c>
      <c r="B674" s="43" t="s">
        <v>513</v>
      </c>
      <c r="C674" s="43">
        <v>0.48699999999999999</v>
      </c>
      <c r="D674" s="43">
        <v>7.0000000000000001E-3</v>
      </c>
      <c r="E674" s="44" t="s">
        <v>6</v>
      </c>
      <c r="F674" s="45" t="s">
        <v>515</v>
      </c>
    </row>
    <row r="675" spans="1:6" x14ac:dyDescent="0.25">
      <c r="A675" s="36" t="s">
        <v>3137</v>
      </c>
      <c r="B675" s="41" t="s">
        <v>3136</v>
      </c>
      <c r="C675" s="41">
        <v>0.48699999999999999</v>
      </c>
      <c r="D675" s="41">
        <v>2E-3</v>
      </c>
      <c r="E675" s="38" t="s">
        <v>174</v>
      </c>
      <c r="F675" s="39" t="s">
        <v>3138</v>
      </c>
    </row>
    <row r="676" spans="1:6" x14ac:dyDescent="0.25">
      <c r="A676" s="40" t="s">
        <v>655</v>
      </c>
      <c r="B676" s="41" t="s">
        <v>654</v>
      </c>
      <c r="C676" s="41">
        <v>0.48799999999999999</v>
      </c>
      <c r="D676" s="41">
        <v>7.0000000000000001E-3</v>
      </c>
      <c r="E676" s="14" t="s">
        <v>2</v>
      </c>
      <c r="F676" s="39" t="s">
        <v>656</v>
      </c>
    </row>
    <row r="677" spans="1:6" x14ac:dyDescent="0.25">
      <c r="A677" s="36" t="s">
        <v>2450</v>
      </c>
      <c r="B677" s="41" t="s">
        <v>2449</v>
      </c>
      <c r="C677" s="41">
        <v>0.48799999999999999</v>
      </c>
      <c r="D677" s="41">
        <v>7.0000000000000001E-3</v>
      </c>
      <c r="E677" s="38" t="s">
        <v>31</v>
      </c>
      <c r="F677" s="39" t="s">
        <v>2451</v>
      </c>
    </row>
    <row r="678" spans="1:6" x14ac:dyDescent="0.25">
      <c r="A678" s="36" t="s">
        <v>2948</v>
      </c>
      <c r="B678" s="41" t="s">
        <v>2947</v>
      </c>
      <c r="C678" s="41">
        <v>0.49299999999999999</v>
      </c>
      <c r="D678" s="41">
        <v>2E-3</v>
      </c>
      <c r="E678" s="38" t="s">
        <v>174</v>
      </c>
      <c r="F678" s="39" t="s">
        <v>2949</v>
      </c>
    </row>
    <row r="679" spans="1:6" x14ac:dyDescent="0.25">
      <c r="A679" s="40" t="s">
        <v>1422</v>
      </c>
      <c r="B679" s="41" t="s">
        <v>1421</v>
      </c>
      <c r="C679" s="41">
        <v>0.49399999999999999</v>
      </c>
      <c r="D679" s="41">
        <v>6.0000000000000001E-3</v>
      </c>
      <c r="E679" s="14" t="s">
        <v>45</v>
      </c>
      <c r="F679" s="39" t="s">
        <v>1423</v>
      </c>
    </row>
    <row r="680" spans="1:6" x14ac:dyDescent="0.25">
      <c r="A680" s="40" t="s">
        <v>1120</v>
      </c>
      <c r="B680" s="41" t="s">
        <v>1119</v>
      </c>
      <c r="C680" s="41">
        <v>0.503</v>
      </c>
      <c r="D680" s="41">
        <v>4.0000000000000001E-3</v>
      </c>
      <c r="E680" s="14" t="s">
        <v>31</v>
      </c>
      <c r="F680" s="39" t="s">
        <v>1121</v>
      </c>
    </row>
    <row r="681" spans="1:6" x14ac:dyDescent="0.25">
      <c r="A681" s="36" t="s">
        <v>3302</v>
      </c>
      <c r="B681" s="41" t="s">
        <v>2029</v>
      </c>
      <c r="C681" s="41">
        <v>0.50800000000000001</v>
      </c>
      <c r="D681" s="41">
        <v>5.0000000000000001E-3</v>
      </c>
      <c r="E681" s="38" t="s">
        <v>6</v>
      </c>
      <c r="F681" s="39" t="s">
        <v>2030</v>
      </c>
    </row>
    <row r="682" spans="1:6" x14ac:dyDescent="0.25">
      <c r="A682" s="40" t="s">
        <v>324</v>
      </c>
      <c r="B682" s="41" t="s">
        <v>323</v>
      </c>
      <c r="C682" s="41">
        <v>0.52500000000000002</v>
      </c>
      <c r="D682" s="41">
        <v>1E-3</v>
      </c>
      <c r="E682" s="14" t="s">
        <v>31</v>
      </c>
      <c r="F682" s="39" t="s">
        <v>325</v>
      </c>
    </row>
    <row r="683" spans="1:6" x14ac:dyDescent="0.25">
      <c r="A683" s="40" t="s">
        <v>499</v>
      </c>
      <c r="B683" s="41" t="s">
        <v>498</v>
      </c>
      <c r="C683" s="41">
        <v>0.53300000000000003</v>
      </c>
      <c r="D683" s="41">
        <v>3.0000000000000001E-3</v>
      </c>
      <c r="E683" s="14" t="s">
        <v>31</v>
      </c>
      <c r="F683" s="39" t="s">
        <v>500</v>
      </c>
    </row>
    <row r="684" spans="1:6" x14ac:dyDescent="0.25">
      <c r="A684" s="40" t="s">
        <v>933</v>
      </c>
      <c r="B684" s="41" t="s">
        <v>932</v>
      </c>
      <c r="C684" s="41">
        <v>0.53400000000000003</v>
      </c>
      <c r="D684" s="41">
        <v>6.0000000000000001E-3</v>
      </c>
      <c r="E684" s="14" t="s">
        <v>45</v>
      </c>
      <c r="F684" s="39" t="s">
        <v>934</v>
      </c>
    </row>
    <row r="685" spans="1:6" x14ac:dyDescent="0.25">
      <c r="A685" s="36" t="s">
        <v>2942</v>
      </c>
      <c r="B685" s="41" t="s">
        <v>2941</v>
      </c>
      <c r="C685" s="41">
        <v>0.53400000000000003</v>
      </c>
      <c r="D685" s="41">
        <v>5.0000000000000001E-3</v>
      </c>
      <c r="E685" s="38" t="s">
        <v>31</v>
      </c>
      <c r="F685" s="39" t="s">
        <v>2943</v>
      </c>
    </row>
    <row r="686" spans="1:6" x14ac:dyDescent="0.25">
      <c r="A686" s="36" t="s">
        <v>2012</v>
      </c>
      <c r="B686" s="41" t="s">
        <v>2011</v>
      </c>
      <c r="C686" s="41">
        <v>0.53500000000000003</v>
      </c>
      <c r="D686" s="41">
        <v>2E-3</v>
      </c>
      <c r="E686" s="38" t="s">
        <v>31</v>
      </c>
      <c r="F686" s="39" t="s">
        <v>2013</v>
      </c>
    </row>
    <row r="687" spans="1:6" x14ac:dyDescent="0.25">
      <c r="A687" s="40" t="s">
        <v>972</v>
      </c>
      <c r="B687" s="41" t="s">
        <v>971</v>
      </c>
      <c r="C687" s="41">
        <v>0.53600000000000003</v>
      </c>
      <c r="D687" s="41">
        <v>2E-3</v>
      </c>
      <c r="E687" s="14" t="s">
        <v>17</v>
      </c>
      <c r="F687" s="39" t="s">
        <v>973</v>
      </c>
    </row>
    <row r="688" spans="1:6" x14ac:dyDescent="0.25">
      <c r="A688" s="36" t="s">
        <v>3218</v>
      </c>
      <c r="B688" s="41" t="s">
        <v>3217</v>
      </c>
      <c r="C688" s="41">
        <v>0.53600000000000003</v>
      </c>
      <c r="D688" s="41">
        <v>2E-3</v>
      </c>
      <c r="E688" s="38" t="s">
        <v>31</v>
      </c>
      <c r="F688" s="39" t="s">
        <v>3219</v>
      </c>
    </row>
    <row r="689" spans="1:6" x14ac:dyDescent="0.25">
      <c r="A689" s="36" t="s">
        <v>2897</v>
      </c>
      <c r="B689" s="41" t="s">
        <v>2896</v>
      </c>
      <c r="C689" s="41">
        <v>0.53700000000000003</v>
      </c>
      <c r="D689" s="41">
        <v>2E-3</v>
      </c>
      <c r="E689" s="38" t="s">
        <v>31</v>
      </c>
      <c r="F689" s="39" t="s">
        <v>2898</v>
      </c>
    </row>
    <row r="690" spans="1:6" x14ac:dyDescent="0.25">
      <c r="A690" s="40" t="s">
        <v>866</v>
      </c>
      <c r="B690" s="41" t="s">
        <v>865</v>
      </c>
      <c r="C690" s="41">
        <v>0.54100000000000004</v>
      </c>
      <c r="D690" s="41">
        <v>2E-3</v>
      </c>
      <c r="E690" s="14" t="s">
        <v>31</v>
      </c>
      <c r="F690" s="39" t="s">
        <v>867</v>
      </c>
    </row>
    <row r="691" spans="1:6" x14ac:dyDescent="0.25">
      <c r="A691" s="36" t="s">
        <v>2522</v>
      </c>
      <c r="B691" s="41" t="s">
        <v>2521</v>
      </c>
      <c r="C691" s="41">
        <v>0.54300000000000004</v>
      </c>
      <c r="D691" s="41">
        <v>1E-3</v>
      </c>
      <c r="E691" s="38" t="s">
        <v>31</v>
      </c>
      <c r="F691" s="39" t="s">
        <v>2523</v>
      </c>
    </row>
    <row r="692" spans="1:6" x14ac:dyDescent="0.25">
      <c r="A692" s="36" t="s">
        <v>1870</v>
      </c>
      <c r="B692" s="41" t="s">
        <v>1869</v>
      </c>
      <c r="C692" s="41">
        <v>0.54900000000000004</v>
      </c>
      <c r="D692" s="41">
        <v>2E-3</v>
      </c>
      <c r="E692" s="38" t="s">
        <v>31</v>
      </c>
      <c r="F692" s="39" t="s">
        <v>1871</v>
      </c>
    </row>
    <row r="693" spans="1:6" x14ac:dyDescent="0.25">
      <c r="A693" s="36" t="s">
        <v>2061</v>
      </c>
      <c r="B693" s="41" t="s">
        <v>2060</v>
      </c>
      <c r="C693" s="41">
        <v>0.55000000000000004</v>
      </c>
      <c r="D693" s="41">
        <v>1E-3</v>
      </c>
      <c r="E693" s="38" t="s">
        <v>45</v>
      </c>
      <c r="F693" s="39" t="s">
        <v>2062</v>
      </c>
    </row>
    <row r="694" spans="1:6" x14ac:dyDescent="0.25">
      <c r="A694" s="36" t="s">
        <v>2714</v>
      </c>
      <c r="B694" s="41" t="s">
        <v>2713</v>
      </c>
      <c r="C694" s="41">
        <v>0.56299999999999994</v>
      </c>
      <c r="D694" s="41">
        <v>4.0000000000000001E-3</v>
      </c>
      <c r="E694" s="38" t="s">
        <v>10</v>
      </c>
      <c r="F694" s="39" t="s">
        <v>2715</v>
      </c>
    </row>
    <row r="695" spans="1:6" x14ac:dyDescent="0.25">
      <c r="A695" s="36" t="s">
        <v>1879</v>
      </c>
      <c r="B695" s="41" t="s">
        <v>1878</v>
      </c>
      <c r="C695" s="41">
        <v>0.56299999999999994</v>
      </c>
      <c r="D695" s="41">
        <v>2E-3</v>
      </c>
      <c r="E695" s="38" t="s">
        <v>31</v>
      </c>
      <c r="F695" s="39" t="s">
        <v>1880</v>
      </c>
    </row>
    <row r="696" spans="1:6" x14ac:dyDescent="0.25">
      <c r="A696" s="40" t="s">
        <v>202</v>
      </c>
      <c r="B696" s="41" t="s">
        <v>201</v>
      </c>
      <c r="C696" s="41">
        <v>0.56899999999999995</v>
      </c>
      <c r="D696" s="41">
        <v>1E-3</v>
      </c>
      <c r="E696" s="14" t="s">
        <v>17</v>
      </c>
      <c r="F696" s="39" t="s">
        <v>203</v>
      </c>
    </row>
    <row r="697" spans="1:6" x14ac:dyDescent="0.25">
      <c r="A697" s="36" t="s">
        <v>3017</v>
      </c>
      <c r="B697" s="41" t="s">
        <v>3016</v>
      </c>
      <c r="C697" s="41">
        <v>0.57199999999999995</v>
      </c>
      <c r="D697" s="41">
        <v>5.0000000000000001E-3</v>
      </c>
      <c r="E697" s="38" t="s">
        <v>79</v>
      </c>
      <c r="F697" s="39" t="s">
        <v>3018</v>
      </c>
    </row>
    <row r="698" spans="1:6" x14ac:dyDescent="0.25">
      <c r="A698" s="36" t="s">
        <v>2015</v>
      </c>
      <c r="B698" s="41" t="s">
        <v>2014</v>
      </c>
      <c r="C698" s="41">
        <v>0.57499999999999996</v>
      </c>
      <c r="D698" s="41">
        <v>2E-3</v>
      </c>
      <c r="E698" s="38" t="s">
        <v>31</v>
      </c>
      <c r="F698" s="39" t="s">
        <v>2016</v>
      </c>
    </row>
    <row r="699" spans="1:6" x14ac:dyDescent="0.25">
      <c r="A699" s="40" t="s">
        <v>30</v>
      </c>
      <c r="B699" s="41" t="s">
        <v>29</v>
      </c>
      <c r="C699" s="41">
        <v>0.57599999999999996</v>
      </c>
      <c r="D699" s="41">
        <v>4.0000000000000001E-3</v>
      </c>
      <c r="E699" s="14" t="s">
        <v>31</v>
      </c>
      <c r="F699" s="39" t="s">
        <v>32</v>
      </c>
    </row>
    <row r="700" spans="1:6" x14ac:dyDescent="0.25">
      <c r="A700" s="36" t="s">
        <v>1834</v>
      </c>
      <c r="B700" s="41" t="s">
        <v>1833</v>
      </c>
      <c r="C700" s="41">
        <v>0.57599999999999996</v>
      </c>
      <c r="D700" s="41">
        <v>1E-3</v>
      </c>
      <c r="E700" s="38" t="s">
        <v>31</v>
      </c>
      <c r="F700" s="39" t="s">
        <v>1835</v>
      </c>
    </row>
    <row r="701" spans="1:6" x14ac:dyDescent="0.25">
      <c r="A701" s="40" t="s">
        <v>661</v>
      </c>
      <c r="B701" s="41" t="s">
        <v>660</v>
      </c>
      <c r="C701" s="41">
        <v>0.57899999999999996</v>
      </c>
      <c r="D701" s="41">
        <v>5.0000000000000001E-3</v>
      </c>
      <c r="E701" s="14" t="s">
        <v>448</v>
      </c>
      <c r="F701" s="39" t="s">
        <v>662</v>
      </c>
    </row>
    <row r="702" spans="1:6" x14ac:dyDescent="0.25">
      <c r="A702" s="36" t="s">
        <v>1627</v>
      </c>
      <c r="B702" s="41" t="s">
        <v>1626</v>
      </c>
      <c r="C702" s="41">
        <v>0.57899999999999996</v>
      </c>
      <c r="D702" s="41">
        <v>3.0000000000000001E-3</v>
      </c>
      <c r="E702" s="38" t="s">
        <v>174</v>
      </c>
      <c r="F702" s="39" t="s">
        <v>1628</v>
      </c>
    </row>
    <row r="703" spans="1:6" x14ac:dyDescent="0.25">
      <c r="A703" s="36" t="s">
        <v>2579</v>
      </c>
      <c r="B703" s="41" t="s">
        <v>2578</v>
      </c>
      <c r="C703" s="41">
        <v>0.58699999999999997</v>
      </c>
      <c r="D703" s="41">
        <v>1E-3</v>
      </c>
      <c r="E703" s="38" t="s">
        <v>31</v>
      </c>
      <c r="F703" s="39" t="s">
        <v>2580</v>
      </c>
    </row>
    <row r="704" spans="1:6" x14ac:dyDescent="0.25">
      <c r="A704" s="40" t="s">
        <v>369</v>
      </c>
      <c r="B704" s="41" t="s">
        <v>368</v>
      </c>
      <c r="C704" s="41">
        <v>0.59199999999999997</v>
      </c>
      <c r="D704" s="41">
        <v>1E-3</v>
      </c>
      <c r="E704" s="14" t="s">
        <v>31</v>
      </c>
      <c r="F704" s="39" t="s">
        <v>370</v>
      </c>
    </row>
    <row r="705" spans="1:6" x14ac:dyDescent="0.25">
      <c r="A705" s="36" t="s">
        <v>1574</v>
      </c>
      <c r="B705" s="41" t="s">
        <v>1573</v>
      </c>
      <c r="C705" s="41">
        <v>0.59299999999999997</v>
      </c>
      <c r="D705" s="41">
        <v>2E-3</v>
      </c>
      <c r="E705" s="38" t="s">
        <v>10</v>
      </c>
      <c r="F705" s="39" t="s">
        <v>1575</v>
      </c>
    </row>
    <row r="706" spans="1:6" x14ac:dyDescent="0.25">
      <c r="A706" s="36" t="s">
        <v>2295</v>
      </c>
      <c r="B706" s="41" t="s">
        <v>2294</v>
      </c>
      <c r="C706" s="41">
        <v>0.59299999999999997</v>
      </c>
      <c r="D706" s="41">
        <v>2E-3</v>
      </c>
      <c r="E706" s="38" t="s">
        <v>31</v>
      </c>
      <c r="F706" s="39" t="s">
        <v>2296</v>
      </c>
    </row>
    <row r="707" spans="1:6" x14ac:dyDescent="0.25">
      <c r="A707" s="36" t="s">
        <v>1894</v>
      </c>
      <c r="B707" s="41" t="s">
        <v>1893</v>
      </c>
      <c r="C707" s="41">
        <v>0.59599999999999997</v>
      </c>
      <c r="D707" s="41">
        <v>1E-3</v>
      </c>
      <c r="E707" s="38" t="s">
        <v>31</v>
      </c>
      <c r="F707" s="39" t="s">
        <v>1895</v>
      </c>
    </row>
    <row r="708" spans="1:6" x14ac:dyDescent="0.25">
      <c r="A708" s="36" t="s">
        <v>2124</v>
      </c>
      <c r="B708" s="41" t="s">
        <v>2123</v>
      </c>
      <c r="C708" s="41">
        <v>0.60199999999999998</v>
      </c>
      <c r="D708" s="41">
        <v>4.0000000000000001E-3</v>
      </c>
      <c r="E708" s="38" t="s">
        <v>31</v>
      </c>
      <c r="F708" s="39" t="s">
        <v>2125</v>
      </c>
    </row>
    <row r="709" spans="1:6" x14ac:dyDescent="0.25">
      <c r="A709" s="36" t="s">
        <v>2393</v>
      </c>
      <c r="B709" s="41" t="s">
        <v>2392</v>
      </c>
      <c r="C709" s="41">
        <v>0.61499999999999999</v>
      </c>
      <c r="D709" s="41">
        <v>2E-3</v>
      </c>
      <c r="E709" s="38" t="s">
        <v>31</v>
      </c>
      <c r="F709" s="39" t="s">
        <v>2394</v>
      </c>
    </row>
    <row r="710" spans="1:6" x14ac:dyDescent="0.25">
      <c r="A710" s="36" t="s">
        <v>1485</v>
      </c>
      <c r="B710" s="41" t="s">
        <v>1484</v>
      </c>
      <c r="C710" s="41">
        <v>0.61799999999999999</v>
      </c>
      <c r="D710" s="41">
        <v>6.0000000000000001E-3</v>
      </c>
      <c r="E710" s="38" t="s">
        <v>2</v>
      </c>
      <c r="F710" s="39" t="s">
        <v>1486</v>
      </c>
    </row>
    <row r="711" spans="1:6" x14ac:dyDescent="0.25">
      <c r="A711" s="36" t="s">
        <v>3131</v>
      </c>
      <c r="B711" s="41" t="s">
        <v>3130</v>
      </c>
      <c r="C711" s="41">
        <v>0.61799999999999999</v>
      </c>
      <c r="D711" s="41">
        <v>4.0000000000000001E-3</v>
      </c>
      <c r="E711" s="38" t="s">
        <v>31</v>
      </c>
      <c r="F711" s="39" t="s">
        <v>3132</v>
      </c>
    </row>
    <row r="712" spans="1:6" x14ac:dyDescent="0.25">
      <c r="A712" s="36" t="s">
        <v>2693</v>
      </c>
      <c r="B712" s="41" t="s">
        <v>2692</v>
      </c>
      <c r="C712" s="41">
        <v>0.62</v>
      </c>
      <c r="D712" s="41">
        <v>3.0000000000000001E-3</v>
      </c>
      <c r="E712" s="38" t="s">
        <v>31</v>
      </c>
      <c r="F712" s="39" t="s">
        <v>2694</v>
      </c>
    </row>
    <row r="713" spans="1:6" x14ac:dyDescent="0.25">
      <c r="A713" s="36" t="s">
        <v>1720</v>
      </c>
      <c r="B713" s="41" t="s">
        <v>1719</v>
      </c>
      <c r="C713" s="41">
        <v>0.623</v>
      </c>
      <c r="D713" s="41">
        <v>4.0000000000000001E-3</v>
      </c>
      <c r="E713" s="38" t="s">
        <v>31</v>
      </c>
      <c r="F713" s="39" t="s">
        <v>1721</v>
      </c>
    </row>
    <row r="714" spans="1:6" x14ac:dyDescent="0.25">
      <c r="A714" s="40" t="s">
        <v>538</v>
      </c>
      <c r="B714" s="41" t="s">
        <v>537</v>
      </c>
      <c r="C714" s="41">
        <v>0.64300000000000002</v>
      </c>
      <c r="D714" s="41">
        <v>4.0000000000000001E-3</v>
      </c>
      <c r="E714" s="14" t="s">
        <v>31</v>
      </c>
      <c r="F714" s="39" t="s">
        <v>539</v>
      </c>
    </row>
    <row r="715" spans="1:6" x14ac:dyDescent="0.25">
      <c r="A715" s="40" t="s">
        <v>94</v>
      </c>
      <c r="B715" s="41" t="s">
        <v>93</v>
      </c>
      <c r="C715" s="41">
        <v>0.65400000000000003</v>
      </c>
      <c r="D715" s="41">
        <v>3.0000000000000001E-3</v>
      </c>
      <c r="E715" s="14" t="s">
        <v>2</v>
      </c>
      <c r="F715" s="39" t="s">
        <v>95</v>
      </c>
    </row>
    <row r="716" spans="1:6" x14ac:dyDescent="0.25">
      <c r="A716" s="36" t="s">
        <v>1967</v>
      </c>
      <c r="B716" s="41" t="s">
        <v>1966</v>
      </c>
      <c r="C716" s="41">
        <v>0.65900000000000003</v>
      </c>
      <c r="D716" s="41">
        <v>2E-3</v>
      </c>
      <c r="E716" s="38" t="s">
        <v>31</v>
      </c>
      <c r="F716" s="39" t="s">
        <v>1968</v>
      </c>
    </row>
    <row r="717" spans="1:6" x14ac:dyDescent="0.25">
      <c r="A717" s="36" t="s">
        <v>3086</v>
      </c>
      <c r="B717" s="41" t="s">
        <v>3085</v>
      </c>
      <c r="C717" s="41">
        <v>0.66</v>
      </c>
      <c r="D717" s="41">
        <v>3.0000000000000001E-3</v>
      </c>
      <c r="E717" s="38" t="s">
        <v>31</v>
      </c>
      <c r="F717" s="39" t="s">
        <v>3087</v>
      </c>
    </row>
    <row r="718" spans="1:6" x14ac:dyDescent="0.25">
      <c r="A718" s="36" t="s">
        <v>1759</v>
      </c>
      <c r="B718" s="41" t="s">
        <v>1758</v>
      </c>
      <c r="C718" s="41">
        <v>0.66600000000000004</v>
      </c>
      <c r="D718" s="41">
        <v>1E-3</v>
      </c>
      <c r="E718" s="38" t="s">
        <v>79</v>
      </c>
      <c r="F718" s="39" t="s">
        <v>1760</v>
      </c>
    </row>
    <row r="719" spans="1:6" x14ac:dyDescent="0.25">
      <c r="A719" s="36" t="s">
        <v>2142</v>
      </c>
      <c r="B719" s="41" t="s">
        <v>2141</v>
      </c>
      <c r="C719" s="41">
        <v>0.66700000000000004</v>
      </c>
      <c r="D719" s="41">
        <v>2E-3</v>
      </c>
      <c r="E719" s="38" t="s">
        <v>174</v>
      </c>
      <c r="F719" s="39" t="s">
        <v>2143</v>
      </c>
    </row>
    <row r="720" spans="1:6" x14ac:dyDescent="0.25">
      <c r="A720" s="36" t="s">
        <v>2564</v>
      </c>
      <c r="B720" s="41" t="s">
        <v>2563</v>
      </c>
      <c r="C720" s="41">
        <v>0.68</v>
      </c>
      <c r="D720" s="41">
        <v>1E-3</v>
      </c>
      <c r="E720" s="38" t="s">
        <v>31</v>
      </c>
      <c r="F720" s="39" t="s">
        <v>2565</v>
      </c>
    </row>
    <row r="721" spans="1:6" x14ac:dyDescent="0.25">
      <c r="A721" s="36" t="s">
        <v>3167</v>
      </c>
      <c r="B721" s="41" t="s">
        <v>3166</v>
      </c>
      <c r="C721" s="41">
        <v>0.68400000000000005</v>
      </c>
      <c r="D721" s="41">
        <v>3.0000000000000001E-3</v>
      </c>
      <c r="E721" s="38" t="s">
        <v>303</v>
      </c>
      <c r="F721" s="39" t="s">
        <v>3168</v>
      </c>
    </row>
    <row r="722" spans="1:6" x14ac:dyDescent="0.25">
      <c r="A722" s="36" t="s">
        <v>2555</v>
      </c>
      <c r="B722" s="41" t="s">
        <v>2554</v>
      </c>
      <c r="C722" s="41">
        <v>0.68500000000000005</v>
      </c>
      <c r="D722" s="41">
        <v>2E-3</v>
      </c>
      <c r="E722" s="38" t="s">
        <v>31</v>
      </c>
      <c r="F722" s="39" t="s">
        <v>2556</v>
      </c>
    </row>
    <row r="723" spans="1:6" x14ac:dyDescent="0.25">
      <c r="A723" s="36" t="s">
        <v>3020</v>
      </c>
      <c r="B723" s="41" t="s">
        <v>3019</v>
      </c>
      <c r="C723" s="41">
        <v>0.68500000000000005</v>
      </c>
      <c r="D723" s="41">
        <v>3.0000000000000001E-3</v>
      </c>
      <c r="E723" s="38" t="s">
        <v>31</v>
      </c>
      <c r="F723" s="39" t="s">
        <v>3021</v>
      </c>
    </row>
    <row r="724" spans="1:6" x14ac:dyDescent="0.25">
      <c r="A724" s="40" t="s">
        <v>378</v>
      </c>
      <c r="B724" s="41" t="s">
        <v>377</v>
      </c>
      <c r="C724" s="41">
        <v>0.68700000000000006</v>
      </c>
      <c r="D724" s="41">
        <v>1E-3</v>
      </c>
      <c r="E724" s="14" t="s">
        <v>31</v>
      </c>
      <c r="F724" s="39" t="s">
        <v>379</v>
      </c>
    </row>
    <row r="725" spans="1:6" x14ac:dyDescent="0.25">
      <c r="A725" s="36" t="s">
        <v>1941</v>
      </c>
      <c r="B725" s="41" t="s">
        <v>1940</v>
      </c>
      <c r="C725" s="41">
        <v>0.68899999999999995</v>
      </c>
      <c r="D725" s="41">
        <v>1E-3</v>
      </c>
      <c r="E725" s="38" t="s">
        <v>31</v>
      </c>
      <c r="F725" s="39" t="s">
        <v>1942</v>
      </c>
    </row>
    <row r="726" spans="1:6" x14ac:dyDescent="0.25">
      <c r="A726" s="36" t="s">
        <v>2139</v>
      </c>
      <c r="B726" s="41" t="s">
        <v>2138</v>
      </c>
      <c r="C726" s="41">
        <v>0.69</v>
      </c>
      <c r="D726" s="41">
        <v>1E-3</v>
      </c>
      <c r="E726" s="38" t="s">
        <v>31</v>
      </c>
      <c r="F726" s="39" t="s">
        <v>2140</v>
      </c>
    </row>
    <row r="727" spans="1:6" x14ac:dyDescent="0.25">
      <c r="A727" s="36" t="s">
        <v>2717</v>
      </c>
      <c r="B727" s="41" t="s">
        <v>2716</v>
      </c>
      <c r="C727" s="41">
        <v>0.69099999999999995</v>
      </c>
      <c r="D727" s="41">
        <v>2E-3</v>
      </c>
      <c r="E727" s="38" t="s">
        <v>31</v>
      </c>
      <c r="F727" s="39" t="s">
        <v>2718</v>
      </c>
    </row>
    <row r="728" spans="1:6" x14ac:dyDescent="0.25">
      <c r="A728" s="36" t="s">
        <v>2582</v>
      </c>
      <c r="B728" s="41" t="s">
        <v>2581</v>
      </c>
      <c r="C728" s="41">
        <v>0.69599999999999995</v>
      </c>
      <c r="D728" s="41">
        <v>3.0000000000000001E-3</v>
      </c>
      <c r="E728" s="38" t="s">
        <v>31</v>
      </c>
      <c r="F728" s="39" t="s">
        <v>2583</v>
      </c>
    </row>
    <row r="729" spans="1:6" x14ac:dyDescent="0.25">
      <c r="A729" s="40" t="s">
        <v>384</v>
      </c>
      <c r="B729" s="41" t="s">
        <v>383</v>
      </c>
      <c r="C729" s="41">
        <v>0.71199999999999997</v>
      </c>
      <c r="D729" s="41">
        <v>3.0000000000000001E-3</v>
      </c>
      <c r="E729" s="14" t="s">
        <v>31</v>
      </c>
      <c r="F729" s="39" t="s">
        <v>385</v>
      </c>
    </row>
    <row r="730" spans="1:6" x14ac:dyDescent="0.25">
      <c r="A730" s="36" t="s">
        <v>3050</v>
      </c>
      <c r="B730" s="41" t="s">
        <v>3049</v>
      </c>
      <c r="C730" s="41">
        <v>0.72399999999999998</v>
      </c>
      <c r="D730" s="41">
        <v>3.0000000000000001E-3</v>
      </c>
      <c r="E730" s="38" t="s">
        <v>31</v>
      </c>
      <c r="F730" s="39" t="s">
        <v>3051</v>
      </c>
    </row>
    <row r="731" spans="1:6" x14ac:dyDescent="0.25">
      <c r="A731" s="36" t="s">
        <v>1917</v>
      </c>
      <c r="B731" s="41" t="s">
        <v>1916</v>
      </c>
      <c r="C731" s="41">
        <v>0.73</v>
      </c>
      <c r="D731" s="41">
        <v>1E-3</v>
      </c>
      <c r="E731" s="38" t="s">
        <v>31</v>
      </c>
      <c r="F731" s="39" t="s">
        <v>1918</v>
      </c>
    </row>
    <row r="732" spans="1:6" x14ac:dyDescent="0.25">
      <c r="A732" s="36" t="s">
        <v>3062</v>
      </c>
      <c r="B732" s="41" t="s">
        <v>3061</v>
      </c>
      <c r="C732" s="41">
        <v>0.73399999999999999</v>
      </c>
      <c r="D732" s="41">
        <v>3.0000000000000001E-3</v>
      </c>
      <c r="E732" s="38" t="s">
        <v>31</v>
      </c>
      <c r="F732" s="39" t="s">
        <v>3063</v>
      </c>
    </row>
    <row r="733" spans="1:6" x14ac:dyDescent="0.25">
      <c r="A733" s="36" t="s">
        <v>2603</v>
      </c>
      <c r="B733" s="41" t="s">
        <v>2602</v>
      </c>
      <c r="C733" s="41">
        <v>0.73399999999999999</v>
      </c>
      <c r="D733" s="41">
        <v>3.0000000000000001E-3</v>
      </c>
      <c r="E733" s="38" t="s">
        <v>2</v>
      </c>
      <c r="F733" s="39" t="s">
        <v>2604</v>
      </c>
    </row>
    <row r="734" spans="1:6" x14ac:dyDescent="0.25">
      <c r="A734" s="36" t="s">
        <v>2705</v>
      </c>
      <c r="B734" s="41" t="s">
        <v>2704</v>
      </c>
      <c r="C734" s="41">
        <v>0.74299999999999999</v>
      </c>
      <c r="D734" s="41">
        <v>3.0000000000000001E-3</v>
      </c>
      <c r="E734" s="38" t="s">
        <v>31</v>
      </c>
      <c r="F734" s="39" t="s">
        <v>2706</v>
      </c>
    </row>
    <row r="735" spans="1:6" x14ac:dyDescent="0.25">
      <c r="A735" s="36" t="s">
        <v>2420</v>
      </c>
      <c r="B735" s="41" t="s">
        <v>2419</v>
      </c>
      <c r="C735" s="41">
        <v>0.746</v>
      </c>
      <c r="D735" s="41">
        <v>3.0000000000000001E-3</v>
      </c>
      <c r="E735" s="38" t="s">
        <v>31</v>
      </c>
      <c r="F735" s="39" t="s">
        <v>2421</v>
      </c>
    </row>
    <row r="736" spans="1:6" x14ac:dyDescent="0.25">
      <c r="A736" s="36" t="s">
        <v>1789</v>
      </c>
      <c r="B736" s="41" t="s">
        <v>1788</v>
      </c>
      <c r="C736" s="41">
        <v>0.75700000000000001</v>
      </c>
      <c r="D736" s="41">
        <v>2E-3</v>
      </c>
      <c r="E736" s="38" t="s">
        <v>31</v>
      </c>
      <c r="F736" s="39" t="s">
        <v>1790</v>
      </c>
    </row>
    <row r="737" spans="1:6" x14ac:dyDescent="0.25">
      <c r="A737" s="40" t="s">
        <v>1183</v>
      </c>
      <c r="B737" s="41" t="s">
        <v>1182</v>
      </c>
      <c r="C737" s="41">
        <v>0.76800000000000002</v>
      </c>
      <c r="D737" s="41">
        <v>2E-3</v>
      </c>
      <c r="E737" s="14" t="s">
        <v>31</v>
      </c>
      <c r="F737" s="39" t="s">
        <v>1184</v>
      </c>
    </row>
    <row r="738" spans="1:6" x14ac:dyDescent="0.25">
      <c r="A738" s="40" t="s">
        <v>1186</v>
      </c>
      <c r="B738" s="41" t="s">
        <v>1185</v>
      </c>
      <c r="C738" s="41">
        <v>0.77400000000000002</v>
      </c>
      <c r="D738" s="41">
        <v>1E-3</v>
      </c>
      <c r="E738" s="14" t="s">
        <v>31</v>
      </c>
      <c r="F738" s="39" t="s">
        <v>1187</v>
      </c>
    </row>
    <row r="739" spans="1:6" x14ac:dyDescent="0.25">
      <c r="A739" s="40" t="s">
        <v>903</v>
      </c>
      <c r="B739" s="41" t="s">
        <v>902</v>
      </c>
      <c r="C739" s="41">
        <v>0.77700000000000002</v>
      </c>
      <c r="D739" s="41">
        <v>2E-3</v>
      </c>
      <c r="E739" s="14" t="s">
        <v>31</v>
      </c>
      <c r="F739" s="39" t="s">
        <v>904</v>
      </c>
    </row>
    <row r="740" spans="1:6" x14ac:dyDescent="0.25">
      <c r="A740" s="36" t="s">
        <v>3056</v>
      </c>
      <c r="B740" s="41" t="s">
        <v>3055</v>
      </c>
      <c r="C740" s="41">
        <v>0.78100000000000003</v>
      </c>
      <c r="D740" s="41">
        <v>1E-3</v>
      </c>
      <c r="E740" s="38" t="s">
        <v>31</v>
      </c>
      <c r="F740" s="39" t="s">
        <v>3057</v>
      </c>
    </row>
    <row r="741" spans="1:6" x14ac:dyDescent="0.25">
      <c r="A741" s="40" t="s">
        <v>1412</v>
      </c>
      <c r="B741" s="41" t="s">
        <v>1411</v>
      </c>
      <c r="C741" s="41">
        <v>0.78700000000000003</v>
      </c>
      <c r="D741" s="41">
        <v>2E-3</v>
      </c>
      <c r="E741" s="14" t="s">
        <v>17</v>
      </c>
      <c r="F741" s="39" t="s">
        <v>1413</v>
      </c>
    </row>
    <row r="742" spans="1:6" x14ac:dyDescent="0.25">
      <c r="A742" s="36" t="s">
        <v>1964</v>
      </c>
      <c r="B742" s="41" t="s">
        <v>1963</v>
      </c>
      <c r="C742" s="41">
        <v>0.78700000000000003</v>
      </c>
      <c r="D742" s="41">
        <v>1E-3</v>
      </c>
      <c r="E742" s="38" t="s">
        <v>31</v>
      </c>
      <c r="F742" s="39" t="s">
        <v>1965</v>
      </c>
    </row>
    <row r="743" spans="1:6" x14ac:dyDescent="0.25">
      <c r="A743" s="36" t="s">
        <v>2024</v>
      </c>
      <c r="B743" s="41" t="s">
        <v>2023</v>
      </c>
      <c r="C743" s="41">
        <v>0.79900000000000004</v>
      </c>
      <c r="D743" s="41">
        <v>1E-3</v>
      </c>
      <c r="E743" s="38" t="s">
        <v>31</v>
      </c>
      <c r="F743" s="39" t="s">
        <v>2025</v>
      </c>
    </row>
    <row r="744" spans="1:6" x14ac:dyDescent="0.25">
      <c r="A744" s="36" t="s">
        <v>3215</v>
      </c>
      <c r="B744" s="41" t="s">
        <v>3214</v>
      </c>
      <c r="C744" s="41">
        <v>0.80300000000000005</v>
      </c>
      <c r="D744" s="41">
        <v>2E-3</v>
      </c>
      <c r="E744" s="38" t="s">
        <v>174</v>
      </c>
      <c r="F744" s="39" t="s">
        <v>3216</v>
      </c>
    </row>
    <row r="745" spans="1:6" x14ac:dyDescent="0.25">
      <c r="A745" s="40" t="s">
        <v>426</v>
      </c>
      <c r="B745" s="41" t="s">
        <v>425</v>
      </c>
      <c r="C745" s="41">
        <v>0.80600000000000005</v>
      </c>
      <c r="D745" s="41">
        <v>1E-3</v>
      </c>
      <c r="E745" s="14" t="s">
        <v>31</v>
      </c>
      <c r="F745" s="39" t="s">
        <v>427</v>
      </c>
    </row>
    <row r="746" spans="1:6" x14ac:dyDescent="0.25">
      <c r="A746" s="36" t="s">
        <v>1938</v>
      </c>
      <c r="B746" s="41" t="s">
        <v>1937</v>
      </c>
      <c r="C746" s="41">
        <v>0.80900000000000005</v>
      </c>
      <c r="D746" s="41">
        <v>2E-3</v>
      </c>
      <c r="E746" s="38" t="s">
        <v>31</v>
      </c>
      <c r="F746" s="39" t="s">
        <v>1939</v>
      </c>
    </row>
    <row r="747" spans="1:6" x14ac:dyDescent="0.25">
      <c r="A747" s="36" t="s">
        <v>2375</v>
      </c>
      <c r="B747" s="41" t="s">
        <v>2374</v>
      </c>
      <c r="C747" s="41">
        <v>0.84199999999999997</v>
      </c>
      <c r="D747" s="41">
        <v>1E-3</v>
      </c>
      <c r="E747" s="38" t="s">
        <v>3297</v>
      </c>
      <c r="F747" s="39" t="s">
        <v>2376</v>
      </c>
    </row>
    <row r="748" spans="1:6" x14ac:dyDescent="0.25">
      <c r="A748" s="36" t="s">
        <v>1955</v>
      </c>
      <c r="B748" s="41" t="s">
        <v>1954</v>
      </c>
      <c r="C748" s="41">
        <v>0.84499999999999997</v>
      </c>
      <c r="D748" s="41">
        <v>1E-3</v>
      </c>
      <c r="E748" s="38" t="s">
        <v>174</v>
      </c>
      <c r="F748" s="39" t="s">
        <v>1956</v>
      </c>
    </row>
    <row r="749" spans="1:6" x14ac:dyDescent="0.25">
      <c r="A749" s="36" t="s">
        <v>2021</v>
      </c>
      <c r="B749" s="41" t="s">
        <v>2020</v>
      </c>
      <c r="C749" s="41">
        <v>0.85299999999999998</v>
      </c>
      <c r="D749" s="41">
        <v>2E-3</v>
      </c>
      <c r="E749" s="38" t="s">
        <v>31</v>
      </c>
      <c r="F749" s="39" t="s">
        <v>2022</v>
      </c>
    </row>
    <row r="750" spans="1:6" x14ac:dyDescent="0.25">
      <c r="A750" s="36" t="s">
        <v>1855</v>
      </c>
      <c r="B750" s="41" t="s">
        <v>1854</v>
      </c>
      <c r="C750" s="41">
        <v>0.89500000000000002</v>
      </c>
      <c r="D750" s="41">
        <v>1E-3</v>
      </c>
      <c r="E750" s="38" t="s">
        <v>31</v>
      </c>
      <c r="F750" s="39" t="s">
        <v>1856</v>
      </c>
    </row>
    <row r="751" spans="1:6" x14ac:dyDescent="0.25">
      <c r="A751" s="40" t="s">
        <v>1400</v>
      </c>
      <c r="B751" s="41" t="s">
        <v>1399</v>
      </c>
      <c r="C751" s="41">
        <v>0.90200000000000002</v>
      </c>
      <c r="D751" s="41">
        <v>1E-3</v>
      </c>
      <c r="E751" s="14" t="s">
        <v>17</v>
      </c>
      <c r="F751" s="39" t="s">
        <v>1401</v>
      </c>
    </row>
    <row r="752" spans="1:6" x14ac:dyDescent="0.25">
      <c r="A752" s="36" t="s">
        <v>2166</v>
      </c>
      <c r="B752" s="41" t="s">
        <v>2165</v>
      </c>
      <c r="C752" s="41">
        <v>0.93</v>
      </c>
      <c r="D752" s="41">
        <v>1E-3</v>
      </c>
      <c r="E752" s="38" t="s">
        <v>31</v>
      </c>
      <c r="F752" s="39" t="s">
        <v>2167</v>
      </c>
    </row>
    <row r="753" spans="1:6" x14ac:dyDescent="0.25">
      <c r="A753" s="40" t="s">
        <v>251</v>
      </c>
      <c r="B753" s="41" t="s">
        <v>250</v>
      </c>
      <c r="C753" s="41">
        <v>1.0569999999999999</v>
      </c>
      <c r="D753" s="41">
        <v>2E-3</v>
      </c>
      <c r="E753" s="14" t="s">
        <v>31</v>
      </c>
      <c r="F753" s="39" t="s">
        <v>252</v>
      </c>
    </row>
    <row r="754" spans="1:6" x14ac:dyDescent="0.25">
      <c r="A754" s="40" t="s">
        <v>679</v>
      </c>
      <c r="B754" s="41" t="s">
        <v>678</v>
      </c>
      <c r="C754" s="41">
        <v>1.093</v>
      </c>
      <c r="D754" s="41">
        <v>2E-3</v>
      </c>
      <c r="E754" s="14" t="s">
        <v>31</v>
      </c>
      <c r="F754" s="39" t="s">
        <v>680</v>
      </c>
    </row>
    <row r="755" spans="1:6" x14ac:dyDescent="0.25">
      <c r="A755" s="36" t="s">
        <v>2076</v>
      </c>
      <c r="B755" s="41" t="s">
        <v>2075</v>
      </c>
      <c r="C755" s="41">
        <v>1.18</v>
      </c>
      <c r="D755" s="41">
        <v>1E-3</v>
      </c>
      <c r="E755" s="38" t="s">
        <v>31</v>
      </c>
      <c r="F755" s="39" t="s">
        <v>2077</v>
      </c>
    </row>
    <row r="756" spans="1:6" x14ac:dyDescent="0.25">
      <c r="A756" s="36" t="s">
        <v>2271</v>
      </c>
      <c r="B756" s="41" t="s">
        <v>2270</v>
      </c>
      <c r="C756" s="41">
        <v>1.4750000000000001</v>
      </c>
      <c r="D756" s="41">
        <v>1E-3</v>
      </c>
      <c r="E756" s="38" t="s">
        <v>31</v>
      </c>
      <c r="F756" s="39" t="s">
        <v>2272</v>
      </c>
    </row>
    <row r="757" spans="1:6" x14ac:dyDescent="0.25">
      <c r="A757" s="36" t="s">
        <v>1885</v>
      </c>
      <c r="B757" s="41" t="s">
        <v>1884</v>
      </c>
      <c r="C757" s="41">
        <v>1.53</v>
      </c>
      <c r="D757" s="41">
        <v>2E-3</v>
      </c>
      <c r="E757" s="38" t="s">
        <v>31</v>
      </c>
      <c r="F757" s="39" t="s">
        <v>1886</v>
      </c>
    </row>
    <row r="758" spans="1:6" x14ac:dyDescent="0.25">
      <c r="A758" s="36" t="s">
        <v>1961</v>
      </c>
      <c r="B758" s="41" t="s">
        <v>1960</v>
      </c>
      <c r="C758" s="41">
        <v>1.5389999999999999</v>
      </c>
      <c r="D758" s="41">
        <v>1E-3</v>
      </c>
      <c r="E758" s="38" t="s">
        <v>31</v>
      </c>
      <c r="F758" s="39" t="s">
        <v>1962</v>
      </c>
    </row>
    <row r="759" spans="1:6" x14ac:dyDescent="0.25">
      <c r="A759" s="64" t="s">
        <v>2088</v>
      </c>
      <c r="B759" s="61" t="s">
        <v>2087</v>
      </c>
      <c r="C759" s="61">
        <v>3.2440000000000002</v>
      </c>
      <c r="D759" s="61">
        <v>1E-3</v>
      </c>
      <c r="E759" s="65" t="s">
        <v>6</v>
      </c>
      <c r="F759" s="62" t="s">
        <v>2089</v>
      </c>
    </row>
    <row r="760" spans="1:6" x14ac:dyDescent="0.25">
      <c r="A760" s="53"/>
      <c r="B760" s="57"/>
      <c r="C760" s="57"/>
      <c r="D760" s="57"/>
      <c r="E760" s="54"/>
      <c r="F760" s="35"/>
    </row>
    <row r="761" spans="1:6" x14ac:dyDescent="0.25">
      <c r="A761" s="29" t="s">
        <v>3326</v>
      </c>
      <c r="B761" s="30"/>
      <c r="C761" s="30"/>
      <c r="D761" s="30"/>
      <c r="E761" s="31"/>
      <c r="F761" s="32"/>
    </row>
    <row r="762" spans="1:6" x14ac:dyDescent="0.25">
      <c r="A762" s="58" t="s">
        <v>3074</v>
      </c>
      <c r="B762" s="63" t="s">
        <v>3073</v>
      </c>
      <c r="C762" s="63">
        <v>-0.80500000000000005</v>
      </c>
      <c r="D762" s="63">
        <v>1E-3</v>
      </c>
      <c r="E762" s="59" t="s">
        <v>6</v>
      </c>
      <c r="F762" s="60" t="s">
        <v>3075</v>
      </c>
    </row>
    <row r="763" spans="1:6" x14ac:dyDescent="0.25">
      <c r="A763" s="40" t="s">
        <v>306</v>
      </c>
      <c r="B763" s="37" t="s">
        <v>305</v>
      </c>
      <c r="C763" s="37">
        <v>-0.75600000000000001</v>
      </c>
      <c r="D763" s="37">
        <v>1E-3</v>
      </c>
      <c r="E763" s="14" t="s">
        <v>196</v>
      </c>
      <c r="F763" s="39" t="s">
        <v>307</v>
      </c>
    </row>
    <row r="764" spans="1:6" x14ac:dyDescent="0.25">
      <c r="A764" s="46" t="s">
        <v>3227</v>
      </c>
      <c r="B764" s="69" t="s">
        <v>3226</v>
      </c>
      <c r="C764" s="69">
        <v>-0.71499999999999997</v>
      </c>
      <c r="D764" s="69">
        <v>1E-3</v>
      </c>
      <c r="E764" s="47" t="s">
        <v>6</v>
      </c>
      <c r="F764" s="45" t="s">
        <v>3346</v>
      </c>
    </row>
    <row r="765" spans="1:6" x14ac:dyDescent="0.25">
      <c r="A765" s="46" t="s">
        <v>1636</v>
      </c>
      <c r="B765" s="69" t="s">
        <v>1635</v>
      </c>
      <c r="C765" s="69">
        <v>-0.69699999999999995</v>
      </c>
      <c r="D765" s="69">
        <v>1E-3</v>
      </c>
      <c r="E765" s="47" t="s">
        <v>6</v>
      </c>
      <c r="F765" s="45" t="s">
        <v>3347</v>
      </c>
    </row>
    <row r="766" spans="1:6" x14ac:dyDescent="0.25">
      <c r="A766" s="46" t="s">
        <v>2825</v>
      </c>
      <c r="B766" s="69" t="s">
        <v>2824</v>
      </c>
      <c r="C766" s="69">
        <v>-0.67500000000000004</v>
      </c>
      <c r="D766" s="69">
        <v>1E-3</v>
      </c>
      <c r="E766" s="47" t="s">
        <v>6</v>
      </c>
      <c r="F766" s="45" t="s">
        <v>2826</v>
      </c>
    </row>
    <row r="767" spans="1:6" x14ac:dyDescent="0.25">
      <c r="A767" s="46" t="s">
        <v>2274</v>
      </c>
      <c r="B767" s="69" t="s">
        <v>2273</v>
      </c>
      <c r="C767" s="69">
        <v>-0.63</v>
      </c>
      <c r="D767" s="69">
        <v>1E-3</v>
      </c>
      <c r="E767" s="47" t="s">
        <v>6</v>
      </c>
      <c r="F767" s="45" t="s">
        <v>2275</v>
      </c>
    </row>
    <row r="768" spans="1:6" x14ac:dyDescent="0.25">
      <c r="A768" s="46" t="s">
        <v>2187</v>
      </c>
      <c r="B768" s="69" t="s">
        <v>2186</v>
      </c>
      <c r="C768" s="69">
        <v>-0.57199999999999995</v>
      </c>
      <c r="D768" s="69">
        <v>4.0000000000000001E-3</v>
      </c>
      <c r="E768" s="47" t="s">
        <v>6</v>
      </c>
      <c r="F768" s="45" t="s">
        <v>2188</v>
      </c>
    </row>
    <row r="769" spans="1:6" x14ac:dyDescent="0.25">
      <c r="A769" s="36" t="s">
        <v>2537</v>
      </c>
      <c r="B769" s="37" t="s">
        <v>2536</v>
      </c>
      <c r="C769" s="37">
        <v>-0.57099999999999995</v>
      </c>
      <c r="D769" s="37">
        <v>2E-3</v>
      </c>
      <c r="E769" s="38" t="s">
        <v>6</v>
      </c>
      <c r="F769" s="39" t="s">
        <v>2538</v>
      </c>
    </row>
    <row r="770" spans="1:6" x14ac:dyDescent="0.25">
      <c r="A770" s="36" t="s">
        <v>2621</v>
      </c>
      <c r="B770" s="37" t="s">
        <v>2620</v>
      </c>
      <c r="C770" s="37">
        <v>-0.55900000000000005</v>
      </c>
      <c r="D770" s="37">
        <v>2E-3</v>
      </c>
      <c r="E770" s="38" t="s">
        <v>6</v>
      </c>
      <c r="F770" s="39" t="s">
        <v>2622</v>
      </c>
    </row>
    <row r="771" spans="1:6" x14ac:dyDescent="0.25">
      <c r="A771" s="36" t="s">
        <v>2280</v>
      </c>
      <c r="B771" s="37" t="s">
        <v>2279</v>
      </c>
      <c r="C771" s="37">
        <v>-0.55700000000000005</v>
      </c>
      <c r="D771" s="37">
        <v>1E-3</v>
      </c>
      <c r="E771" s="38" t="s">
        <v>6</v>
      </c>
      <c r="F771" s="39" t="s">
        <v>2281</v>
      </c>
    </row>
    <row r="772" spans="1:6" x14ac:dyDescent="0.25">
      <c r="A772" s="46" t="s">
        <v>1440</v>
      </c>
      <c r="B772" s="69" t="s">
        <v>1439</v>
      </c>
      <c r="C772" s="69">
        <v>-0.55600000000000005</v>
      </c>
      <c r="D772" s="69">
        <v>2E-3</v>
      </c>
      <c r="E772" s="47" t="s">
        <v>6</v>
      </c>
      <c r="F772" s="45" t="s">
        <v>1441</v>
      </c>
    </row>
    <row r="773" spans="1:6" x14ac:dyDescent="0.25">
      <c r="A773" s="42" t="s">
        <v>1352</v>
      </c>
      <c r="B773" s="69" t="s">
        <v>1351</v>
      </c>
      <c r="C773" s="69">
        <v>-0.54300000000000004</v>
      </c>
      <c r="D773" s="69">
        <v>1E-3</v>
      </c>
      <c r="E773" s="44" t="s">
        <v>6</v>
      </c>
      <c r="F773" s="45" t="s">
        <v>1353</v>
      </c>
    </row>
    <row r="774" spans="1:6" x14ac:dyDescent="0.25">
      <c r="A774" s="36" t="s">
        <v>2067</v>
      </c>
      <c r="B774" s="37" t="s">
        <v>2066</v>
      </c>
      <c r="C774" s="37">
        <v>-0.54200000000000004</v>
      </c>
      <c r="D774" s="37">
        <v>1E-3</v>
      </c>
      <c r="E774" s="38" t="s">
        <v>31</v>
      </c>
      <c r="F774" s="39" t="s">
        <v>2068</v>
      </c>
    </row>
    <row r="775" spans="1:6" x14ac:dyDescent="0.25">
      <c r="A775" s="46" t="s">
        <v>3008</v>
      </c>
      <c r="B775" s="69" t="s">
        <v>3007</v>
      </c>
      <c r="C775" s="69">
        <v>-0.54</v>
      </c>
      <c r="D775" s="69">
        <v>1E-3</v>
      </c>
      <c r="E775" s="47" t="s">
        <v>6</v>
      </c>
      <c r="F775" s="45" t="s">
        <v>3009</v>
      </c>
    </row>
    <row r="776" spans="1:6" x14ac:dyDescent="0.25">
      <c r="A776" s="40" t="s">
        <v>1228</v>
      </c>
      <c r="B776" s="37" t="s">
        <v>1227</v>
      </c>
      <c r="C776" s="37">
        <v>-0.48699999999999999</v>
      </c>
      <c r="D776" s="37">
        <v>8.9999999999999993E-3</v>
      </c>
      <c r="E776" s="14" t="s">
        <v>2</v>
      </c>
      <c r="F776" s="39" t="s">
        <v>1229</v>
      </c>
    </row>
    <row r="777" spans="1:6" x14ac:dyDescent="0.25">
      <c r="A777" s="46" t="s">
        <v>3029</v>
      </c>
      <c r="B777" s="69" t="s">
        <v>3028</v>
      </c>
      <c r="C777" s="69">
        <v>-0.48699999999999999</v>
      </c>
      <c r="D777" s="69">
        <v>1E-3</v>
      </c>
      <c r="E777" s="47" t="s">
        <v>6</v>
      </c>
      <c r="F777" s="45" t="s">
        <v>3030</v>
      </c>
    </row>
    <row r="778" spans="1:6" x14ac:dyDescent="0.25">
      <c r="A778" s="46" t="s">
        <v>2447</v>
      </c>
      <c r="B778" s="69" t="s">
        <v>2446</v>
      </c>
      <c r="C778" s="69">
        <v>-0.47199999999999998</v>
      </c>
      <c r="D778" s="69">
        <v>1E-3</v>
      </c>
      <c r="E778" s="47" t="s">
        <v>6</v>
      </c>
      <c r="F778" s="45" t="s">
        <v>2448</v>
      </c>
    </row>
    <row r="779" spans="1:6" x14ac:dyDescent="0.25">
      <c r="A779" s="42" t="s">
        <v>1177</v>
      </c>
      <c r="B779" s="69" t="s">
        <v>1176</v>
      </c>
      <c r="C779" s="69">
        <v>-0.46800000000000003</v>
      </c>
      <c r="D779" s="69">
        <v>1E-3</v>
      </c>
      <c r="E779" s="44" t="s">
        <v>6</v>
      </c>
      <c r="F779" s="45" t="s">
        <v>1178</v>
      </c>
    </row>
    <row r="780" spans="1:6" x14ac:dyDescent="0.25">
      <c r="A780" s="46" t="s">
        <v>2504</v>
      </c>
      <c r="B780" s="69" t="s">
        <v>2503</v>
      </c>
      <c r="C780" s="69">
        <v>-0.38200000000000001</v>
      </c>
      <c r="D780" s="69">
        <v>2E-3</v>
      </c>
      <c r="E780" s="47" t="s">
        <v>6</v>
      </c>
      <c r="F780" s="45" t="s">
        <v>2505</v>
      </c>
    </row>
    <row r="781" spans="1:6" x14ac:dyDescent="0.25">
      <c r="A781" s="46" t="s">
        <v>2256</v>
      </c>
      <c r="B781" s="69" t="s">
        <v>2255</v>
      </c>
      <c r="C781" s="69">
        <v>-0.36499999999999999</v>
      </c>
      <c r="D781" s="69">
        <v>2E-3</v>
      </c>
      <c r="E781" s="47" t="s">
        <v>6</v>
      </c>
      <c r="F781" s="45" t="s">
        <v>2257</v>
      </c>
    </row>
    <row r="782" spans="1:6" x14ac:dyDescent="0.25">
      <c r="A782" s="36" t="s">
        <v>2038</v>
      </c>
      <c r="B782" s="37" t="s">
        <v>2037</v>
      </c>
      <c r="C782" s="37">
        <v>-0.35699999999999998</v>
      </c>
      <c r="D782" s="37">
        <v>1E-3</v>
      </c>
      <c r="E782" s="38" t="s">
        <v>6</v>
      </c>
      <c r="F782" s="39" t="s">
        <v>2039</v>
      </c>
    </row>
    <row r="783" spans="1:6" x14ac:dyDescent="0.25">
      <c r="A783" s="40" t="s">
        <v>1111</v>
      </c>
      <c r="B783" s="41" t="s">
        <v>1110</v>
      </c>
      <c r="C783" s="41">
        <v>0.37</v>
      </c>
      <c r="D783" s="41">
        <v>7.0000000000000001E-3</v>
      </c>
      <c r="E783" s="14" t="s">
        <v>79</v>
      </c>
      <c r="F783" s="39" t="s">
        <v>1112</v>
      </c>
    </row>
    <row r="784" spans="1:6" x14ac:dyDescent="0.25">
      <c r="A784" s="40" t="s">
        <v>1267</v>
      </c>
      <c r="B784" s="41" t="s">
        <v>1266</v>
      </c>
      <c r="C784" s="41">
        <v>0.37</v>
      </c>
      <c r="D784" s="41">
        <v>3.0000000000000001E-3</v>
      </c>
      <c r="E784" s="14" t="s">
        <v>79</v>
      </c>
      <c r="F784" s="39" t="s">
        <v>1268</v>
      </c>
    </row>
    <row r="785" spans="1:6" x14ac:dyDescent="0.25">
      <c r="A785" s="40" t="s">
        <v>1364</v>
      </c>
      <c r="B785" s="41" t="s">
        <v>1363</v>
      </c>
      <c r="C785" s="41">
        <v>0.39700000000000002</v>
      </c>
      <c r="D785" s="41">
        <v>1E-3</v>
      </c>
      <c r="E785" s="14" t="s">
        <v>79</v>
      </c>
      <c r="F785" s="39" t="s">
        <v>1365</v>
      </c>
    </row>
    <row r="786" spans="1:6" x14ac:dyDescent="0.25">
      <c r="A786" s="36" t="s">
        <v>1813</v>
      </c>
      <c r="B786" s="41" t="s">
        <v>1812</v>
      </c>
      <c r="C786" s="41">
        <v>0.438</v>
      </c>
      <c r="D786" s="41">
        <v>8.0000000000000002E-3</v>
      </c>
      <c r="E786" s="38" t="s">
        <v>31</v>
      </c>
      <c r="F786" s="39" t="s">
        <v>1814</v>
      </c>
    </row>
    <row r="787" spans="1:6" x14ac:dyDescent="0.25">
      <c r="A787" s="36" t="s">
        <v>1920</v>
      </c>
      <c r="B787" s="41" t="s">
        <v>1919</v>
      </c>
      <c r="C787" s="41">
        <v>0.44700000000000001</v>
      </c>
      <c r="D787" s="41">
        <v>1E-3</v>
      </c>
      <c r="E787" s="38" t="s">
        <v>6</v>
      </c>
      <c r="F787" s="39" t="s">
        <v>1921</v>
      </c>
    </row>
    <row r="788" spans="1:6" x14ac:dyDescent="0.25">
      <c r="A788" s="36" t="s">
        <v>1639</v>
      </c>
      <c r="B788" s="41" t="s">
        <v>1638</v>
      </c>
      <c r="C788" s="41">
        <v>0.496</v>
      </c>
      <c r="D788" s="41">
        <v>3.0000000000000001E-3</v>
      </c>
      <c r="E788" s="38" t="s">
        <v>79</v>
      </c>
      <c r="F788" s="39" t="s">
        <v>1640</v>
      </c>
    </row>
    <row r="789" spans="1:6" x14ac:dyDescent="0.25">
      <c r="A789" s="40" t="s">
        <v>700</v>
      </c>
      <c r="B789" s="41" t="s">
        <v>699</v>
      </c>
      <c r="C789" s="41">
        <v>0.63400000000000001</v>
      </c>
      <c r="D789" s="41">
        <v>4.0000000000000001E-3</v>
      </c>
      <c r="E789" s="14" t="s">
        <v>79</v>
      </c>
      <c r="F789" s="39" t="s">
        <v>701</v>
      </c>
    </row>
    <row r="790" spans="1:6" x14ac:dyDescent="0.25">
      <c r="A790" s="36" t="s">
        <v>1929</v>
      </c>
      <c r="B790" s="41" t="s">
        <v>1928</v>
      </c>
      <c r="C790" s="41">
        <v>0.73399999999999999</v>
      </c>
      <c r="D790" s="41">
        <v>1E-3</v>
      </c>
      <c r="E790" s="38" t="s">
        <v>196</v>
      </c>
      <c r="F790" s="39" t="s">
        <v>1930</v>
      </c>
    </row>
    <row r="791" spans="1:6" x14ac:dyDescent="0.25">
      <c r="A791" s="40" t="s">
        <v>155</v>
      </c>
      <c r="B791" s="41" t="s">
        <v>154</v>
      </c>
      <c r="C791" s="41">
        <v>0.93200000000000005</v>
      </c>
      <c r="D791" s="41">
        <v>7.0000000000000001E-3</v>
      </c>
      <c r="E791" s="14" t="s">
        <v>31</v>
      </c>
      <c r="F791" s="39" t="s">
        <v>156</v>
      </c>
    </row>
    <row r="792" spans="1:6" x14ac:dyDescent="0.25">
      <c r="A792" s="48" t="s">
        <v>211</v>
      </c>
      <c r="B792" s="49" t="s">
        <v>210</v>
      </c>
      <c r="C792" s="49">
        <v>0.99399999999999999</v>
      </c>
      <c r="D792" s="49">
        <v>4.0000000000000001E-3</v>
      </c>
      <c r="E792" s="50" t="s">
        <v>6</v>
      </c>
      <c r="F792" s="51" t="s">
        <v>212</v>
      </c>
    </row>
    <row r="793" spans="1:6" x14ac:dyDescent="0.25">
      <c r="A793" s="52"/>
      <c r="B793" s="26"/>
      <c r="C793" s="26"/>
      <c r="D793" s="26"/>
      <c r="E793" s="27"/>
      <c r="F793" s="28"/>
    </row>
    <row r="794" spans="1:6" x14ac:dyDescent="0.25">
      <c r="A794" s="29" t="s">
        <v>3327</v>
      </c>
      <c r="B794" s="30"/>
      <c r="C794" s="30"/>
      <c r="D794" s="30"/>
      <c r="E794" s="31"/>
      <c r="F794" s="32"/>
    </row>
    <row r="795" spans="1:6" x14ac:dyDescent="0.25">
      <c r="A795" s="53" t="s">
        <v>2507</v>
      </c>
      <c r="B795" s="33" t="s">
        <v>2506</v>
      </c>
      <c r="C795" s="33">
        <v>-1.133</v>
      </c>
      <c r="D795" s="33">
        <v>1E-3</v>
      </c>
      <c r="E795" s="54" t="s">
        <v>2</v>
      </c>
      <c r="F795" s="35" t="s">
        <v>2508</v>
      </c>
    </row>
    <row r="796" spans="1:6" x14ac:dyDescent="0.25">
      <c r="A796" s="40" t="s">
        <v>836</v>
      </c>
      <c r="B796" s="37" t="s">
        <v>835</v>
      </c>
      <c r="C796" s="37">
        <v>-0.90600000000000003</v>
      </c>
      <c r="D796" s="37">
        <v>2E-3</v>
      </c>
      <c r="E796" s="14" t="s">
        <v>2</v>
      </c>
      <c r="F796" s="39" t="s">
        <v>837</v>
      </c>
    </row>
    <row r="797" spans="1:6" x14ac:dyDescent="0.25">
      <c r="A797" s="40" t="s">
        <v>860</v>
      </c>
      <c r="B797" s="37" t="s">
        <v>859</v>
      </c>
      <c r="C797" s="37">
        <v>-0.85699999999999998</v>
      </c>
      <c r="D797" s="37">
        <v>2E-3</v>
      </c>
      <c r="E797" s="14" t="s">
        <v>6</v>
      </c>
      <c r="F797" s="39" t="s">
        <v>861</v>
      </c>
    </row>
    <row r="798" spans="1:6" x14ac:dyDescent="0.25">
      <c r="A798" s="36" t="s">
        <v>2324</v>
      </c>
      <c r="B798" s="37" t="s">
        <v>2323</v>
      </c>
      <c r="C798" s="37">
        <v>-0.68600000000000005</v>
      </c>
      <c r="D798" s="37">
        <v>1E-3</v>
      </c>
      <c r="E798" s="38" t="s">
        <v>6</v>
      </c>
      <c r="F798" s="39" t="s">
        <v>2325</v>
      </c>
    </row>
    <row r="799" spans="1:6" x14ac:dyDescent="0.25">
      <c r="A799" s="36" t="s">
        <v>3077</v>
      </c>
      <c r="B799" s="37" t="s">
        <v>3076</v>
      </c>
      <c r="C799" s="37">
        <v>-0.67700000000000005</v>
      </c>
      <c r="D799" s="37">
        <v>2E-3</v>
      </c>
      <c r="E799" s="38" t="s">
        <v>2</v>
      </c>
      <c r="F799" s="39" t="s">
        <v>3078</v>
      </c>
    </row>
    <row r="800" spans="1:6" x14ac:dyDescent="0.25">
      <c r="A800" s="40" t="s">
        <v>475</v>
      </c>
      <c r="B800" s="37" t="s">
        <v>474</v>
      </c>
      <c r="C800" s="37">
        <v>-0.67400000000000004</v>
      </c>
      <c r="D800" s="37">
        <v>1E-3</v>
      </c>
      <c r="E800" s="14" t="s">
        <v>6</v>
      </c>
      <c r="F800" s="39" t="s">
        <v>476</v>
      </c>
    </row>
    <row r="801" spans="1:6" x14ac:dyDescent="0.25">
      <c r="A801" s="36" t="s">
        <v>1735</v>
      </c>
      <c r="B801" s="37" t="s">
        <v>1734</v>
      </c>
      <c r="C801" s="37">
        <v>-0.60799999999999998</v>
      </c>
      <c r="D801" s="37">
        <v>4.0000000000000001E-3</v>
      </c>
      <c r="E801" s="38" t="s">
        <v>2</v>
      </c>
      <c r="F801" s="39" t="s">
        <v>1736</v>
      </c>
    </row>
    <row r="802" spans="1:6" x14ac:dyDescent="0.25">
      <c r="A802" s="36" t="s">
        <v>2612</v>
      </c>
      <c r="B802" s="37" t="s">
        <v>2611</v>
      </c>
      <c r="C802" s="37">
        <v>-0.58399999999999996</v>
      </c>
      <c r="D802" s="37">
        <v>4.0000000000000001E-3</v>
      </c>
      <c r="E802" s="38" t="s">
        <v>2</v>
      </c>
      <c r="F802" s="39" t="s">
        <v>2613</v>
      </c>
    </row>
    <row r="803" spans="1:6" x14ac:dyDescent="0.25">
      <c r="A803" s="36" t="s">
        <v>2855</v>
      </c>
      <c r="B803" s="37" t="s">
        <v>2854</v>
      </c>
      <c r="C803" s="37">
        <v>-0.56899999999999995</v>
      </c>
      <c r="D803" s="37">
        <v>1E-3</v>
      </c>
      <c r="E803" s="38" t="s">
        <v>6</v>
      </c>
      <c r="F803" s="39" t="s">
        <v>2856</v>
      </c>
    </row>
    <row r="804" spans="1:6" x14ac:dyDescent="0.25">
      <c r="A804" s="36" t="s">
        <v>2145</v>
      </c>
      <c r="B804" s="37" t="s">
        <v>2144</v>
      </c>
      <c r="C804" s="37">
        <v>-0.54600000000000004</v>
      </c>
      <c r="D804" s="37">
        <v>5.0000000000000001E-3</v>
      </c>
      <c r="E804" s="38" t="s">
        <v>2</v>
      </c>
      <c r="F804" s="39" t="s">
        <v>2146</v>
      </c>
    </row>
    <row r="805" spans="1:6" x14ac:dyDescent="0.25">
      <c r="A805" s="36" t="s">
        <v>1726</v>
      </c>
      <c r="B805" s="37" t="s">
        <v>1725</v>
      </c>
      <c r="C805" s="37">
        <v>-0.49</v>
      </c>
      <c r="D805" s="37">
        <v>1E-3</v>
      </c>
      <c r="E805" s="38" t="s">
        <v>6</v>
      </c>
      <c r="F805" s="39" t="s">
        <v>1727</v>
      </c>
    </row>
    <row r="806" spans="1:6" x14ac:dyDescent="0.25">
      <c r="A806" s="40" t="s">
        <v>637</v>
      </c>
      <c r="B806" s="37" t="s">
        <v>636</v>
      </c>
      <c r="C806" s="37">
        <v>-0.48099999999999998</v>
      </c>
      <c r="D806" s="37">
        <v>6.0000000000000001E-3</v>
      </c>
      <c r="E806" s="14" t="s">
        <v>2</v>
      </c>
      <c r="F806" s="39" t="s">
        <v>638</v>
      </c>
    </row>
    <row r="807" spans="1:6" x14ac:dyDescent="0.25">
      <c r="A807" s="36" t="s">
        <v>1747</v>
      </c>
      <c r="B807" s="37" t="s">
        <v>1746</v>
      </c>
      <c r="C807" s="37">
        <v>-0.47299999999999998</v>
      </c>
      <c r="D807" s="37">
        <v>1E-3</v>
      </c>
      <c r="E807" s="38" t="s">
        <v>6</v>
      </c>
      <c r="F807" s="39" t="s">
        <v>1748</v>
      </c>
    </row>
    <row r="808" spans="1:6" x14ac:dyDescent="0.25">
      <c r="A808" s="40" t="s">
        <v>1370</v>
      </c>
      <c r="B808" s="37" t="s">
        <v>1369</v>
      </c>
      <c r="C808" s="37">
        <v>-0.45100000000000001</v>
      </c>
      <c r="D808" s="37">
        <v>2E-3</v>
      </c>
      <c r="E808" s="14" t="s">
        <v>2</v>
      </c>
      <c r="F808" s="39" t="s">
        <v>1371</v>
      </c>
    </row>
    <row r="809" spans="1:6" x14ac:dyDescent="0.25">
      <c r="A809" s="36" t="s">
        <v>2861</v>
      </c>
      <c r="B809" s="37" t="s">
        <v>2860</v>
      </c>
      <c r="C809" s="37">
        <v>-0.435</v>
      </c>
      <c r="D809" s="37">
        <v>8.9999999999999993E-3</v>
      </c>
      <c r="E809" s="38" t="s">
        <v>2</v>
      </c>
      <c r="F809" s="39" t="s">
        <v>2862</v>
      </c>
    </row>
    <row r="810" spans="1:6" x14ac:dyDescent="0.25">
      <c r="A810" s="40" t="s">
        <v>508</v>
      </c>
      <c r="B810" s="37" t="s">
        <v>507</v>
      </c>
      <c r="C810" s="37">
        <v>-0.39900000000000002</v>
      </c>
      <c r="D810" s="37">
        <v>1E-3</v>
      </c>
      <c r="E810" s="14" t="s">
        <v>6</v>
      </c>
      <c r="F810" s="39" t="s">
        <v>509</v>
      </c>
    </row>
    <row r="811" spans="1:6" x14ac:dyDescent="0.25">
      <c r="A811" s="36" t="s">
        <v>2091</v>
      </c>
      <c r="B811" s="37" t="s">
        <v>2090</v>
      </c>
      <c r="C811" s="37">
        <v>-0.33900000000000002</v>
      </c>
      <c r="D811" s="37">
        <v>8.0000000000000002E-3</v>
      </c>
      <c r="E811" s="38" t="s">
        <v>2</v>
      </c>
      <c r="F811" s="39" t="s">
        <v>2092</v>
      </c>
    </row>
    <row r="812" spans="1:6" x14ac:dyDescent="0.25">
      <c r="A812" s="36" t="s">
        <v>2903</v>
      </c>
      <c r="B812" s="37" t="s">
        <v>2902</v>
      </c>
      <c r="C812" s="37">
        <v>-0.309</v>
      </c>
      <c r="D812" s="37">
        <v>6.0000000000000001E-3</v>
      </c>
      <c r="E812" s="38" t="s">
        <v>6</v>
      </c>
      <c r="F812" s="39" t="s">
        <v>2904</v>
      </c>
    </row>
    <row r="813" spans="1:6" x14ac:dyDescent="0.25">
      <c r="A813" s="40" t="s">
        <v>1403</v>
      </c>
      <c r="B813" s="37" t="s">
        <v>1402</v>
      </c>
      <c r="C813" s="37">
        <v>-0.308</v>
      </c>
      <c r="D813" s="37">
        <v>8.0000000000000002E-3</v>
      </c>
      <c r="E813" s="14" t="s">
        <v>6</v>
      </c>
      <c r="F813" s="39" t="s">
        <v>1404</v>
      </c>
    </row>
    <row r="814" spans="1:6" x14ac:dyDescent="0.25">
      <c r="A814" s="40" t="s">
        <v>571</v>
      </c>
      <c r="B814" s="41" t="s">
        <v>570</v>
      </c>
      <c r="C814" s="41">
        <v>0.30299999999999999</v>
      </c>
      <c r="D814" s="41">
        <v>4.0000000000000001E-3</v>
      </c>
      <c r="E814" s="14" t="s">
        <v>6</v>
      </c>
      <c r="F814" s="39" t="s">
        <v>572</v>
      </c>
    </row>
    <row r="815" spans="1:6" x14ac:dyDescent="0.25">
      <c r="A815" s="40" t="s">
        <v>733</v>
      </c>
      <c r="B815" s="41" t="s">
        <v>732</v>
      </c>
      <c r="C815" s="41">
        <v>0.33400000000000002</v>
      </c>
      <c r="D815" s="41">
        <v>6.0000000000000001E-3</v>
      </c>
      <c r="E815" s="14" t="s">
        <v>2</v>
      </c>
      <c r="F815" s="39" t="s">
        <v>734</v>
      </c>
    </row>
    <row r="816" spans="1:6" x14ac:dyDescent="0.25">
      <c r="A816" s="36" t="s">
        <v>2459</v>
      </c>
      <c r="B816" s="41" t="s">
        <v>2458</v>
      </c>
      <c r="C816" s="41">
        <v>0.34399999999999997</v>
      </c>
      <c r="D816" s="41">
        <v>6.0000000000000001E-3</v>
      </c>
      <c r="E816" s="38" t="s">
        <v>2</v>
      </c>
      <c r="F816" s="39" t="s">
        <v>2460</v>
      </c>
    </row>
    <row r="817" spans="1:6" x14ac:dyDescent="0.25">
      <c r="A817" s="40" t="s">
        <v>472</v>
      </c>
      <c r="B817" s="41" t="s">
        <v>471</v>
      </c>
      <c r="C817" s="41">
        <v>0.39</v>
      </c>
      <c r="D817" s="41">
        <v>1E-3</v>
      </c>
      <c r="E817" s="14" t="s">
        <v>2</v>
      </c>
      <c r="F817" s="39" t="s">
        <v>473</v>
      </c>
    </row>
    <row r="818" spans="1:6" x14ac:dyDescent="0.25">
      <c r="A818" s="36" t="s">
        <v>3170</v>
      </c>
      <c r="B818" s="41" t="s">
        <v>3169</v>
      </c>
      <c r="C818" s="41">
        <v>0.39700000000000002</v>
      </c>
      <c r="D818" s="41">
        <v>6.0000000000000001E-3</v>
      </c>
      <c r="E818" s="38" t="s">
        <v>2</v>
      </c>
      <c r="F818" s="39" t="s">
        <v>3171</v>
      </c>
    </row>
    <row r="819" spans="1:6" x14ac:dyDescent="0.25">
      <c r="A819" s="40" t="s">
        <v>748</v>
      </c>
      <c r="B819" s="41" t="s">
        <v>747</v>
      </c>
      <c r="C819" s="41">
        <v>0.40300000000000002</v>
      </c>
      <c r="D819" s="41">
        <v>4.0000000000000001E-3</v>
      </c>
      <c r="E819" s="14" t="s">
        <v>2</v>
      </c>
      <c r="F819" s="39" t="s">
        <v>749</v>
      </c>
    </row>
    <row r="820" spans="1:6" x14ac:dyDescent="0.25">
      <c r="A820" s="40" t="s">
        <v>1303</v>
      </c>
      <c r="B820" s="41" t="s">
        <v>1302</v>
      </c>
      <c r="C820" s="41">
        <v>0.41599999999999998</v>
      </c>
      <c r="D820" s="41">
        <v>2E-3</v>
      </c>
      <c r="E820" s="14" t="s">
        <v>45</v>
      </c>
      <c r="F820" s="39" t="s">
        <v>1304</v>
      </c>
    </row>
    <row r="821" spans="1:6" x14ac:dyDescent="0.25">
      <c r="A821" s="40" t="s">
        <v>1204</v>
      </c>
      <c r="B821" s="41" t="s">
        <v>1203</v>
      </c>
      <c r="C821" s="41">
        <v>0.41699999999999998</v>
      </c>
      <c r="D821" s="41">
        <v>8.9999999999999993E-3</v>
      </c>
      <c r="E821" s="14" t="s">
        <v>31</v>
      </c>
      <c r="F821" s="39" t="s">
        <v>1205</v>
      </c>
    </row>
    <row r="822" spans="1:6" x14ac:dyDescent="0.25">
      <c r="A822" s="36" t="s">
        <v>2798</v>
      </c>
      <c r="B822" s="41" t="s">
        <v>2797</v>
      </c>
      <c r="C822" s="41">
        <v>0.42099999999999999</v>
      </c>
      <c r="D822" s="41">
        <v>2E-3</v>
      </c>
      <c r="E822" s="38" t="s">
        <v>17</v>
      </c>
      <c r="F822" s="39" t="s">
        <v>2799</v>
      </c>
    </row>
    <row r="823" spans="1:6" x14ac:dyDescent="0.25">
      <c r="A823" s="36" t="s">
        <v>3200</v>
      </c>
      <c r="B823" s="41" t="s">
        <v>3199</v>
      </c>
      <c r="C823" s="41">
        <v>0.439</v>
      </c>
      <c r="D823" s="41">
        <v>8.0000000000000002E-3</v>
      </c>
      <c r="E823" s="38" t="s">
        <v>6</v>
      </c>
      <c r="F823" s="39" t="s">
        <v>3201</v>
      </c>
    </row>
    <row r="824" spans="1:6" x14ac:dyDescent="0.25">
      <c r="A824" s="40" t="s">
        <v>709</v>
      </c>
      <c r="B824" s="41" t="s">
        <v>708</v>
      </c>
      <c r="C824" s="41">
        <v>0.44500000000000001</v>
      </c>
      <c r="D824" s="41">
        <v>1E-3</v>
      </c>
      <c r="E824" s="14" t="s">
        <v>2</v>
      </c>
      <c r="F824" s="39" t="s">
        <v>710</v>
      </c>
    </row>
    <row r="825" spans="1:6" x14ac:dyDescent="0.25">
      <c r="A825" s="40" t="s">
        <v>863</v>
      </c>
      <c r="B825" s="41" t="s">
        <v>862</v>
      </c>
      <c r="C825" s="41">
        <v>0.45800000000000002</v>
      </c>
      <c r="D825" s="41">
        <v>6.0000000000000001E-3</v>
      </c>
      <c r="E825" s="14" t="s">
        <v>2</v>
      </c>
      <c r="F825" s="39" t="s">
        <v>864</v>
      </c>
    </row>
    <row r="826" spans="1:6" x14ac:dyDescent="0.25">
      <c r="A826" s="40" t="s">
        <v>1231</v>
      </c>
      <c r="B826" s="41" t="s">
        <v>1230</v>
      </c>
      <c r="C826" s="41">
        <v>0.47699999999999998</v>
      </c>
      <c r="D826" s="41">
        <v>5.0000000000000001E-3</v>
      </c>
      <c r="E826" s="14" t="s">
        <v>2</v>
      </c>
      <c r="F826" s="39" t="s">
        <v>1232</v>
      </c>
    </row>
    <row r="827" spans="1:6" x14ac:dyDescent="0.25">
      <c r="A827" s="40" t="s">
        <v>75</v>
      </c>
      <c r="B827" s="41" t="s">
        <v>74</v>
      </c>
      <c r="C827" s="41">
        <v>0.51900000000000002</v>
      </c>
      <c r="D827" s="41">
        <v>6.0000000000000001E-3</v>
      </c>
      <c r="E827" s="14" t="s">
        <v>2</v>
      </c>
      <c r="F827" s="39" t="s">
        <v>76</v>
      </c>
    </row>
    <row r="828" spans="1:6" x14ac:dyDescent="0.25">
      <c r="A828" s="36" t="s">
        <v>2777</v>
      </c>
      <c r="B828" s="41" t="s">
        <v>2776</v>
      </c>
      <c r="C828" s="41">
        <v>0.52800000000000002</v>
      </c>
      <c r="D828" s="41">
        <v>6.0000000000000001E-3</v>
      </c>
      <c r="E828" s="38" t="s">
        <v>2</v>
      </c>
      <c r="F828" s="39" t="s">
        <v>2778</v>
      </c>
    </row>
    <row r="829" spans="1:6" x14ac:dyDescent="0.25">
      <c r="A829" s="40" t="s">
        <v>915</v>
      </c>
      <c r="B829" s="41" t="s">
        <v>914</v>
      </c>
      <c r="C829" s="41">
        <v>0.52900000000000003</v>
      </c>
      <c r="D829" s="41">
        <v>1E-3</v>
      </c>
      <c r="E829" s="14" t="s">
        <v>2</v>
      </c>
      <c r="F829" s="39" t="s">
        <v>916</v>
      </c>
    </row>
    <row r="830" spans="1:6" x14ac:dyDescent="0.25">
      <c r="A830" s="36" t="s">
        <v>2298</v>
      </c>
      <c r="B830" s="41" t="s">
        <v>2297</v>
      </c>
      <c r="C830" s="41">
        <v>0.54700000000000004</v>
      </c>
      <c r="D830" s="41">
        <v>5.0000000000000001E-3</v>
      </c>
      <c r="E830" s="38" t="s">
        <v>2</v>
      </c>
      <c r="F830" s="39" t="s">
        <v>2299</v>
      </c>
    </row>
    <row r="831" spans="1:6" x14ac:dyDescent="0.25">
      <c r="A831" s="40" t="s">
        <v>718</v>
      </c>
      <c r="B831" s="41" t="s">
        <v>717</v>
      </c>
      <c r="C831" s="41">
        <v>0.56599999999999995</v>
      </c>
      <c r="D831" s="41">
        <v>4.0000000000000001E-3</v>
      </c>
      <c r="E831" s="14" t="s">
        <v>2</v>
      </c>
      <c r="F831" s="39" t="s">
        <v>719</v>
      </c>
    </row>
    <row r="832" spans="1:6" x14ac:dyDescent="0.25">
      <c r="A832" s="36" t="s">
        <v>2205</v>
      </c>
      <c r="B832" s="41" t="s">
        <v>2204</v>
      </c>
      <c r="C832" s="41">
        <v>0.56799999999999995</v>
      </c>
      <c r="D832" s="41">
        <v>5.0000000000000001E-3</v>
      </c>
      <c r="E832" s="38" t="s">
        <v>2</v>
      </c>
      <c r="F832" s="39" t="s">
        <v>2206</v>
      </c>
    </row>
    <row r="833" spans="1:6" x14ac:dyDescent="0.25">
      <c r="A833" s="36" t="s">
        <v>2663</v>
      </c>
      <c r="B833" s="41" t="s">
        <v>2662</v>
      </c>
      <c r="C833" s="41">
        <v>0.57799999999999996</v>
      </c>
      <c r="D833" s="41">
        <v>4.0000000000000001E-3</v>
      </c>
      <c r="E833" s="38" t="s">
        <v>2</v>
      </c>
      <c r="F833" s="39" t="s">
        <v>2664</v>
      </c>
    </row>
    <row r="834" spans="1:6" x14ac:dyDescent="0.25">
      <c r="A834" s="36" t="s">
        <v>2912</v>
      </c>
      <c r="B834" s="41" t="s">
        <v>2911</v>
      </c>
      <c r="C834" s="41">
        <v>0.67100000000000004</v>
      </c>
      <c r="D834" s="41">
        <v>1E-3</v>
      </c>
      <c r="E834" s="38" t="s">
        <v>17</v>
      </c>
      <c r="F834" s="39" t="s">
        <v>2913</v>
      </c>
    </row>
    <row r="835" spans="1:6" x14ac:dyDescent="0.25">
      <c r="A835" s="36" t="s">
        <v>1905</v>
      </c>
      <c r="B835" s="41" t="s">
        <v>1904</v>
      </c>
      <c r="C835" s="41">
        <v>0.67300000000000004</v>
      </c>
      <c r="D835" s="41">
        <v>2E-3</v>
      </c>
      <c r="E835" s="38" t="s">
        <v>2</v>
      </c>
      <c r="F835" s="39" t="s">
        <v>1906</v>
      </c>
    </row>
    <row r="836" spans="1:6" x14ac:dyDescent="0.25">
      <c r="A836" s="36" t="s">
        <v>2259</v>
      </c>
      <c r="B836" s="41" t="s">
        <v>2258</v>
      </c>
      <c r="C836" s="41">
        <v>0.67700000000000005</v>
      </c>
      <c r="D836" s="41">
        <v>3.0000000000000001E-3</v>
      </c>
      <c r="E836" s="38" t="s">
        <v>31</v>
      </c>
      <c r="F836" s="39" t="s">
        <v>2260</v>
      </c>
    </row>
    <row r="837" spans="1:6" x14ac:dyDescent="0.25">
      <c r="A837" s="36" t="s">
        <v>1732</v>
      </c>
      <c r="B837" s="41" t="s">
        <v>1731</v>
      </c>
      <c r="C837" s="41">
        <v>0.69899999999999995</v>
      </c>
      <c r="D837" s="41">
        <v>5.0000000000000001E-3</v>
      </c>
      <c r="E837" s="38" t="s">
        <v>2</v>
      </c>
      <c r="F837" s="39" t="s">
        <v>1733</v>
      </c>
    </row>
    <row r="838" spans="1:6" x14ac:dyDescent="0.25">
      <c r="A838" s="36" t="s">
        <v>1586</v>
      </c>
      <c r="B838" s="41" t="s">
        <v>1585</v>
      </c>
      <c r="C838" s="41">
        <v>0.76600000000000001</v>
      </c>
      <c r="D838" s="41">
        <v>2E-3</v>
      </c>
      <c r="E838" s="38" t="s">
        <v>2</v>
      </c>
      <c r="F838" s="39" t="s">
        <v>1587</v>
      </c>
    </row>
    <row r="839" spans="1:6" x14ac:dyDescent="0.25">
      <c r="A839" s="40" t="s">
        <v>757</v>
      </c>
      <c r="B839" s="41" t="s">
        <v>756</v>
      </c>
      <c r="C839" s="41">
        <v>0.86299999999999999</v>
      </c>
      <c r="D839" s="41">
        <v>3.0000000000000001E-3</v>
      </c>
      <c r="E839" s="14" t="s">
        <v>6</v>
      </c>
      <c r="F839" s="39" t="s">
        <v>758</v>
      </c>
    </row>
    <row r="840" spans="1:6" x14ac:dyDescent="0.25">
      <c r="A840" s="40" t="s">
        <v>888</v>
      </c>
      <c r="B840" s="41" t="s">
        <v>887</v>
      </c>
      <c r="C840" s="41">
        <v>0.98899999999999999</v>
      </c>
      <c r="D840" s="41">
        <v>2E-3</v>
      </c>
      <c r="E840" s="14" t="s">
        <v>6</v>
      </c>
      <c r="F840" s="39" t="s">
        <v>889</v>
      </c>
    </row>
    <row r="841" spans="1:6" x14ac:dyDescent="0.25">
      <c r="A841" s="55" t="s">
        <v>3224</v>
      </c>
      <c r="B841" s="49" t="s">
        <v>3223</v>
      </c>
      <c r="C841" s="49">
        <v>3.1920000000000002</v>
      </c>
      <c r="D841" s="49">
        <v>2E-3</v>
      </c>
      <c r="E841" s="56" t="s">
        <v>174</v>
      </c>
      <c r="F841" s="51" t="s">
        <v>3225</v>
      </c>
    </row>
    <row r="842" spans="1:6" x14ac:dyDescent="0.25">
      <c r="A842" s="52"/>
      <c r="B842" s="26"/>
      <c r="C842" s="26"/>
      <c r="D842" s="26"/>
      <c r="E842" s="27"/>
      <c r="F842" s="28"/>
    </row>
    <row r="843" spans="1:6" x14ac:dyDescent="0.25">
      <c r="A843" s="29" t="s">
        <v>3328</v>
      </c>
      <c r="B843" s="30"/>
      <c r="C843" s="30"/>
      <c r="D843" s="30"/>
      <c r="E843" s="31"/>
      <c r="F843" s="32"/>
    </row>
    <row r="844" spans="1:6" x14ac:dyDescent="0.25">
      <c r="A844" s="25" t="s">
        <v>583</v>
      </c>
      <c r="B844" s="33" t="s">
        <v>582</v>
      </c>
      <c r="C844" s="33">
        <v>-0.30299999999999999</v>
      </c>
      <c r="D844" s="33">
        <v>2E-3</v>
      </c>
      <c r="E844" s="34" t="s">
        <v>6</v>
      </c>
      <c r="F844" s="35" t="s">
        <v>584</v>
      </c>
    </row>
    <row r="845" spans="1:6" x14ac:dyDescent="0.25">
      <c r="A845" s="36" t="s">
        <v>2870</v>
      </c>
      <c r="B845" s="41" t="s">
        <v>2869</v>
      </c>
      <c r="C845" s="41">
        <v>0.41299999999999998</v>
      </c>
      <c r="D845" s="41">
        <v>1E-3</v>
      </c>
      <c r="E845" s="38" t="s">
        <v>6</v>
      </c>
      <c r="F845" s="39" t="s">
        <v>2871</v>
      </c>
    </row>
    <row r="846" spans="1:6" x14ac:dyDescent="0.25">
      <c r="A846" s="48" t="s">
        <v>562</v>
      </c>
      <c r="B846" s="49" t="s">
        <v>561</v>
      </c>
      <c r="C846" s="49">
        <v>0.65800000000000003</v>
      </c>
      <c r="D846" s="49">
        <v>6.0000000000000001E-3</v>
      </c>
      <c r="E846" s="50" t="s">
        <v>6</v>
      </c>
      <c r="F846" s="51" t="s">
        <v>563</v>
      </c>
    </row>
    <row r="847" spans="1:6" x14ac:dyDescent="0.25">
      <c r="A847" s="52"/>
      <c r="B847" s="26"/>
      <c r="C847" s="26"/>
      <c r="D847" s="26"/>
      <c r="E847" s="27"/>
      <c r="F847" s="28"/>
    </row>
    <row r="848" spans="1:6" x14ac:dyDescent="0.25">
      <c r="A848" s="29" t="s">
        <v>3329</v>
      </c>
      <c r="B848" s="30"/>
      <c r="C848" s="30"/>
      <c r="D848" s="30"/>
      <c r="E848" s="31"/>
      <c r="F848" s="32"/>
    </row>
    <row r="849" spans="1:6" x14ac:dyDescent="0.25">
      <c r="A849" s="25" t="s">
        <v>526</v>
      </c>
      <c r="B849" s="33" t="s">
        <v>525</v>
      </c>
      <c r="C849" s="33">
        <v>-0.97599999999999998</v>
      </c>
      <c r="D849" s="33">
        <v>1E-3</v>
      </c>
      <c r="E849" s="34" t="s">
        <v>6</v>
      </c>
      <c r="F849" s="35" t="s">
        <v>527</v>
      </c>
    </row>
    <row r="850" spans="1:6" x14ac:dyDescent="0.25">
      <c r="A850" s="40" t="s">
        <v>823</v>
      </c>
      <c r="B850" s="37" t="s">
        <v>822</v>
      </c>
      <c r="C850" s="37">
        <v>-0.872</v>
      </c>
      <c r="D850" s="37">
        <v>1E-3</v>
      </c>
      <c r="E850" s="14" t="s">
        <v>17</v>
      </c>
      <c r="F850" s="39" t="s">
        <v>824</v>
      </c>
    </row>
    <row r="851" spans="1:6" x14ac:dyDescent="0.25">
      <c r="A851" s="40" t="s">
        <v>339</v>
      </c>
      <c r="B851" s="37" t="s">
        <v>338</v>
      </c>
      <c r="C851" s="37">
        <v>-0.56699999999999995</v>
      </c>
      <c r="D851" s="37">
        <v>4.0000000000000001E-3</v>
      </c>
      <c r="E851" s="14" t="s">
        <v>196</v>
      </c>
      <c r="F851" s="39" t="s">
        <v>340</v>
      </c>
    </row>
    <row r="852" spans="1:6" x14ac:dyDescent="0.25">
      <c r="A852" s="36" t="s">
        <v>1911</v>
      </c>
      <c r="B852" s="37" t="s">
        <v>1910</v>
      </c>
      <c r="C852" s="37">
        <v>-0.51400000000000001</v>
      </c>
      <c r="D852" s="37">
        <v>5.0000000000000001E-3</v>
      </c>
      <c r="E852" s="38" t="s">
        <v>21</v>
      </c>
      <c r="F852" s="39" t="s">
        <v>1912</v>
      </c>
    </row>
    <row r="853" spans="1:6" x14ac:dyDescent="0.25">
      <c r="A853" s="40" t="s">
        <v>1418</v>
      </c>
      <c r="B853" s="37" t="s">
        <v>1417</v>
      </c>
      <c r="C853" s="37">
        <v>-0.46899999999999997</v>
      </c>
      <c r="D853" s="37">
        <v>8.0000000000000002E-3</v>
      </c>
      <c r="E853" s="14" t="s">
        <v>1419</v>
      </c>
      <c r="F853" s="39" t="s">
        <v>1420</v>
      </c>
    </row>
    <row r="854" spans="1:6" x14ac:dyDescent="0.25">
      <c r="A854" s="46" t="s">
        <v>2032</v>
      </c>
      <c r="B854" s="69" t="s">
        <v>2031</v>
      </c>
      <c r="C854" s="69">
        <v>-0.38600000000000001</v>
      </c>
      <c r="D854" s="69">
        <v>5.0000000000000001E-3</v>
      </c>
      <c r="E854" s="47" t="s">
        <v>6</v>
      </c>
      <c r="F854" s="45" t="s">
        <v>2033</v>
      </c>
    </row>
    <row r="855" spans="1:6" x14ac:dyDescent="0.25">
      <c r="A855" s="40" t="s">
        <v>1156</v>
      </c>
      <c r="B855" s="37" t="s">
        <v>1155</v>
      </c>
      <c r="C855" s="37">
        <v>-0.38400000000000001</v>
      </c>
      <c r="D855" s="37">
        <v>3.0000000000000001E-3</v>
      </c>
      <c r="E855" s="14" t="s">
        <v>31</v>
      </c>
      <c r="F855" s="39" t="s">
        <v>1157</v>
      </c>
    </row>
    <row r="856" spans="1:6" x14ac:dyDescent="0.25">
      <c r="A856" s="42" t="s">
        <v>851</v>
      </c>
      <c r="B856" s="69" t="s">
        <v>850</v>
      </c>
      <c r="C856" s="69">
        <v>-0.35499999999999998</v>
      </c>
      <c r="D856" s="69">
        <v>1E-3</v>
      </c>
      <c r="E856" s="44" t="s">
        <v>6</v>
      </c>
      <c r="F856" s="45" t="s">
        <v>852</v>
      </c>
    </row>
    <row r="857" spans="1:6" x14ac:dyDescent="0.25">
      <c r="A857" s="36" t="s">
        <v>1970</v>
      </c>
      <c r="B857" s="37" t="s">
        <v>1969</v>
      </c>
      <c r="C857" s="37">
        <v>-0.309</v>
      </c>
      <c r="D857" s="37">
        <v>2E-3</v>
      </c>
      <c r="E857" s="38" t="s">
        <v>31</v>
      </c>
      <c r="F857" s="39" t="s">
        <v>1971</v>
      </c>
    </row>
    <row r="858" spans="1:6" x14ac:dyDescent="0.25">
      <c r="A858" s="46" t="s">
        <v>2573</v>
      </c>
      <c r="B858" s="69" t="s">
        <v>2572</v>
      </c>
      <c r="C858" s="69">
        <v>-0.30399999999999999</v>
      </c>
      <c r="D858" s="69">
        <v>2E-3</v>
      </c>
      <c r="E858" s="47" t="s">
        <v>6</v>
      </c>
      <c r="F858" s="45" t="s">
        <v>2574</v>
      </c>
    </row>
    <row r="859" spans="1:6" x14ac:dyDescent="0.25">
      <c r="A859" s="36" t="s">
        <v>2310</v>
      </c>
      <c r="B859" s="41" t="s">
        <v>2309</v>
      </c>
      <c r="C859" s="41">
        <v>0.33400000000000002</v>
      </c>
      <c r="D859" s="41">
        <v>2E-3</v>
      </c>
      <c r="E859" s="38" t="s">
        <v>196</v>
      </c>
      <c r="F859" s="39" t="s">
        <v>2311</v>
      </c>
    </row>
    <row r="860" spans="1:6" x14ac:dyDescent="0.25">
      <c r="A860" s="36" t="s">
        <v>1663</v>
      </c>
      <c r="B860" s="41" t="s">
        <v>1662</v>
      </c>
      <c r="C860" s="41">
        <v>0.372</v>
      </c>
      <c r="D860" s="41">
        <v>6.0000000000000001E-3</v>
      </c>
      <c r="E860" s="38" t="s">
        <v>21</v>
      </c>
      <c r="F860" s="39" t="s">
        <v>1664</v>
      </c>
    </row>
    <row r="861" spans="1:6" x14ac:dyDescent="0.25">
      <c r="A861" s="36" t="s">
        <v>2981</v>
      </c>
      <c r="B861" s="41" t="s">
        <v>2980</v>
      </c>
      <c r="C861" s="41">
        <v>0.39400000000000002</v>
      </c>
      <c r="D861" s="41">
        <v>3.0000000000000001E-3</v>
      </c>
      <c r="E861" s="38" t="s">
        <v>10</v>
      </c>
      <c r="F861" s="39" t="s">
        <v>2982</v>
      </c>
    </row>
    <row r="862" spans="1:6" x14ac:dyDescent="0.25">
      <c r="A862" s="40" t="s">
        <v>999</v>
      </c>
      <c r="B862" s="41" t="s">
        <v>998</v>
      </c>
      <c r="C862" s="41">
        <v>0.39500000000000002</v>
      </c>
      <c r="D862" s="41">
        <v>1E-3</v>
      </c>
      <c r="E862" s="14" t="s">
        <v>303</v>
      </c>
      <c r="F862" s="39" t="s">
        <v>1000</v>
      </c>
    </row>
    <row r="863" spans="1:6" x14ac:dyDescent="0.25">
      <c r="A863" s="36" t="s">
        <v>1867</v>
      </c>
      <c r="B863" s="41" t="s">
        <v>1866</v>
      </c>
      <c r="C863" s="41">
        <v>0.39500000000000002</v>
      </c>
      <c r="D863" s="41">
        <v>2E-3</v>
      </c>
      <c r="E863" s="38" t="s">
        <v>79</v>
      </c>
      <c r="F863" s="39" t="s">
        <v>1868</v>
      </c>
    </row>
    <row r="864" spans="1:6" x14ac:dyDescent="0.25">
      <c r="A864" s="36" t="s">
        <v>2843</v>
      </c>
      <c r="B864" s="41" t="s">
        <v>2842</v>
      </c>
      <c r="C864" s="41">
        <v>0.432</v>
      </c>
      <c r="D864" s="41">
        <v>8.9999999999999993E-3</v>
      </c>
      <c r="E864" s="38" t="s">
        <v>31</v>
      </c>
      <c r="F864" s="39" t="s">
        <v>2844</v>
      </c>
    </row>
    <row r="865" spans="1:6" x14ac:dyDescent="0.25">
      <c r="A865" s="36" t="s">
        <v>1908</v>
      </c>
      <c r="B865" s="41" t="s">
        <v>1907</v>
      </c>
      <c r="C865" s="41">
        <v>0.47199999999999998</v>
      </c>
      <c r="D865" s="41">
        <v>6.0000000000000001E-3</v>
      </c>
      <c r="E865" s="38" t="s">
        <v>31</v>
      </c>
      <c r="F865" s="39" t="s">
        <v>1909</v>
      </c>
    </row>
    <row r="866" spans="1:6" x14ac:dyDescent="0.25">
      <c r="A866" s="40" t="s">
        <v>183</v>
      </c>
      <c r="B866" s="41" t="s">
        <v>182</v>
      </c>
      <c r="C866" s="41">
        <v>0.57599999999999996</v>
      </c>
      <c r="D866" s="41">
        <v>1E-3</v>
      </c>
      <c r="E866" s="14" t="s">
        <v>31</v>
      </c>
      <c r="F866" s="39" t="s">
        <v>184</v>
      </c>
    </row>
    <row r="867" spans="1:6" x14ac:dyDescent="0.25">
      <c r="A867" s="36" t="s">
        <v>1888</v>
      </c>
      <c r="B867" s="41" t="s">
        <v>1887</v>
      </c>
      <c r="C867" s="41">
        <v>0.58299999999999996</v>
      </c>
      <c r="D867" s="41">
        <v>1E-3</v>
      </c>
      <c r="E867" s="38" t="s">
        <v>31</v>
      </c>
      <c r="F867" s="39" t="s">
        <v>1889</v>
      </c>
    </row>
    <row r="868" spans="1:6" x14ac:dyDescent="0.25">
      <c r="A868" s="40" t="s">
        <v>842</v>
      </c>
      <c r="B868" s="41" t="s">
        <v>841</v>
      </c>
      <c r="C868" s="41">
        <v>0.58699999999999997</v>
      </c>
      <c r="D868" s="41">
        <v>4.0000000000000001E-3</v>
      </c>
      <c r="E868" s="14" t="s">
        <v>31</v>
      </c>
      <c r="F868" s="39" t="s">
        <v>843</v>
      </c>
    </row>
    <row r="869" spans="1:6" x14ac:dyDescent="0.25">
      <c r="A869" s="36" t="s">
        <v>1580</v>
      </c>
      <c r="B869" s="41" t="s">
        <v>1579</v>
      </c>
      <c r="C869" s="41">
        <v>0.61199999999999999</v>
      </c>
      <c r="D869" s="41">
        <v>2E-3</v>
      </c>
      <c r="E869" s="38" t="s">
        <v>3299</v>
      </c>
      <c r="F869" s="39" t="s">
        <v>1581</v>
      </c>
    </row>
    <row r="870" spans="1:6" x14ac:dyDescent="0.25">
      <c r="A870" s="40" t="s">
        <v>60</v>
      </c>
      <c r="B870" s="41" t="s">
        <v>59</v>
      </c>
      <c r="C870" s="41">
        <v>0.64</v>
      </c>
      <c r="D870" s="41">
        <v>1E-3</v>
      </c>
      <c r="E870" s="14" t="s">
        <v>31</v>
      </c>
      <c r="F870" s="39" t="s">
        <v>61</v>
      </c>
    </row>
    <row r="871" spans="1:6" x14ac:dyDescent="0.25">
      <c r="A871" s="36" t="s">
        <v>2648</v>
      </c>
      <c r="B871" s="41" t="s">
        <v>2647</v>
      </c>
      <c r="C871" s="41">
        <v>0.72</v>
      </c>
      <c r="D871" s="41">
        <v>1E-3</v>
      </c>
      <c r="E871" s="38" t="s">
        <v>31</v>
      </c>
      <c r="F871" s="39" t="s">
        <v>2649</v>
      </c>
    </row>
    <row r="872" spans="1:6" x14ac:dyDescent="0.25">
      <c r="A872" s="40" t="s">
        <v>1249</v>
      </c>
      <c r="B872" s="41" t="s">
        <v>1248</v>
      </c>
      <c r="C872" s="41">
        <v>0.74199999999999999</v>
      </c>
      <c r="D872" s="41">
        <v>1E-3</v>
      </c>
      <c r="E872" s="14" t="s">
        <v>10</v>
      </c>
      <c r="F872" s="39" t="s">
        <v>1250</v>
      </c>
    </row>
    <row r="873" spans="1:6" x14ac:dyDescent="0.25">
      <c r="A873" s="40" t="s">
        <v>845</v>
      </c>
      <c r="B873" s="41" t="s">
        <v>844</v>
      </c>
      <c r="C873" s="41">
        <v>0.79200000000000004</v>
      </c>
      <c r="D873" s="41">
        <v>2E-3</v>
      </c>
      <c r="E873" s="14" t="s">
        <v>31</v>
      </c>
      <c r="F873" s="39" t="s">
        <v>846</v>
      </c>
    </row>
    <row r="874" spans="1:6" x14ac:dyDescent="0.25">
      <c r="A874" s="40" t="s">
        <v>1240</v>
      </c>
      <c r="B874" s="41" t="s">
        <v>1239</v>
      </c>
      <c r="C874" s="41">
        <v>0.81</v>
      </c>
      <c r="D874" s="41">
        <v>2E-3</v>
      </c>
      <c r="E874" s="14" t="s">
        <v>45</v>
      </c>
      <c r="F874" s="39" t="s">
        <v>1241</v>
      </c>
    </row>
    <row r="875" spans="1:6" x14ac:dyDescent="0.25">
      <c r="A875" s="40" t="s">
        <v>457</v>
      </c>
      <c r="B875" s="41" t="s">
        <v>456</v>
      </c>
      <c r="C875" s="41">
        <v>0.81799999999999995</v>
      </c>
      <c r="D875" s="41">
        <v>2E-3</v>
      </c>
      <c r="E875" s="14" t="s">
        <v>6</v>
      </c>
      <c r="F875" s="39" t="s">
        <v>458</v>
      </c>
    </row>
    <row r="876" spans="1:6" x14ac:dyDescent="0.25">
      <c r="A876" s="40" t="s">
        <v>387</v>
      </c>
      <c r="B876" s="41" t="s">
        <v>386</v>
      </c>
      <c r="C876" s="41">
        <v>0.82499999999999996</v>
      </c>
      <c r="D876" s="41">
        <v>1E-3</v>
      </c>
      <c r="E876" s="14" t="s">
        <v>31</v>
      </c>
      <c r="F876" s="39" t="s">
        <v>388</v>
      </c>
    </row>
    <row r="877" spans="1:6" x14ac:dyDescent="0.25">
      <c r="A877" s="40" t="s">
        <v>1210</v>
      </c>
      <c r="B877" s="41" t="s">
        <v>1209</v>
      </c>
      <c r="C877" s="41">
        <v>0.85899999999999999</v>
      </c>
      <c r="D877" s="41">
        <v>1E-3</v>
      </c>
      <c r="E877" s="14" t="s">
        <v>31</v>
      </c>
      <c r="F877" s="39" t="s">
        <v>1211</v>
      </c>
    </row>
    <row r="878" spans="1:6" x14ac:dyDescent="0.25">
      <c r="A878" s="40" t="s">
        <v>857</v>
      </c>
      <c r="B878" s="41" t="s">
        <v>856</v>
      </c>
      <c r="C878" s="41">
        <v>1.133</v>
      </c>
      <c r="D878" s="41">
        <v>1E-3</v>
      </c>
      <c r="E878" s="14" t="s">
        <v>31</v>
      </c>
      <c r="F878" s="39" t="s">
        <v>858</v>
      </c>
    </row>
    <row r="879" spans="1:6" x14ac:dyDescent="0.25">
      <c r="A879" s="40" t="s">
        <v>336</v>
      </c>
      <c r="B879" s="41" t="s">
        <v>335</v>
      </c>
      <c r="C879" s="41">
        <v>1.179</v>
      </c>
      <c r="D879" s="41">
        <v>1E-3</v>
      </c>
      <c r="E879" s="14" t="s">
        <v>31</v>
      </c>
      <c r="F879" s="39" t="s">
        <v>337</v>
      </c>
    </row>
    <row r="880" spans="1:6" x14ac:dyDescent="0.25">
      <c r="A880" s="40" t="s">
        <v>1425</v>
      </c>
      <c r="B880" s="41" t="s">
        <v>1424</v>
      </c>
      <c r="C880" s="41">
        <v>1.3029999999999999</v>
      </c>
      <c r="D880" s="41">
        <v>1E-3</v>
      </c>
      <c r="E880" s="14" t="s">
        <v>6</v>
      </c>
      <c r="F880" s="39" t="s">
        <v>1426</v>
      </c>
    </row>
    <row r="881" spans="1:6" x14ac:dyDescent="0.25">
      <c r="A881" s="40" t="s">
        <v>882</v>
      </c>
      <c r="B881" s="41" t="s">
        <v>881</v>
      </c>
      <c r="C881" s="41">
        <v>1.4279999999999999</v>
      </c>
      <c r="D881" s="41">
        <v>1E-3</v>
      </c>
      <c r="E881" s="14" t="s">
        <v>6</v>
      </c>
      <c r="F881" s="39" t="s">
        <v>883</v>
      </c>
    </row>
    <row r="882" spans="1:6" x14ac:dyDescent="0.25">
      <c r="A882" s="48" t="s">
        <v>275</v>
      </c>
      <c r="B882" s="49" t="s">
        <v>274</v>
      </c>
      <c r="C882" s="49">
        <v>1.702</v>
      </c>
      <c r="D882" s="49">
        <v>1E-3</v>
      </c>
      <c r="E882" s="50" t="s">
        <v>79</v>
      </c>
      <c r="F882" s="51" t="s">
        <v>276</v>
      </c>
    </row>
    <row r="883" spans="1:6" x14ac:dyDescent="0.25">
      <c r="A883" s="52"/>
      <c r="B883" s="26"/>
      <c r="C883" s="26"/>
      <c r="D883" s="26"/>
      <c r="E883" s="27"/>
      <c r="F883" s="28"/>
    </row>
    <row r="884" spans="1:6" x14ac:dyDescent="0.25">
      <c r="A884" s="29" t="s">
        <v>3330</v>
      </c>
      <c r="B884" s="30"/>
      <c r="C884" s="30"/>
      <c r="D884" s="30"/>
      <c r="E884" s="31"/>
      <c r="F884" s="32"/>
    </row>
    <row r="885" spans="1:6" x14ac:dyDescent="0.25">
      <c r="A885" s="53" t="s">
        <v>2109</v>
      </c>
      <c r="B885" s="33" t="s">
        <v>2108</v>
      </c>
      <c r="C885" s="33">
        <v>-1.2769999999999999</v>
      </c>
      <c r="D885" s="33">
        <v>7.0000000000000001E-3</v>
      </c>
      <c r="E885" s="54" t="s">
        <v>31</v>
      </c>
      <c r="F885" s="35" t="s">
        <v>2110</v>
      </c>
    </row>
    <row r="886" spans="1:6" x14ac:dyDescent="0.25">
      <c r="A886" s="40" t="s">
        <v>1318</v>
      </c>
      <c r="B886" s="37" t="s">
        <v>1317</v>
      </c>
      <c r="C886" s="37">
        <v>-0.72799999999999998</v>
      </c>
      <c r="D886" s="37">
        <v>3.0000000000000001E-3</v>
      </c>
      <c r="E886" s="14" t="s">
        <v>21</v>
      </c>
      <c r="F886" s="39" t="s">
        <v>1319</v>
      </c>
    </row>
    <row r="887" spans="1:6" x14ac:dyDescent="0.25">
      <c r="A887" s="36" t="s">
        <v>2316</v>
      </c>
      <c r="B887" s="37" t="s">
        <v>2315</v>
      </c>
      <c r="C887" s="37">
        <v>-0.58599999999999997</v>
      </c>
      <c r="D887" s="37">
        <v>7.0000000000000001E-3</v>
      </c>
      <c r="E887" s="38" t="s">
        <v>6</v>
      </c>
      <c r="F887" s="39" t="s">
        <v>2317</v>
      </c>
    </row>
    <row r="888" spans="1:6" x14ac:dyDescent="0.25">
      <c r="A888" s="36" t="s">
        <v>1642</v>
      </c>
      <c r="B888" s="37" t="s">
        <v>1641</v>
      </c>
      <c r="C888" s="37">
        <v>-0.51900000000000002</v>
      </c>
      <c r="D888" s="37">
        <v>5.0000000000000001E-3</v>
      </c>
      <c r="E888" s="38" t="s">
        <v>21</v>
      </c>
      <c r="F888" s="39" t="s">
        <v>1643</v>
      </c>
    </row>
    <row r="889" spans="1:6" x14ac:dyDescent="0.25">
      <c r="A889" s="36" t="s">
        <v>1762</v>
      </c>
      <c r="B889" s="37" t="s">
        <v>1761</v>
      </c>
      <c r="C889" s="37">
        <v>-0.42199999999999999</v>
      </c>
      <c r="D889" s="37">
        <v>4.0000000000000001E-3</v>
      </c>
      <c r="E889" s="38" t="s">
        <v>2</v>
      </c>
      <c r="F889" s="39" t="s">
        <v>1763</v>
      </c>
    </row>
    <row r="890" spans="1:6" x14ac:dyDescent="0.25">
      <c r="A890" s="36" t="s">
        <v>3269</v>
      </c>
      <c r="B890" s="37" t="s">
        <v>3268</v>
      </c>
      <c r="C890" s="37">
        <v>-0.40500000000000003</v>
      </c>
      <c r="D890" s="37">
        <v>2E-3</v>
      </c>
      <c r="E890" s="38" t="s">
        <v>6</v>
      </c>
      <c r="F890" s="39" t="s">
        <v>3270</v>
      </c>
    </row>
    <row r="891" spans="1:6" x14ac:dyDescent="0.25">
      <c r="A891" s="36" t="s">
        <v>2399</v>
      </c>
      <c r="B891" s="41" t="s">
        <v>2398</v>
      </c>
      <c r="C891" s="41">
        <v>0.30299999999999999</v>
      </c>
      <c r="D891" s="41">
        <v>7.0000000000000001E-3</v>
      </c>
      <c r="E891" s="38" t="s">
        <v>6</v>
      </c>
      <c r="F891" s="39" t="s">
        <v>2400</v>
      </c>
    </row>
    <row r="892" spans="1:6" x14ac:dyDescent="0.25">
      <c r="A892" s="36" t="s">
        <v>1876</v>
      </c>
      <c r="B892" s="41" t="s">
        <v>1875</v>
      </c>
      <c r="C892" s="41">
        <v>0.311</v>
      </c>
      <c r="D892" s="41">
        <v>2E-3</v>
      </c>
      <c r="E892" s="38" t="s">
        <v>31</v>
      </c>
      <c r="F892" s="39" t="s">
        <v>1877</v>
      </c>
    </row>
    <row r="893" spans="1:6" x14ac:dyDescent="0.25">
      <c r="A893" s="36" t="s">
        <v>2690</v>
      </c>
      <c r="B893" s="41" t="s">
        <v>2689</v>
      </c>
      <c r="C893" s="41">
        <v>0.32500000000000001</v>
      </c>
      <c r="D893" s="41">
        <v>6.0000000000000001E-3</v>
      </c>
      <c r="E893" s="38" t="s">
        <v>6</v>
      </c>
      <c r="F893" s="39" t="s">
        <v>2691</v>
      </c>
    </row>
    <row r="894" spans="1:6" x14ac:dyDescent="0.25">
      <c r="A894" s="40" t="s">
        <v>817</v>
      </c>
      <c r="B894" s="41" t="s">
        <v>816</v>
      </c>
      <c r="C894" s="41">
        <v>0.35099999999999998</v>
      </c>
      <c r="D894" s="41">
        <v>4.0000000000000001E-3</v>
      </c>
      <c r="E894" s="14" t="s">
        <v>31</v>
      </c>
      <c r="F894" s="39" t="s">
        <v>818</v>
      </c>
    </row>
    <row r="895" spans="1:6" x14ac:dyDescent="0.25">
      <c r="A895" s="40" t="s">
        <v>109</v>
      </c>
      <c r="B895" s="41" t="s">
        <v>108</v>
      </c>
      <c r="C895" s="41">
        <v>0.35299999999999998</v>
      </c>
      <c r="D895" s="41">
        <v>3.0000000000000001E-3</v>
      </c>
      <c r="E895" s="14" t="s">
        <v>21</v>
      </c>
      <c r="F895" s="39" t="s">
        <v>110</v>
      </c>
    </row>
    <row r="896" spans="1:6" x14ac:dyDescent="0.25">
      <c r="A896" s="36" t="s">
        <v>2498</v>
      </c>
      <c r="B896" s="41" t="s">
        <v>2497</v>
      </c>
      <c r="C896" s="41">
        <v>0.374</v>
      </c>
      <c r="D896" s="41">
        <v>4.0000000000000001E-3</v>
      </c>
      <c r="E896" s="38" t="s">
        <v>31</v>
      </c>
      <c r="F896" s="39" t="s">
        <v>2499</v>
      </c>
    </row>
    <row r="897" spans="1:6" x14ac:dyDescent="0.25">
      <c r="A897" s="36" t="s">
        <v>1882</v>
      </c>
      <c r="B897" s="41" t="s">
        <v>1881</v>
      </c>
      <c r="C897" s="41">
        <v>0.38200000000000001</v>
      </c>
      <c r="D897" s="41">
        <v>2E-3</v>
      </c>
      <c r="E897" s="38" t="s">
        <v>21</v>
      </c>
      <c r="F897" s="39" t="s">
        <v>1883</v>
      </c>
    </row>
    <row r="898" spans="1:6" x14ac:dyDescent="0.25">
      <c r="A898" s="40" t="s">
        <v>342</v>
      </c>
      <c r="B898" s="41" t="s">
        <v>341</v>
      </c>
      <c r="C898" s="41">
        <v>0.436</v>
      </c>
      <c r="D898" s="41">
        <v>0.01</v>
      </c>
      <c r="E898" s="14" t="s">
        <v>31</v>
      </c>
      <c r="F898" s="39" t="s">
        <v>343</v>
      </c>
    </row>
    <row r="899" spans="1:6" x14ac:dyDescent="0.25">
      <c r="A899" s="40" t="s">
        <v>832</v>
      </c>
      <c r="B899" s="41" t="s">
        <v>831</v>
      </c>
      <c r="C899" s="41">
        <v>0.44900000000000001</v>
      </c>
      <c r="D899" s="41">
        <v>7.0000000000000001E-3</v>
      </c>
      <c r="E899" s="14" t="s">
        <v>833</v>
      </c>
      <c r="F899" s="39" t="s">
        <v>834</v>
      </c>
    </row>
    <row r="900" spans="1:6" x14ac:dyDescent="0.25">
      <c r="A900" s="40" t="s">
        <v>921</v>
      </c>
      <c r="B900" s="41" t="s">
        <v>920</v>
      </c>
      <c r="C900" s="41">
        <v>0.54300000000000004</v>
      </c>
      <c r="D900" s="41">
        <v>0.01</v>
      </c>
      <c r="E900" s="14" t="s">
        <v>79</v>
      </c>
      <c r="F900" s="39" t="s">
        <v>922</v>
      </c>
    </row>
    <row r="901" spans="1:6" x14ac:dyDescent="0.25">
      <c r="A901" s="36" t="s">
        <v>2441</v>
      </c>
      <c r="B901" s="41" t="s">
        <v>2440</v>
      </c>
      <c r="C901" s="41">
        <v>0.60399999999999998</v>
      </c>
      <c r="D901" s="41">
        <v>3.0000000000000001E-3</v>
      </c>
      <c r="E901" s="38" t="s">
        <v>303</v>
      </c>
      <c r="F901" s="39" t="s">
        <v>2442</v>
      </c>
    </row>
    <row r="902" spans="1:6" x14ac:dyDescent="0.25">
      <c r="A902" s="36" t="s">
        <v>2645</v>
      </c>
      <c r="B902" s="41" t="s">
        <v>2644</v>
      </c>
      <c r="C902" s="41">
        <v>0.66</v>
      </c>
      <c r="D902" s="41">
        <v>2E-3</v>
      </c>
      <c r="E902" s="38" t="s">
        <v>10</v>
      </c>
      <c r="F902" s="39" t="s">
        <v>2646</v>
      </c>
    </row>
    <row r="903" spans="1:6" x14ac:dyDescent="0.25">
      <c r="A903" s="36" t="s">
        <v>2244</v>
      </c>
      <c r="B903" s="41" t="s">
        <v>2243</v>
      </c>
      <c r="C903" s="41">
        <v>0.67800000000000005</v>
      </c>
      <c r="D903" s="41">
        <v>3.0000000000000001E-3</v>
      </c>
      <c r="E903" s="38" t="s">
        <v>2</v>
      </c>
      <c r="F903" s="39" t="s">
        <v>2245</v>
      </c>
    </row>
    <row r="904" spans="1:6" x14ac:dyDescent="0.25">
      <c r="A904" s="36" t="s">
        <v>3005</v>
      </c>
      <c r="B904" s="41" t="s">
        <v>3004</v>
      </c>
      <c r="C904" s="41">
        <v>0.73899999999999999</v>
      </c>
      <c r="D904" s="41">
        <v>1E-3</v>
      </c>
      <c r="E904" s="38" t="s">
        <v>31</v>
      </c>
      <c r="F904" s="39" t="s">
        <v>3006</v>
      </c>
    </row>
    <row r="905" spans="1:6" x14ac:dyDescent="0.25">
      <c r="A905" s="36" t="s">
        <v>1831</v>
      </c>
      <c r="B905" s="41" t="s">
        <v>1830</v>
      </c>
      <c r="C905" s="41">
        <v>0.77800000000000002</v>
      </c>
      <c r="D905" s="41">
        <v>3.0000000000000001E-3</v>
      </c>
      <c r="E905" s="38" t="s">
        <v>21</v>
      </c>
      <c r="F905" s="39" t="s">
        <v>1832</v>
      </c>
    </row>
    <row r="906" spans="1:6" x14ac:dyDescent="0.25">
      <c r="A906" s="36" t="s">
        <v>2615</v>
      </c>
      <c r="B906" s="41" t="s">
        <v>2614</v>
      </c>
      <c r="C906" s="41">
        <v>0.82</v>
      </c>
      <c r="D906" s="41">
        <v>2E-3</v>
      </c>
      <c r="E906" s="38" t="s">
        <v>21</v>
      </c>
      <c r="F906" s="39" t="s">
        <v>2616</v>
      </c>
    </row>
    <row r="907" spans="1:6" x14ac:dyDescent="0.25">
      <c r="A907" s="40" t="s">
        <v>1023</v>
      </c>
      <c r="B907" s="41" t="s">
        <v>1022</v>
      </c>
      <c r="C907" s="41">
        <v>0.93500000000000005</v>
      </c>
      <c r="D907" s="41">
        <v>1E-3</v>
      </c>
      <c r="E907" s="14" t="s">
        <v>17</v>
      </c>
      <c r="F907" s="39" t="s">
        <v>1024</v>
      </c>
    </row>
    <row r="908" spans="1:6" x14ac:dyDescent="0.25">
      <c r="A908" s="36" t="s">
        <v>1672</v>
      </c>
      <c r="B908" s="41" t="s">
        <v>1671</v>
      </c>
      <c r="C908" s="41">
        <v>0.96899999999999997</v>
      </c>
      <c r="D908" s="41">
        <v>6.0000000000000001E-3</v>
      </c>
      <c r="E908" s="38" t="s">
        <v>21</v>
      </c>
      <c r="F908" s="39" t="s">
        <v>1673</v>
      </c>
    </row>
    <row r="909" spans="1:6" x14ac:dyDescent="0.25">
      <c r="A909" s="40" t="s">
        <v>957</v>
      </c>
      <c r="B909" s="41" t="s">
        <v>956</v>
      </c>
      <c r="C909" s="41">
        <v>1.101</v>
      </c>
      <c r="D909" s="41">
        <v>1E-3</v>
      </c>
      <c r="E909" s="14" t="s">
        <v>17</v>
      </c>
      <c r="F909" s="39" t="s">
        <v>958</v>
      </c>
    </row>
    <row r="910" spans="1:6" x14ac:dyDescent="0.25">
      <c r="A910" s="40" t="s">
        <v>318</v>
      </c>
      <c r="B910" s="41" t="s">
        <v>317</v>
      </c>
      <c r="C910" s="41">
        <v>1.101</v>
      </c>
      <c r="D910" s="41">
        <v>1E-3</v>
      </c>
      <c r="E910" s="14" t="s">
        <v>79</v>
      </c>
      <c r="F910" s="39" t="s">
        <v>319</v>
      </c>
    </row>
    <row r="911" spans="1:6" x14ac:dyDescent="0.25">
      <c r="A911" s="36" t="s">
        <v>2100</v>
      </c>
      <c r="B911" s="41" t="s">
        <v>2099</v>
      </c>
      <c r="C911" s="41">
        <v>1.1180000000000001</v>
      </c>
      <c r="D911" s="41">
        <v>1E-3</v>
      </c>
      <c r="E911" s="38" t="s">
        <v>79</v>
      </c>
      <c r="F911" s="39" t="s">
        <v>2101</v>
      </c>
    </row>
    <row r="912" spans="1:6" x14ac:dyDescent="0.25">
      <c r="A912" s="40" t="s">
        <v>124</v>
      </c>
      <c r="B912" s="41" t="s">
        <v>123</v>
      </c>
      <c r="C912" s="41">
        <v>1.323</v>
      </c>
      <c r="D912" s="41">
        <v>1E-3</v>
      </c>
      <c r="E912" s="14" t="s">
        <v>31</v>
      </c>
      <c r="F912" s="39" t="s">
        <v>125</v>
      </c>
    </row>
    <row r="913" spans="1:6" x14ac:dyDescent="0.25">
      <c r="A913" s="55" t="s">
        <v>2807</v>
      </c>
      <c r="B913" s="49" t="s">
        <v>2806</v>
      </c>
      <c r="C913" s="49">
        <v>1.4430000000000001</v>
      </c>
      <c r="D913" s="49">
        <v>1E-3</v>
      </c>
      <c r="E913" s="56" t="s">
        <v>21</v>
      </c>
      <c r="F913" s="51" t="s">
        <v>2808</v>
      </c>
    </row>
    <row r="914" spans="1:6" x14ac:dyDescent="0.25">
      <c r="A914" s="53"/>
      <c r="B914" s="57"/>
      <c r="C914" s="57"/>
      <c r="D914" s="57"/>
      <c r="E914" s="54"/>
      <c r="F914" s="35"/>
    </row>
    <row r="915" spans="1:6" x14ac:dyDescent="0.25">
      <c r="A915" s="29" t="s">
        <v>3331</v>
      </c>
      <c r="B915" s="30"/>
      <c r="C915" s="30"/>
      <c r="D915" s="30"/>
      <c r="E915" s="31"/>
      <c r="F915" s="32"/>
    </row>
    <row r="916" spans="1:6" x14ac:dyDescent="0.25">
      <c r="A916" s="53" t="s">
        <v>2247</v>
      </c>
      <c r="B916" s="33" t="s">
        <v>2246</v>
      </c>
      <c r="C916" s="33">
        <v>-1.17</v>
      </c>
      <c r="D916" s="33">
        <v>1E-3</v>
      </c>
      <c r="E916" s="54" t="s">
        <v>45</v>
      </c>
      <c r="F916" s="35" t="s">
        <v>2248</v>
      </c>
    </row>
    <row r="917" spans="1:6" x14ac:dyDescent="0.25">
      <c r="A917" s="40" t="s">
        <v>622</v>
      </c>
      <c r="B917" s="37" t="s">
        <v>621</v>
      </c>
      <c r="C917" s="37">
        <v>-1.0620000000000001</v>
      </c>
      <c r="D917" s="37">
        <v>1E-3</v>
      </c>
      <c r="E917" s="14" t="s">
        <v>6</v>
      </c>
      <c r="F917" s="39" t="s">
        <v>623</v>
      </c>
    </row>
    <row r="918" spans="1:6" x14ac:dyDescent="0.25">
      <c r="A918" s="40" t="s">
        <v>1069</v>
      </c>
      <c r="B918" s="37" t="s">
        <v>1068</v>
      </c>
      <c r="C918" s="37">
        <v>-0.91100000000000003</v>
      </c>
      <c r="D918" s="37">
        <v>6.0000000000000001E-3</v>
      </c>
      <c r="E918" s="14" t="s">
        <v>31</v>
      </c>
      <c r="F918" s="39" t="s">
        <v>1070</v>
      </c>
    </row>
    <row r="919" spans="1:6" x14ac:dyDescent="0.25">
      <c r="A919" s="40" t="s">
        <v>348</v>
      </c>
      <c r="B919" s="37" t="s">
        <v>347</v>
      </c>
      <c r="C919" s="37">
        <v>-0.79</v>
      </c>
      <c r="D919" s="37">
        <v>1E-3</v>
      </c>
      <c r="E919" s="14" t="s">
        <v>196</v>
      </c>
      <c r="F919" s="39" t="s">
        <v>349</v>
      </c>
    </row>
    <row r="920" spans="1:6" x14ac:dyDescent="0.25">
      <c r="A920" s="40" t="s">
        <v>327</v>
      </c>
      <c r="B920" s="37" t="s">
        <v>326</v>
      </c>
      <c r="C920" s="37">
        <v>-0.66200000000000003</v>
      </c>
      <c r="D920" s="37">
        <v>3.0000000000000001E-3</v>
      </c>
      <c r="E920" s="14" t="s">
        <v>2</v>
      </c>
      <c r="F920" s="39" t="s">
        <v>328</v>
      </c>
    </row>
    <row r="921" spans="1:6" x14ac:dyDescent="0.25">
      <c r="A921" s="36" t="s">
        <v>2429</v>
      </c>
      <c r="B921" s="37" t="s">
        <v>2428</v>
      </c>
      <c r="C921" s="37">
        <v>-0.61499999999999999</v>
      </c>
      <c r="D921" s="37">
        <v>4.0000000000000001E-3</v>
      </c>
      <c r="E921" s="38" t="s">
        <v>6</v>
      </c>
      <c r="F921" s="39" t="s">
        <v>2430</v>
      </c>
    </row>
    <row r="922" spans="1:6" x14ac:dyDescent="0.25">
      <c r="A922" s="40" t="s">
        <v>625</v>
      </c>
      <c r="B922" s="37" t="s">
        <v>624</v>
      </c>
      <c r="C922" s="37">
        <v>-0.59499999999999997</v>
      </c>
      <c r="D922" s="37">
        <v>4.0000000000000001E-3</v>
      </c>
      <c r="E922" s="14" t="s">
        <v>2</v>
      </c>
      <c r="F922" s="39" t="s">
        <v>626</v>
      </c>
    </row>
    <row r="923" spans="1:6" x14ac:dyDescent="0.25">
      <c r="A923" s="46" t="s">
        <v>2079</v>
      </c>
      <c r="B923" s="69" t="s">
        <v>2078</v>
      </c>
      <c r="C923" s="69">
        <v>-0.52800000000000002</v>
      </c>
      <c r="D923" s="69">
        <v>2E-3</v>
      </c>
      <c r="E923" s="47" t="s">
        <v>6</v>
      </c>
      <c r="F923" s="45" t="s">
        <v>2080</v>
      </c>
    </row>
    <row r="924" spans="1:6" x14ac:dyDescent="0.25">
      <c r="A924" s="40" t="s">
        <v>1252</v>
      </c>
      <c r="B924" s="37" t="s">
        <v>1251</v>
      </c>
      <c r="C924" s="37">
        <v>-0.51300000000000001</v>
      </c>
      <c r="D924" s="37">
        <v>5.0000000000000001E-3</v>
      </c>
      <c r="E924" s="14" t="s">
        <v>31</v>
      </c>
      <c r="F924" s="39" t="s">
        <v>1253</v>
      </c>
    </row>
    <row r="925" spans="1:6" x14ac:dyDescent="0.25">
      <c r="A925" s="40" t="s">
        <v>981</v>
      </c>
      <c r="B925" s="37" t="s">
        <v>980</v>
      </c>
      <c r="C925" s="37">
        <v>-0.50600000000000001</v>
      </c>
      <c r="D925" s="37">
        <v>1E-3</v>
      </c>
      <c r="E925" s="14" t="s">
        <v>31</v>
      </c>
      <c r="F925" s="39" t="s">
        <v>982</v>
      </c>
    </row>
    <row r="926" spans="1:6" x14ac:dyDescent="0.25">
      <c r="A926" s="36" t="s">
        <v>2906</v>
      </c>
      <c r="B926" s="37" t="s">
        <v>2905</v>
      </c>
      <c r="C926" s="37">
        <v>-0.47099999999999997</v>
      </c>
      <c r="D926" s="37">
        <v>6.0000000000000001E-3</v>
      </c>
      <c r="E926" s="38" t="s">
        <v>17</v>
      </c>
      <c r="F926" s="39" t="s">
        <v>2907</v>
      </c>
    </row>
    <row r="927" spans="1:6" x14ac:dyDescent="0.25">
      <c r="A927" s="36" t="s">
        <v>1446</v>
      </c>
      <c r="B927" s="37" t="s">
        <v>1445</v>
      </c>
      <c r="C927" s="37">
        <v>-0.45700000000000002</v>
      </c>
      <c r="D927" s="37">
        <v>7.0000000000000001E-3</v>
      </c>
      <c r="E927" s="38" t="s">
        <v>31</v>
      </c>
      <c r="F927" s="39" t="s">
        <v>1447</v>
      </c>
    </row>
    <row r="928" spans="1:6" x14ac:dyDescent="0.25">
      <c r="A928" s="40" t="s">
        <v>1270</v>
      </c>
      <c r="B928" s="37" t="s">
        <v>1269</v>
      </c>
      <c r="C928" s="37">
        <v>-0.443</v>
      </c>
      <c r="D928" s="37">
        <v>6.0000000000000001E-3</v>
      </c>
      <c r="E928" s="14" t="s">
        <v>196</v>
      </c>
      <c r="F928" s="39" t="s">
        <v>1271</v>
      </c>
    </row>
    <row r="929" spans="1:6" x14ac:dyDescent="0.25">
      <c r="A929" s="46" t="s">
        <v>2819</v>
      </c>
      <c r="B929" s="69" t="s">
        <v>2818</v>
      </c>
      <c r="C929" s="69">
        <v>-0.441</v>
      </c>
      <c r="D929" s="69">
        <v>1E-3</v>
      </c>
      <c r="E929" s="47" t="s">
        <v>6</v>
      </c>
      <c r="F929" s="45" t="s">
        <v>2820</v>
      </c>
    </row>
    <row r="930" spans="1:6" x14ac:dyDescent="0.25">
      <c r="A930" s="40" t="s">
        <v>460</v>
      </c>
      <c r="B930" s="37" t="s">
        <v>459</v>
      </c>
      <c r="C930" s="37">
        <v>-0.437</v>
      </c>
      <c r="D930" s="37">
        <v>2E-3</v>
      </c>
      <c r="E930" s="14" t="s">
        <v>17</v>
      </c>
      <c r="F930" s="39" t="s">
        <v>461</v>
      </c>
    </row>
    <row r="931" spans="1:6" x14ac:dyDescent="0.25">
      <c r="A931" s="36" t="s">
        <v>2112</v>
      </c>
      <c r="B931" s="37" t="s">
        <v>2111</v>
      </c>
      <c r="C931" s="37">
        <v>-0.38400000000000001</v>
      </c>
      <c r="D931" s="37">
        <v>0.01</v>
      </c>
      <c r="E931" s="38" t="s">
        <v>31</v>
      </c>
      <c r="F931" s="39" t="s">
        <v>2113</v>
      </c>
    </row>
    <row r="932" spans="1:6" x14ac:dyDescent="0.25">
      <c r="A932" s="40" t="s">
        <v>1032</v>
      </c>
      <c r="B932" s="37" t="s">
        <v>1031</v>
      </c>
      <c r="C932" s="37">
        <v>-0.36399999999999999</v>
      </c>
      <c r="D932" s="37">
        <v>6.0000000000000001E-3</v>
      </c>
      <c r="E932" s="14" t="s">
        <v>6</v>
      </c>
      <c r="F932" s="39" t="s">
        <v>1033</v>
      </c>
    </row>
    <row r="933" spans="1:6" x14ac:dyDescent="0.25">
      <c r="A933" s="46" t="s">
        <v>3149</v>
      </c>
      <c r="B933" s="69" t="s">
        <v>3148</v>
      </c>
      <c r="C933" s="69">
        <v>-0.35199999999999998</v>
      </c>
      <c r="D933" s="69">
        <v>1E-3</v>
      </c>
      <c r="E933" s="47" t="s">
        <v>6</v>
      </c>
      <c r="F933" s="45" t="s">
        <v>3150</v>
      </c>
    </row>
    <row r="934" spans="1:6" x14ac:dyDescent="0.25">
      <c r="A934" s="40" t="s">
        <v>180</v>
      </c>
      <c r="B934" s="37" t="s">
        <v>179</v>
      </c>
      <c r="C934" s="37">
        <v>-0.30199999999999999</v>
      </c>
      <c r="D934" s="37">
        <v>3.0000000000000001E-3</v>
      </c>
      <c r="E934" s="14" t="s">
        <v>31</v>
      </c>
      <c r="F934" s="39" t="s">
        <v>181</v>
      </c>
    </row>
    <row r="935" spans="1:6" x14ac:dyDescent="0.25">
      <c r="A935" s="40" t="s">
        <v>634</v>
      </c>
      <c r="B935" s="41" t="s">
        <v>633</v>
      </c>
      <c r="C935" s="41">
        <v>0.311</v>
      </c>
      <c r="D935" s="41">
        <v>1E-3</v>
      </c>
      <c r="E935" s="14" t="s">
        <v>45</v>
      </c>
      <c r="F935" s="39" t="s">
        <v>635</v>
      </c>
    </row>
    <row r="936" spans="1:6" x14ac:dyDescent="0.25">
      <c r="A936" s="36" t="s">
        <v>3053</v>
      </c>
      <c r="B936" s="41" t="s">
        <v>3052</v>
      </c>
      <c r="C936" s="41">
        <v>0.33700000000000002</v>
      </c>
      <c r="D936" s="41">
        <v>5.0000000000000001E-3</v>
      </c>
      <c r="E936" s="38" t="s">
        <v>21</v>
      </c>
      <c r="F936" s="39" t="s">
        <v>3054</v>
      </c>
    </row>
    <row r="937" spans="1:6" x14ac:dyDescent="0.25">
      <c r="A937" s="40" t="s">
        <v>1002</v>
      </c>
      <c r="B937" s="41" t="s">
        <v>1001</v>
      </c>
      <c r="C937" s="41">
        <v>0.36499999999999999</v>
      </c>
      <c r="D937" s="41">
        <v>5.0000000000000001E-3</v>
      </c>
      <c r="E937" s="14" t="s">
        <v>79</v>
      </c>
      <c r="F937" s="39" t="s">
        <v>1003</v>
      </c>
    </row>
    <row r="938" spans="1:6" x14ac:dyDescent="0.25">
      <c r="A938" s="40" t="s">
        <v>960</v>
      </c>
      <c r="B938" s="41" t="s">
        <v>959</v>
      </c>
      <c r="C938" s="41">
        <v>0.39900000000000002</v>
      </c>
      <c r="D938" s="41">
        <v>4.0000000000000001E-3</v>
      </c>
      <c r="E938" s="14" t="s">
        <v>17</v>
      </c>
      <c r="F938" s="39" t="s">
        <v>961</v>
      </c>
    </row>
    <row r="939" spans="1:6" x14ac:dyDescent="0.25">
      <c r="A939" s="40" t="s">
        <v>78</v>
      </c>
      <c r="B939" s="41" t="s">
        <v>77</v>
      </c>
      <c r="C939" s="41">
        <v>0.40799999999999997</v>
      </c>
      <c r="D939" s="41">
        <v>2E-3</v>
      </c>
      <c r="E939" s="14" t="s">
        <v>79</v>
      </c>
      <c r="F939" s="39" t="s">
        <v>80</v>
      </c>
    </row>
    <row r="940" spans="1:6" x14ac:dyDescent="0.25">
      <c r="A940" s="40" t="s">
        <v>502</v>
      </c>
      <c r="B940" s="41" t="s">
        <v>501</v>
      </c>
      <c r="C940" s="41">
        <v>0.42599999999999999</v>
      </c>
      <c r="D940" s="41">
        <v>8.0000000000000002E-3</v>
      </c>
      <c r="E940" s="14" t="s">
        <v>79</v>
      </c>
      <c r="F940" s="39" t="s">
        <v>503</v>
      </c>
    </row>
    <row r="941" spans="1:6" x14ac:dyDescent="0.25">
      <c r="A941" s="36" t="s">
        <v>2963</v>
      </c>
      <c r="B941" s="41" t="s">
        <v>2962</v>
      </c>
      <c r="C941" s="41">
        <v>0.438</v>
      </c>
      <c r="D941" s="41">
        <v>7.0000000000000001E-3</v>
      </c>
      <c r="E941" s="38" t="s">
        <v>31</v>
      </c>
      <c r="F941" s="39" t="s">
        <v>2964</v>
      </c>
    </row>
    <row r="942" spans="1:6" x14ac:dyDescent="0.25">
      <c r="A942" s="40" t="s">
        <v>490</v>
      </c>
      <c r="B942" s="41" t="s">
        <v>489</v>
      </c>
      <c r="C942" s="41">
        <v>0.47599999999999998</v>
      </c>
      <c r="D942" s="41">
        <v>7.0000000000000001E-3</v>
      </c>
      <c r="E942" s="14" t="s">
        <v>45</v>
      </c>
      <c r="F942" s="39" t="s">
        <v>491</v>
      </c>
    </row>
    <row r="943" spans="1:6" x14ac:dyDescent="0.25">
      <c r="A943" s="36" t="s">
        <v>2879</v>
      </c>
      <c r="B943" s="41" t="s">
        <v>2878</v>
      </c>
      <c r="C943" s="41">
        <v>0.57199999999999995</v>
      </c>
      <c r="D943" s="41">
        <v>4.0000000000000001E-3</v>
      </c>
      <c r="E943" s="38" t="s">
        <v>79</v>
      </c>
      <c r="F943" s="39" t="s">
        <v>2880</v>
      </c>
    </row>
    <row r="944" spans="1:6" x14ac:dyDescent="0.25">
      <c r="A944" s="40" t="s">
        <v>158</v>
      </c>
      <c r="B944" s="41" t="s">
        <v>157</v>
      </c>
      <c r="C944" s="41">
        <v>0.626</v>
      </c>
      <c r="D944" s="41">
        <v>4.0000000000000001E-3</v>
      </c>
      <c r="E944" s="14" t="s">
        <v>17</v>
      </c>
      <c r="F944" s="39" t="s">
        <v>159</v>
      </c>
    </row>
    <row r="945" spans="1:6" x14ac:dyDescent="0.25">
      <c r="A945" s="68" t="s">
        <v>16</v>
      </c>
      <c r="B945" s="41" t="s">
        <v>15</v>
      </c>
      <c r="C945" s="41">
        <v>0.67</v>
      </c>
      <c r="D945" s="41">
        <v>1E-3</v>
      </c>
      <c r="E945" s="14" t="s">
        <v>17</v>
      </c>
      <c r="F945" s="39" t="s">
        <v>18</v>
      </c>
    </row>
    <row r="946" spans="1:6" x14ac:dyDescent="0.25">
      <c r="A946" s="36" t="s">
        <v>2073</v>
      </c>
      <c r="B946" s="41" t="s">
        <v>2072</v>
      </c>
      <c r="C946" s="41">
        <v>0.71799999999999997</v>
      </c>
      <c r="D946" s="41">
        <v>3.0000000000000001E-3</v>
      </c>
      <c r="E946" s="38" t="s">
        <v>2</v>
      </c>
      <c r="F946" s="39" t="s">
        <v>2074</v>
      </c>
    </row>
    <row r="947" spans="1:6" x14ac:dyDescent="0.25">
      <c r="A947" s="40" t="s">
        <v>1014</v>
      </c>
      <c r="B947" s="41" t="s">
        <v>1013</v>
      </c>
      <c r="C947" s="41">
        <v>0.72299999999999998</v>
      </c>
      <c r="D947" s="41">
        <v>1E-3</v>
      </c>
      <c r="E947" s="14" t="s">
        <v>17</v>
      </c>
      <c r="F947" s="39" t="s">
        <v>1015</v>
      </c>
    </row>
    <row r="948" spans="1:6" x14ac:dyDescent="0.25">
      <c r="A948" s="40" t="s">
        <v>601</v>
      </c>
      <c r="B948" s="41" t="s">
        <v>600</v>
      </c>
      <c r="C948" s="41">
        <v>0.872</v>
      </c>
      <c r="D948" s="41">
        <v>2E-3</v>
      </c>
      <c r="E948" s="14" t="s">
        <v>2</v>
      </c>
      <c r="F948" s="39" t="s">
        <v>602</v>
      </c>
    </row>
    <row r="949" spans="1:6" x14ac:dyDescent="0.25">
      <c r="A949" s="36" t="s">
        <v>3059</v>
      </c>
      <c r="B949" s="41" t="s">
        <v>3058</v>
      </c>
      <c r="C949" s="41">
        <v>0.89100000000000001</v>
      </c>
      <c r="D949" s="41">
        <v>1E-3</v>
      </c>
      <c r="E949" s="38" t="s">
        <v>6</v>
      </c>
      <c r="F949" s="39" t="s">
        <v>3060</v>
      </c>
    </row>
    <row r="950" spans="1:6" x14ac:dyDescent="0.25">
      <c r="A950" s="40" t="s">
        <v>839</v>
      </c>
      <c r="B950" s="41" t="s">
        <v>838</v>
      </c>
      <c r="C950" s="41">
        <v>0.89800000000000002</v>
      </c>
      <c r="D950" s="41">
        <v>2E-3</v>
      </c>
      <c r="E950" s="14" t="s">
        <v>2</v>
      </c>
      <c r="F950" s="39" t="s">
        <v>840</v>
      </c>
    </row>
    <row r="951" spans="1:6" x14ac:dyDescent="0.25">
      <c r="A951" s="36" t="s">
        <v>3284</v>
      </c>
      <c r="B951" s="41" t="s">
        <v>3283</v>
      </c>
      <c r="C951" s="41">
        <v>0.96099999999999997</v>
      </c>
      <c r="D951" s="41">
        <v>2E-3</v>
      </c>
      <c r="E951" s="38" t="s">
        <v>31</v>
      </c>
      <c r="F951" s="39" t="s">
        <v>3285</v>
      </c>
    </row>
    <row r="952" spans="1:6" x14ac:dyDescent="0.25">
      <c r="A952" s="40" t="s">
        <v>550</v>
      </c>
      <c r="B952" s="41" t="s">
        <v>549</v>
      </c>
      <c r="C952" s="41">
        <v>1.603</v>
      </c>
      <c r="D952" s="41">
        <v>1E-3</v>
      </c>
      <c r="E952" s="14" t="s">
        <v>6</v>
      </c>
      <c r="F952" s="39" t="s">
        <v>551</v>
      </c>
    </row>
    <row r="953" spans="1:6" x14ac:dyDescent="0.25">
      <c r="A953" s="48" t="s">
        <v>133</v>
      </c>
      <c r="B953" s="49" t="s">
        <v>132</v>
      </c>
      <c r="C953" s="49">
        <v>2.4940000000000002</v>
      </c>
      <c r="D953" s="49">
        <v>1E-3</v>
      </c>
      <c r="E953" s="50" t="s">
        <v>17</v>
      </c>
      <c r="F953" s="51" t="s">
        <v>134</v>
      </c>
    </row>
    <row r="954" spans="1:6" x14ac:dyDescent="0.25">
      <c r="A954" s="25"/>
      <c r="B954" s="57"/>
      <c r="C954" s="57"/>
      <c r="D954" s="57"/>
      <c r="E954" s="34"/>
      <c r="F954" s="35"/>
    </row>
    <row r="955" spans="1:6" x14ac:dyDescent="0.25">
      <c r="A955" s="29" t="s">
        <v>3332</v>
      </c>
      <c r="B955" s="30"/>
      <c r="C955" s="30"/>
      <c r="D955" s="30"/>
      <c r="E955" s="31"/>
      <c r="F955" s="32"/>
    </row>
    <row r="956" spans="1:6" x14ac:dyDescent="0.25">
      <c r="A956" s="25" t="s">
        <v>312</v>
      </c>
      <c r="B956" s="33" t="s">
        <v>311</v>
      </c>
      <c r="C956" s="33">
        <v>-1.083</v>
      </c>
      <c r="D956" s="33">
        <v>1E-3</v>
      </c>
      <c r="E956" s="34" t="s">
        <v>6</v>
      </c>
      <c r="F956" s="35" t="s">
        <v>313</v>
      </c>
    </row>
    <row r="957" spans="1:6" x14ac:dyDescent="0.25">
      <c r="A957" s="36" t="s">
        <v>2924</v>
      </c>
      <c r="B957" s="37" t="s">
        <v>2923</v>
      </c>
      <c r="C957" s="37">
        <v>-0.55900000000000005</v>
      </c>
      <c r="D957" s="37">
        <v>1E-3</v>
      </c>
      <c r="E957" s="38" t="s">
        <v>45</v>
      </c>
      <c r="F957" s="39" t="s">
        <v>2925</v>
      </c>
    </row>
    <row r="958" spans="1:6" x14ac:dyDescent="0.25">
      <c r="A958" s="36" t="s">
        <v>2927</v>
      </c>
      <c r="B958" s="37" t="s">
        <v>2926</v>
      </c>
      <c r="C958" s="37">
        <v>-0.502</v>
      </c>
      <c r="D958" s="37">
        <v>1E-3</v>
      </c>
      <c r="E958" s="38" t="s">
        <v>45</v>
      </c>
      <c r="F958" s="39" t="s">
        <v>2928</v>
      </c>
    </row>
    <row r="959" spans="1:6" x14ac:dyDescent="0.25">
      <c r="A959" s="36" t="s">
        <v>1452</v>
      </c>
      <c r="B959" s="37" t="s">
        <v>1451</v>
      </c>
      <c r="C959" s="37">
        <v>-0.41</v>
      </c>
      <c r="D959" s="37">
        <v>1E-3</v>
      </c>
      <c r="E959" s="38" t="s">
        <v>6</v>
      </c>
      <c r="F959" s="39" t="s">
        <v>1453</v>
      </c>
    </row>
    <row r="960" spans="1:6" x14ac:dyDescent="0.25">
      <c r="A960" s="40" t="s">
        <v>670</v>
      </c>
      <c r="B960" s="41" t="s">
        <v>669</v>
      </c>
      <c r="C960" s="41">
        <v>0.33300000000000002</v>
      </c>
      <c r="D960" s="41">
        <v>7.0000000000000001E-3</v>
      </c>
      <c r="E960" s="14" t="s">
        <v>45</v>
      </c>
      <c r="F960" s="39" t="s">
        <v>671</v>
      </c>
    </row>
    <row r="961" spans="1:6" x14ac:dyDescent="0.25">
      <c r="A961" s="40" t="s">
        <v>429</v>
      </c>
      <c r="B961" s="41" t="s">
        <v>428</v>
      </c>
      <c r="C961" s="41">
        <v>0.33600000000000002</v>
      </c>
      <c r="D961" s="41">
        <v>4.0000000000000001E-3</v>
      </c>
      <c r="E961" s="14" t="s">
        <v>45</v>
      </c>
      <c r="F961" s="39" t="s">
        <v>430</v>
      </c>
    </row>
    <row r="962" spans="1:6" x14ac:dyDescent="0.25">
      <c r="A962" s="36" t="s">
        <v>1973</v>
      </c>
      <c r="B962" s="41" t="s">
        <v>1972</v>
      </c>
      <c r="C962" s="41">
        <v>0.34100000000000003</v>
      </c>
      <c r="D962" s="41">
        <v>6.0000000000000001E-3</v>
      </c>
      <c r="E962" s="38" t="s">
        <v>45</v>
      </c>
      <c r="F962" s="39" t="s">
        <v>1974</v>
      </c>
    </row>
    <row r="963" spans="1:6" x14ac:dyDescent="0.25">
      <c r="A963" s="36" t="s">
        <v>3254</v>
      </c>
      <c r="B963" s="41" t="s">
        <v>3253</v>
      </c>
      <c r="C963" s="41">
        <v>0.34399999999999997</v>
      </c>
      <c r="D963" s="41">
        <v>1E-3</v>
      </c>
      <c r="E963" s="38" t="s">
        <v>45</v>
      </c>
      <c r="F963" s="39" t="s">
        <v>3255</v>
      </c>
    </row>
    <row r="964" spans="1:6" x14ac:dyDescent="0.25">
      <c r="A964" s="36" t="s">
        <v>2292</v>
      </c>
      <c r="B964" s="41" t="s">
        <v>2291</v>
      </c>
      <c r="C964" s="41">
        <v>0.35199999999999998</v>
      </c>
      <c r="D964" s="41">
        <v>3.0000000000000001E-3</v>
      </c>
      <c r="E964" s="38" t="s">
        <v>45</v>
      </c>
      <c r="F964" s="39" t="s">
        <v>2293</v>
      </c>
    </row>
    <row r="965" spans="1:6" x14ac:dyDescent="0.25">
      <c r="A965" s="40" t="s">
        <v>454</v>
      </c>
      <c r="B965" s="41" t="s">
        <v>453</v>
      </c>
      <c r="C965" s="41">
        <v>0.36199999999999999</v>
      </c>
      <c r="D965" s="41">
        <v>1E-3</v>
      </c>
      <c r="E965" s="14" t="s">
        <v>303</v>
      </c>
      <c r="F965" s="39" t="s">
        <v>455</v>
      </c>
    </row>
    <row r="966" spans="1:6" x14ac:dyDescent="0.25">
      <c r="A966" s="40" t="s">
        <v>553</v>
      </c>
      <c r="B966" s="41" t="s">
        <v>552</v>
      </c>
      <c r="C966" s="41">
        <v>0.372</v>
      </c>
      <c r="D966" s="41">
        <v>0.01</v>
      </c>
      <c r="E966" s="14" t="s">
        <v>227</v>
      </c>
      <c r="F966" s="39" t="s">
        <v>554</v>
      </c>
    </row>
    <row r="967" spans="1:6" x14ac:dyDescent="0.25">
      <c r="A967" s="40" t="s">
        <v>417</v>
      </c>
      <c r="B967" s="41" t="s">
        <v>416</v>
      </c>
      <c r="C967" s="41">
        <v>0.375</v>
      </c>
      <c r="D967" s="41">
        <v>7.0000000000000001E-3</v>
      </c>
      <c r="E967" s="14" t="s">
        <v>31</v>
      </c>
      <c r="F967" s="39" t="s">
        <v>418</v>
      </c>
    </row>
    <row r="968" spans="1:6" x14ac:dyDescent="0.25">
      <c r="A968" s="36" t="s">
        <v>2633</v>
      </c>
      <c r="B968" s="41" t="s">
        <v>2632</v>
      </c>
      <c r="C968" s="41">
        <v>0.378</v>
      </c>
      <c r="D968" s="41">
        <v>0.01</v>
      </c>
      <c r="E968" s="38" t="s">
        <v>227</v>
      </c>
      <c r="F968" s="39" t="s">
        <v>2634</v>
      </c>
    </row>
    <row r="969" spans="1:6" x14ac:dyDescent="0.25">
      <c r="A969" s="36" t="s">
        <v>2058</v>
      </c>
      <c r="B969" s="41" t="s">
        <v>2057</v>
      </c>
      <c r="C969" s="41">
        <v>0.38500000000000001</v>
      </c>
      <c r="D969" s="41">
        <v>3.0000000000000001E-3</v>
      </c>
      <c r="E969" s="38" t="s">
        <v>45</v>
      </c>
      <c r="F969" s="39" t="s">
        <v>2059</v>
      </c>
    </row>
    <row r="970" spans="1:6" x14ac:dyDescent="0.25">
      <c r="A970" s="36" t="s">
        <v>1488</v>
      </c>
      <c r="B970" s="41" t="s">
        <v>1487</v>
      </c>
      <c r="C970" s="41">
        <v>0.40600000000000003</v>
      </c>
      <c r="D970" s="41">
        <v>1E-3</v>
      </c>
      <c r="E970" s="38" t="s">
        <v>45</v>
      </c>
      <c r="F970" s="39" t="s">
        <v>1489</v>
      </c>
    </row>
    <row r="971" spans="1:6" x14ac:dyDescent="0.25">
      <c r="A971" s="36" t="s">
        <v>2525</v>
      </c>
      <c r="B971" s="41" t="s">
        <v>2524</v>
      </c>
      <c r="C971" s="41">
        <v>0.45500000000000002</v>
      </c>
      <c r="D971" s="41">
        <v>1E-3</v>
      </c>
      <c r="E971" s="38" t="s">
        <v>31</v>
      </c>
      <c r="F971" s="39" t="s">
        <v>2526</v>
      </c>
    </row>
    <row r="972" spans="1:6" x14ac:dyDescent="0.25">
      <c r="A972" s="36" t="s">
        <v>2238</v>
      </c>
      <c r="B972" s="41" t="s">
        <v>2237</v>
      </c>
      <c r="C972" s="41">
        <v>0.47</v>
      </c>
      <c r="D972" s="41">
        <v>4.0000000000000001E-3</v>
      </c>
      <c r="E972" s="38" t="s">
        <v>45</v>
      </c>
      <c r="F972" s="39" t="s">
        <v>2239</v>
      </c>
    </row>
    <row r="973" spans="1:6" x14ac:dyDescent="0.25">
      <c r="A973" s="40" t="s">
        <v>1192</v>
      </c>
      <c r="B973" s="41" t="s">
        <v>1191</v>
      </c>
      <c r="C973" s="41">
        <v>0.48</v>
      </c>
      <c r="D973" s="41">
        <v>3.0000000000000001E-3</v>
      </c>
      <c r="E973" s="14" t="s">
        <v>31</v>
      </c>
      <c r="F973" s="39" t="s">
        <v>1193</v>
      </c>
    </row>
    <row r="974" spans="1:6" x14ac:dyDescent="0.25">
      <c r="A974" s="36" t="s">
        <v>2858</v>
      </c>
      <c r="B974" s="41" t="s">
        <v>2857</v>
      </c>
      <c r="C974" s="41">
        <v>0.51300000000000001</v>
      </c>
      <c r="D974" s="41">
        <v>1E-3</v>
      </c>
      <c r="E974" s="38" t="s">
        <v>31</v>
      </c>
      <c r="F974" s="39" t="s">
        <v>2859</v>
      </c>
    </row>
    <row r="975" spans="1:6" x14ac:dyDescent="0.25">
      <c r="A975" s="36" t="s">
        <v>1753</v>
      </c>
      <c r="B975" s="41" t="s">
        <v>1752</v>
      </c>
      <c r="C975" s="41">
        <v>0.52</v>
      </c>
      <c r="D975" s="41">
        <v>1E-3</v>
      </c>
      <c r="E975" s="38" t="s">
        <v>45</v>
      </c>
      <c r="F975" s="39" t="s">
        <v>1754</v>
      </c>
    </row>
    <row r="976" spans="1:6" x14ac:dyDescent="0.25">
      <c r="A976" s="36" t="s">
        <v>3128</v>
      </c>
      <c r="B976" s="41" t="s">
        <v>3127</v>
      </c>
      <c r="C976" s="41">
        <v>0.53500000000000003</v>
      </c>
      <c r="D976" s="41">
        <v>1E-3</v>
      </c>
      <c r="E976" s="38" t="s">
        <v>31</v>
      </c>
      <c r="F976" s="39" t="s">
        <v>3129</v>
      </c>
    </row>
    <row r="977" spans="1:6" x14ac:dyDescent="0.25">
      <c r="A977" s="36" t="s">
        <v>2618</v>
      </c>
      <c r="B977" s="41" t="s">
        <v>2617</v>
      </c>
      <c r="C977" s="41">
        <v>0.57199999999999995</v>
      </c>
      <c r="D977" s="41">
        <v>3.0000000000000001E-3</v>
      </c>
      <c r="E977" s="38" t="s">
        <v>31</v>
      </c>
      <c r="F977" s="39" t="s">
        <v>2619</v>
      </c>
    </row>
    <row r="978" spans="1:6" x14ac:dyDescent="0.25">
      <c r="A978" s="36" t="s">
        <v>1804</v>
      </c>
      <c r="B978" s="41" t="s">
        <v>1803</v>
      </c>
      <c r="C978" s="41">
        <v>0.57599999999999996</v>
      </c>
      <c r="D978" s="41">
        <v>1E-3</v>
      </c>
      <c r="E978" s="38" t="s">
        <v>45</v>
      </c>
      <c r="F978" s="39" t="s">
        <v>1805</v>
      </c>
    </row>
    <row r="979" spans="1:6" x14ac:dyDescent="0.25">
      <c r="A979" s="36" t="s">
        <v>2286</v>
      </c>
      <c r="B979" s="41" t="s">
        <v>2285</v>
      </c>
      <c r="C979" s="41">
        <v>0.60499999999999998</v>
      </c>
      <c r="D979" s="41">
        <v>1E-3</v>
      </c>
      <c r="E979" s="38" t="s">
        <v>45</v>
      </c>
      <c r="F979" s="39" t="s">
        <v>2287</v>
      </c>
    </row>
    <row r="980" spans="1:6" x14ac:dyDescent="0.25">
      <c r="A980" s="36" t="s">
        <v>2453</v>
      </c>
      <c r="B980" s="41" t="s">
        <v>2452</v>
      </c>
      <c r="C980" s="41">
        <v>0.61199999999999999</v>
      </c>
      <c r="D980" s="41">
        <v>1E-3</v>
      </c>
      <c r="E980" s="38" t="s">
        <v>45</v>
      </c>
      <c r="F980" s="39" t="s">
        <v>2454</v>
      </c>
    </row>
    <row r="981" spans="1:6" x14ac:dyDescent="0.25">
      <c r="A981" s="48" t="s">
        <v>220</v>
      </c>
      <c r="B981" s="49" t="s">
        <v>219</v>
      </c>
      <c r="C981" s="49">
        <v>0.64600000000000002</v>
      </c>
      <c r="D981" s="49">
        <v>2E-3</v>
      </c>
      <c r="E981" s="50" t="s">
        <v>31</v>
      </c>
      <c r="F981" s="51" t="s">
        <v>221</v>
      </c>
    </row>
    <row r="982" spans="1:6" x14ac:dyDescent="0.25">
      <c r="A982" s="52"/>
      <c r="B982" s="26"/>
      <c r="C982" s="26"/>
      <c r="D982" s="26"/>
      <c r="E982" s="27"/>
      <c r="F982" s="28"/>
    </row>
    <row r="983" spans="1:6" x14ac:dyDescent="0.25">
      <c r="A983" s="29" t="s">
        <v>3333</v>
      </c>
      <c r="B983" s="30"/>
      <c r="C983" s="30"/>
      <c r="D983" s="30"/>
      <c r="E983" s="31"/>
      <c r="F983" s="32"/>
    </row>
    <row r="984" spans="1:6" x14ac:dyDescent="0.25">
      <c r="A984" s="53" t="s">
        <v>3185</v>
      </c>
      <c r="B984" s="33" t="s">
        <v>3184</v>
      </c>
      <c r="C984" s="33">
        <v>-0.51800000000000002</v>
      </c>
      <c r="D984" s="33">
        <v>1E-3</v>
      </c>
      <c r="E984" s="54" t="s">
        <v>6</v>
      </c>
      <c r="F984" s="35" t="s">
        <v>3186</v>
      </c>
    </row>
    <row r="985" spans="1:6" x14ac:dyDescent="0.25">
      <c r="A985" s="36" t="s">
        <v>1991</v>
      </c>
      <c r="B985" s="41" t="s">
        <v>1990</v>
      </c>
      <c r="C985" s="41">
        <v>0.374</v>
      </c>
      <c r="D985" s="41">
        <v>1E-3</v>
      </c>
      <c r="E985" s="38" t="s">
        <v>6</v>
      </c>
      <c r="F985" s="39" t="s">
        <v>1992</v>
      </c>
    </row>
    <row r="986" spans="1:6" x14ac:dyDescent="0.25">
      <c r="A986" s="40" t="s">
        <v>1078</v>
      </c>
      <c r="B986" s="41" t="s">
        <v>1077</v>
      </c>
      <c r="C986" s="41">
        <v>0.435</v>
      </c>
      <c r="D986" s="41">
        <v>8.0000000000000002E-3</v>
      </c>
      <c r="E986" s="14" t="s">
        <v>6</v>
      </c>
      <c r="F986" s="39" t="s">
        <v>1079</v>
      </c>
    </row>
    <row r="987" spans="1:6" x14ac:dyDescent="0.25">
      <c r="A987" s="36" t="s">
        <v>3014</v>
      </c>
      <c r="B987" s="41" t="s">
        <v>3013</v>
      </c>
      <c r="C987" s="41">
        <v>0.437</v>
      </c>
      <c r="D987" s="41">
        <v>1E-3</v>
      </c>
      <c r="E987" s="38" t="s">
        <v>6</v>
      </c>
      <c r="F987" s="39" t="s">
        <v>3015</v>
      </c>
    </row>
    <row r="988" spans="1:6" x14ac:dyDescent="0.25">
      <c r="A988" s="40" t="s">
        <v>281</v>
      </c>
      <c r="B988" s="41" t="s">
        <v>280</v>
      </c>
      <c r="C988" s="41">
        <v>0.56100000000000005</v>
      </c>
      <c r="D988" s="41">
        <v>1E-3</v>
      </c>
      <c r="E988" s="14" t="s">
        <v>6</v>
      </c>
      <c r="F988" s="39" t="s">
        <v>282</v>
      </c>
    </row>
    <row r="989" spans="1:6" x14ac:dyDescent="0.25">
      <c r="A989" s="40" t="s">
        <v>930</v>
      </c>
      <c r="B989" s="41" t="s">
        <v>929</v>
      </c>
      <c r="C989" s="41">
        <v>0.9</v>
      </c>
      <c r="D989" s="41">
        <v>1E-3</v>
      </c>
      <c r="E989" s="14" t="s">
        <v>6</v>
      </c>
      <c r="F989" s="39" t="s">
        <v>931</v>
      </c>
    </row>
    <row r="990" spans="1:6" x14ac:dyDescent="0.25">
      <c r="A990" s="48" t="s">
        <v>351</v>
      </c>
      <c r="B990" s="49" t="s">
        <v>350</v>
      </c>
      <c r="C990" s="49">
        <v>1.042</v>
      </c>
      <c r="D990" s="49">
        <v>2E-3</v>
      </c>
      <c r="E990" s="50" t="s">
        <v>6</v>
      </c>
      <c r="F990" s="51" t="s">
        <v>352</v>
      </c>
    </row>
    <row r="991" spans="1:6" x14ac:dyDescent="0.25">
      <c r="A991" s="52"/>
      <c r="B991" s="26"/>
      <c r="C991" s="26"/>
      <c r="D991" s="26"/>
      <c r="E991" s="27"/>
      <c r="F991" s="28"/>
    </row>
    <row r="992" spans="1:6" x14ac:dyDescent="0.25">
      <c r="A992" s="29" t="s">
        <v>3334</v>
      </c>
      <c r="B992" s="30"/>
      <c r="C992" s="30"/>
      <c r="D992" s="30"/>
      <c r="E992" s="31"/>
      <c r="F992" s="32"/>
    </row>
    <row r="993" spans="1:6" x14ac:dyDescent="0.25">
      <c r="A993" s="25" t="s">
        <v>484</v>
      </c>
      <c r="B993" s="33" t="s">
        <v>483</v>
      </c>
      <c r="C993" s="33">
        <v>-0.83299999999999996</v>
      </c>
      <c r="D993" s="33">
        <v>2E-3</v>
      </c>
      <c r="E993" s="34" t="s">
        <v>21</v>
      </c>
      <c r="F993" s="35" t="s">
        <v>485</v>
      </c>
    </row>
    <row r="994" spans="1:6" x14ac:dyDescent="0.25">
      <c r="A994" s="40" t="s">
        <v>646</v>
      </c>
      <c r="B994" s="37" t="s">
        <v>645</v>
      </c>
      <c r="C994" s="37">
        <v>-0.81599999999999995</v>
      </c>
      <c r="D994" s="37">
        <v>2E-3</v>
      </c>
      <c r="E994" s="14" t="s">
        <v>31</v>
      </c>
      <c r="F994" s="39" t="s">
        <v>647</v>
      </c>
    </row>
    <row r="995" spans="1:6" x14ac:dyDescent="0.25">
      <c r="A995" s="40" t="s">
        <v>438</v>
      </c>
      <c r="B995" s="37" t="s">
        <v>437</v>
      </c>
      <c r="C995" s="37">
        <v>-0.72699999999999998</v>
      </c>
      <c r="D995" s="37">
        <v>1E-3</v>
      </c>
      <c r="E995" s="14" t="s">
        <v>21</v>
      </c>
      <c r="F995" s="39" t="s">
        <v>439</v>
      </c>
    </row>
    <row r="996" spans="1:6" x14ac:dyDescent="0.25">
      <c r="A996" s="40" t="s">
        <v>532</v>
      </c>
      <c r="B996" s="37" t="s">
        <v>531</v>
      </c>
      <c r="C996" s="37">
        <v>-0.60899999999999999</v>
      </c>
      <c r="D996" s="37">
        <v>1E-3</v>
      </c>
      <c r="E996" s="14" t="s">
        <v>303</v>
      </c>
      <c r="F996" s="39" t="s">
        <v>533</v>
      </c>
    </row>
    <row r="997" spans="1:6" x14ac:dyDescent="0.25">
      <c r="A997" s="40" t="s">
        <v>535</v>
      </c>
      <c r="B997" s="37" t="s">
        <v>534</v>
      </c>
      <c r="C997" s="37">
        <v>-0.60199999999999998</v>
      </c>
      <c r="D997" s="37">
        <v>2E-3</v>
      </c>
      <c r="E997" s="14" t="s">
        <v>303</v>
      </c>
      <c r="F997" s="39" t="s">
        <v>536</v>
      </c>
    </row>
    <row r="998" spans="1:6" x14ac:dyDescent="0.25">
      <c r="A998" s="40" t="s">
        <v>354</v>
      </c>
      <c r="B998" s="37" t="s">
        <v>353</v>
      </c>
      <c r="C998" s="37">
        <v>-0.59199999999999997</v>
      </c>
      <c r="D998" s="37">
        <v>1E-3</v>
      </c>
      <c r="E998" s="14" t="s">
        <v>21</v>
      </c>
      <c r="F998" s="39" t="s">
        <v>355</v>
      </c>
    </row>
    <row r="999" spans="1:6" x14ac:dyDescent="0.25">
      <c r="A999" s="40" t="s">
        <v>523</v>
      </c>
      <c r="B999" s="37" t="s">
        <v>522</v>
      </c>
      <c r="C999" s="37">
        <v>-0.58899999999999997</v>
      </c>
      <c r="D999" s="37">
        <v>7.0000000000000001E-3</v>
      </c>
      <c r="E999" s="14" t="s">
        <v>21</v>
      </c>
      <c r="F999" s="39" t="s">
        <v>524</v>
      </c>
    </row>
    <row r="1000" spans="1:6" x14ac:dyDescent="0.25">
      <c r="A1000" s="40" t="s">
        <v>478</v>
      </c>
      <c r="B1000" s="37" t="s">
        <v>477</v>
      </c>
      <c r="C1000" s="37">
        <v>-0.54600000000000004</v>
      </c>
      <c r="D1000" s="37">
        <v>5.0000000000000001E-3</v>
      </c>
      <c r="E1000" s="14" t="s">
        <v>6</v>
      </c>
      <c r="F1000" s="39" t="s">
        <v>479</v>
      </c>
    </row>
    <row r="1001" spans="1:6" x14ac:dyDescent="0.25">
      <c r="A1001" s="40" t="s">
        <v>302</v>
      </c>
      <c r="B1001" s="37" t="s">
        <v>301</v>
      </c>
      <c r="C1001" s="37">
        <v>-0.502</v>
      </c>
      <c r="D1001" s="37">
        <v>2E-3</v>
      </c>
      <c r="E1001" s="14" t="s">
        <v>303</v>
      </c>
      <c r="F1001" s="39" t="s">
        <v>304</v>
      </c>
    </row>
    <row r="1002" spans="1:6" x14ac:dyDescent="0.25">
      <c r="A1002" s="36" t="s">
        <v>2384</v>
      </c>
      <c r="B1002" s="37" t="s">
        <v>2383</v>
      </c>
      <c r="C1002" s="37">
        <v>-0.43</v>
      </c>
      <c r="D1002" s="37">
        <v>8.9999999999999993E-3</v>
      </c>
      <c r="E1002" s="38" t="s">
        <v>303</v>
      </c>
      <c r="F1002" s="39" t="s">
        <v>2385</v>
      </c>
    </row>
    <row r="1003" spans="1:6" x14ac:dyDescent="0.25">
      <c r="A1003" s="36" t="s">
        <v>2474</v>
      </c>
      <c r="B1003" s="41" t="s">
        <v>2473</v>
      </c>
      <c r="C1003" s="41">
        <v>0.36099999999999999</v>
      </c>
      <c r="D1003" s="41">
        <v>3.0000000000000001E-3</v>
      </c>
      <c r="E1003" s="38" t="s">
        <v>31</v>
      </c>
      <c r="F1003" s="39" t="s">
        <v>2475</v>
      </c>
    </row>
    <row r="1004" spans="1:6" x14ac:dyDescent="0.25">
      <c r="A1004" s="36" t="s">
        <v>2534</v>
      </c>
      <c r="B1004" s="41" t="s">
        <v>2533</v>
      </c>
      <c r="C1004" s="41">
        <v>0.38100000000000001</v>
      </c>
      <c r="D1004" s="41">
        <v>1E-3</v>
      </c>
      <c r="E1004" s="38" t="s">
        <v>45</v>
      </c>
      <c r="F1004" s="39" t="s">
        <v>2535</v>
      </c>
    </row>
    <row r="1005" spans="1:6" x14ac:dyDescent="0.25">
      <c r="A1005" s="36" t="s">
        <v>2681</v>
      </c>
      <c r="B1005" s="41" t="s">
        <v>2680</v>
      </c>
      <c r="C1005" s="41">
        <v>0.45</v>
      </c>
      <c r="D1005" s="41">
        <v>1E-3</v>
      </c>
      <c r="E1005" s="38" t="s">
        <v>45</v>
      </c>
      <c r="F1005" s="39" t="s">
        <v>2682</v>
      </c>
    </row>
    <row r="1006" spans="1:6" x14ac:dyDescent="0.25">
      <c r="A1006" s="40" t="s">
        <v>854</v>
      </c>
      <c r="B1006" s="41" t="s">
        <v>853</v>
      </c>
      <c r="C1006" s="41">
        <v>0.59099999999999997</v>
      </c>
      <c r="D1006" s="41">
        <v>4.0000000000000001E-3</v>
      </c>
      <c r="E1006" s="14" t="s">
        <v>31</v>
      </c>
      <c r="F1006" s="39" t="s">
        <v>855</v>
      </c>
    </row>
    <row r="1007" spans="1:6" x14ac:dyDescent="0.25">
      <c r="A1007" s="55" t="s">
        <v>1846</v>
      </c>
      <c r="B1007" s="49" t="s">
        <v>1845</v>
      </c>
      <c r="C1007" s="49">
        <v>0.64100000000000001</v>
      </c>
      <c r="D1007" s="49">
        <v>1E-3</v>
      </c>
      <c r="E1007" s="56" t="s">
        <v>45</v>
      </c>
      <c r="F1007" s="51" t="s">
        <v>1847</v>
      </c>
    </row>
    <row r="1008" spans="1:6" x14ac:dyDescent="0.25">
      <c r="A1008" s="52"/>
      <c r="B1008" s="26"/>
      <c r="C1008" s="26"/>
      <c r="D1008" s="26"/>
      <c r="E1008" s="27"/>
      <c r="F1008" s="28"/>
    </row>
    <row r="1009" spans="1:6" x14ac:dyDescent="0.25">
      <c r="A1009" s="29" t="s">
        <v>3335</v>
      </c>
      <c r="B1009" s="30"/>
      <c r="C1009" s="30"/>
      <c r="D1009" s="30"/>
      <c r="E1009" s="31"/>
      <c r="F1009" s="32"/>
    </row>
    <row r="1010" spans="1:6" x14ac:dyDescent="0.25">
      <c r="A1010" s="53" t="s">
        <v>2999</v>
      </c>
      <c r="B1010" s="33" t="s">
        <v>2998</v>
      </c>
      <c r="C1010" s="33">
        <v>-1.472</v>
      </c>
      <c r="D1010" s="33">
        <v>5.0000000000000001E-3</v>
      </c>
      <c r="E1010" s="54" t="s">
        <v>6</v>
      </c>
      <c r="F1010" s="35" t="s">
        <v>3000</v>
      </c>
    </row>
    <row r="1011" spans="1:6" x14ac:dyDescent="0.25">
      <c r="A1011" s="36" t="s">
        <v>2411</v>
      </c>
      <c r="B1011" s="37" t="s">
        <v>2410</v>
      </c>
      <c r="C1011" s="37">
        <v>-1.1950000000000001</v>
      </c>
      <c r="D1011" s="37">
        <v>1E-3</v>
      </c>
      <c r="E1011" s="38" t="s">
        <v>6</v>
      </c>
      <c r="F1011" s="39" t="s">
        <v>2412</v>
      </c>
    </row>
    <row r="1012" spans="1:6" x14ac:dyDescent="0.25">
      <c r="A1012" s="36" t="s">
        <v>2235</v>
      </c>
      <c r="B1012" s="37" t="s">
        <v>2234</v>
      </c>
      <c r="C1012" s="37">
        <v>-1.1879999999999999</v>
      </c>
      <c r="D1012" s="37">
        <v>1E-3</v>
      </c>
      <c r="E1012" s="38" t="s">
        <v>6</v>
      </c>
      <c r="F1012" s="39" t="s">
        <v>2236</v>
      </c>
    </row>
    <row r="1013" spans="1:6" x14ac:dyDescent="0.25">
      <c r="A1013" s="36" t="s">
        <v>1696</v>
      </c>
      <c r="B1013" s="37" t="s">
        <v>1695</v>
      </c>
      <c r="C1013" s="37">
        <v>-1.0640000000000001</v>
      </c>
      <c r="D1013" s="37">
        <v>1E-3</v>
      </c>
      <c r="E1013" s="38" t="s">
        <v>6</v>
      </c>
      <c r="F1013" s="39" t="s">
        <v>1697</v>
      </c>
    </row>
    <row r="1014" spans="1:6" x14ac:dyDescent="0.25">
      <c r="A1014" s="36" t="s">
        <v>3221</v>
      </c>
      <c r="B1014" s="37" t="s">
        <v>3220</v>
      </c>
      <c r="C1014" s="37">
        <v>-1.016</v>
      </c>
      <c r="D1014" s="37">
        <v>1E-3</v>
      </c>
      <c r="E1014" s="38" t="s">
        <v>6</v>
      </c>
      <c r="F1014" s="39" t="s">
        <v>3222</v>
      </c>
    </row>
    <row r="1015" spans="1:6" x14ac:dyDescent="0.25">
      <c r="A1015" s="40" t="s">
        <v>1162</v>
      </c>
      <c r="B1015" s="37" t="s">
        <v>1161</v>
      </c>
      <c r="C1015" s="37">
        <v>-0.995</v>
      </c>
      <c r="D1015" s="37">
        <v>1E-3</v>
      </c>
      <c r="E1015" s="14" t="s">
        <v>6</v>
      </c>
      <c r="F1015" s="39" t="s">
        <v>1163</v>
      </c>
    </row>
    <row r="1016" spans="1:6" x14ac:dyDescent="0.25">
      <c r="A1016" s="40" t="s">
        <v>56</v>
      </c>
      <c r="B1016" s="37" t="s">
        <v>55</v>
      </c>
      <c r="C1016" s="37">
        <v>-0.96</v>
      </c>
      <c r="D1016" s="37">
        <v>6.0000000000000001E-3</v>
      </c>
      <c r="E1016" s="14" t="s">
        <v>17</v>
      </c>
      <c r="F1016" s="39" t="s">
        <v>57</v>
      </c>
    </row>
    <row r="1017" spans="1:6" x14ac:dyDescent="0.25">
      <c r="A1017" s="40" t="s">
        <v>1066</v>
      </c>
      <c r="B1017" s="37" t="s">
        <v>1065</v>
      </c>
      <c r="C1017" s="37">
        <v>-0.95399999999999996</v>
      </c>
      <c r="D1017" s="37">
        <v>1E-3</v>
      </c>
      <c r="E1017" s="14" t="s">
        <v>6</v>
      </c>
      <c r="F1017" s="39" t="s">
        <v>1067</v>
      </c>
    </row>
    <row r="1018" spans="1:6" x14ac:dyDescent="0.25">
      <c r="A1018" s="40" t="s">
        <v>66</v>
      </c>
      <c r="B1018" s="37" t="s">
        <v>65</v>
      </c>
      <c r="C1018" s="37">
        <v>-0.95099999999999996</v>
      </c>
      <c r="D1018" s="37">
        <v>1E-3</v>
      </c>
      <c r="E1018" s="14" t="s">
        <v>6</v>
      </c>
      <c r="F1018" s="39" t="s">
        <v>67</v>
      </c>
    </row>
    <row r="1019" spans="1:6" x14ac:dyDescent="0.25">
      <c r="A1019" s="36" t="s">
        <v>2774</v>
      </c>
      <c r="B1019" s="37" t="s">
        <v>2773</v>
      </c>
      <c r="C1019" s="37">
        <v>-0.93600000000000005</v>
      </c>
      <c r="D1019" s="37">
        <v>2E-3</v>
      </c>
      <c r="E1019" s="38" t="s">
        <v>2</v>
      </c>
      <c r="F1019" s="39" t="s">
        <v>2775</v>
      </c>
    </row>
    <row r="1020" spans="1:6" x14ac:dyDescent="0.25">
      <c r="A1020" s="40" t="s">
        <v>790</v>
      </c>
      <c r="B1020" s="37" t="s">
        <v>789</v>
      </c>
      <c r="C1020" s="37">
        <v>-0.90600000000000003</v>
      </c>
      <c r="D1020" s="37">
        <v>2E-3</v>
      </c>
      <c r="E1020" s="14" t="s">
        <v>6</v>
      </c>
      <c r="F1020" s="39" t="s">
        <v>791</v>
      </c>
    </row>
    <row r="1021" spans="1:6" x14ac:dyDescent="0.25">
      <c r="A1021" s="36" t="s">
        <v>2319</v>
      </c>
      <c r="B1021" s="37" t="s">
        <v>2318</v>
      </c>
      <c r="C1021" s="37">
        <v>-0.89600000000000002</v>
      </c>
      <c r="D1021" s="37">
        <v>2E-3</v>
      </c>
      <c r="E1021" s="38" t="s">
        <v>6</v>
      </c>
      <c r="F1021" s="39" t="s">
        <v>2320</v>
      </c>
    </row>
    <row r="1022" spans="1:6" x14ac:dyDescent="0.25">
      <c r="A1022" s="36" t="s">
        <v>1497</v>
      </c>
      <c r="B1022" s="37" t="s">
        <v>1496</v>
      </c>
      <c r="C1022" s="37">
        <v>-0.86299999999999999</v>
      </c>
      <c r="D1022" s="37">
        <v>2E-3</v>
      </c>
      <c r="E1022" s="38" t="s">
        <v>2</v>
      </c>
      <c r="F1022" s="39" t="s">
        <v>1498</v>
      </c>
    </row>
    <row r="1023" spans="1:6" x14ac:dyDescent="0.25">
      <c r="A1023" s="36" t="s">
        <v>1601</v>
      </c>
      <c r="B1023" s="37" t="s">
        <v>1600</v>
      </c>
      <c r="C1023" s="37">
        <v>-0.85399999999999998</v>
      </c>
      <c r="D1023" s="37">
        <v>1E-3</v>
      </c>
      <c r="E1023" s="38" t="s">
        <v>2</v>
      </c>
      <c r="F1023" s="39" t="s">
        <v>1602</v>
      </c>
    </row>
    <row r="1024" spans="1:6" x14ac:dyDescent="0.25">
      <c r="A1024" s="36" t="s">
        <v>1577</v>
      </c>
      <c r="B1024" s="37" t="s">
        <v>1576</v>
      </c>
      <c r="C1024" s="37">
        <v>-0.82899999999999996</v>
      </c>
      <c r="D1024" s="37">
        <v>1E-3</v>
      </c>
      <c r="E1024" s="38" t="s">
        <v>6</v>
      </c>
      <c r="F1024" s="39" t="s">
        <v>1578</v>
      </c>
    </row>
    <row r="1025" spans="1:6" x14ac:dyDescent="0.25">
      <c r="A1025" s="36" t="s">
        <v>2289</v>
      </c>
      <c r="B1025" s="37" t="s">
        <v>2288</v>
      </c>
      <c r="C1025" s="37">
        <v>-0.82399999999999995</v>
      </c>
      <c r="D1025" s="37">
        <v>2E-3</v>
      </c>
      <c r="E1025" s="38" t="s">
        <v>6</v>
      </c>
      <c r="F1025" s="39" t="s">
        <v>2290</v>
      </c>
    </row>
    <row r="1026" spans="1:6" x14ac:dyDescent="0.25">
      <c r="A1026" s="36" t="s">
        <v>2035</v>
      </c>
      <c r="B1026" s="37" t="s">
        <v>2034</v>
      </c>
      <c r="C1026" s="37">
        <v>-0.79100000000000004</v>
      </c>
      <c r="D1026" s="37">
        <v>1E-3</v>
      </c>
      <c r="E1026" s="38" t="s">
        <v>6</v>
      </c>
      <c r="F1026" s="39" t="s">
        <v>2036</v>
      </c>
    </row>
    <row r="1027" spans="1:6" x14ac:dyDescent="0.25">
      <c r="A1027" s="40" t="s">
        <v>1309</v>
      </c>
      <c r="B1027" s="37" t="s">
        <v>1308</v>
      </c>
      <c r="C1027" s="37">
        <v>-0.79</v>
      </c>
      <c r="D1027" s="37">
        <v>1E-3</v>
      </c>
      <c r="E1027" s="14" t="s">
        <v>6</v>
      </c>
      <c r="F1027" s="39" t="s">
        <v>1310</v>
      </c>
    </row>
    <row r="1028" spans="1:6" x14ac:dyDescent="0.25">
      <c r="A1028" s="40" t="s">
        <v>118</v>
      </c>
      <c r="B1028" s="37" t="s">
        <v>117</v>
      </c>
      <c r="C1028" s="37">
        <v>-0.76600000000000001</v>
      </c>
      <c r="D1028" s="37">
        <v>1E-3</v>
      </c>
      <c r="E1028" s="14" t="s">
        <v>6</v>
      </c>
      <c r="F1028" s="39" t="s">
        <v>119</v>
      </c>
    </row>
    <row r="1029" spans="1:6" x14ac:dyDescent="0.25">
      <c r="A1029" s="36" t="s">
        <v>2465</v>
      </c>
      <c r="B1029" s="37" t="s">
        <v>2464</v>
      </c>
      <c r="C1029" s="37">
        <v>-0.69599999999999995</v>
      </c>
      <c r="D1029" s="37">
        <v>1E-3</v>
      </c>
      <c r="E1029" s="38" t="s">
        <v>6</v>
      </c>
      <c r="F1029" s="39" t="s">
        <v>2466</v>
      </c>
    </row>
    <row r="1030" spans="1:6" x14ac:dyDescent="0.25">
      <c r="A1030" s="36" t="s">
        <v>2253</v>
      </c>
      <c r="B1030" s="37" t="s">
        <v>2252</v>
      </c>
      <c r="C1030" s="37">
        <v>-0.68100000000000005</v>
      </c>
      <c r="D1030" s="37">
        <v>3.0000000000000001E-3</v>
      </c>
      <c r="E1030" s="38" t="s">
        <v>2</v>
      </c>
      <c r="F1030" s="39" t="s">
        <v>2254</v>
      </c>
    </row>
    <row r="1031" spans="1:6" x14ac:dyDescent="0.25">
      <c r="A1031" s="40" t="s">
        <v>763</v>
      </c>
      <c r="B1031" s="37" t="s">
        <v>762</v>
      </c>
      <c r="C1031" s="37">
        <v>-0.66800000000000004</v>
      </c>
      <c r="D1031" s="37">
        <v>3.0000000000000001E-3</v>
      </c>
      <c r="E1031" s="14" t="s">
        <v>6</v>
      </c>
      <c r="F1031" s="39" t="s">
        <v>764</v>
      </c>
    </row>
    <row r="1032" spans="1:6" x14ac:dyDescent="0.25">
      <c r="A1032" s="36" t="s">
        <v>3002</v>
      </c>
      <c r="B1032" s="37" t="s">
        <v>3001</v>
      </c>
      <c r="C1032" s="37">
        <v>-0.66500000000000004</v>
      </c>
      <c r="D1032" s="37">
        <v>2E-3</v>
      </c>
      <c r="E1032" s="38" t="s">
        <v>6</v>
      </c>
      <c r="F1032" s="39" t="s">
        <v>3003</v>
      </c>
    </row>
    <row r="1033" spans="1:6" x14ac:dyDescent="0.25">
      <c r="A1033" s="40" t="s">
        <v>82</v>
      </c>
      <c r="B1033" s="37" t="s">
        <v>81</v>
      </c>
      <c r="C1033" s="37">
        <v>-0.66200000000000003</v>
      </c>
      <c r="D1033" s="37">
        <v>5.0000000000000001E-3</v>
      </c>
      <c r="E1033" s="14" t="s">
        <v>6</v>
      </c>
      <c r="F1033" s="39" t="s">
        <v>83</v>
      </c>
    </row>
    <row r="1034" spans="1:6" x14ac:dyDescent="0.25">
      <c r="A1034" s="40" t="s">
        <v>685</v>
      </c>
      <c r="B1034" s="37" t="s">
        <v>684</v>
      </c>
      <c r="C1034" s="37">
        <v>-0.66100000000000003</v>
      </c>
      <c r="D1034" s="37">
        <v>1E-3</v>
      </c>
      <c r="E1034" s="14" t="s">
        <v>6</v>
      </c>
      <c r="F1034" s="39" t="s">
        <v>686</v>
      </c>
    </row>
    <row r="1035" spans="1:6" x14ac:dyDescent="0.25">
      <c r="A1035" s="40" t="s">
        <v>751</v>
      </c>
      <c r="B1035" s="37" t="s">
        <v>750</v>
      </c>
      <c r="C1035" s="37">
        <v>-0.65400000000000003</v>
      </c>
      <c r="D1035" s="37">
        <v>1E-3</v>
      </c>
      <c r="E1035" s="14" t="s">
        <v>31</v>
      </c>
      <c r="F1035" s="39" t="s">
        <v>752</v>
      </c>
    </row>
    <row r="1036" spans="1:6" x14ac:dyDescent="0.25">
      <c r="A1036" s="36" t="s">
        <v>3263</v>
      </c>
      <c r="B1036" s="37" t="s">
        <v>3262</v>
      </c>
      <c r="C1036" s="37">
        <v>-0.65300000000000002</v>
      </c>
      <c r="D1036" s="37">
        <v>4.0000000000000001E-3</v>
      </c>
      <c r="E1036" s="38" t="s">
        <v>6</v>
      </c>
      <c r="F1036" s="39" t="s">
        <v>3264</v>
      </c>
    </row>
    <row r="1037" spans="1:6" x14ac:dyDescent="0.25">
      <c r="A1037" s="36" t="s">
        <v>2232</v>
      </c>
      <c r="B1037" s="37" t="s">
        <v>2231</v>
      </c>
      <c r="C1037" s="37">
        <v>-0.65200000000000002</v>
      </c>
      <c r="D1037" s="37">
        <v>3.0000000000000001E-3</v>
      </c>
      <c r="E1037" s="38" t="s">
        <v>6</v>
      </c>
      <c r="F1037" s="39" t="s">
        <v>2233</v>
      </c>
    </row>
    <row r="1038" spans="1:6" x14ac:dyDescent="0.25">
      <c r="A1038" s="36" t="s">
        <v>1744</v>
      </c>
      <c r="B1038" s="37" t="s">
        <v>1743</v>
      </c>
      <c r="C1038" s="37">
        <v>-0.65200000000000002</v>
      </c>
      <c r="D1038" s="37">
        <v>4.0000000000000001E-3</v>
      </c>
      <c r="E1038" s="38" t="s">
        <v>10</v>
      </c>
      <c r="F1038" s="39" t="s">
        <v>1745</v>
      </c>
    </row>
    <row r="1039" spans="1:6" x14ac:dyDescent="0.25">
      <c r="A1039" s="36" t="s">
        <v>1693</v>
      </c>
      <c r="B1039" s="37" t="s">
        <v>1692</v>
      </c>
      <c r="C1039" s="37">
        <v>-0.64100000000000001</v>
      </c>
      <c r="D1039" s="37">
        <v>2E-3</v>
      </c>
      <c r="E1039" s="38" t="s">
        <v>6</v>
      </c>
      <c r="F1039" s="39" t="s">
        <v>1694</v>
      </c>
    </row>
    <row r="1040" spans="1:6" x14ac:dyDescent="0.25">
      <c r="A1040" s="36" t="s">
        <v>2666</v>
      </c>
      <c r="B1040" s="37" t="s">
        <v>2665</v>
      </c>
      <c r="C1040" s="37">
        <v>-0.63700000000000001</v>
      </c>
      <c r="D1040" s="37">
        <v>1E-3</v>
      </c>
      <c r="E1040" s="38" t="s">
        <v>2</v>
      </c>
      <c r="F1040" s="39" t="s">
        <v>2667</v>
      </c>
    </row>
    <row r="1041" spans="1:6" x14ac:dyDescent="0.25">
      <c r="A1041" s="40" t="s">
        <v>814</v>
      </c>
      <c r="B1041" s="37" t="s">
        <v>813</v>
      </c>
      <c r="C1041" s="37">
        <v>-0.63600000000000001</v>
      </c>
      <c r="D1041" s="37">
        <v>2E-3</v>
      </c>
      <c r="E1041" s="14" t="s">
        <v>6</v>
      </c>
      <c r="F1041" s="39" t="s">
        <v>815</v>
      </c>
    </row>
    <row r="1042" spans="1:6" x14ac:dyDescent="0.25">
      <c r="A1042" s="40" t="s">
        <v>715</v>
      </c>
      <c r="B1042" s="37" t="s">
        <v>714</v>
      </c>
      <c r="C1042" s="37">
        <v>-0.61099999999999999</v>
      </c>
      <c r="D1042" s="37">
        <v>3.0000000000000001E-3</v>
      </c>
      <c r="E1042" s="14" t="s">
        <v>31</v>
      </c>
      <c r="F1042" s="39" t="s">
        <v>716</v>
      </c>
    </row>
    <row r="1043" spans="1:6" x14ac:dyDescent="0.25">
      <c r="A1043" s="36" t="s">
        <v>2660</v>
      </c>
      <c r="B1043" s="37" t="s">
        <v>2659</v>
      </c>
      <c r="C1043" s="37">
        <v>-0.61</v>
      </c>
      <c r="D1043" s="37">
        <v>3.0000000000000001E-3</v>
      </c>
      <c r="E1043" s="38" t="s">
        <v>6</v>
      </c>
      <c r="F1043" s="39" t="s">
        <v>2661</v>
      </c>
    </row>
    <row r="1044" spans="1:6" x14ac:dyDescent="0.25">
      <c r="A1044" s="36" t="s">
        <v>2226</v>
      </c>
      <c r="B1044" s="37" t="s">
        <v>2225</v>
      </c>
      <c r="C1044" s="37">
        <v>-0.60199999999999998</v>
      </c>
      <c r="D1044" s="37">
        <v>1E-3</v>
      </c>
      <c r="E1044" s="38" t="s">
        <v>6</v>
      </c>
      <c r="F1044" s="39" t="s">
        <v>2227</v>
      </c>
    </row>
    <row r="1045" spans="1:6" x14ac:dyDescent="0.25">
      <c r="A1045" s="36" t="s">
        <v>1541</v>
      </c>
      <c r="B1045" s="37" t="s">
        <v>1540</v>
      </c>
      <c r="C1045" s="37">
        <v>-0.6</v>
      </c>
      <c r="D1045" s="37">
        <v>2E-3</v>
      </c>
      <c r="E1045" s="38" t="s">
        <v>45</v>
      </c>
      <c r="F1045" s="39" t="s">
        <v>1542</v>
      </c>
    </row>
    <row r="1046" spans="1:6" x14ac:dyDescent="0.25">
      <c r="A1046" s="36" t="s">
        <v>2438</v>
      </c>
      <c r="B1046" s="37" t="s">
        <v>2437</v>
      </c>
      <c r="C1046" s="37">
        <v>-0.58199999999999996</v>
      </c>
      <c r="D1046" s="37">
        <v>2E-3</v>
      </c>
      <c r="E1046" s="38" t="s">
        <v>31</v>
      </c>
      <c r="F1046" s="39" t="s">
        <v>2439</v>
      </c>
    </row>
    <row r="1047" spans="1:6" x14ac:dyDescent="0.25">
      <c r="A1047" s="40" t="s">
        <v>27</v>
      </c>
      <c r="B1047" s="37" t="s">
        <v>26</v>
      </c>
      <c r="C1047" s="37">
        <v>-0.57699999999999996</v>
      </c>
      <c r="D1047" s="37">
        <v>4.0000000000000001E-3</v>
      </c>
      <c r="E1047" s="14" t="s">
        <v>6</v>
      </c>
      <c r="F1047" s="39" t="s">
        <v>28</v>
      </c>
    </row>
    <row r="1048" spans="1:6" x14ac:dyDescent="0.25">
      <c r="A1048" s="40" t="s">
        <v>942</v>
      </c>
      <c r="B1048" s="37" t="s">
        <v>941</v>
      </c>
      <c r="C1048" s="37">
        <v>-0.56200000000000006</v>
      </c>
      <c r="D1048" s="37">
        <v>2E-3</v>
      </c>
      <c r="E1048" s="14" t="s">
        <v>6</v>
      </c>
      <c r="F1048" s="39" t="s">
        <v>943</v>
      </c>
    </row>
    <row r="1049" spans="1:6" x14ac:dyDescent="0.25">
      <c r="A1049" s="40" t="s">
        <v>1297</v>
      </c>
      <c r="B1049" s="37" t="s">
        <v>1296</v>
      </c>
      <c r="C1049" s="37">
        <v>-0.55600000000000005</v>
      </c>
      <c r="D1049" s="37">
        <v>2E-3</v>
      </c>
      <c r="E1049" s="14" t="s">
        <v>6</v>
      </c>
      <c r="F1049" s="39" t="s">
        <v>1298</v>
      </c>
    </row>
    <row r="1050" spans="1:6" x14ac:dyDescent="0.25">
      <c r="A1050" s="40" t="s">
        <v>435</v>
      </c>
      <c r="B1050" s="37" t="s">
        <v>434</v>
      </c>
      <c r="C1050" s="37">
        <v>-0.55000000000000004</v>
      </c>
      <c r="D1050" s="37">
        <v>1E-3</v>
      </c>
      <c r="E1050" s="14" t="s">
        <v>6</v>
      </c>
      <c r="F1050" s="39" t="s">
        <v>436</v>
      </c>
    </row>
    <row r="1051" spans="1:6" x14ac:dyDescent="0.25">
      <c r="A1051" s="36" t="s">
        <v>2381</v>
      </c>
      <c r="B1051" s="37" t="s">
        <v>2380</v>
      </c>
      <c r="C1051" s="37">
        <v>-0.54500000000000004</v>
      </c>
      <c r="D1051" s="37">
        <v>1E-3</v>
      </c>
      <c r="E1051" s="38" t="s">
        <v>6</v>
      </c>
      <c r="F1051" s="39" t="s">
        <v>2382</v>
      </c>
    </row>
    <row r="1052" spans="1:6" x14ac:dyDescent="0.25">
      <c r="A1052" s="40" t="s">
        <v>769</v>
      </c>
      <c r="B1052" s="37" t="s">
        <v>768</v>
      </c>
      <c r="C1052" s="37">
        <v>-0.53900000000000003</v>
      </c>
      <c r="D1052" s="37">
        <v>4.0000000000000001E-3</v>
      </c>
      <c r="E1052" s="14" t="s">
        <v>45</v>
      </c>
      <c r="F1052" s="39" t="s">
        <v>770</v>
      </c>
    </row>
    <row r="1053" spans="1:6" x14ac:dyDescent="0.25">
      <c r="A1053" s="40" t="s">
        <v>13</v>
      </c>
      <c r="B1053" s="37" t="s">
        <v>12</v>
      </c>
      <c r="C1053" s="37">
        <v>-0.53700000000000003</v>
      </c>
      <c r="D1053" s="37">
        <v>1E-3</v>
      </c>
      <c r="E1053" s="14" t="s">
        <v>6</v>
      </c>
      <c r="F1053" s="39" t="s">
        <v>14</v>
      </c>
    </row>
    <row r="1054" spans="1:6" x14ac:dyDescent="0.25">
      <c r="A1054" s="36" t="s">
        <v>3146</v>
      </c>
      <c r="B1054" s="37" t="s">
        <v>3145</v>
      </c>
      <c r="C1054" s="37">
        <v>-0.52900000000000003</v>
      </c>
      <c r="D1054" s="37">
        <v>1E-3</v>
      </c>
      <c r="E1054" s="38" t="s">
        <v>6</v>
      </c>
      <c r="F1054" s="39" t="s">
        <v>3147</v>
      </c>
    </row>
    <row r="1055" spans="1:6" x14ac:dyDescent="0.25">
      <c r="A1055" s="36" t="s">
        <v>2217</v>
      </c>
      <c r="B1055" s="37" t="s">
        <v>2216</v>
      </c>
      <c r="C1055" s="37">
        <v>-0.52800000000000002</v>
      </c>
      <c r="D1055" s="37">
        <v>1E-3</v>
      </c>
      <c r="E1055" s="38" t="s">
        <v>6</v>
      </c>
      <c r="F1055" s="39" t="s">
        <v>2218</v>
      </c>
    </row>
    <row r="1056" spans="1:6" x14ac:dyDescent="0.25">
      <c r="A1056" s="40" t="s">
        <v>900</v>
      </c>
      <c r="B1056" s="37" t="s">
        <v>899</v>
      </c>
      <c r="C1056" s="37">
        <v>-0.52600000000000002</v>
      </c>
      <c r="D1056" s="37">
        <v>1E-3</v>
      </c>
      <c r="E1056" s="14" t="s">
        <v>2</v>
      </c>
      <c r="F1056" s="39" t="s">
        <v>901</v>
      </c>
    </row>
    <row r="1057" spans="1:6" x14ac:dyDescent="0.25">
      <c r="A1057" s="36" t="s">
        <v>2181</v>
      </c>
      <c r="B1057" s="37" t="s">
        <v>2180</v>
      </c>
      <c r="C1057" s="37">
        <v>-0.51400000000000001</v>
      </c>
      <c r="D1057" s="37">
        <v>1E-3</v>
      </c>
      <c r="E1057" s="38" t="s">
        <v>6</v>
      </c>
      <c r="F1057" s="39" t="s">
        <v>2182</v>
      </c>
    </row>
    <row r="1058" spans="1:6" x14ac:dyDescent="0.25">
      <c r="A1058" s="40" t="s">
        <v>739</v>
      </c>
      <c r="B1058" s="37" t="s">
        <v>738</v>
      </c>
      <c r="C1058" s="37">
        <v>-0.51200000000000001</v>
      </c>
      <c r="D1058" s="37">
        <v>1E-3</v>
      </c>
      <c r="E1058" s="14" t="s">
        <v>2</v>
      </c>
      <c r="F1058" s="39" t="s">
        <v>740</v>
      </c>
    </row>
    <row r="1059" spans="1:6" x14ac:dyDescent="0.25">
      <c r="A1059" s="36" t="s">
        <v>1428</v>
      </c>
      <c r="B1059" s="37" t="s">
        <v>1427</v>
      </c>
      <c r="C1059" s="37">
        <v>-0.50900000000000001</v>
      </c>
      <c r="D1059" s="37">
        <v>5.0000000000000001E-3</v>
      </c>
      <c r="E1059" s="38" t="s">
        <v>45</v>
      </c>
      <c r="F1059" s="39" t="s">
        <v>1429</v>
      </c>
    </row>
    <row r="1060" spans="1:6" x14ac:dyDescent="0.25">
      <c r="A1060" s="36" t="s">
        <v>3242</v>
      </c>
      <c r="B1060" s="37" t="s">
        <v>3241</v>
      </c>
      <c r="C1060" s="37">
        <v>-0.50800000000000001</v>
      </c>
      <c r="D1060" s="37">
        <v>8.9999999999999993E-3</v>
      </c>
      <c r="E1060" s="38" t="s">
        <v>2</v>
      </c>
      <c r="F1060" s="39" t="s">
        <v>3243</v>
      </c>
    </row>
    <row r="1061" spans="1:6" x14ac:dyDescent="0.25">
      <c r="A1061" s="40" t="s">
        <v>1159</v>
      </c>
      <c r="B1061" s="37" t="s">
        <v>1158</v>
      </c>
      <c r="C1061" s="37">
        <v>-0.505</v>
      </c>
      <c r="D1061" s="37">
        <v>1E-3</v>
      </c>
      <c r="E1061" s="14" t="s">
        <v>6</v>
      </c>
      <c r="F1061" s="39" t="s">
        <v>1160</v>
      </c>
    </row>
    <row r="1062" spans="1:6" x14ac:dyDescent="0.25">
      <c r="A1062" s="40" t="s">
        <v>2729</v>
      </c>
      <c r="B1062" s="37" t="s">
        <v>2728</v>
      </c>
      <c r="C1062" s="37">
        <v>-0.505</v>
      </c>
      <c r="D1062" s="37">
        <v>6.0000000000000001E-3</v>
      </c>
      <c r="E1062" s="38" t="s">
        <v>17</v>
      </c>
      <c r="F1062" s="39" t="s">
        <v>2730</v>
      </c>
    </row>
    <row r="1063" spans="1:6" x14ac:dyDescent="0.25">
      <c r="A1063" s="40" t="s">
        <v>799</v>
      </c>
      <c r="B1063" s="37" t="s">
        <v>798</v>
      </c>
      <c r="C1063" s="37">
        <v>-0.49299999999999999</v>
      </c>
      <c r="D1063" s="37">
        <v>1E-3</v>
      </c>
      <c r="E1063" s="14" t="s">
        <v>6</v>
      </c>
      <c r="F1063" s="39" t="s">
        <v>800</v>
      </c>
    </row>
    <row r="1064" spans="1:6" x14ac:dyDescent="0.25">
      <c r="A1064" s="36" t="s">
        <v>1538</v>
      </c>
      <c r="B1064" s="37" t="s">
        <v>1537</v>
      </c>
      <c r="C1064" s="37">
        <v>-0.49099999999999999</v>
      </c>
      <c r="D1064" s="37">
        <v>2E-3</v>
      </c>
      <c r="E1064" s="38" t="s">
        <v>6</v>
      </c>
      <c r="F1064" s="39" t="s">
        <v>1539</v>
      </c>
    </row>
    <row r="1065" spans="1:6" x14ac:dyDescent="0.25">
      <c r="A1065" s="36" t="s">
        <v>1437</v>
      </c>
      <c r="B1065" s="37" t="s">
        <v>1436</v>
      </c>
      <c r="C1065" s="37">
        <v>-0.48899999999999999</v>
      </c>
      <c r="D1065" s="37">
        <v>7.0000000000000001E-3</v>
      </c>
      <c r="E1065" s="38" t="s">
        <v>6</v>
      </c>
      <c r="F1065" s="39" t="s">
        <v>1438</v>
      </c>
    </row>
    <row r="1066" spans="1:6" x14ac:dyDescent="0.25">
      <c r="A1066" s="36" t="s">
        <v>2277</v>
      </c>
      <c r="B1066" s="37" t="s">
        <v>2276</v>
      </c>
      <c r="C1066" s="37">
        <v>-0.48499999999999999</v>
      </c>
      <c r="D1066" s="37">
        <v>2E-3</v>
      </c>
      <c r="E1066" s="38" t="s">
        <v>45</v>
      </c>
      <c r="F1066" s="39" t="s">
        <v>2278</v>
      </c>
    </row>
    <row r="1067" spans="1:6" x14ac:dyDescent="0.25">
      <c r="A1067" s="36" t="s">
        <v>2801</v>
      </c>
      <c r="B1067" s="37" t="s">
        <v>2800</v>
      </c>
      <c r="C1067" s="37">
        <v>-0.48</v>
      </c>
      <c r="D1067" s="37">
        <v>6.0000000000000001E-3</v>
      </c>
      <c r="E1067" s="38" t="s">
        <v>2</v>
      </c>
      <c r="F1067" s="39" t="s">
        <v>2802</v>
      </c>
    </row>
    <row r="1068" spans="1:6" x14ac:dyDescent="0.25">
      <c r="A1068" s="36" t="s">
        <v>1729</v>
      </c>
      <c r="B1068" s="37" t="s">
        <v>1728</v>
      </c>
      <c r="C1068" s="37">
        <v>-0.47499999999999998</v>
      </c>
      <c r="D1068" s="37">
        <v>1E-3</v>
      </c>
      <c r="E1068" s="38" t="s">
        <v>6</v>
      </c>
      <c r="F1068" s="39" t="s">
        <v>1730</v>
      </c>
    </row>
    <row r="1069" spans="1:6" x14ac:dyDescent="0.25">
      <c r="A1069" s="36" t="s">
        <v>2085</v>
      </c>
      <c r="B1069" s="37" t="s">
        <v>2084</v>
      </c>
      <c r="C1069" s="37">
        <v>-0.46600000000000003</v>
      </c>
      <c r="D1069" s="37">
        <v>3.0000000000000001E-3</v>
      </c>
      <c r="E1069" s="38" t="s">
        <v>6</v>
      </c>
      <c r="F1069" s="39" t="s">
        <v>2086</v>
      </c>
    </row>
    <row r="1070" spans="1:6" x14ac:dyDescent="0.25">
      <c r="A1070" s="40" t="s">
        <v>97</v>
      </c>
      <c r="B1070" s="37" t="s">
        <v>96</v>
      </c>
      <c r="C1070" s="37">
        <v>-0.46300000000000002</v>
      </c>
      <c r="D1070" s="37">
        <v>8.0000000000000002E-3</v>
      </c>
      <c r="E1070" s="14" t="s">
        <v>6</v>
      </c>
      <c r="F1070" s="39" t="s">
        <v>98</v>
      </c>
    </row>
    <row r="1071" spans="1:6" x14ac:dyDescent="0.25">
      <c r="A1071" s="36" t="s">
        <v>2304</v>
      </c>
      <c r="B1071" s="37" t="s">
        <v>2303</v>
      </c>
      <c r="C1071" s="37">
        <v>-0.45600000000000002</v>
      </c>
      <c r="D1071" s="37">
        <v>2E-3</v>
      </c>
      <c r="E1071" s="38" t="s">
        <v>6</v>
      </c>
      <c r="F1071" s="39" t="s">
        <v>2305</v>
      </c>
    </row>
    <row r="1072" spans="1:6" x14ac:dyDescent="0.25">
      <c r="A1072" s="36" t="s">
        <v>2199</v>
      </c>
      <c r="B1072" s="37" t="s">
        <v>2198</v>
      </c>
      <c r="C1072" s="37">
        <v>-0.45400000000000001</v>
      </c>
      <c r="D1072" s="37">
        <v>3.0000000000000001E-3</v>
      </c>
      <c r="E1072" s="38" t="s">
        <v>6</v>
      </c>
      <c r="F1072" s="39" t="s">
        <v>2200</v>
      </c>
    </row>
    <row r="1073" spans="1:6" x14ac:dyDescent="0.25">
      <c r="A1073" s="36" t="s">
        <v>2133</v>
      </c>
      <c r="B1073" s="37" t="s">
        <v>2132</v>
      </c>
      <c r="C1073" s="37">
        <v>-0.45100000000000001</v>
      </c>
      <c r="D1073" s="37">
        <v>8.9999999999999993E-3</v>
      </c>
      <c r="E1073" s="38" t="s">
        <v>17</v>
      </c>
      <c r="F1073" s="39" t="s">
        <v>2134</v>
      </c>
    </row>
    <row r="1074" spans="1:6" x14ac:dyDescent="0.25">
      <c r="A1074" s="36" t="s">
        <v>1669</v>
      </c>
      <c r="B1074" s="37" t="s">
        <v>1668</v>
      </c>
      <c r="C1074" s="37">
        <v>-0.44800000000000001</v>
      </c>
      <c r="D1074" s="37">
        <v>2E-3</v>
      </c>
      <c r="E1074" s="38" t="s">
        <v>2</v>
      </c>
      <c r="F1074" s="39" t="s">
        <v>1670</v>
      </c>
    </row>
    <row r="1075" spans="1:6" x14ac:dyDescent="0.25">
      <c r="A1075" s="40" t="s">
        <v>616</v>
      </c>
      <c r="B1075" s="37" t="s">
        <v>615</v>
      </c>
      <c r="C1075" s="37">
        <v>-0.44700000000000001</v>
      </c>
      <c r="D1075" s="37">
        <v>2E-3</v>
      </c>
      <c r="E1075" s="14" t="s">
        <v>31</v>
      </c>
      <c r="F1075" s="39" t="s">
        <v>617</v>
      </c>
    </row>
    <row r="1076" spans="1:6" x14ac:dyDescent="0.25">
      <c r="A1076" s="36" t="s">
        <v>2333</v>
      </c>
      <c r="B1076" s="37" t="s">
        <v>2332</v>
      </c>
      <c r="C1076" s="37">
        <v>-0.44500000000000001</v>
      </c>
      <c r="D1076" s="37">
        <v>4.0000000000000001E-3</v>
      </c>
      <c r="E1076" s="38" t="s">
        <v>31</v>
      </c>
      <c r="F1076" s="39" t="s">
        <v>2334</v>
      </c>
    </row>
    <row r="1077" spans="1:6" x14ac:dyDescent="0.25">
      <c r="A1077" s="40" t="s">
        <v>796</v>
      </c>
      <c r="B1077" s="37" t="s">
        <v>795</v>
      </c>
      <c r="C1077" s="37">
        <v>-0.441</v>
      </c>
      <c r="D1077" s="37">
        <v>7.0000000000000001E-3</v>
      </c>
      <c r="E1077" s="14" t="s">
        <v>6</v>
      </c>
      <c r="F1077" s="39" t="s">
        <v>797</v>
      </c>
    </row>
    <row r="1078" spans="1:6" x14ac:dyDescent="0.25">
      <c r="A1078" s="40" t="s">
        <v>63</v>
      </c>
      <c r="B1078" s="37" t="s">
        <v>62</v>
      </c>
      <c r="C1078" s="37">
        <v>-0.44</v>
      </c>
      <c r="D1078" s="37">
        <v>4.0000000000000001E-3</v>
      </c>
      <c r="E1078" s="14" t="s">
        <v>6</v>
      </c>
      <c r="F1078" s="39" t="s">
        <v>64</v>
      </c>
    </row>
    <row r="1079" spans="1:6" x14ac:dyDescent="0.25">
      <c r="A1079" s="36" t="s">
        <v>2330</v>
      </c>
      <c r="B1079" s="37" t="s">
        <v>2329</v>
      </c>
      <c r="C1079" s="37">
        <v>-0.436</v>
      </c>
      <c r="D1079" s="37">
        <v>1E-3</v>
      </c>
      <c r="E1079" s="38" t="s">
        <v>6</v>
      </c>
      <c r="F1079" s="39" t="s">
        <v>2331</v>
      </c>
    </row>
    <row r="1080" spans="1:6" x14ac:dyDescent="0.25">
      <c r="A1080" s="36" t="s">
        <v>2723</v>
      </c>
      <c r="B1080" s="37" t="s">
        <v>2722</v>
      </c>
      <c r="C1080" s="37">
        <v>-0.434</v>
      </c>
      <c r="D1080" s="37">
        <v>8.9999999999999993E-3</v>
      </c>
      <c r="E1080" s="38" t="s">
        <v>2</v>
      </c>
      <c r="F1080" s="39" t="s">
        <v>2724</v>
      </c>
    </row>
    <row r="1081" spans="1:6" x14ac:dyDescent="0.25">
      <c r="A1081" s="36" t="s">
        <v>2241</v>
      </c>
      <c r="B1081" s="37" t="s">
        <v>2240</v>
      </c>
      <c r="C1081" s="37">
        <v>-0.42199999999999999</v>
      </c>
      <c r="D1081" s="37">
        <v>0.01</v>
      </c>
      <c r="E1081" s="38" t="s">
        <v>6</v>
      </c>
      <c r="F1081" s="39" t="s">
        <v>2242</v>
      </c>
    </row>
    <row r="1082" spans="1:6" x14ac:dyDescent="0.25">
      <c r="A1082" s="36" t="s">
        <v>2130</v>
      </c>
      <c r="B1082" s="37" t="s">
        <v>2129</v>
      </c>
      <c r="C1082" s="37">
        <v>-0.42</v>
      </c>
      <c r="D1082" s="37">
        <v>0.01</v>
      </c>
      <c r="E1082" s="38" t="s">
        <v>45</v>
      </c>
      <c r="F1082" s="39" t="s">
        <v>2131</v>
      </c>
    </row>
    <row r="1083" spans="1:6" x14ac:dyDescent="0.25">
      <c r="A1083" s="40" t="s">
        <v>1237</v>
      </c>
      <c r="B1083" s="37" t="s">
        <v>1236</v>
      </c>
      <c r="C1083" s="37">
        <v>-0.41899999999999998</v>
      </c>
      <c r="D1083" s="37">
        <v>8.0000000000000002E-3</v>
      </c>
      <c r="E1083" s="14" t="s">
        <v>303</v>
      </c>
      <c r="F1083" s="39" t="s">
        <v>1238</v>
      </c>
    </row>
    <row r="1084" spans="1:6" x14ac:dyDescent="0.25">
      <c r="A1084" s="36" t="s">
        <v>1517</v>
      </c>
      <c r="B1084" s="37" t="s">
        <v>1516</v>
      </c>
      <c r="C1084" s="37">
        <v>-0.41699999999999998</v>
      </c>
      <c r="D1084" s="37">
        <v>3.0000000000000001E-3</v>
      </c>
      <c r="E1084" s="38" t="s">
        <v>6</v>
      </c>
      <c r="F1084" s="39" t="s">
        <v>1518</v>
      </c>
    </row>
    <row r="1085" spans="1:6" x14ac:dyDescent="0.25">
      <c r="A1085" s="40" t="s">
        <v>1129</v>
      </c>
      <c r="B1085" s="37" t="s">
        <v>1128</v>
      </c>
      <c r="C1085" s="37">
        <v>-0.39900000000000002</v>
      </c>
      <c r="D1085" s="37">
        <v>0.01</v>
      </c>
      <c r="E1085" s="14" t="s">
        <v>45</v>
      </c>
      <c r="F1085" s="39" t="s">
        <v>1130</v>
      </c>
    </row>
    <row r="1086" spans="1:6" x14ac:dyDescent="0.25">
      <c r="A1086" s="40" t="s">
        <v>1165</v>
      </c>
      <c r="B1086" s="37" t="s">
        <v>1164</v>
      </c>
      <c r="C1086" s="37">
        <v>-0.39700000000000002</v>
      </c>
      <c r="D1086" s="37">
        <v>1E-3</v>
      </c>
      <c r="E1086" s="14" t="s">
        <v>6</v>
      </c>
      <c r="F1086" s="39" t="s">
        <v>1166</v>
      </c>
    </row>
    <row r="1087" spans="1:6" x14ac:dyDescent="0.25">
      <c r="A1087" s="40" t="s">
        <v>47</v>
      </c>
      <c r="B1087" s="37" t="s">
        <v>46</v>
      </c>
      <c r="C1087" s="37">
        <v>-0.39400000000000002</v>
      </c>
      <c r="D1087" s="37">
        <v>3.0000000000000001E-3</v>
      </c>
      <c r="E1087" s="14" t="s">
        <v>2</v>
      </c>
      <c r="F1087" s="39" t="s">
        <v>48</v>
      </c>
    </row>
    <row r="1088" spans="1:6" x14ac:dyDescent="0.25">
      <c r="A1088" s="36" t="s">
        <v>2531</v>
      </c>
      <c r="B1088" s="37" t="s">
        <v>2530</v>
      </c>
      <c r="C1088" s="37">
        <v>-0.39400000000000002</v>
      </c>
      <c r="D1088" s="37">
        <v>8.0000000000000002E-3</v>
      </c>
      <c r="E1088" s="38" t="s">
        <v>6</v>
      </c>
      <c r="F1088" s="39" t="s">
        <v>2532</v>
      </c>
    </row>
    <row r="1089" spans="1:6" x14ac:dyDescent="0.25">
      <c r="A1089" s="40" t="s">
        <v>697</v>
      </c>
      <c r="B1089" s="37" t="s">
        <v>696</v>
      </c>
      <c r="C1089" s="37">
        <v>-0.38400000000000001</v>
      </c>
      <c r="D1089" s="37">
        <v>1E-3</v>
      </c>
      <c r="E1089" s="14" t="s">
        <v>6</v>
      </c>
      <c r="F1089" s="39" t="s">
        <v>698</v>
      </c>
    </row>
    <row r="1090" spans="1:6" x14ac:dyDescent="0.25">
      <c r="A1090" s="36" t="s">
        <v>2339</v>
      </c>
      <c r="B1090" s="37" t="s">
        <v>2338</v>
      </c>
      <c r="C1090" s="37">
        <v>-0.38200000000000001</v>
      </c>
      <c r="D1090" s="37">
        <v>4.0000000000000001E-3</v>
      </c>
      <c r="E1090" s="38" t="s">
        <v>6</v>
      </c>
      <c r="F1090" s="39" t="s">
        <v>2340</v>
      </c>
    </row>
    <row r="1091" spans="1:6" x14ac:dyDescent="0.25">
      <c r="A1091" s="40" t="s">
        <v>40</v>
      </c>
      <c r="B1091" s="37" t="s">
        <v>39</v>
      </c>
      <c r="C1091" s="37">
        <v>-0.379</v>
      </c>
      <c r="D1091" s="37">
        <v>0.01</v>
      </c>
      <c r="E1091" s="14" t="s">
        <v>2</v>
      </c>
      <c r="F1091" s="39" t="s">
        <v>41</v>
      </c>
    </row>
    <row r="1092" spans="1:6" x14ac:dyDescent="0.25">
      <c r="A1092" s="36" t="s">
        <v>1562</v>
      </c>
      <c r="B1092" s="37" t="s">
        <v>1561</v>
      </c>
      <c r="C1092" s="37">
        <v>-0.376</v>
      </c>
      <c r="D1092" s="37">
        <v>1E-3</v>
      </c>
      <c r="E1092" s="38" t="s">
        <v>6</v>
      </c>
      <c r="F1092" s="39" t="s">
        <v>1563</v>
      </c>
    </row>
    <row r="1093" spans="1:6" x14ac:dyDescent="0.25">
      <c r="A1093" s="36" t="s">
        <v>3236</v>
      </c>
      <c r="B1093" s="37" t="s">
        <v>3235</v>
      </c>
      <c r="C1093" s="37">
        <v>-0.374</v>
      </c>
      <c r="D1093" s="37">
        <v>1E-3</v>
      </c>
      <c r="E1093" s="38" t="s">
        <v>17</v>
      </c>
      <c r="F1093" s="39" t="s">
        <v>3237</v>
      </c>
    </row>
    <row r="1094" spans="1:6" x14ac:dyDescent="0.25">
      <c r="A1094" s="36" t="s">
        <v>1458</v>
      </c>
      <c r="B1094" s="37" t="s">
        <v>1457</v>
      </c>
      <c r="C1094" s="37">
        <v>-0.374</v>
      </c>
      <c r="D1094" s="37">
        <v>0.01</v>
      </c>
      <c r="E1094" s="38" t="s">
        <v>2</v>
      </c>
      <c r="F1094" s="39" t="s">
        <v>1459</v>
      </c>
    </row>
    <row r="1095" spans="1:6" x14ac:dyDescent="0.25">
      <c r="A1095" s="36" t="s">
        <v>2711</v>
      </c>
      <c r="B1095" s="37" t="s">
        <v>2710</v>
      </c>
      <c r="C1095" s="37">
        <v>-0.36799999999999999</v>
      </c>
      <c r="D1095" s="37">
        <v>2E-3</v>
      </c>
      <c r="E1095" s="38" t="s">
        <v>6</v>
      </c>
      <c r="F1095" s="39" t="s">
        <v>2712</v>
      </c>
    </row>
    <row r="1096" spans="1:6" x14ac:dyDescent="0.25">
      <c r="A1096" s="36" t="s">
        <v>2423</v>
      </c>
      <c r="B1096" s="37" t="s">
        <v>2422</v>
      </c>
      <c r="C1096" s="37">
        <v>-0.36</v>
      </c>
      <c r="D1096" s="37">
        <v>3.0000000000000001E-3</v>
      </c>
      <c r="E1096" s="38" t="s">
        <v>6</v>
      </c>
      <c r="F1096" s="39" t="s">
        <v>2424</v>
      </c>
    </row>
    <row r="1097" spans="1:6" x14ac:dyDescent="0.25">
      <c r="A1097" s="40" t="s">
        <v>1105</v>
      </c>
      <c r="B1097" s="37" t="s">
        <v>1104</v>
      </c>
      <c r="C1097" s="37">
        <v>-0.35499999999999998</v>
      </c>
      <c r="D1097" s="37">
        <v>3.0000000000000001E-3</v>
      </c>
      <c r="E1097" s="14" t="s">
        <v>6</v>
      </c>
      <c r="F1097" s="39" t="s">
        <v>1106</v>
      </c>
    </row>
    <row r="1098" spans="1:6" x14ac:dyDescent="0.25">
      <c r="A1098" s="36" t="s">
        <v>3071</v>
      </c>
      <c r="B1098" s="37" t="s">
        <v>3070</v>
      </c>
      <c r="C1098" s="37">
        <v>-0.35499999999999998</v>
      </c>
      <c r="D1098" s="37">
        <v>5.0000000000000001E-3</v>
      </c>
      <c r="E1098" s="38" t="s">
        <v>31</v>
      </c>
      <c r="F1098" s="39" t="s">
        <v>3072</v>
      </c>
    </row>
    <row r="1099" spans="1:6" x14ac:dyDescent="0.25">
      <c r="A1099" s="36" t="s">
        <v>1544</v>
      </c>
      <c r="B1099" s="37" t="s">
        <v>1543</v>
      </c>
      <c r="C1099" s="37">
        <v>-0.35499999999999998</v>
      </c>
      <c r="D1099" s="37">
        <v>3.0000000000000001E-3</v>
      </c>
      <c r="E1099" s="38" t="s">
        <v>6</v>
      </c>
      <c r="F1099" s="39" t="s">
        <v>1545</v>
      </c>
    </row>
    <row r="1100" spans="1:6" x14ac:dyDescent="0.25">
      <c r="A1100" s="40" t="s">
        <v>1108</v>
      </c>
      <c r="B1100" s="37" t="s">
        <v>1107</v>
      </c>
      <c r="C1100" s="37">
        <v>-0.34499999999999997</v>
      </c>
      <c r="D1100" s="37">
        <v>2E-3</v>
      </c>
      <c r="E1100" s="14" t="s">
        <v>6</v>
      </c>
      <c r="F1100" s="39" t="s">
        <v>1109</v>
      </c>
    </row>
    <row r="1101" spans="1:6" x14ac:dyDescent="0.25">
      <c r="A1101" s="36" t="s">
        <v>2184</v>
      </c>
      <c r="B1101" s="37" t="s">
        <v>2183</v>
      </c>
      <c r="C1101" s="37">
        <v>-0.33300000000000002</v>
      </c>
      <c r="D1101" s="37">
        <v>7.0000000000000001E-3</v>
      </c>
      <c r="E1101" s="38" t="s">
        <v>6</v>
      </c>
      <c r="F1101" s="39" t="s">
        <v>2185</v>
      </c>
    </row>
    <row r="1102" spans="1:6" x14ac:dyDescent="0.25">
      <c r="A1102" s="67" t="s">
        <v>1</v>
      </c>
      <c r="B1102" s="37" t="s">
        <v>0</v>
      </c>
      <c r="C1102" s="37">
        <v>-0.32600000000000001</v>
      </c>
      <c r="D1102" s="37">
        <v>1E-3</v>
      </c>
      <c r="E1102" s="14" t="s">
        <v>2</v>
      </c>
      <c r="F1102" s="39" t="s">
        <v>3</v>
      </c>
    </row>
    <row r="1103" spans="1:6" x14ac:dyDescent="0.25">
      <c r="A1103" s="36" t="s">
        <v>2307</v>
      </c>
      <c r="B1103" s="37" t="s">
        <v>2306</v>
      </c>
      <c r="C1103" s="37">
        <v>-0.317</v>
      </c>
      <c r="D1103" s="37">
        <v>5.0000000000000001E-3</v>
      </c>
      <c r="E1103" s="38" t="s">
        <v>45</v>
      </c>
      <c r="F1103" s="39" t="s">
        <v>2308</v>
      </c>
    </row>
    <row r="1104" spans="1:6" x14ac:dyDescent="0.25">
      <c r="A1104" s="36" t="s">
        <v>2456</v>
      </c>
      <c r="B1104" s="37" t="s">
        <v>2455</v>
      </c>
      <c r="C1104" s="37">
        <v>-0.309</v>
      </c>
      <c r="D1104" s="37">
        <v>8.9999999999999993E-3</v>
      </c>
      <c r="E1104" s="38" t="s">
        <v>17</v>
      </c>
      <c r="F1104" s="39" t="s">
        <v>2457</v>
      </c>
    </row>
    <row r="1105" spans="1:6" x14ac:dyDescent="0.25">
      <c r="A1105" s="36" t="s">
        <v>2223</v>
      </c>
      <c r="B1105" s="37" t="s">
        <v>2222</v>
      </c>
      <c r="C1105" s="37">
        <v>-0.30199999999999999</v>
      </c>
      <c r="D1105" s="37">
        <v>3.0000000000000001E-3</v>
      </c>
      <c r="E1105" s="38" t="s">
        <v>6</v>
      </c>
      <c r="F1105" s="39" t="s">
        <v>2224</v>
      </c>
    </row>
    <row r="1106" spans="1:6" x14ac:dyDescent="0.25">
      <c r="A1106" s="36" t="s">
        <v>2357</v>
      </c>
      <c r="B1106" s="37" t="s">
        <v>2356</v>
      </c>
      <c r="C1106" s="37">
        <v>-0.30099999999999999</v>
      </c>
      <c r="D1106" s="37">
        <v>7.0000000000000001E-3</v>
      </c>
      <c r="E1106" s="38" t="s">
        <v>6</v>
      </c>
      <c r="F1106" s="39" t="s">
        <v>2358</v>
      </c>
    </row>
    <row r="1107" spans="1:6" x14ac:dyDescent="0.25">
      <c r="A1107" s="36" t="s">
        <v>3278</v>
      </c>
      <c r="B1107" s="41" t="s">
        <v>3277</v>
      </c>
      <c r="C1107" s="41">
        <v>0.307</v>
      </c>
      <c r="D1107" s="41">
        <v>4.0000000000000001E-3</v>
      </c>
      <c r="E1107" s="38" t="s">
        <v>45</v>
      </c>
      <c r="F1107" s="39" t="s">
        <v>3279</v>
      </c>
    </row>
    <row r="1108" spans="1:6" x14ac:dyDescent="0.25">
      <c r="A1108" s="36" t="s">
        <v>3341</v>
      </c>
      <c r="B1108" s="41" t="s">
        <v>1943</v>
      </c>
      <c r="C1108" s="41">
        <v>0.32100000000000001</v>
      </c>
      <c r="D1108" s="41">
        <v>1E-3</v>
      </c>
      <c r="E1108" s="14" t="s">
        <v>31</v>
      </c>
      <c r="F1108" s="39" t="s">
        <v>1944</v>
      </c>
    </row>
    <row r="1109" spans="1:6" x14ac:dyDescent="0.25">
      <c r="A1109" s="40" t="s">
        <v>643</v>
      </c>
      <c r="B1109" s="41" t="s">
        <v>642</v>
      </c>
      <c r="C1109" s="41">
        <v>0.32400000000000001</v>
      </c>
      <c r="D1109" s="41">
        <v>8.0000000000000002E-3</v>
      </c>
      <c r="E1109" s="14" t="s">
        <v>6</v>
      </c>
      <c r="F1109" s="39" t="s">
        <v>644</v>
      </c>
    </row>
    <row r="1110" spans="1:6" x14ac:dyDescent="0.25">
      <c r="A1110" s="40" t="s">
        <v>1132</v>
      </c>
      <c r="B1110" s="41" t="s">
        <v>1131</v>
      </c>
      <c r="C1110" s="41">
        <v>0.34200000000000003</v>
      </c>
      <c r="D1110" s="41">
        <v>8.0000000000000002E-3</v>
      </c>
      <c r="E1110" s="14" t="s">
        <v>31</v>
      </c>
      <c r="F1110" s="39" t="s">
        <v>1133</v>
      </c>
    </row>
    <row r="1111" spans="1:6" x14ac:dyDescent="0.25">
      <c r="A1111" s="36" t="s">
        <v>2390</v>
      </c>
      <c r="B1111" s="41" t="s">
        <v>2389</v>
      </c>
      <c r="C1111" s="41">
        <v>0.35099999999999998</v>
      </c>
      <c r="D1111" s="41">
        <v>3.0000000000000001E-3</v>
      </c>
      <c r="E1111" s="38" t="s">
        <v>6</v>
      </c>
      <c r="F1111" s="39" t="s">
        <v>2391</v>
      </c>
    </row>
    <row r="1112" spans="1:6" x14ac:dyDescent="0.25">
      <c r="A1112" s="40" t="s">
        <v>1081</v>
      </c>
      <c r="B1112" s="41" t="s">
        <v>1080</v>
      </c>
      <c r="C1112" s="41">
        <v>0.36399999999999999</v>
      </c>
      <c r="D1112" s="41">
        <v>6.0000000000000001E-3</v>
      </c>
      <c r="E1112" s="14" t="s">
        <v>17</v>
      </c>
      <c r="F1112" s="39" t="s">
        <v>1082</v>
      </c>
    </row>
    <row r="1113" spans="1:6" x14ac:dyDescent="0.25">
      <c r="A1113" s="40" t="s">
        <v>742</v>
      </c>
      <c r="B1113" s="41" t="s">
        <v>741</v>
      </c>
      <c r="C1113" s="41">
        <v>0.36599999999999999</v>
      </c>
      <c r="D1113" s="41">
        <v>6.0000000000000001E-3</v>
      </c>
      <c r="E1113" s="14" t="s">
        <v>45</v>
      </c>
      <c r="F1113" s="39" t="s">
        <v>743</v>
      </c>
    </row>
    <row r="1114" spans="1:6" x14ac:dyDescent="0.25">
      <c r="A1114" s="40" t="s">
        <v>586</v>
      </c>
      <c r="B1114" s="41" t="s">
        <v>585</v>
      </c>
      <c r="C1114" s="41">
        <v>0.371</v>
      </c>
      <c r="D1114" s="41">
        <v>3.0000000000000001E-3</v>
      </c>
      <c r="E1114" s="14" t="s">
        <v>6</v>
      </c>
      <c r="F1114" s="39" t="s">
        <v>587</v>
      </c>
    </row>
    <row r="1115" spans="1:6" x14ac:dyDescent="0.25">
      <c r="A1115" s="40" t="s">
        <v>186</v>
      </c>
      <c r="B1115" s="41" t="s">
        <v>185</v>
      </c>
      <c r="C1115" s="41">
        <v>0.38</v>
      </c>
      <c r="D1115" s="41">
        <v>2E-3</v>
      </c>
      <c r="E1115" s="14" t="s">
        <v>6</v>
      </c>
      <c r="F1115" s="39" t="s">
        <v>187</v>
      </c>
    </row>
    <row r="1116" spans="1:6" x14ac:dyDescent="0.25">
      <c r="A1116" s="40" t="s">
        <v>1367</v>
      </c>
      <c r="B1116" s="41" t="s">
        <v>1366</v>
      </c>
      <c r="C1116" s="41">
        <v>0.38600000000000001</v>
      </c>
      <c r="D1116" s="41">
        <v>1E-3</v>
      </c>
      <c r="E1116" s="14" t="s">
        <v>17</v>
      </c>
      <c r="F1116" s="39" t="s">
        <v>1368</v>
      </c>
    </row>
    <row r="1117" spans="1:6" x14ac:dyDescent="0.25">
      <c r="A1117" s="40" t="s">
        <v>1379</v>
      </c>
      <c r="B1117" s="41" t="s">
        <v>1378</v>
      </c>
      <c r="C1117" s="41">
        <v>0.42199999999999999</v>
      </c>
      <c r="D1117" s="41">
        <v>2E-3</v>
      </c>
      <c r="E1117" s="14" t="s">
        <v>31</v>
      </c>
      <c r="F1117" s="39" t="s">
        <v>1380</v>
      </c>
    </row>
    <row r="1118" spans="1:6" x14ac:dyDescent="0.25">
      <c r="A1118" s="40" t="s">
        <v>1258</v>
      </c>
      <c r="B1118" s="41" t="s">
        <v>1257</v>
      </c>
      <c r="C1118" s="41">
        <v>0.42899999999999999</v>
      </c>
      <c r="D1118" s="41">
        <v>2E-3</v>
      </c>
      <c r="E1118" s="14" t="s">
        <v>6</v>
      </c>
      <c r="F1118" s="39" t="s">
        <v>1259</v>
      </c>
    </row>
    <row r="1119" spans="1:6" x14ac:dyDescent="0.25">
      <c r="A1119" s="36" t="s">
        <v>2678</v>
      </c>
      <c r="B1119" s="41" t="s">
        <v>2677</v>
      </c>
      <c r="C1119" s="41">
        <v>0.436</v>
      </c>
      <c r="D1119" s="41">
        <v>4.0000000000000001E-3</v>
      </c>
      <c r="E1119" s="38" t="s">
        <v>31</v>
      </c>
      <c r="F1119" s="39" t="s">
        <v>2679</v>
      </c>
    </row>
    <row r="1120" spans="1:6" x14ac:dyDescent="0.25">
      <c r="A1120" s="40" t="s">
        <v>1388</v>
      </c>
      <c r="B1120" s="41" t="s">
        <v>1387</v>
      </c>
      <c r="C1120" s="41">
        <v>0.442</v>
      </c>
      <c r="D1120" s="41">
        <v>0.01</v>
      </c>
      <c r="E1120" s="14" t="s">
        <v>45</v>
      </c>
      <c r="F1120" s="39" t="s">
        <v>1389</v>
      </c>
    </row>
    <row r="1121" spans="1:6" x14ac:dyDescent="0.25">
      <c r="A1121" s="36" t="s">
        <v>1509</v>
      </c>
      <c r="B1121" s="41" t="s">
        <v>1508</v>
      </c>
      <c r="C1121" s="41">
        <v>0.45600000000000002</v>
      </c>
      <c r="D1121" s="41">
        <v>1E-3</v>
      </c>
      <c r="E1121" s="38" t="s">
        <v>31</v>
      </c>
      <c r="F1121" s="39" t="s">
        <v>3343</v>
      </c>
    </row>
    <row r="1122" spans="1:6" x14ac:dyDescent="0.25">
      <c r="A1122" s="36" t="s">
        <v>2840</v>
      </c>
      <c r="B1122" s="41" t="s">
        <v>2839</v>
      </c>
      <c r="C1122" s="41">
        <v>0.48</v>
      </c>
      <c r="D1122" s="41">
        <v>7.0000000000000001E-3</v>
      </c>
      <c r="E1122" s="38" t="s">
        <v>31</v>
      </c>
      <c r="F1122" s="39" t="s">
        <v>2841</v>
      </c>
    </row>
    <row r="1123" spans="1:6" x14ac:dyDescent="0.25">
      <c r="A1123" s="36" t="s">
        <v>3026</v>
      </c>
      <c r="B1123" s="41" t="s">
        <v>3025</v>
      </c>
      <c r="C1123" s="41">
        <v>0.498</v>
      </c>
      <c r="D1123" s="41">
        <v>2E-3</v>
      </c>
      <c r="E1123" s="38" t="s">
        <v>17</v>
      </c>
      <c r="F1123" s="39" t="s">
        <v>3027</v>
      </c>
    </row>
    <row r="1124" spans="1:6" x14ac:dyDescent="0.25">
      <c r="A1124" s="40" t="s">
        <v>50</v>
      </c>
      <c r="B1124" s="41" t="s">
        <v>49</v>
      </c>
      <c r="C1124" s="41">
        <v>0.499</v>
      </c>
      <c r="D1124" s="41">
        <v>6.0000000000000001E-3</v>
      </c>
      <c r="E1124" s="14" t="s">
        <v>31</v>
      </c>
      <c r="F1124" s="39" t="s">
        <v>51</v>
      </c>
    </row>
    <row r="1125" spans="1:6" x14ac:dyDescent="0.25">
      <c r="A1125" s="36" t="s">
        <v>2229</v>
      </c>
      <c r="B1125" s="41" t="s">
        <v>2228</v>
      </c>
      <c r="C1125" s="41">
        <v>0.50700000000000001</v>
      </c>
      <c r="D1125" s="41">
        <v>2E-3</v>
      </c>
      <c r="E1125" s="38" t="s">
        <v>45</v>
      </c>
      <c r="F1125" s="39" t="s">
        <v>2230</v>
      </c>
    </row>
    <row r="1126" spans="1:6" x14ac:dyDescent="0.25">
      <c r="A1126" s="36" t="s">
        <v>2492</v>
      </c>
      <c r="B1126" s="41" t="s">
        <v>2491</v>
      </c>
      <c r="C1126" s="41">
        <v>0.51100000000000001</v>
      </c>
      <c r="D1126" s="41">
        <v>3.0000000000000001E-3</v>
      </c>
      <c r="E1126" s="38" t="s">
        <v>45</v>
      </c>
      <c r="F1126" s="39" t="s">
        <v>2493</v>
      </c>
    </row>
    <row r="1127" spans="1:6" x14ac:dyDescent="0.25">
      <c r="A1127" s="40" t="s">
        <v>88</v>
      </c>
      <c r="B1127" s="41" t="s">
        <v>87</v>
      </c>
      <c r="C1127" s="41">
        <v>0.51200000000000001</v>
      </c>
      <c r="D1127" s="41">
        <v>6.0000000000000001E-3</v>
      </c>
      <c r="E1127" s="14" t="s">
        <v>6</v>
      </c>
      <c r="F1127" s="39" t="s">
        <v>89</v>
      </c>
    </row>
    <row r="1128" spans="1:6" x14ac:dyDescent="0.25">
      <c r="A1128" s="40" t="s">
        <v>37</v>
      </c>
      <c r="B1128" s="41" t="s">
        <v>36</v>
      </c>
      <c r="C1128" s="41">
        <v>0.52700000000000002</v>
      </c>
      <c r="D1128" s="41">
        <v>6.0000000000000001E-3</v>
      </c>
      <c r="E1128" s="14" t="s">
        <v>2</v>
      </c>
      <c r="F1128" s="39" t="s">
        <v>38</v>
      </c>
    </row>
    <row r="1129" spans="1:6" x14ac:dyDescent="0.25">
      <c r="A1129" s="36" t="s">
        <v>2387</v>
      </c>
      <c r="B1129" s="41" t="s">
        <v>2386</v>
      </c>
      <c r="C1129" s="41">
        <v>0.52800000000000002</v>
      </c>
      <c r="D1129" s="41">
        <v>6.0000000000000001E-3</v>
      </c>
      <c r="E1129" s="38" t="s">
        <v>45</v>
      </c>
      <c r="F1129" s="39" t="s">
        <v>2388</v>
      </c>
    </row>
    <row r="1130" spans="1:6" x14ac:dyDescent="0.25">
      <c r="A1130" s="40" t="s">
        <v>954</v>
      </c>
      <c r="B1130" s="41" t="s">
        <v>953</v>
      </c>
      <c r="C1130" s="41">
        <v>0.54600000000000004</v>
      </c>
      <c r="D1130" s="41">
        <v>2E-3</v>
      </c>
      <c r="E1130" s="14" t="s">
        <v>31</v>
      </c>
      <c r="F1130" s="39" t="s">
        <v>955</v>
      </c>
    </row>
    <row r="1131" spans="1:6" x14ac:dyDescent="0.25">
      <c r="A1131" s="40" t="s">
        <v>1376</v>
      </c>
      <c r="B1131" s="41" t="s">
        <v>1375</v>
      </c>
      <c r="C1131" s="41">
        <v>0.54600000000000004</v>
      </c>
      <c r="D1131" s="41">
        <v>2E-3</v>
      </c>
      <c r="E1131" s="14" t="s">
        <v>6</v>
      </c>
      <c r="F1131" s="39" t="s">
        <v>1377</v>
      </c>
    </row>
    <row r="1132" spans="1:6" x14ac:dyDescent="0.25">
      <c r="A1132" s="40" t="s">
        <v>103</v>
      </c>
      <c r="B1132" s="41" t="s">
        <v>102</v>
      </c>
      <c r="C1132" s="41">
        <v>0.54900000000000004</v>
      </c>
      <c r="D1132" s="41">
        <v>5.0000000000000001E-3</v>
      </c>
      <c r="E1132" s="14" t="s">
        <v>10</v>
      </c>
      <c r="F1132" s="39" t="s">
        <v>104</v>
      </c>
    </row>
    <row r="1133" spans="1:6" x14ac:dyDescent="0.25">
      <c r="A1133" s="40" t="s">
        <v>987</v>
      </c>
      <c r="B1133" s="41" t="s">
        <v>986</v>
      </c>
      <c r="C1133" s="41">
        <v>0.55400000000000005</v>
      </c>
      <c r="D1133" s="41">
        <v>1E-3</v>
      </c>
      <c r="E1133" s="14" t="s">
        <v>21</v>
      </c>
      <c r="F1133" s="39" t="s">
        <v>988</v>
      </c>
    </row>
    <row r="1134" spans="1:6" x14ac:dyDescent="0.25">
      <c r="A1134" s="40" t="s">
        <v>1093</v>
      </c>
      <c r="B1134" s="41" t="s">
        <v>1092</v>
      </c>
      <c r="C1134" s="41">
        <v>0.57199999999999995</v>
      </c>
      <c r="D1134" s="41">
        <v>4.0000000000000001E-3</v>
      </c>
      <c r="E1134" s="14" t="s">
        <v>45</v>
      </c>
      <c r="F1134" s="39" t="s">
        <v>1094</v>
      </c>
    </row>
    <row r="1135" spans="1:6" x14ac:dyDescent="0.25">
      <c r="A1135" s="36" t="s">
        <v>2624</v>
      </c>
      <c r="B1135" s="41" t="s">
        <v>2623</v>
      </c>
      <c r="C1135" s="41">
        <v>0.57399999999999995</v>
      </c>
      <c r="D1135" s="41">
        <v>5.0000000000000001E-3</v>
      </c>
      <c r="E1135" s="38" t="s">
        <v>10</v>
      </c>
      <c r="F1135" s="39" t="s">
        <v>2625</v>
      </c>
    </row>
    <row r="1136" spans="1:6" x14ac:dyDescent="0.25">
      <c r="A1136" s="40" t="s">
        <v>72</v>
      </c>
      <c r="B1136" s="41" t="s">
        <v>71</v>
      </c>
      <c r="C1136" s="41">
        <v>0.57799999999999996</v>
      </c>
      <c r="D1136" s="41">
        <v>5.0000000000000001E-3</v>
      </c>
      <c r="E1136" s="14" t="s">
        <v>10</v>
      </c>
      <c r="F1136" s="39" t="s">
        <v>73</v>
      </c>
    </row>
    <row r="1137" spans="1:6" x14ac:dyDescent="0.25">
      <c r="A1137" s="36" t="s">
        <v>2984</v>
      </c>
      <c r="B1137" s="41" t="s">
        <v>2983</v>
      </c>
      <c r="C1137" s="41">
        <v>0.60699999999999998</v>
      </c>
      <c r="D1137" s="41">
        <v>1E-3</v>
      </c>
      <c r="E1137" s="38" t="s">
        <v>31</v>
      </c>
      <c r="F1137" s="39" t="s">
        <v>2985</v>
      </c>
    </row>
    <row r="1138" spans="1:6" x14ac:dyDescent="0.25">
      <c r="A1138" s="40" t="s">
        <v>1041</v>
      </c>
      <c r="B1138" s="41" t="s">
        <v>1040</v>
      </c>
      <c r="C1138" s="41">
        <v>0.61499999999999999</v>
      </c>
      <c r="D1138" s="41">
        <v>1E-3</v>
      </c>
      <c r="E1138" s="14" t="s">
        <v>17</v>
      </c>
      <c r="F1138" s="39" t="s">
        <v>1042</v>
      </c>
    </row>
    <row r="1139" spans="1:6" x14ac:dyDescent="0.25">
      <c r="A1139" s="36" t="s">
        <v>2348</v>
      </c>
      <c r="B1139" s="41" t="s">
        <v>2347</v>
      </c>
      <c r="C1139" s="41">
        <v>0.61699999999999999</v>
      </c>
      <c r="D1139" s="41">
        <v>4.0000000000000001E-3</v>
      </c>
      <c r="E1139" s="38" t="s">
        <v>174</v>
      </c>
      <c r="F1139" s="39" t="s">
        <v>2349</v>
      </c>
    </row>
    <row r="1140" spans="1:6" x14ac:dyDescent="0.25">
      <c r="A1140" s="40" t="s">
        <v>136</v>
      </c>
      <c r="B1140" s="41" t="s">
        <v>135</v>
      </c>
      <c r="C1140" s="41">
        <v>0.63300000000000001</v>
      </c>
      <c r="D1140" s="41">
        <v>2E-3</v>
      </c>
      <c r="E1140" s="14" t="s">
        <v>21</v>
      </c>
      <c r="F1140" s="39" t="s">
        <v>137</v>
      </c>
    </row>
    <row r="1141" spans="1:6" x14ac:dyDescent="0.25">
      <c r="A1141" s="40" t="s">
        <v>1060</v>
      </c>
      <c r="B1141" s="41" t="s">
        <v>1059</v>
      </c>
      <c r="C1141" s="41">
        <v>0.64200000000000002</v>
      </c>
      <c r="D1141" s="41">
        <v>3.0000000000000001E-3</v>
      </c>
      <c r="E1141" s="14" t="s">
        <v>17</v>
      </c>
      <c r="F1141" s="39" t="s">
        <v>1061</v>
      </c>
    </row>
    <row r="1142" spans="1:6" x14ac:dyDescent="0.25">
      <c r="A1142" s="40" t="s">
        <v>945</v>
      </c>
      <c r="B1142" s="41" t="s">
        <v>944</v>
      </c>
      <c r="C1142" s="41">
        <v>0.65200000000000002</v>
      </c>
      <c r="D1142" s="41">
        <v>1E-3</v>
      </c>
      <c r="E1142" s="14" t="s">
        <v>17</v>
      </c>
      <c r="F1142" s="39" t="s">
        <v>946</v>
      </c>
    </row>
    <row r="1143" spans="1:6" x14ac:dyDescent="0.25">
      <c r="A1143" s="40" t="s">
        <v>1391</v>
      </c>
      <c r="B1143" s="41" t="s">
        <v>1390</v>
      </c>
      <c r="C1143" s="41">
        <v>0.66</v>
      </c>
      <c r="D1143" s="41">
        <v>1E-3</v>
      </c>
      <c r="E1143" s="14" t="s">
        <v>31</v>
      </c>
      <c r="F1143" s="39" t="s">
        <v>1392</v>
      </c>
    </row>
    <row r="1144" spans="1:6" x14ac:dyDescent="0.25">
      <c r="A1144" s="40" t="s">
        <v>649</v>
      </c>
      <c r="B1144" s="41" t="s">
        <v>648</v>
      </c>
      <c r="C1144" s="41">
        <v>0.68600000000000005</v>
      </c>
      <c r="D1144" s="41">
        <v>3.0000000000000001E-3</v>
      </c>
      <c r="E1144" s="14" t="s">
        <v>2</v>
      </c>
      <c r="F1144" s="39" t="s">
        <v>650</v>
      </c>
    </row>
    <row r="1145" spans="1:6" x14ac:dyDescent="0.25">
      <c r="A1145" s="36" t="s">
        <v>2372</v>
      </c>
      <c r="B1145" s="41" t="s">
        <v>2371</v>
      </c>
      <c r="C1145" s="41">
        <v>0.71199999999999997</v>
      </c>
      <c r="D1145" s="41">
        <v>1E-3</v>
      </c>
      <c r="E1145" s="38" t="s">
        <v>45</v>
      </c>
      <c r="F1145" s="39" t="s">
        <v>2373</v>
      </c>
    </row>
    <row r="1146" spans="1:6" x14ac:dyDescent="0.25">
      <c r="A1146" s="67" t="s">
        <v>20</v>
      </c>
      <c r="B1146" s="41" t="s">
        <v>19</v>
      </c>
      <c r="C1146" s="41">
        <v>0.71899999999999997</v>
      </c>
      <c r="D1146" s="41">
        <v>3.0000000000000001E-3</v>
      </c>
      <c r="E1146" s="14" t="s">
        <v>21</v>
      </c>
      <c r="F1146" s="39" t="s">
        <v>22</v>
      </c>
    </row>
    <row r="1147" spans="1:6" x14ac:dyDescent="0.25">
      <c r="A1147" s="40" t="s">
        <v>139</v>
      </c>
      <c r="B1147" s="41" t="s">
        <v>138</v>
      </c>
      <c r="C1147" s="41">
        <v>0.73699999999999999</v>
      </c>
      <c r="D1147" s="41">
        <v>2E-3</v>
      </c>
      <c r="E1147" s="14" t="s">
        <v>58</v>
      </c>
      <c r="F1147" s="39" t="s">
        <v>140</v>
      </c>
    </row>
    <row r="1148" spans="1:6" x14ac:dyDescent="0.25">
      <c r="A1148" s="36" t="s">
        <v>2546</v>
      </c>
      <c r="B1148" s="41" t="s">
        <v>2545</v>
      </c>
      <c r="C1148" s="41">
        <v>0.77600000000000002</v>
      </c>
      <c r="D1148" s="41">
        <v>2E-3</v>
      </c>
      <c r="E1148" s="38" t="s">
        <v>45</v>
      </c>
      <c r="F1148" s="39" t="s">
        <v>2547</v>
      </c>
    </row>
    <row r="1149" spans="1:6" x14ac:dyDescent="0.25">
      <c r="A1149" s="40" t="s">
        <v>1044</v>
      </c>
      <c r="B1149" s="41" t="s">
        <v>1043</v>
      </c>
      <c r="C1149" s="41">
        <v>0.80900000000000005</v>
      </c>
      <c r="D1149" s="41">
        <v>2E-3</v>
      </c>
      <c r="E1149" s="14" t="s">
        <v>6</v>
      </c>
      <c r="F1149" s="39" t="s">
        <v>1045</v>
      </c>
    </row>
    <row r="1150" spans="1:6" x14ac:dyDescent="0.25">
      <c r="A1150" s="40" t="s">
        <v>1026</v>
      </c>
      <c r="B1150" s="41" t="s">
        <v>1025</v>
      </c>
      <c r="C1150" s="41">
        <v>0.81499999999999995</v>
      </c>
      <c r="D1150" s="41">
        <v>2E-3</v>
      </c>
      <c r="E1150" s="14" t="s">
        <v>17</v>
      </c>
      <c r="F1150" s="39" t="s">
        <v>1027</v>
      </c>
    </row>
    <row r="1151" spans="1:6" x14ac:dyDescent="0.25">
      <c r="A1151" s="40" t="s">
        <v>1102</v>
      </c>
      <c r="B1151" s="41" t="s">
        <v>1101</v>
      </c>
      <c r="C1151" s="41">
        <v>0.82299999999999995</v>
      </c>
      <c r="D1151" s="41">
        <v>2E-3</v>
      </c>
      <c r="E1151" s="14" t="s">
        <v>21</v>
      </c>
      <c r="F1151" s="39" t="s">
        <v>1103</v>
      </c>
    </row>
    <row r="1152" spans="1:6" x14ac:dyDescent="0.25">
      <c r="A1152" s="36" t="s">
        <v>2468</v>
      </c>
      <c r="B1152" s="41" t="s">
        <v>2467</v>
      </c>
      <c r="C1152" s="41">
        <v>0.83899999999999997</v>
      </c>
      <c r="D1152" s="41">
        <v>2E-3</v>
      </c>
      <c r="E1152" s="38" t="s">
        <v>79</v>
      </c>
      <c r="F1152" s="39" t="s">
        <v>2469</v>
      </c>
    </row>
    <row r="1153" spans="1:6" x14ac:dyDescent="0.25">
      <c r="A1153" s="36" t="s">
        <v>3101</v>
      </c>
      <c r="B1153" s="41" t="s">
        <v>3100</v>
      </c>
      <c r="C1153" s="41">
        <v>0.88200000000000001</v>
      </c>
      <c r="D1153" s="41">
        <v>2E-3</v>
      </c>
      <c r="E1153" s="38" t="s">
        <v>17</v>
      </c>
      <c r="F1153" s="39" t="s">
        <v>3102</v>
      </c>
    </row>
    <row r="1154" spans="1:6" x14ac:dyDescent="0.25">
      <c r="A1154" s="40" t="s">
        <v>640</v>
      </c>
      <c r="B1154" s="41" t="s">
        <v>639</v>
      </c>
      <c r="C1154" s="41">
        <v>0.94499999999999995</v>
      </c>
      <c r="D1154" s="41">
        <v>1E-3</v>
      </c>
      <c r="E1154" s="14" t="s">
        <v>2</v>
      </c>
      <c r="F1154" s="39" t="s">
        <v>641</v>
      </c>
    </row>
    <row r="1155" spans="1:6" x14ac:dyDescent="0.25">
      <c r="A1155" s="68" t="s">
        <v>24</v>
      </c>
      <c r="B1155" s="41" t="s">
        <v>23</v>
      </c>
      <c r="C1155" s="41">
        <v>0.96199999999999997</v>
      </c>
      <c r="D1155" s="41">
        <v>1E-3</v>
      </c>
      <c r="E1155" s="14" t="s">
        <v>17</v>
      </c>
      <c r="F1155" s="39" t="s">
        <v>25</v>
      </c>
    </row>
    <row r="1156" spans="1:6" x14ac:dyDescent="0.25">
      <c r="A1156" s="36" t="s">
        <v>3125</v>
      </c>
      <c r="B1156" s="41" t="s">
        <v>3124</v>
      </c>
      <c r="C1156" s="41">
        <v>1.101</v>
      </c>
      <c r="D1156" s="41">
        <v>4.0000000000000001E-3</v>
      </c>
      <c r="E1156" s="38" t="s">
        <v>17</v>
      </c>
      <c r="F1156" s="39" t="s">
        <v>3126</v>
      </c>
    </row>
    <row r="1157" spans="1:6" x14ac:dyDescent="0.25">
      <c r="A1157" s="36" t="s">
        <v>2630</v>
      </c>
      <c r="B1157" s="41" t="s">
        <v>2629</v>
      </c>
      <c r="C1157" s="41">
        <v>1.1120000000000001</v>
      </c>
      <c r="D1157" s="41">
        <v>2E-3</v>
      </c>
      <c r="E1157" s="38" t="s">
        <v>45</v>
      </c>
      <c r="F1157" s="39" t="s">
        <v>2631</v>
      </c>
    </row>
    <row r="1158" spans="1:6" x14ac:dyDescent="0.25">
      <c r="A1158" s="40" t="s">
        <v>1397</v>
      </c>
      <c r="B1158" s="41" t="s">
        <v>1396</v>
      </c>
      <c r="C1158" s="41">
        <v>1.22</v>
      </c>
      <c r="D1158" s="41">
        <v>1E-3</v>
      </c>
      <c r="E1158" s="14" t="s">
        <v>17</v>
      </c>
      <c r="F1158" s="39" t="s">
        <v>1398</v>
      </c>
    </row>
    <row r="1159" spans="1:6" x14ac:dyDescent="0.25">
      <c r="A1159" s="40" t="s">
        <v>357</v>
      </c>
      <c r="B1159" s="41" t="s">
        <v>356</v>
      </c>
      <c r="C1159" s="41">
        <v>1.228</v>
      </c>
      <c r="D1159" s="41">
        <v>1E-3</v>
      </c>
      <c r="E1159" s="14" t="s">
        <v>79</v>
      </c>
      <c r="F1159" s="39" t="s">
        <v>358</v>
      </c>
    </row>
    <row r="1160" spans="1:6" x14ac:dyDescent="0.25">
      <c r="A1160" s="36" t="s">
        <v>2342</v>
      </c>
      <c r="B1160" s="41" t="s">
        <v>2341</v>
      </c>
      <c r="C1160" s="41">
        <v>1.262</v>
      </c>
      <c r="D1160" s="41">
        <v>3.0000000000000001E-3</v>
      </c>
      <c r="E1160" s="38" t="s">
        <v>6</v>
      </c>
      <c r="F1160" s="39" t="s">
        <v>2343</v>
      </c>
    </row>
    <row r="1161" spans="1:6" x14ac:dyDescent="0.25">
      <c r="A1161" s="36" t="s">
        <v>1598</v>
      </c>
      <c r="B1161" s="41" t="s">
        <v>1597</v>
      </c>
      <c r="C1161" s="41">
        <v>1.367</v>
      </c>
      <c r="D1161" s="41">
        <v>1E-3</v>
      </c>
      <c r="E1161" s="38" t="s">
        <v>17</v>
      </c>
      <c r="F1161" s="39" t="s">
        <v>1599</v>
      </c>
    </row>
    <row r="1162" spans="1:6" x14ac:dyDescent="0.25">
      <c r="A1162" s="55" t="s">
        <v>2585</v>
      </c>
      <c r="B1162" s="49" t="s">
        <v>2584</v>
      </c>
      <c r="C1162" s="49">
        <v>2.089</v>
      </c>
      <c r="D1162" s="49">
        <v>1E-3</v>
      </c>
      <c r="E1162" s="56" t="s">
        <v>79</v>
      </c>
      <c r="F1162" s="51" t="s">
        <v>2586</v>
      </c>
    </row>
    <row r="1163" spans="1:6" x14ac:dyDescent="0.25">
      <c r="A1163" s="7"/>
    </row>
    <row r="1164" spans="1:6" x14ac:dyDescent="0.25">
      <c r="A1164" s="7"/>
    </row>
    <row r="1165" spans="1:6" x14ac:dyDescent="0.25">
      <c r="A1165" s="7"/>
    </row>
    <row r="1166" spans="1:6" x14ac:dyDescent="0.25">
      <c r="A1166" s="7"/>
    </row>
    <row r="1167" spans="1:6" x14ac:dyDescent="0.25">
      <c r="A1167" s="7"/>
    </row>
    <row r="1168" spans="1:6" x14ac:dyDescent="0.25">
      <c r="A1168" s="7"/>
    </row>
    <row r="1169" spans="1:1" x14ac:dyDescent="0.25">
      <c r="A1169" s="7"/>
    </row>
    <row r="1170" spans="1:1" x14ac:dyDescent="0.25">
      <c r="A1170" s="7"/>
    </row>
    <row r="1171" spans="1:1" x14ac:dyDescent="0.25">
      <c r="A1171" s="7"/>
    </row>
    <row r="1172" spans="1:1" x14ac:dyDescent="0.25">
      <c r="A1172" s="7"/>
    </row>
    <row r="1173" spans="1:1" x14ac:dyDescent="0.25">
      <c r="A1173" s="7"/>
    </row>
    <row r="1174" spans="1:1" x14ac:dyDescent="0.25">
      <c r="A1174" s="7"/>
    </row>
    <row r="1175" spans="1:1" x14ac:dyDescent="0.25">
      <c r="A1175" s="7"/>
    </row>
    <row r="1176" spans="1:1" x14ac:dyDescent="0.25">
      <c r="A1176" s="7"/>
    </row>
    <row r="1177" spans="1:1" x14ac:dyDescent="0.25">
      <c r="A1177" s="7"/>
    </row>
    <row r="1178" spans="1:1" x14ac:dyDescent="0.25">
      <c r="A1178" s="7"/>
    </row>
    <row r="1179" spans="1:1" x14ac:dyDescent="0.25">
      <c r="A1179" s="7"/>
    </row>
    <row r="1180" spans="1:1" x14ac:dyDescent="0.25">
      <c r="A1180" s="7"/>
    </row>
    <row r="1181" spans="1:1" x14ac:dyDescent="0.25">
      <c r="A1181" s="7"/>
    </row>
    <row r="1182" spans="1:1" x14ac:dyDescent="0.25">
      <c r="A1182" s="7"/>
    </row>
    <row r="1183" spans="1:1" x14ac:dyDescent="0.25">
      <c r="A1183" s="7"/>
    </row>
    <row r="1184" spans="1:1" x14ac:dyDescent="0.25">
      <c r="A1184" s="7"/>
    </row>
    <row r="1185" spans="1:1" x14ac:dyDescent="0.25">
      <c r="A1185" s="7"/>
    </row>
    <row r="1186" spans="1:1" x14ac:dyDescent="0.25">
      <c r="A1186" s="7"/>
    </row>
    <row r="1187" spans="1:1" x14ac:dyDescent="0.25">
      <c r="A1187" s="7"/>
    </row>
    <row r="1188" spans="1:1" x14ac:dyDescent="0.25">
      <c r="A1188" s="7"/>
    </row>
    <row r="1189" spans="1:1" x14ac:dyDescent="0.25">
      <c r="A1189" s="7"/>
    </row>
    <row r="1190" spans="1:1" x14ac:dyDescent="0.25">
      <c r="A1190" s="7"/>
    </row>
    <row r="1191" spans="1:1" x14ac:dyDescent="0.25">
      <c r="A1191" s="7"/>
    </row>
    <row r="1192" spans="1:1" x14ac:dyDescent="0.25">
      <c r="A1192" s="7"/>
    </row>
    <row r="1193" spans="1:1" x14ac:dyDescent="0.25">
      <c r="A1193" s="7"/>
    </row>
    <row r="1194" spans="1:1" x14ac:dyDescent="0.25">
      <c r="A1194" s="7"/>
    </row>
    <row r="1195" spans="1:1" x14ac:dyDescent="0.25">
      <c r="A1195" s="7"/>
    </row>
    <row r="1196" spans="1:1" x14ac:dyDescent="0.25">
      <c r="A1196" s="7"/>
    </row>
    <row r="1197" spans="1:1" x14ac:dyDescent="0.25">
      <c r="A1197" s="7"/>
    </row>
    <row r="1198" spans="1:1" x14ac:dyDescent="0.25">
      <c r="A1198" s="7"/>
    </row>
    <row r="1199" spans="1:1" x14ac:dyDescent="0.25">
      <c r="A1199" s="7"/>
    </row>
    <row r="1200" spans="1:1" x14ac:dyDescent="0.25">
      <c r="A1200" s="7"/>
    </row>
    <row r="1201" spans="1:1" x14ac:dyDescent="0.25">
      <c r="A1201" s="7"/>
    </row>
    <row r="1202" spans="1:1" x14ac:dyDescent="0.25">
      <c r="A1202" s="7"/>
    </row>
    <row r="1203" spans="1:1" x14ac:dyDescent="0.25">
      <c r="A1203" s="7"/>
    </row>
    <row r="1204" spans="1:1" x14ac:dyDescent="0.25">
      <c r="A1204" s="7"/>
    </row>
    <row r="1205" spans="1:1" x14ac:dyDescent="0.25">
      <c r="A1205" s="7"/>
    </row>
    <row r="1206" spans="1:1" x14ac:dyDescent="0.25">
      <c r="A1206" s="7"/>
    </row>
    <row r="1207" spans="1:1" x14ac:dyDescent="0.25">
      <c r="A1207" s="7"/>
    </row>
    <row r="1208" spans="1:1" x14ac:dyDescent="0.25">
      <c r="A1208" s="7"/>
    </row>
    <row r="1209" spans="1:1" x14ac:dyDescent="0.25">
      <c r="A1209" s="7"/>
    </row>
    <row r="1210" spans="1:1" x14ac:dyDescent="0.25">
      <c r="A1210" s="7"/>
    </row>
    <row r="1211" spans="1:1" x14ac:dyDescent="0.25">
      <c r="A1211" s="7"/>
    </row>
    <row r="1212" spans="1:1" x14ac:dyDescent="0.25">
      <c r="A1212" s="7"/>
    </row>
    <row r="1213" spans="1:1" x14ac:dyDescent="0.25">
      <c r="A1213" s="7"/>
    </row>
    <row r="1214" spans="1:1" x14ac:dyDescent="0.25">
      <c r="A1214" s="7"/>
    </row>
    <row r="1215" spans="1:1" x14ac:dyDescent="0.25">
      <c r="A1215" s="7"/>
    </row>
    <row r="1216" spans="1:1" x14ac:dyDescent="0.25">
      <c r="A1216" s="7"/>
    </row>
    <row r="1217" spans="1:1" x14ac:dyDescent="0.25">
      <c r="A1217" s="7"/>
    </row>
    <row r="1218" spans="1:1" x14ac:dyDescent="0.25">
      <c r="A1218" s="7"/>
    </row>
    <row r="1219" spans="1:1" x14ac:dyDescent="0.25">
      <c r="A1219" s="7"/>
    </row>
    <row r="1220" spans="1:1" x14ac:dyDescent="0.25">
      <c r="A1220" s="7"/>
    </row>
    <row r="1221" spans="1:1" x14ac:dyDescent="0.25">
      <c r="A1221" s="7"/>
    </row>
    <row r="1222" spans="1:1" x14ac:dyDescent="0.25">
      <c r="A1222" s="7"/>
    </row>
    <row r="1223" spans="1:1" x14ac:dyDescent="0.25">
      <c r="A1223" s="7"/>
    </row>
    <row r="1224" spans="1:1" x14ac:dyDescent="0.25">
      <c r="A1224" s="7"/>
    </row>
    <row r="1225" spans="1:1" x14ac:dyDescent="0.25">
      <c r="A1225" s="7"/>
    </row>
    <row r="1226" spans="1:1" x14ac:dyDescent="0.25">
      <c r="A1226" s="7"/>
    </row>
    <row r="1227" spans="1:1" x14ac:dyDescent="0.25">
      <c r="A1227" s="7"/>
    </row>
    <row r="1228" spans="1:1" x14ac:dyDescent="0.25">
      <c r="A1228" s="7"/>
    </row>
    <row r="1229" spans="1:1" x14ac:dyDescent="0.25">
      <c r="A1229" s="7"/>
    </row>
    <row r="1230" spans="1:1" x14ac:dyDescent="0.25">
      <c r="A1230" s="7"/>
    </row>
    <row r="1231" spans="1:1" x14ac:dyDescent="0.25">
      <c r="A1231" s="7"/>
    </row>
    <row r="1232" spans="1:1" x14ac:dyDescent="0.25">
      <c r="A1232" s="7"/>
    </row>
    <row r="1233" spans="1:1" x14ac:dyDescent="0.25">
      <c r="A1233" s="7"/>
    </row>
    <row r="1234" spans="1:1" x14ac:dyDescent="0.25">
      <c r="A1234" s="7"/>
    </row>
    <row r="1235" spans="1:1" x14ac:dyDescent="0.25">
      <c r="A1235" s="7"/>
    </row>
    <row r="1236" spans="1:1" x14ac:dyDescent="0.25">
      <c r="A1236" s="7"/>
    </row>
    <row r="1237" spans="1:1" x14ac:dyDescent="0.25">
      <c r="A1237" s="7"/>
    </row>
    <row r="1238" spans="1:1" x14ac:dyDescent="0.25">
      <c r="A1238" s="7"/>
    </row>
    <row r="1239" spans="1:1" x14ac:dyDescent="0.25">
      <c r="A1239" s="7"/>
    </row>
    <row r="1240" spans="1:1" x14ac:dyDescent="0.25">
      <c r="A1240" s="7"/>
    </row>
    <row r="1241" spans="1:1" x14ac:dyDescent="0.25">
      <c r="A1241" s="7"/>
    </row>
    <row r="1242" spans="1:1" x14ac:dyDescent="0.25">
      <c r="A1242" s="7"/>
    </row>
    <row r="1243" spans="1:1" x14ac:dyDescent="0.25">
      <c r="A1243" s="7"/>
    </row>
    <row r="1244" spans="1:1" x14ac:dyDescent="0.25">
      <c r="A1244" s="7"/>
    </row>
    <row r="1245" spans="1:1" x14ac:dyDescent="0.25">
      <c r="A1245" s="7"/>
    </row>
    <row r="1246" spans="1:1" x14ac:dyDescent="0.25">
      <c r="A1246" s="7"/>
    </row>
    <row r="1247" spans="1:1" x14ac:dyDescent="0.25">
      <c r="A1247" s="7"/>
    </row>
    <row r="1248" spans="1:1" x14ac:dyDescent="0.25">
      <c r="A1248" s="7"/>
    </row>
    <row r="1249" spans="1:1" x14ac:dyDescent="0.25">
      <c r="A1249" s="7"/>
    </row>
    <row r="1250" spans="1:1" x14ac:dyDescent="0.25">
      <c r="A1250" s="7"/>
    </row>
    <row r="1251" spans="1:1" x14ac:dyDescent="0.25">
      <c r="A1251" s="7"/>
    </row>
    <row r="1252" spans="1:1" x14ac:dyDescent="0.25">
      <c r="A1252" s="7"/>
    </row>
    <row r="1253" spans="1:1" x14ac:dyDescent="0.25">
      <c r="A1253" s="7"/>
    </row>
    <row r="1254" spans="1:1" x14ac:dyDescent="0.25">
      <c r="A1254" s="7"/>
    </row>
    <row r="1255" spans="1:1" x14ac:dyDescent="0.25">
      <c r="A1255" s="7"/>
    </row>
    <row r="1256" spans="1:1" x14ac:dyDescent="0.25">
      <c r="A1256" s="7"/>
    </row>
    <row r="1257" spans="1:1" x14ac:dyDescent="0.25">
      <c r="A1257" s="7"/>
    </row>
    <row r="1258" spans="1:1" x14ac:dyDescent="0.25">
      <c r="A1258" s="7"/>
    </row>
    <row r="1259" spans="1:1" x14ac:dyDescent="0.25">
      <c r="A1259" s="7"/>
    </row>
    <row r="1260" spans="1:1" x14ac:dyDescent="0.25">
      <c r="A1260" s="7"/>
    </row>
    <row r="1261" spans="1:1" x14ac:dyDescent="0.25">
      <c r="A1261" s="7"/>
    </row>
    <row r="1262" spans="1:1" x14ac:dyDescent="0.25">
      <c r="A1262" s="7"/>
    </row>
    <row r="1263" spans="1:1" x14ac:dyDescent="0.25">
      <c r="A1263" s="7"/>
    </row>
    <row r="1264" spans="1:1" x14ac:dyDescent="0.25">
      <c r="A1264" s="7"/>
    </row>
    <row r="1265" spans="1:1" x14ac:dyDescent="0.25">
      <c r="A1265" s="7"/>
    </row>
    <row r="1266" spans="1:1" x14ac:dyDescent="0.25">
      <c r="A1266" s="7"/>
    </row>
    <row r="1267" spans="1:1" x14ac:dyDescent="0.25">
      <c r="A1267" s="7"/>
    </row>
    <row r="1268" spans="1:1" x14ac:dyDescent="0.25">
      <c r="A1268" s="7"/>
    </row>
    <row r="1269" spans="1:1" x14ac:dyDescent="0.25">
      <c r="A1269" s="7"/>
    </row>
    <row r="1270" spans="1:1" x14ac:dyDescent="0.25">
      <c r="A1270" s="7"/>
    </row>
    <row r="1271" spans="1:1" x14ac:dyDescent="0.25">
      <c r="A1271" s="7"/>
    </row>
    <row r="1272" spans="1:1" x14ac:dyDescent="0.25">
      <c r="A1272" s="7"/>
    </row>
    <row r="1273" spans="1:1" x14ac:dyDescent="0.25">
      <c r="A1273" s="7"/>
    </row>
    <row r="1274" spans="1:1" x14ac:dyDescent="0.25">
      <c r="A1274" s="7"/>
    </row>
    <row r="1275" spans="1:1" x14ac:dyDescent="0.25">
      <c r="A1275" s="7"/>
    </row>
    <row r="1276" spans="1:1" x14ac:dyDescent="0.25">
      <c r="A1276" s="7"/>
    </row>
    <row r="1277" spans="1:1" x14ac:dyDescent="0.25">
      <c r="A1277" s="7"/>
    </row>
    <row r="1278" spans="1:1" x14ac:dyDescent="0.25">
      <c r="A1278" s="7"/>
    </row>
    <row r="1279" spans="1:1" x14ac:dyDescent="0.25">
      <c r="A1279" s="7"/>
    </row>
    <row r="1280" spans="1:1" x14ac:dyDescent="0.25">
      <c r="A1280" s="7"/>
    </row>
    <row r="1281" spans="1:1" x14ac:dyDescent="0.25">
      <c r="A1281" s="7"/>
    </row>
    <row r="1282" spans="1:1" x14ac:dyDescent="0.25">
      <c r="A1282" s="7"/>
    </row>
    <row r="1283" spans="1:1" x14ac:dyDescent="0.25">
      <c r="A1283" s="7"/>
    </row>
    <row r="1284" spans="1:1" x14ac:dyDescent="0.25">
      <c r="A1284" s="7"/>
    </row>
    <row r="1285" spans="1:1" x14ac:dyDescent="0.25">
      <c r="A1285" s="7"/>
    </row>
    <row r="1286" spans="1:1" x14ac:dyDescent="0.25">
      <c r="A1286" s="7"/>
    </row>
    <row r="1287" spans="1:1" x14ac:dyDescent="0.25">
      <c r="A1287" s="7"/>
    </row>
    <row r="1288" spans="1:1" x14ac:dyDescent="0.25">
      <c r="A1288" s="7"/>
    </row>
    <row r="1289" spans="1:1" x14ac:dyDescent="0.25">
      <c r="A1289" s="7"/>
    </row>
    <row r="1290" spans="1:1" x14ac:dyDescent="0.25">
      <c r="A1290" s="7"/>
    </row>
    <row r="1291" spans="1:1" x14ac:dyDescent="0.25">
      <c r="A1291" s="7"/>
    </row>
    <row r="1292" spans="1:1" x14ac:dyDescent="0.25">
      <c r="A1292" s="7"/>
    </row>
    <row r="1293" spans="1:1" x14ac:dyDescent="0.25">
      <c r="A1293" s="7"/>
    </row>
    <row r="1294" spans="1:1" x14ac:dyDescent="0.25">
      <c r="A1294" s="7"/>
    </row>
    <row r="1295" spans="1:1" x14ac:dyDescent="0.25">
      <c r="A1295" s="7"/>
    </row>
    <row r="1296" spans="1:1" x14ac:dyDescent="0.25">
      <c r="A1296" s="9"/>
    </row>
    <row r="1297" spans="1:1" x14ac:dyDescent="0.25">
      <c r="A1297" s="9"/>
    </row>
    <row r="1298" spans="1:1" x14ac:dyDescent="0.25">
      <c r="A1298" s="9"/>
    </row>
    <row r="1299" spans="1:1" x14ac:dyDescent="0.25">
      <c r="A1299" s="9"/>
    </row>
    <row r="1300" spans="1:1" x14ac:dyDescent="0.25">
      <c r="A1300" s="9"/>
    </row>
    <row r="1301" spans="1:1" x14ac:dyDescent="0.25">
      <c r="A1301" s="9"/>
    </row>
    <row r="1302" spans="1:1" x14ac:dyDescent="0.25">
      <c r="A1302" s="9"/>
    </row>
    <row r="1303" spans="1:1" x14ac:dyDescent="0.25">
      <c r="A1303" s="9"/>
    </row>
    <row r="1304" spans="1:1" x14ac:dyDescent="0.25">
      <c r="A1304" s="9"/>
    </row>
    <row r="1305" spans="1:1" x14ac:dyDescent="0.25">
      <c r="A1305" s="9"/>
    </row>
    <row r="1306" spans="1:1" x14ac:dyDescent="0.25">
      <c r="A1306" s="9"/>
    </row>
    <row r="1307" spans="1:1" x14ac:dyDescent="0.25">
      <c r="A1307" s="9"/>
    </row>
    <row r="1308" spans="1:1" x14ac:dyDescent="0.25">
      <c r="A1308" s="9"/>
    </row>
    <row r="1309" spans="1:1" x14ac:dyDescent="0.25">
      <c r="A1309" s="9"/>
    </row>
    <row r="1310" spans="1:1" x14ac:dyDescent="0.25">
      <c r="A1310" s="9"/>
    </row>
    <row r="1311" spans="1:1" x14ac:dyDescent="0.25">
      <c r="A1311" s="9"/>
    </row>
    <row r="1312" spans="1:1" x14ac:dyDescent="0.25">
      <c r="A1312" s="9"/>
    </row>
    <row r="1313" spans="1:1" x14ac:dyDescent="0.25">
      <c r="A1313" s="9"/>
    </row>
    <row r="1314" spans="1:1" x14ac:dyDescent="0.25">
      <c r="A1314" s="9"/>
    </row>
    <row r="1315" spans="1:1" x14ac:dyDescent="0.25">
      <c r="A1315" s="9"/>
    </row>
    <row r="1316" spans="1:1" x14ac:dyDescent="0.25">
      <c r="A1316" s="9"/>
    </row>
    <row r="1317" spans="1:1" x14ac:dyDescent="0.25">
      <c r="A1317" s="9"/>
    </row>
    <row r="1318" spans="1:1" x14ac:dyDescent="0.25">
      <c r="A1318" s="9"/>
    </row>
    <row r="1319" spans="1:1" x14ac:dyDescent="0.25">
      <c r="A1319" s="9"/>
    </row>
    <row r="1320" spans="1:1" x14ac:dyDescent="0.25">
      <c r="A1320" s="9"/>
    </row>
    <row r="1321" spans="1:1" x14ac:dyDescent="0.25">
      <c r="A1321" s="9"/>
    </row>
    <row r="1322" spans="1:1" x14ac:dyDescent="0.25">
      <c r="A1322" s="9"/>
    </row>
    <row r="1323" spans="1:1" x14ac:dyDescent="0.25">
      <c r="A1323" s="9"/>
    </row>
    <row r="1324" spans="1:1" x14ac:dyDescent="0.25">
      <c r="A1324" s="9"/>
    </row>
    <row r="1325" spans="1:1" x14ac:dyDescent="0.25">
      <c r="A1325" s="9"/>
    </row>
    <row r="1326" spans="1:1" x14ac:dyDescent="0.25">
      <c r="A1326" s="9"/>
    </row>
    <row r="1327" spans="1:1" x14ac:dyDescent="0.25">
      <c r="A1327" s="9"/>
    </row>
    <row r="1328" spans="1:1" x14ac:dyDescent="0.25">
      <c r="A1328" s="9"/>
    </row>
    <row r="1329" spans="1:1" x14ac:dyDescent="0.25">
      <c r="A1329" s="9"/>
    </row>
    <row r="1330" spans="1:1" x14ac:dyDescent="0.25">
      <c r="A1330" s="9"/>
    </row>
    <row r="1331" spans="1:1" x14ac:dyDescent="0.25">
      <c r="A1331" s="9"/>
    </row>
    <row r="1332" spans="1:1" x14ac:dyDescent="0.25">
      <c r="A1332" s="9"/>
    </row>
    <row r="1333" spans="1:1" x14ac:dyDescent="0.25">
      <c r="A1333" s="9"/>
    </row>
    <row r="1334" spans="1:1" x14ac:dyDescent="0.25">
      <c r="A1334" s="9"/>
    </row>
    <row r="1335" spans="1:1" x14ac:dyDescent="0.25">
      <c r="A1335" s="9"/>
    </row>
    <row r="1336" spans="1:1" x14ac:dyDescent="0.25">
      <c r="A1336" s="9"/>
    </row>
    <row r="1337" spans="1:1" x14ac:dyDescent="0.25">
      <c r="A1337" s="9"/>
    </row>
    <row r="1338" spans="1:1" x14ac:dyDescent="0.25">
      <c r="A1338" s="9"/>
    </row>
    <row r="1339" spans="1:1" x14ac:dyDescent="0.25">
      <c r="A1339" s="9"/>
    </row>
    <row r="1340" spans="1:1" x14ac:dyDescent="0.25">
      <c r="A1340" s="9"/>
    </row>
    <row r="1341" spans="1:1" x14ac:dyDescent="0.25">
      <c r="A1341" s="9"/>
    </row>
    <row r="1342" spans="1:1" x14ac:dyDescent="0.25">
      <c r="A1342" s="9"/>
    </row>
    <row r="1343" spans="1:1" x14ac:dyDescent="0.25">
      <c r="A1343" s="9"/>
    </row>
    <row r="1344" spans="1:1" x14ac:dyDescent="0.25">
      <c r="A1344" s="9"/>
    </row>
    <row r="1345" spans="1:1" x14ac:dyDescent="0.25">
      <c r="A1345" s="9"/>
    </row>
    <row r="1346" spans="1:1" x14ac:dyDescent="0.25">
      <c r="A1346" s="9"/>
    </row>
    <row r="1347" spans="1:1" x14ac:dyDescent="0.25">
      <c r="A1347" s="9"/>
    </row>
    <row r="1348" spans="1:1" x14ac:dyDescent="0.25">
      <c r="A1348" s="9"/>
    </row>
    <row r="1349" spans="1:1" x14ac:dyDescent="0.25">
      <c r="A1349" s="9"/>
    </row>
    <row r="1350" spans="1:1" x14ac:dyDescent="0.25">
      <c r="A1350" s="9"/>
    </row>
    <row r="1351" spans="1:1" x14ac:dyDescent="0.25">
      <c r="A1351" s="9"/>
    </row>
    <row r="1352" spans="1:1" x14ac:dyDescent="0.25">
      <c r="A1352" s="9"/>
    </row>
    <row r="1353" spans="1:1" x14ac:dyDescent="0.25">
      <c r="A1353" s="9"/>
    </row>
    <row r="1354" spans="1:1" x14ac:dyDescent="0.25">
      <c r="A1354" s="9"/>
    </row>
    <row r="1355" spans="1:1" x14ac:dyDescent="0.25">
      <c r="A1355" s="9"/>
    </row>
    <row r="1356" spans="1:1" x14ac:dyDescent="0.25">
      <c r="A1356" s="9"/>
    </row>
    <row r="1357" spans="1:1" x14ac:dyDescent="0.25">
      <c r="A1357" s="9"/>
    </row>
    <row r="1358" spans="1:1" x14ac:dyDescent="0.25">
      <c r="A1358" s="9"/>
    </row>
    <row r="1359" spans="1:1" x14ac:dyDescent="0.25">
      <c r="A1359" s="9"/>
    </row>
    <row r="1360" spans="1:1" x14ac:dyDescent="0.25">
      <c r="A1360" s="9"/>
    </row>
    <row r="1361" spans="1:1" x14ac:dyDescent="0.25">
      <c r="A1361" s="9"/>
    </row>
    <row r="1362" spans="1:1" x14ac:dyDescent="0.25">
      <c r="A1362" s="9"/>
    </row>
    <row r="1363" spans="1:1" x14ac:dyDescent="0.25">
      <c r="A1363" s="9"/>
    </row>
    <row r="1364" spans="1:1" x14ac:dyDescent="0.25">
      <c r="A1364" s="9"/>
    </row>
    <row r="1365" spans="1:1" x14ac:dyDescent="0.25">
      <c r="A1365" s="9"/>
    </row>
    <row r="1366" spans="1:1" x14ac:dyDescent="0.25">
      <c r="A1366" s="9"/>
    </row>
    <row r="1367" spans="1:1" x14ac:dyDescent="0.25">
      <c r="A1367" s="9"/>
    </row>
    <row r="1368" spans="1:1" x14ac:dyDescent="0.25">
      <c r="A1368" s="9"/>
    </row>
    <row r="1369" spans="1:1" x14ac:dyDescent="0.25">
      <c r="A1369" s="9"/>
    </row>
    <row r="1370" spans="1:1" x14ac:dyDescent="0.25">
      <c r="A1370" s="9"/>
    </row>
    <row r="1371" spans="1:1" x14ac:dyDescent="0.25">
      <c r="A1371" s="9"/>
    </row>
    <row r="1372" spans="1:1" x14ac:dyDescent="0.25">
      <c r="A1372" s="9"/>
    </row>
    <row r="1373" spans="1:1" x14ac:dyDescent="0.25">
      <c r="A1373" s="9"/>
    </row>
    <row r="1374" spans="1:1" x14ac:dyDescent="0.25">
      <c r="A1374" s="9"/>
    </row>
    <row r="1375" spans="1:1" x14ac:dyDescent="0.25">
      <c r="A1375" s="9"/>
    </row>
    <row r="1376" spans="1:1" x14ac:dyDescent="0.25">
      <c r="A1376" s="9"/>
    </row>
    <row r="1377" spans="1:1" x14ac:dyDescent="0.25">
      <c r="A1377" s="9"/>
    </row>
    <row r="1378" spans="1:1" x14ac:dyDescent="0.25">
      <c r="A1378" s="9"/>
    </row>
    <row r="1379" spans="1:1" x14ac:dyDescent="0.25">
      <c r="A1379" s="9"/>
    </row>
    <row r="1380" spans="1:1" x14ac:dyDescent="0.25">
      <c r="A1380" s="9"/>
    </row>
    <row r="1381" spans="1:1" x14ac:dyDescent="0.25">
      <c r="A1381" s="9"/>
    </row>
    <row r="1382" spans="1:1" x14ac:dyDescent="0.25">
      <c r="A1382" s="9"/>
    </row>
    <row r="1383" spans="1:1" x14ac:dyDescent="0.25">
      <c r="A1383" s="9"/>
    </row>
    <row r="1384" spans="1:1" x14ac:dyDescent="0.25">
      <c r="A1384" s="9"/>
    </row>
    <row r="1385" spans="1:1" x14ac:dyDescent="0.25">
      <c r="A1385" s="9"/>
    </row>
    <row r="1386" spans="1:1" x14ac:dyDescent="0.25">
      <c r="A1386" s="9"/>
    </row>
    <row r="1387" spans="1:1" x14ac:dyDescent="0.25">
      <c r="A1387" s="9"/>
    </row>
    <row r="1388" spans="1:1" x14ac:dyDescent="0.25">
      <c r="A1388" s="9"/>
    </row>
    <row r="1389" spans="1:1" x14ac:dyDescent="0.25">
      <c r="A1389" s="9"/>
    </row>
    <row r="1390" spans="1:1" x14ac:dyDescent="0.25">
      <c r="A1390" s="9"/>
    </row>
    <row r="1391" spans="1:1" x14ac:dyDescent="0.25">
      <c r="A1391" s="9"/>
    </row>
    <row r="1392" spans="1:1" x14ac:dyDescent="0.25">
      <c r="A1392" s="9"/>
    </row>
    <row r="1393" spans="1:1" x14ac:dyDescent="0.25">
      <c r="A1393" s="9"/>
    </row>
    <row r="1394" spans="1:1" x14ac:dyDescent="0.25">
      <c r="A1394" s="9"/>
    </row>
    <row r="1395" spans="1:1" x14ac:dyDescent="0.25">
      <c r="A1395" s="9"/>
    </row>
    <row r="1396" spans="1:1" x14ac:dyDescent="0.25">
      <c r="A1396" s="9"/>
    </row>
    <row r="1397" spans="1:1" x14ac:dyDescent="0.25">
      <c r="A1397" s="9"/>
    </row>
    <row r="1398" spans="1:1" x14ac:dyDescent="0.25">
      <c r="A1398" s="9"/>
    </row>
    <row r="1399" spans="1:1" x14ac:dyDescent="0.25">
      <c r="A1399" s="9"/>
    </row>
    <row r="1400" spans="1:1" x14ac:dyDescent="0.25">
      <c r="A1400" s="9"/>
    </row>
    <row r="1401" spans="1:1" x14ac:dyDescent="0.25">
      <c r="A1401" s="9"/>
    </row>
    <row r="1402" spans="1:1" x14ac:dyDescent="0.25">
      <c r="A1402" s="9"/>
    </row>
    <row r="1403" spans="1:1" x14ac:dyDescent="0.25">
      <c r="A1403" s="9"/>
    </row>
    <row r="1404" spans="1:1" x14ac:dyDescent="0.25">
      <c r="A1404" s="9"/>
    </row>
    <row r="1405" spans="1:1" x14ac:dyDescent="0.25">
      <c r="A1405" s="9"/>
    </row>
    <row r="1406" spans="1:1" x14ac:dyDescent="0.25">
      <c r="A1406" s="9"/>
    </row>
    <row r="1407" spans="1:1" x14ac:dyDescent="0.25">
      <c r="A1407" s="9"/>
    </row>
    <row r="1408" spans="1:1" x14ac:dyDescent="0.25">
      <c r="A1408" s="9"/>
    </row>
    <row r="1409" spans="1:1" x14ac:dyDescent="0.25">
      <c r="A1409" s="9"/>
    </row>
    <row r="1410" spans="1:1" x14ac:dyDescent="0.25">
      <c r="A1410" s="9"/>
    </row>
    <row r="1411" spans="1:1" x14ac:dyDescent="0.25">
      <c r="A1411" s="9"/>
    </row>
    <row r="1412" spans="1:1" x14ac:dyDescent="0.25">
      <c r="A1412" s="9"/>
    </row>
    <row r="1413" spans="1:1" x14ac:dyDescent="0.25">
      <c r="A1413" s="9"/>
    </row>
    <row r="1414" spans="1:1" x14ac:dyDescent="0.25">
      <c r="A1414" s="9"/>
    </row>
    <row r="1415" spans="1:1" x14ac:dyDescent="0.25">
      <c r="A1415" s="9"/>
    </row>
    <row r="1416" spans="1:1" x14ac:dyDescent="0.25">
      <c r="A1416" s="9"/>
    </row>
    <row r="1417" spans="1:1" x14ac:dyDescent="0.25">
      <c r="A1417" s="9"/>
    </row>
    <row r="1418" spans="1:1" x14ac:dyDescent="0.25">
      <c r="A1418" s="9"/>
    </row>
    <row r="1419" spans="1:1" x14ac:dyDescent="0.25">
      <c r="A1419" s="9"/>
    </row>
    <row r="1420" spans="1:1" x14ac:dyDescent="0.25">
      <c r="A1420" s="9"/>
    </row>
    <row r="1421" spans="1:1" x14ac:dyDescent="0.25">
      <c r="A1421" s="9"/>
    </row>
    <row r="1422" spans="1:1" x14ac:dyDescent="0.25">
      <c r="A1422" s="9"/>
    </row>
    <row r="1423" spans="1:1" x14ac:dyDescent="0.25">
      <c r="A1423" s="9"/>
    </row>
    <row r="1424" spans="1:1" x14ac:dyDescent="0.25">
      <c r="A1424" s="9"/>
    </row>
    <row r="1425" spans="1:1" x14ac:dyDescent="0.25">
      <c r="A1425" s="9"/>
    </row>
    <row r="1426" spans="1:1" x14ac:dyDescent="0.25">
      <c r="A1426" s="9"/>
    </row>
    <row r="1427" spans="1:1" x14ac:dyDescent="0.25">
      <c r="A1427" s="9"/>
    </row>
    <row r="1428" spans="1:1" x14ac:dyDescent="0.25">
      <c r="A1428" s="9"/>
    </row>
    <row r="1429" spans="1:1" x14ac:dyDescent="0.25">
      <c r="A1429" s="9"/>
    </row>
    <row r="1430" spans="1:1" x14ac:dyDescent="0.25">
      <c r="A1430" s="9"/>
    </row>
    <row r="1431" spans="1:1" x14ac:dyDescent="0.25">
      <c r="A1431" s="9"/>
    </row>
    <row r="1432" spans="1:1" x14ac:dyDescent="0.25">
      <c r="A1432" s="9"/>
    </row>
    <row r="1433" spans="1:1" x14ac:dyDescent="0.25">
      <c r="A1433" s="9"/>
    </row>
    <row r="1434" spans="1:1" x14ac:dyDescent="0.25">
      <c r="A1434" s="9"/>
    </row>
    <row r="1435" spans="1:1" x14ac:dyDescent="0.25">
      <c r="A1435" s="9"/>
    </row>
    <row r="1436" spans="1:1" x14ac:dyDescent="0.25">
      <c r="A1436" s="9"/>
    </row>
    <row r="1437" spans="1:1" x14ac:dyDescent="0.25">
      <c r="A1437" s="9"/>
    </row>
    <row r="1438" spans="1:1" x14ac:dyDescent="0.25">
      <c r="A1438" s="9"/>
    </row>
    <row r="1439" spans="1:1" x14ac:dyDescent="0.25">
      <c r="A1439" s="9"/>
    </row>
    <row r="1440" spans="1:1" x14ac:dyDescent="0.25">
      <c r="A1440" s="9"/>
    </row>
    <row r="1441" spans="1:1" x14ac:dyDescent="0.25">
      <c r="A1441" s="9"/>
    </row>
    <row r="1442" spans="1:1" x14ac:dyDescent="0.25">
      <c r="A1442" s="9"/>
    </row>
    <row r="1443" spans="1:1" x14ac:dyDescent="0.25">
      <c r="A1443" s="9"/>
    </row>
    <row r="1444" spans="1:1" x14ac:dyDescent="0.25">
      <c r="A1444" s="9"/>
    </row>
    <row r="1445" spans="1:1" x14ac:dyDescent="0.25">
      <c r="A1445" s="9"/>
    </row>
    <row r="1446" spans="1:1" x14ac:dyDescent="0.25">
      <c r="A1446" s="9"/>
    </row>
    <row r="1447" spans="1:1" x14ac:dyDescent="0.25">
      <c r="A1447" s="9"/>
    </row>
    <row r="1448" spans="1:1" x14ac:dyDescent="0.25">
      <c r="A1448" s="9"/>
    </row>
    <row r="1449" spans="1:1" x14ac:dyDescent="0.25">
      <c r="A1449" s="9"/>
    </row>
    <row r="1450" spans="1:1" x14ac:dyDescent="0.25">
      <c r="A1450" s="9"/>
    </row>
    <row r="1451" spans="1:1" x14ac:dyDescent="0.25">
      <c r="A1451" s="9"/>
    </row>
    <row r="1452" spans="1:1" x14ac:dyDescent="0.25">
      <c r="A1452" s="9"/>
    </row>
    <row r="1453" spans="1:1" x14ac:dyDescent="0.25">
      <c r="A1453" s="9"/>
    </row>
    <row r="1454" spans="1:1" x14ac:dyDescent="0.25">
      <c r="A1454" s="9"/>
    </row>
    <row r="1455" spans="1:1" x14ac:dyDescent="0.25">
      <c r="A1455" s="9"/>
    </row>
    <row r="1456" spans="1:1" x14ac:dyDescent="0.25">
      <c r="A1456" s="9"/>
    </row>
    <row r="1457" spans="1:1" x14ac:dyDescent="0.25">
      <c r="A1457" s="9"/>
    </row>
    <row r="1458" spans="1:1" x14ac:dyDescent="0.25">
      <c r="A1458" s="9"/>
    </row>
    <row r="1459" spans="1:1" x14ac:dyDescent="0.25">
      <c r="A1459" s="9"/>
    </row>
    <row r="1460" spans="1:1" x14ac:dyDescent="0.25">
      <c r="A1460" s="9"/>
    </row>
    <row r="1461" spans="1:1" x14ac:dyDescent="0.25">
      <c r="A1461" s="9"/>
    </row>
    <row r="1462" spans="1:1" x14ac:dyDescent="0.25">
      <c r="A1462" s="9"/>
    </row>
    <row r="1463" spans="1:1" x14ac:dyDescent="0.25">
      <c r="A1463" s="9"/>
    </row>
    <row r="1464" spans="1:1" x14ac:dyDescent="0.25">
      <c r="A1464" s="9"/>
    </row>
    <row r="1465" spans="1:1" x14ac:dyDescent="0.25">
      <c r="A1465" s="9"/>
    </row>
    <row r="1466" spans="1:1" x14ac:dyDescent="0.25">
      <c r="A1466" s="9"/>
    </row>
    <row r="1467" spans="1:1" x14ac:dyDescent="0.25">
      <c r="A1467" s="9"/>
    </row>
    <row r="1468" spans="1:1" x14ac:dyDescent="0.25">
      <c r="A1468" s="9"/>
    </row>
    <row r="1469" spans="1:1" x14ac:dyDescent="0.25">
      <c r="A1469" s="9"/>
    </row>
    <row r="1470" spans="1:1" x14ac:dyDescent="0.25">
      <c r="A1470" s="9"/>
    </row>
    <row r="1471" spans="1:1" x14ac:dyDescent="0.25">
      <c r="A1471" s="9"/>
    </row>
    <row r="1472" spans="1:1" x14ac:dyDescent="0.25">
      <c r="A1472" s="9"/>
    </row>
    <row r="1473" spans="1:1" x14ac:dyDescent="0.25">
      <c r="A1473" s="9"/>
    </row>
    <row r="1474" spans="1:1" x14ac:dyDescent="0.25">
      <c r="A1474" s="9"/>
    </row>
    <row r="1475" spans="1:1" x14ac:dyDescent="0.25">
      <c r="A1475" s="9"/>
    </row>
    <row r="1476" spans="1:1" x14ac:dyDescent="0.25">
      <c r="A1476" s="9"/>
    </row>
    <row r="1477" spans="1:1" x14ac:dyDescent="0.25">
      <c r="A1477" s="9"/>
    </row>
    <row r="1478" spans="1:1" x14ac:dyDescent="0.25">
      <c r="A1478" s="9"/>
    </row>
    <row r="1479" spans="1:1" x14ac:dyDescent="0.25">
      <c r="A1479" s="9"/>
    </row>
    <row r="1480" spans="1:1" x14ac:dyDescent="0.25">
      <c r="A1480" s="9"/>
    </row>
    <row r="1481" spans="1:1" x14ac:dyDescent="0.25">
      <c r="A1481" s="9"/>
    </row>
    <row r="1482" spans="1:1" x14ac:dyDescent="0.25">
      <c r="A1482" s="9"/>
    </row>
    <row r="1483" spans="1:1" x14ac:dyDescent="0.25">
      <c r="A1483" s="9"/>
    </row>
    <row r="1484" spans="1:1" x14ac:dyDescent="0.25">
      <c r="A1484" s="9"/>
    </row>
    <row r="1485" spans="1:1" x14ac:dyDescent="0.25">
      <c r="A1485" s="9"/>
    </row>
    <row r="1486" spans="1:1" x14ac:dyDescent="0.25">
      <c r="A1486" s="9"/>
    </row>
    <row r="1487" spans="1:1" x14ac:dyDescent="0.25">
      <c r="A1487" s="9"/>
    </row>
    <row r="1488" spans="1:1" x14ac:dyDescent="0.25">
      <c r="A1488" s="9"/>
    </row>
    <row r="1489" spans="1:1" x14ac:dyDescent="0.25">
      <c r="A1489" s="9"/>
    </row>
    <row r="1490" spans="1:1" x14ac:dyDescent="0.25">
      <c r="A1490" s="9"/>
    </row>
    <row r="1491" spans="1:1" x14ac:dyDescent="0.25">
      <c r="A1491" s="9"/>
    </row>
    <row r="1492" spans="1:1" x14ac:dyDescent="0.25">
      <c r="A1492" s="9"/>
    </row>
    <row r="1493" spans="1:1" x14ac:dyDescent="0.25">
      <c r="A1493" s="9"/>
    </row>
    <row r="1494" spans="1:1" x14ac:dyDescent="0.25">
      <c r="A1494" s="9"/>
    </row>
    <row r="1496" spans="1:1" x14ac:dyDescent="0.25">
      <c r="A1496" s="7"/>
    </row>
    <row r="1500" spans="1:1" x14ac:dyDescent="0.25">
      <c r="A1500" s="7"/>
    </row>
    <row r="1502" spans="1:1" x14ac:dyDescent="0.25">
      <c r="A1502" s="7"/>
    </row>
    <row r="1503" spans="1:1" x14ac:dyDescent="0.25">
      <c r="A1503" s="7"/>
    </row>
    <row r="1505" spans="1:1" x14ac:dyDescent="0.25">
      <c r="A1505" s="7"/>
    </row>
    <row r="1507" spans="1:1" x14ac:dyDescent="0.25">
      <c r="A1507" s="7"/>
    </row>
    <row r="1509" spans="1:1" x14ac:dyDescent="0.25">
      <c r="A1509" s="7"/>
    </row>
    <row r="1510" spans="1:1" x14ac:dyDescent="0.25">
      <c r="A1510" s="7"/>
    </row>
    <row r="1511" spans="1:1" x14ac:dyDescent="0.25">
      <c r="A1511" s="7"/>
    </row>
    <row r="1512" spans="1:1" x14ac:dyDescent="0.25">
      <c r="A1512" s="7"/>
    </row>
    <row r="1513" spans="1:1" x14ac:dyDescent="0.25">
      <c r="A1513" s="7"/>
    </row>
    <row r="1514" spans="1:1" x14ac:dyDescent="0.25">
      <c r="A1514" s="7"/>
    </row>
    <row r="1515" spans="1:1" x14ac:dyDescent="0.25">
      <c r="A1515" s="7"/>
    </row>
    <row r="1516" spans="1:1" x14ac:dyDescent="0.25">
      <c r="A1516" s="7"/>
    </row>
    <row r="1517" spans="1:1" x14ac:dyDescent="0.25">
      <c r="A1517" s="7"/>
    </row>
    <row r="1518" spans="1:1" x14ac:dyDescent="0.25">
      <c r="A1518" s="7"/>
    </row>
    <row r="1519" spans="1:1" x14ac:dyDescent="0.25">
      <c r="A1519" s="7"/>
    </row>
    <row r="1523" spans="1:1" x14ac:dyDescent="0.25">
      <c r="A1523" s="7"/>
    </row>
    <row r="1524" spans="1:1" x14ac:dyDescent="0.25">
      <c r="A1524" s="7"/>
    </row>
    <row r="1525" spans="1:1" x14ac:dyDescent="0.25">
      <c r="A1525" s="7"/>
    </row>
    <row r="1526" spans="1:1" x14ac:dyDescent="0.25">
      <c r="A1526" s="7"/>
    </row>
    <row r="1528" spans="1:1" x14ac:dyDescent="0.25">
      <c r="A1528" s="7"/>
    </row>
    <row r="1529" spans="1:1" x14ac:dyDescent="0.25">
      <c r="A1529" s="7"/>
    </row>
    <row r="1530" spans="1:1" x14ac:dyDescent="0.25">
      <c r="A1530" s="7"/>
    </row>
    <row r="1531" spans="1:1" x14ac:dyDescent="0.25">
      <c r="A1531" s="7"/>
    </row>
    <row r="1532" spans="1:1" x14ac:dyDescent="0.25">
      <c r="A1532" s="7"/>
    </row>
    <row r="1533" spans="1:1" x14ac:dyDescent="0.25">
      <c r="A1533" s="7"/>
    </row>
    <row r="1534" spans="1:1" x14ac:dyDescent="0.25">
      <c r="A1534" s="7"/>
    </row>
    <row r="1535" spans="1:1" x14ac:dyDescent="0.25">
      <c r="A1535" s="7"/>
    </row>
    <row r="1538" spans="1:1" x14ac:dyDescent="0.25">
      <c r="A1538" s="7"/>
    </row>
    <row r="1539" spans="1:1" x14ac:dyDescent="0.25">
      <c r="A1539" s="7"/>
    </row>
    <row r="1540" spans="1:1" x14ac:dyDescent="0.25">
      <c r="A1540" s="7"/>
    </row>
    <row r="1541" spans="1:1" x14ac:dyDescent="0.25">
      <c r="A1541" s="7"/>
    </row>
    <row r="1542" spans="1:1" x14ac:dyDescent="0.25">
      <c r="A1542" s="7"/>
    </row>
    <row r="1543" spans="1:1" x14ac:dyDescent="0.25">
      <c r="A1543" s="7"/>
    </row>
    <row r="1544" spans="1:1" x14ac:dyDescent="0.25">
      <c r="A1544" s="7"/>
    </row>
    <row r="1546" spans="1:1" x14ac:dyDescent="0.25">
      <c r="A1546" s="7"/>
    </row>
    <row r="1547" spans="1:1" x14ac:dyDescent="0.25">
      <c r="A1547" s="7"/>
    </row>
    <row r="1548" spans="1:1" x14ac:dyDescent="0.25">
      <c r="A1548" s="7"/>
    </row>
    <row r="1550" spans="1:1" x14ac:dyDescent="0.25">
      <c r="A1550" s="7"/>
    </row>
    <row r="1551" spans="1:1" x14ac:dyDescent="0.25">
      <c r="A1551" s="7"/>
    </row>
    <row r="1553" spans="1:1" x14ac:dyDescent="0.25">
      <c r="A1553" s="7"/>
    </row>
    <row r="1554" spans="1:1" x14ac:dyDescent="0.25">
      <c r="A1554" s="7"/>
    </row>
    <row r="1555" spans="1:1" x14ac:dyDescent="0.25">
      <c r="A1555" s="7"/>
    </row>
    <row r="1556" spans="1:1" x14ac:dyDescent="0.25">
      <c r="A1556" s="7"/>
    </row>
    <row r="1559" spans="1:1" x14ac:dyDescent="0.25">
      <c r="A1559" s="7"/>
    </row>
    <row r="1560" spans="1:1" x14ac:dyDescent="0.25">
      <c r="A1560" s="7"/>
    </row>
    <row r="1561" spans="1:1" x14ac:dyDescent="0.25">
      <c r="A1561" s="7"/>
    </row>
    <row r="1562" spans="1:1" x14ac:dyDescent="0.25">
      <c r="A1562" s="7"/>
    </row>
    <row r="1563" spans="1:1" x14ac:dyDescent="0.25">
      <c r="A1563" s="7"/>
    </row>
    <row r="1564" spans="1:1" x14ac:dyDescent="0.25">
      <c r="A1564" s="7"/>
    </row>
    <row r="1565" spans="1:1" x14ac:dyDescent="0.25">
      <c r="A1565" s="7"/>
    </row>
    <row r="1567" spans="1:1" x14ac:dyDescent="0.25">
      <c r="A1567" s="7"/>
    </row>
    <row r="1568" spans="1:1" x14ac:dyDescent="0.25">
      <c r="A1568" s="7"/>
    </row>
    <row r="1570" spans="1:1" x14ac:dyDescent="0.25">
      <c r="A1570" s="7"/>
    </row>
    <row r="1572" spans="1:1" x14ac:dyDescent="0.25">
      <c r="A1572" s="7"/>
    </row>
    <row r="1573" spans="1:1" x14ac:dyDescent="0.25">
      <c r="A1573" s="7"/>
    </row>
    <row r="1576" spans="1:1" x14ac:dyDescent="0.25">
      <c r="A1576" s="7"/>
    </row>
    <row r="1577" spans="1:1" x14ac:dyDescent="0.25">
      <c r="A1577" s="7"/>
    </row>
    <row r="1578" spans="1:1" x14ac:dyDescent="0.25">
      <c r="A1578" s="7"/>
    </row>
    <row r="1579" spans="1:1" x14ac:dyDescent="0.25">
      <c r="A1579" s="7"/>
    </row>
    <row r="1581" spans="1:1" x14ac:dyDescent="0.25">
      <c r="A1581" s="7"/>
    </row>
    <row r="1582" spans="1:1" x14ac:dyDescent="0.25">
      <c r="A1582" s="7"/>
    </row>
    <row r="1584" spans="1:1" x14ac:dyDescent="0.25">
      <c r="A1584" s="7"/>
    </row>
    <row r="1586" spans="1:1" x14ac:dyDescent="0.25">
      <c r="A1586" s="7"/>
    </row>
    <row r="1587" spans="1:1" x14ac:dyDescent="0.25">
      <c r="A1587" s="7"/>
    </row>
    <row r="1588" spans="1:1" x14ac:dyDescent="0.25">
      <c r="A1588" s="7"/>
    </row>
    <row r="1589" spans="1:1" x14ac:dyDescent="0.25">
      <c r="A1589" s="7"/>
    </row>
    <row r="1590" spans="1:1" x14ac:dyDescent="0.25">
      <c r="A1590" s="7"/>
    </row>
    <row r="1591" spans="1:1" x14ac:dyDescent="0.25">
      <c r="A1591" s="7"/>
    </row>
    <row r="1593" spans="1:1" x14ac:dyDescent="0.25">
      <c r="A1593" s="7"/>
    </row>
    <row r="1594" spans="1:1" x14ac:dyDescent="0.25">
      <c r="A1594" s="7"/>
    </row>
    <row r="1595" spans="1:1" x14ac:dyDescent="0.25">
      <c r="A1595" s="7"/>
    </row>
    <row r="1596" spans="1:1" x14ac:dyDescent="0.25">
      <c r="A1596" s="7"/>
    </row>
    <row r="1597" spans="1:1" x14ac:dyDescent="0.25">
      <c r="A1597" s="7"/>
    </row>
    <row r="1598" spans="1:1" x14ac:dyDescent="0.25">
      <c r="A1598" s="7"/>
    </row>
    <row r="1599" spans="1:1" x14ac:dyDescent="0.25">
      <c r="A1599" s="7"/>
    </row>
    <row r="1600" spans="1:1" x14ac:dyDescent="0.25">
      <c r="A1600" s="7"/>
    </row>
    <row r="1601" spans="1:1" x14ac:dyDescent="0.25">
      <c r="A1601" s="7"/>
    </row>
    <row r="1602" spans="1:1" x14ac:dyDescent="0.25">
      <c r="A1602" s="7"/>
    </row>
    <row r="1603" spans="1:1" x14ac:dyDescent="0.25">
      <c r="A1603" s="7"/>
    </row>
    <row r="1604" spans="1:1" x14ac:dyDescent="0.25">
      <c r="A1604" s="7"/>
    </row>
    <row r="1606" spans="1:1" x14ac:dyDescent="0.25">
      <c r="A1606" s="7"/>
    </row>
    <row r="1607" spans="1:1" x14ac:dyDescent="0.25">
      <c r="A1607" s="7"/>
    </row>
    <row r="1609" spans="1:1" x14ac:dyDescent="0.25">
      <c r="A1609" s="7"/>
    </row>
    <row r="1610" spans="1:1" x14ac:dyDescent="0.25">
      <c r="A1610" s="7"/>
    </row>
    <row r="1613" spans="1:1" x14ac:dyDescent="0.25">
      <c r="A1613" s="7"/>
    </row>
    <row r="1614" spans="1:1" x14ac:dyDescent="0.25">
      <c r="A1614" s="7"/>
    </row>
    <row r="1615" spans="1:1" x14ac:dyDescent="0.25">
      <c r="A1615" s="7"/>
    </row>
    <row r="1617" spans="1:1" x14ac:dyDescent="0.25">
      <c r="A1617" s="7"/>
    </row>
    <row r="1618" spans="1:1" x14ac:dyDescent="0.25">
      <c r="A1618" s="7"/>
    </row>
    <row r="1620" spans="1:1" x14ac:dyDescent="0.25">
      <c r="A1620" s="7"/>
    </row>
    <row r="1623" spans="1:1" x14ac:dyDescent="0.25">
      <c r="A1623" s="7"/>
    </row>
    <row r="1624" spans="1:1" x14ac:dyDescent="0.25">
      <c r="A1624" s="7"/>
    </row>
    <row r="1625" spans="1:1" x14ac:dyDescent="0.25">
      <c r="A1625" s="7"/>
    </row>
    <row r="1626" spans="1:1" x14ac:dyDescent="0.25">
      <c r="A1626" s="7"/>
    </row>
    <row r="1629" spans="1:1" x14ac:dyDescent="0.25">
      <c r="A1629" s="7"/>
    </row>
    <row r="1631" spans="1:1" x14ac:dyDescent="0.25">
      <c r="A1631" s="7"/>
    </row>
    <row r="1633" spans="1:1" x14ac:dyDescent="0.25">
      <c r="A1633" s="7"/>
    </row>
    <row r="1634" spans="1:1" x14ac:dyDescent="0.25">
      <c r="A1634" s="7"/>
    </row>
    <row r="1635" spans="1:1" x14ac:dyDescent="0.25">
      <c r="A1635" s="7"/>
    </row>
    <row r="1636" spans="1:1" x14ac:dyDescent="0.25">
      <c r="A1636" s="7"/>
    </row>
    <row r="1638" spans="1:1" x14ac:dyDescent="0.25">
      <c r="A1638" s="7"/>
    </row>
    <row r="1639" spans="1:1" x14ac:dyDescent="0.25">
      <c r="A1639" s="7"/>
    </row>
    <row r="1640" spans="1:1" x14ac:dyDescent="0.25">
      <c r="A1640" s="7"/>
    </row>
    <row r="1641" spans="1:1" x14ac:dyDescent="0.25">
      <c r="A1641" s="7"/>
    </row>
    <row r="1642" spans="1:1" x14ac:dyDescent="0.25">
      <c r="A1642" s="7"/>
    </row>
    <row r="1643" spans="1:1" x14ac:dyDescent="0.25">
      <c r="A1643" s="7"/>
    </row>
    <row r="1644" spans="1:1" x14ac:dyDescent="0.25">
      <c r="A1644" s="7"/>
    </row>
  </sheetData>
  <sortState xmlns:xlrd2="http://schemas.microsoft.com/office/spreadsheetml/2017/richdata2" ref="A1004:XEW1038">
    <sortCondition ref="C1004:C1038"/>
  </sortState>
  <phoneticPr fontId="9" type="noConversion"/>
  <conditionalFormatting sqref="F2 F4:F1048576">
    <cfRule type="duplicateValues" dxfId="33" priority="58"/>
  </conditionalFormatting>
  <conditionalFormatting sqref="A1645:A1048576 A993:A1007 A70:A72 A403:A413 A984:A990 A152:A159 A296:A304 A844:A846 A285:A293 A307:A313 A216:A232 A201:A206 A209:A214 A956:A981 A380:A390 A121:A149 A251:A283 A916:A954 A762:A792 A180:A199 A162:A178 A885:A914 A85:A119 A316:A378 A849:A855 A235:A248 A795:A841 A393:A401 A1010:A1162 A521:A760 A424:A519 A416:A421 A75:A82 A6:A67 A4 A857:A882">
    <cfRule type="duplicateValues" dxfId="32" priority="57"/>
    <cfRule type="duplicateValues" dxfId="31" priority="62"/>
  </conditionalFormatting>
  <conditionalFormatting sqref="A1645:A1048576 A993:A1007 A70:A72 A403:A413 A984:A990 A152:A159 A296:A304 A844:A846 A285:A293 A307:A313 A216:A232 A201:A206 A209:A214 A956:A981 A380:A390 A121:A149 A251:A283 A916:A954 A762:A792 A180:A199 A162:A178 A885:A914 A85:A119 A316:A378 A849:A855 A235:A248 A795:A841 A393:A401 A1010:A1162 A521:A760 A424:A519 A416:A421 A75:A82 A6:A67 A4 A857:A882">
    <cfRule type="duplicateValues" dxfId="30" priority="56"/>
  </conditionalFormatting>
  <conditionalFormatting sqref="A1163:A1494">
    <cfRule type="duplicateValues" dxfId="29" priority="53"/>
  </conditionalFormatting>
  <conditionalFormatting sqref="A1163:A1494">
    <cfRule type="duplicateValues" dxfId="28" priority="52"/>
  </conditionalFormatting>
  <conditionalFormatting sqref="A1645:A1048576 A993:A1007 A70:A72 A403:A413 A984:A990 A152:A159 A296:A304 A844:A846 A285:A293 A307:A313 A216:A232 A201:A206 A209:A214 A956:A981 A380:A390 A121:A149 A251:A283 A916:A954 A762:A792 A180:A199 A162:A178 A885:A914 A85:A119 A316:A378 A849:A855 A235:A248 A795:A841 A393:A401 A521:A760 A424:A519 A416:A421 A75:A82 A6:A67 A4 A857:A882 A1010:A1494">
    <cfRule type="duplicateValues" dxfId="27" priority="37"/>
  </conditionalFormatting>
  <conditionalFormatting sqref="A68 A5">
    <cfRule type="duplicateValues" dxfId="26" priority="33"/>
  </conditionalFormatting>
  <conditionalFormatting sqref="A1008:A1009 A982:A983 A883:A884 A793:A794 A520 A73:A74 A83:A84 A69 A150:A151 A160:A161 A120 A207:A208 A200 A233:A234 A249:A250 A215 A294:A295 A305:A306 A284 A314:A315 A179 A391:A392 A379 A414:A415 A402 A422:A423 A761 A842:A843 A847:A848 A991:A992 A955 A915">
    <cfRule type="duplicateValues" dxfId="25" priority="26"/>
  </conditionalFormatting>
  <conditionalFormatting sqref="A991 A983">
    <cfRule type="duplicateValues" dxfId="24" priority="28"/>
  </conditionalFormatting>
  <conditionalFormatting sqref="F3">
    <cfRule type="duplicateValues" dxfId="23" priority="21"/>
  </conditionalFormatting>
  <conditionalFormatting sqref="A3:B3">
    <cfRule type="duplicateValues" dxfId="22" priority="22"/>
  </conditionalFormatting>
  <conditionalFormatting sqref="A3">
    <cfRule type="duplicateValues" dxfId="21" priority="20"/>
    <cfRule type="duplicateValues" dxfId="20" priority="23"/>
  </conditionalFormatting>
  <conditionalFormatting sqref="A3">
    <cfRule type="duplicateValues" dxfId="19" priority="19"/>
  </conditionalFormatting>
  <conditionalFormatting sqref="A3">
    <cfRule type="duplicateValues" dxfId="18" priority="18"/>
  </conditionalFormatting>
  <conditionalFormatting sqref="A1645:A1048576 A3:A855 A857:A1494">
    <cfRule type="duplicateValues" dxfId="17" priority="17"/>
  </conditionalFormatting>
  <conditionalFormatting sqref="A1010:B1010 A1645:A1048576 A984:A990 A403:A413 A77:A82 A70:A72 A152:A159 A296:A304 A844:A846 A393:A400 A285:A293 A307:A313 A216:A232 A201:A206 A209:A214 A417:A421 A956:A981 A380:A390 A121:A149 A251:A283 A11:A67 A858:A882 A6:A7 A235:A248 A916:A954 A762:A792 A180:A199 A162:A178 A885:A914 A378 B4:B1009 A85:A96 A993:A1007 A4 B1011:B1048576">
    <cfRule type="duplicateValues" dxfId="16" priority="89"/>
  </conditionalFormatting>
  <conditionalFormatting sqref="A1645:A1048576 A378">
    <cfRule type="duplicateValues" dxfId="15" priority="97"/>
  </conditionalFormatting>
  <conditionalFormatting sqref="B1163:B1048576 A378:B378 A1645:A1048576">
    <cfRule type="duplicateValues" dxfId="14" priority="100"/>
  </conditionalFormatting>
  <conditionalFormatting sqref="A5">
    <cfRule type="duplicateValues" dxfId="13" priority="102"/>
  </conditionalFormatting>
  <conditionalFormatting sqref="B1:G1">
    <cfRule type="duplicateValues" dxfId="12" priority="16"/>
  </conditionalFormatting>
  <conditionalFormatting sqref="A1495:A1644">
    <cfRule type="duplicateValues" dxfId="11" priority="12"/>
    <cfRule type="duplicateValues" dxfId="10" priority="13"/>
  </conditionalFormatting>
  <conditionalFormatting sqref="A1495:A1644">
    <cfRule type="duplicateValues" dxfId="9" priority="11"/>
  </conditionalFormatting>
  <conditionalFormatting sqref="A1495:A1644">
    <cfRule type="duplicateValues" dxfId="8" priority="10"/>
  </conditionalFormatting>
  <conditionalFormatting sqref="A857:A1048576 B1:G1 A3:A855">
    <cfRule type="duplicateValues" dxfId="7" priority="9"/>
  </conditionalFormatting>
  <conditionalFormatting sqref="A856">
    <cfRule type="duplicateValues" dxfId="6" priority="6"/>
  </conditionalFormatting>
  <conditionalFormatting sqref="A856">
    <cfRule type="duplicateValues" dxfId="5" priority="5"/>
    <cfRule type="duplicateValues" dxfId="4" priority="7"/>
  </conditionalFormatting>
  <conditionalFormatting sqref="A856">
    <cfRule type="duplicateValues" dxfId="3" priority="4"/>
  </conditionalFormatting>
  <conditionalFormatting sqref="A856">
    <cfRule type="duplicateValues" dxfId="2" priority="3"/>
  </conditionalFormatting>
  <conditionalFormatting sqref="A856">
    <cfRule type="duplicateValues" dxfId="1" priority="2"/>
  </conditionalFormatting>
  <conditionalFormatting sqref="A1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57" fitToHeight="0" orientation="landscape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old change</vt:lpstr>
      <vt:lpstr>Functional categori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nia A</dc:creator>
  <cp:lastModifiedBy>ANGELA</cp:lastModifiedBy>
  <cp:lastPrinted>2020-08-05T08:48:00Z</cp:lastPrinted>
  <dcterms:created xsi:type="dcterms:W3CDTF">2019-08-16T13:58:34Z</dcterms:created>
  <dcterms:modified xsi:type="dcterms:W3CDTF">2020-08-05T08:48:05Z</dcterms:modified>
</cp:coreProperties>
</file>